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80102\Box\PRO-23999\wip_Linderman_manuscript_Modeling Vascular Dropout\Jacob Organization\Figures\PostUpdatedData\SupplementaryTable2_IntendedvsActualLoss\"/>
    </mc:Choice>
  </mc:AlternateContent>
  <xr:revisionPtr revIDLastSave="0" documentId="8_{EC36EDB5-1C09-408A-B316-E9BF68177200}" xr6:coauthVersionLast="47" xr6:coauthVersionMax="47" xr10:uidLastSave="{00000000-0000-0000-0000-000000000000}"/>
  <bookViews>
    <workbookView xWindow="5070" yWindow="5070" windowWidth="26805" windowHeight="11505" xr2:uid="{DB278812-6EDD-4D1E-8FA4-A97C89891B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G6" i="1" l="1"/>
  <c r="RG7" i="1"/>
  <c r="RG8" i="1"/>
  <c r="RG9" i="1"/>
  <c r="RG10" i="1"/>
  <c r="RG11" i="1"/>
  <c r="RG12" i="1"/>
  <c r="RG13" i="1"/>
  <c r="RG14" i="1"/>
  <c r="RG15" i="1"/>
  <c r="RG16" i="1"/>
  <c r="RG17" i="1"/>
  <c r="RG18" i="1"/>
  <c r="RG19" i="1"/>
  <c r="RG20" i="1"/>
  <c r="RG21" i="1"/>
  <c r="RG22" i="1"/>
  <c r="RG23" i="1"/>
  <c r="RG24" i="1"/>
  <c r="RG25" i="1"/>
  <c r="RG26" i="1"/>
  <c r="RG27" i="1"/>
  <c r="RG28" i="1"/>
  <c r="RG29" i="1"/>
  <c r="RG30" i="1"/>
  <c r="RG31" i="1"/>
  <c r="RG32" i="1"/>
  <c r="RG33" i="1"/>
  <c r="RG34" i="1"/>
  <c r="RG35" i="1"/>
  <c r="RG36" i="1"/>
  <c r="RG37" i="1"/>
  <c r="RG38" i="1"/>
  <c r="RG39" i="1"/>
  <c r="RG40" i="1"/>
  <c r="RG41" i="1"/>
  <c r="RG42" i="1"/>
  <c r="RG43" i="1"/>
  <c r="RG44" i="1"/>
  <c r="RG45" i="1"/>
  <c r="RG46" i="1"/>
  <c r="RG47" i="1"/>
  <c r="RG48" i="1"/>
  <c r="RG49" i="1"/>
  <c r="RG50" i="1"/>
  <c r="RG51" i="1"/>
  <c r="RG52" i="1"/>
  <c r="RG53" i="1"/>
  <c r="RG54" i="1"/>
  <c r="RG55" i="1"/>
  <c r="RG5" i="1"/>
  <c r="RF6" i="1"/>
  <c r="RF7" i="1"/>
  <c r="RF8" i="1"/>
  <c r="RF9" i="1"/>
  <c r="RF10" i="1"/>
  <c r="RF11" i="1"/>
  <c r="RF12" i="1"/>
  <c r="RF13" i="1"/>
  <c r="RF14" i="1"/>
  <c r="RF15" i="1"/>
  <c r="RF16" i="1"/>
  <c r="RF17" i="1"/>
  <c r="RF18" i="1"/>
  <c r="RF19" i="1"/>
  <c r="RF20" i="1"/>
  <c r="RF21" i="1"/>
  <c r="RF22" i="1"/>
  <c r="RF23" i="1"/>
  <c r="RF24" i="1"/>
  <c r="RF25" i="1"/>
  <c r="RF26" i="1"/>
  <c r="RF27" i="1"/>
  <c r="RF28" i="1"/>
  <c r="RF29" i="1"/>
  <c r="RF30" i="1"/>
  <c r="RF31" i="1"/>
  <c r="RF32" i="1"/>
  <c r="RF33" i="1"/>
  <c r="RF34" i="1"/>
  <c r="RF35" i="1"/>
  <c r="RF36" i="1"/>
  <c r="RF37" i="1"/>
  <c r="RF38" i="1"/>
  <c r="RF39" i="1"/>
  <c r="RF40" i="1"/>
  <c r="RF41" i="1"/>
  <c r="RF42" i="1"/>
  <c r="RF43" i="1"/>
  <c r="RF44" i="1"/>
  <c r="RF45" i="1"/>
  <c r="RF46" i="1"/>
  <c r="RF47" i="1"/>
  <c r="RF48" i="1"/>
  <c r="RF49" i="1"/>
  <c r="RF50" i="1"/>
  <c r="RF51" i="1"/>
  <c r="RF52" i="1"/>
  <c r="RF53" i="1"/>
  <c r="RF54" i="1"/>
  <c r="RF55" i="1"/>
  <c r="RF5" i="1"/>
  <c r="RE5" i="1"/>
  <c r="RE45" i="1"/>
  <c r="RE55" i="1"/>
  <c r="RA55" i="1"/>
  <c r="QV55" i="1"/>
  <c r="QQ55" i="1"/>
  <c r="QL55" i="1"/>
  <c r="QG55" i="1"/>
  <c r="QB55" i="1"/>
  <c r="PW55" i="1"/>
  <c r="PR55" i="1"/>
  <c r="PM55" i="1"/>
  <c r="PH55" i="1"/>
  <c r="PC55" i="1"/>
  <c r="OX55" i="1"/>
  <c r="OS55" i="1"/>
  <c r="ON55" i="1"/>
  <c r="OI55" i="1"/>
  <c r="OD55" i="1"/>
  <c r="NY55" i="1"/>
  <c r="NT55" i="1"/>
  <c r="NO55" i="1"/>
  <c r="NJ55" i="1"/>
  <c r="NE55" i="1"/>
  <c r="MZ55" i="1"/>
  <c r="MU55" i="1"/>
  <c r="MP55" i="1"/>
  <c r="MK55" i="1"/>
  <c r="MF55" i="1"/>
  <c r="MA55" i="1"/>
  <c r="LV55" i="1"/>
  <c r="LQ55" i="1"/>
  <c r="LL55" i="1"/>
  <c r="LG55" i="1"/>
  <c r="LB55" i="1"/>
  <c r="KW55" i="1"/>
  <c r="KR55" i="1"/>
  <c r="KM55" i="1"/>
  <c r="KH55" i="1"/>
  <c r="KC55" i="1"/>
  <c r="JX55" i="1"/>
  <c r="JS55" i="1"/>
  <c r="JN55" i="1"/>
  <c r="JI55" i="1"/>
  <c r="JD55" i="1"/>
  <c r="IY55" i="1"/>
  <c r="IT55" i="1"/>
  <c r="IO55" i="1"/>
  <c r="IJ55" i="1"/>
  <c r="IE55" i="1"/>
  <c r="HZ55" i="1"/>
  <c r="HU55" i="1"/>
  <c r="HP55" i="1"/>
  <c r="HK55" i="1"/>
  <c r="HF55" i="1"/>
  <c r="HA55" i="1"/>
  <c r="GV55" i="1"/>
  <c r="GQ55" i="1"/>
  <c r="GL55" i="1"/>
  <c r="GG55" i="1"/>
  <c r="GB55" i="1"/>
  <c r="FW55" i="1"/>
  <c r="FR55" i="1"/>
  <c r="FM55" i="1"/>
  <c r="FH55" i="1"/>
  <c r="FC55" i="1"/>
  <c r="EX55" i="1"/>
  <c r="ES55" i="1"/>
  <c r="EN55" i="1"/>
  <c r="EI55" i="1"/>
  <c r="ED55" i="1"/>
  <c r="DY55" i="1"/>
  <c r="DT55" i="1"/>
  <c r="DO55" i="1"/>
  <c r="DJ55" i="1"/>
  <c r="DE55" i="1"/>
  <c r="CZ55" i="1"/>
  <c r="CU55" i="1"/>
  <c r="CP55" i="1"/>
  <c r="CK55" i="1"/>
  <c r="CF55" i="1"/>
  <c r="CA55" i="1"/>
  <c r="BV55" i="1"/>
  <c r="BQ55" i="1"/>
  <c r="BL55" i="1"/>
  <c r="BG55" i="1"/>
  <c r="BB55" i="1"/>
  <c r="AW55" i="1"/>
  <c r="AR55" i="1"/>
  <c r="AM55" i="1"/>
  <c r="AH55" i="1"/>
  <c r="AC55" i="1"/>
  <c r="X55" i="1"/>
  <c r="S55" i="1"/>
  <c r="N55" i="1"/>
  <c r="I55" i="1"/>
  <c r="D55" i="1"/>
  <c r="RE54" i="1"/>
  <c r="RA54" i="1"/>
  <c r="QV54" i="1"/>
  <c r="QQ54" i="1"/>
  <c r="QL54" i="1"/>
  <c r="QG54" i="1"/>
  <c r="QB54" i="1"/>
  <c r="PW54" i="1"/>
  <c r="PR54" i="1"/>
  <c r="PM54" i="1"/>
  <c r="PH54" i="1"/>
  <c r="PC54" i="1"/>
  <c r="OX54" i="1"/>
  <c r="OS54" i="1"/>
  <c r="ON54" i="1"/>
  <c r="OI54" i="1"/>
  <c r="OD54" i="1"/>
  <c r="NY54" i="1"/>
  <c r="NT54" i="1"/>
  <c r="NO54" i="1"/>
  <c r="NJ54" i="1"/>
  <c r="NE54" i="1"/>
  <c r="MZ54" i="1"/>
  <c r="MU54" i="1"/>
  <c r="MP54" i="1"/>
  <c r="MK54" i="1"/>
  <c r="MF54" i="1"/>
  <c r="MA54" i="1"/>
  <c r="LV54" i="1"/>
  <c r="LQ54" i="1"/>
  <c r="LL54" i="1"/>
  <c r="LG54" i="1"/>
  <c r="LB54" i="1"/>
  <c r="KW54" i="1"/>
  <c r="KR54" i="1"/>
  <c r="KM54" i="1"/>
  <c r="KH54" i="1"/>
  <c r="KC54" i="1"/>
  <c r="JX54" i="1"/>
  <c r="JS54" i="1"/>
  <c r="JN54" i="1"/>
  <c r="JI54" i="1"/>
  <c r="JD54" i="1"/>
  <c r="IY54" i="1"/>
  <c r="IT54" i="1"/>
  <c r="IO54" i="1"/>
  <c r="IJ54" i="1"/>
  <c r="IE54" i="1"/>
  <c r="HZ54" i="1"/>
  <c r="HU54" i="1"/>
  <c r="HP54" i="1"/>
  <c r="HK54" i="1"/>
  <c r="HF54" i="1"/>
  <c r="HA54" i="1"/>
  <c r="GV54" i="1"/>
  <c r="GQ54" i="1"/>
  <c r="GL54" i="1"/>
  <c r="GG54" i="1"/>
  <c r="GB54" i="1"/>
  <c r="FW54" i="1"/>
  <c r="FR54" i="1"/>
  <c r="FM54" i="1"/>
  <c r="FH54" i="1"/>
  <c r="FC54" i="1"/>
  <c r="EX54" i="1"/>
  <c r="ES54" i="1"/>
  <c r="EN54" i="1"/>
  <c r="EI54" i="1"/>
  <c r="ED54" i="1"/>
  <c r="DY54" i="1"/>
  <c r="DT54" i="1"/>
  <c r="DO54" i="1"/>
  <c r="DJ54" i="1"/>
  <c r="DE54" i="1"/>
  <c r="CZ54" i="1"/>
  <c r="CU54" i="1"/>
  <c r="CP54" i="1"/>
  <c r="CK54" i="1"/>
  <c r="CF54" i="1"/>
  <c r="CA54" i="1"/>
  <c r="BV54" i="1"/>
  <c r="BQ54" i="1"/>
  <c r="BL54" i="1"/>
  <c r="BG54" i="1"/>
  <c r="BB54" i="1"/>
  <c r="AW54" i="1"/>
  <c r="AR54" i="1"/>
  <c r="AM54" i="1"/>
  <c r="AH54" i="1"/>
  <c r="AC54" i="1"/>
  <c r="X54" i="1"/>
  <c r="S54" i="1"/>
  <c r="N54" i="1"/>
  <c r="I54" i="1"/>
  <c r="D54" i="1"/>
  <c r="RE53" i="1"/>
  <c r="RA53" i="1"/>
  <c r="QV53" i="1"/>
  <c r="QQ53" i="1"/>
  <c r="QL53" i="1"/>
  <c r="QG53" i="1"/>
  <c r="QB53" i="1"/>
  <c r="PW53" i="1"/>
  <c r="PR53" i="1"/>
  <c r="PM53" i="1"/>
  <c r="PH53" i="1"/>
  <c r="PC53" i="1"/>
  <c r="OX53" i="1"/>
  <c r="OS53" i="1"/>
  <c r="ON53" i="1"/>
  <c r="OI53" i="1"/>
  <c r="OD53" i="1"/>
  <c r="NY53" i="1"/>
  <c r="NT53" i="1"/>
  <c r="NO53" i="1"/>
  <c r="NJ53" i="1"/>
  <c r="NE53" i="1"/>
  <c r="MZ53" i="1"/>
  <c r="MU53" i="1"/>
  <c r="MP53" i="1"/>
  <c r="MK53" i="1"/>
  <c r="MF53" i="1"/>
  <c r="MA53" i="1"/>
  <c r="LV53" i="1"/>
  <c r="LQ53" i="1"/>
  <c r="LL53" i="1"/>
  <c r="LG53" i="1"/>
  <c r="LB53" i="1"/>
  <c r="KW53" i="1"/>
  <c r="KR53" i="1"/>
  <c r="KM53" i="1"/>
  <c r="KH53" i="1"/>
  <c r="KC53" i="1"/>
  <c r="JX53" i="1"/>
  <c r="JS53" i="1"/>
  <c r="JN53" i="1"/>
  <c r="JI53" i="1"/>
  <c r="JD53" i="1"/>
  <c r="IY53" i="1"/>
  <c r="IT53" i="1"/>
  <c r="IO53" i="1"/>
  <c r="IJ53" i="1"/>
  <c r="IE53" i="1"/>
  <c r="HZ53" i="1"/>
  <c r="HU53" i="1"/>
  <c r="HP53" i="1"/>
  <c r="HK53" i="1"/>
  <c r="HF53" i="1"/>
  <c r="HA53" i="1"/>
  <c r="GV53" i="1"/>
  <c r="GQ53" i="1"/>
  <c r="GL53" i="1"/>
  <c r="GG53" i="1"/>
  <c r="GB53" i="1"/>
  <c r="FW53" i="1"/>
  <c r="FR53" i="1"/>
  <c r="FM53" i="1"/>
  <c r="FH53" i="1"/>
  <c r="FC53" i="1"/>
  <c r="EX53" i="1"/>
  <c r="ES53" i="1"/>
  <c r="EN53" i="1"/>
  <c r="EI53" i="1"/>
  <c r="ED53" i="1"/>
  <c r="DY53" i="1"/>
  <c r="DT53" i="1"/>
  <c r="DO53" i="1"/>
  <c r="DJ53" i="1"/>
  <c r="DE53" i="1"/>
  <c r="CZ53" i="1"/>
  <c r="CU53" i="1"/>
  <c r="CP53" i="1"/>
  <c r="CK53" i="1"/>
  <c r="CF53" i="1"/>
  <c r="CA53" i="1"/>
  <c r="BV53" i="1"/>
  <c r="BQ53" i="1"/>
  <c r="BL53" i="1"/>
  <c r="BG53" i="1"/>
  <c r="BB53" i="1"/>
  <c r="AW53" i="1"/>
  <c r="AR53" i="1"/>
  <c r="AM53" i="1"/>
  <c r="AH53" i="1"/>
  <c r="AC53" i="1"/>
  <c r="X53" i="1"/>
  <c r="S53" i="1"/>
  <c r="N53" i="1"/>
  <c r="I53" i="1"/>
  <c r="D53" i="1"/>
  <c r="RE52" i="1"/>
  <c r="RA52" i="1"/>
  <c r="QV52" i="1"/>
  <c r="QQ52" i="1"/>
  <c r="QL52" i="1"/>
  <c r="QG52" i="1"/>
  <c r="QB52" i="1"/>
  <c r="PW52" i="1"/>
  <c r="PR52" i="1"/>
  <c r="PM52" i="1"/>
  <c r="PH52" i="1"/>
  <c r="PC52" i="1"/>
  <c r="OX52" i="1"/>
  <c r="OS52" i="1"/>
  <c r="ON52" i="1"/>
  <c r="OI52" i="1"/>
  <c r="OD52" i="1"/>
  <c r="NY52" i="1"/>
  <c r="NT52" i="1"/>
  <c r="NO52" i="1"/>
  <c r="NJ52" i="1"/>
  <c r="NE52" i="1"/>
  <c r="MZ52" i="1"/>
  <c r="MU52" i="1"/>
  <c r="MP52" i="1"/>
  <c r="MK52" i="1"/>
  <c r="MF52" i="1"/>
  <c r="MA52" i="1"/>
  <c r="LV52" i="1"/>
  <c r="LQ52" i="1"/>
  <c r="LL52" i="1"/>
  <c r="LG52" i="1"/>
  <c r="LB52" i="1"/>
  <c r="KW52" i="1"/>
  <c r="KR52" i="1"/>
  <c r="KM52" i="1"/>
  <c r="KH52" i="1"/>
  <c r="KC52" i="1"/>
  <c r="JX52" i="1"/>
  <c r="JS52" i="1"/>
  <c r="JN52" i="1"/>
  <c r="JI52" i="1"/>
  <c r="JD52" i="1"/>
  <c r="IY52" i="1"/>
  <c r="IT52" i="1"/>
  <c r="IO52" i="1"/>
  <c r="IJ52" i="1"/>
  <c r="IE52" i="1"/>
  <c r="HZ52" i="1"/>
  <c r="HU52" i="1"/>
  <c r="HP52" i="1"/>
  <c r="HK52" i="1"/>
  <c r="HF52" i="1"/>
  <c r="HA52" i="1"/>
  <c r="GV52" i="1"/>
  <c r="GQ52" i="1"/>
  <c r="GL52" i="1"/>
  <c r="GG52" i="1"/>
  <c r="GB52" i="1"/>
  <c r="FW52" i="1"/>
  <c r="FR52" i="1"/>
  <c r="FM52" i="1"/>
  <c r="FH52" i="1"/>
  <c r="FC52" i="1"/>
  <c r="EX52" i="1"/>
  <c r="ES52" i="1"/>
  <c r="EN52" i="1"/>
  <c r="EI52" i="1"/>
  <c r="ED52" i="1"/>
  <c r="DY52" i="1"/>
  <c r="DT52" i="1"/>
  <c r="DO52" i="1"/>
  <c r="DJ52" i="1"/>
  <c r="DE52" i="1"/>
  <c r="CZ52" i="1"/>
  <c r="CU52" i="1"/>
  <c r="CP52" i="1"/>
  <c r="CK52" i="1"/>
  <c r="CF52" i="1"/>
  <c r="CA52" i="1"/>
  <c r="BV52" i="1"/>
  <c r="BQ52" i="1"/>
  <c r="BL52" i="1"/>
  <c r="BG52" i="1"/>
  <c r="BB52" i="1"/>
  <c r="AW52" i="1"/>
  <c r="AR52" i="1"/>
  <c r="AM52" i="1"/>
  <c r="AH52" i="1"/>
  <c r="AC52" i="1"/>
  <c r="X52" i="1"/>
  <c r="S52" i="1"/>
  <c r="N52" i="1"/>
  <c r="I52" i="1"/>
  <c r="D52" i="1"/>
  <c r="RE51" i="1"/>
  <c r="RA51" i="1"/>
  <c r="QV51" i="1"/>
  <c r="QQ51" i="1"/>
  <c r="QL51" i="1"/>
  <c r="QG51" i="1"/>
  <c r="QB51" i="1"/>
  <c r="PW51" i="1"/>
  <c r="PR51" i="1"/>
  <c r="PM51" i="1"/>
  <c r="PH51" i="1"/>
  <c r="PC51" i="1"/>
  <c r="OX51" i="1"/>
  <c r="OS51" i="1"/>
  <c r="ON51" i="1"/>
  <c r="OI51" i="1"/>
  <c r="OD51" i="1"/>
  <c r="NY51" i="1"/>
  <c r="NT51" i="1"/>
  <c r="NO51" i="1"/>
  <c r="NJ51" i="1"/>
  <c r="NE51" i="1"/>
  <c r="MZ51" i="1"/>
  <c r="MU51" i="1"/>
  <c r="MP51" i="1"/>
  <c r="MK51" i="1"/>
  <c r="MF51" i="1"/>
  <c r="MA51" i="1"/>
  <c r="LV51" i="1"/>
  <c r="LQ51" i="1"/>
  <c r="LL51" i="1"/>
  <c r="LG51" i="1"/>
  <c r="LB51" i="1"/>
  <c r="KW51" i="1"/>
  <c r="KR51" i="1"/>
  <c r="KM51" i="1"/>
  <c r="KH51" i="1"/>
  <c r="KC51" i="1"/>
  <c r="JX51" i="1"/>
  <c r="JS51" i="1"/>
  <c r="JN51" i="1"/>
  <c r="JI51" i="1"/>
  <c r="JD51" i="1"/>
  <c r="IY51" i="1"/>
  <c r="IT51" i="1"/>
  <c r="IO51" i="1"/>
  <c r="IJ51" i="1"/>
  <c r="IE51" i="1"/>
  <c r="HZ51" i="1"/>
  <c r="HU51" i="1"/>
  <c r="HP51" i="1"/>
  <c r="HK51" i="1"/>
  <c r="HF51" i="1"/>
  <c r="HA51" i="1"/>
  <c r="GV51" i="1"/>
  <c r="GQ51" i="1"/>
  <c r="GL51" i="1"/>
  <c r="GG51" i="1"/>
  <c r="GB51" i="1"/>
  <c r="FW51" i="1"/>
  <c r="FR51" i="1"/>
  <c r="FM51" i="1"/>
  <c r="FH51" i="1"/>
  <c r="FC51" i="1"/>
  <c r="EX51" i="1"/>
  <c r="ES51" i="1"/>
  <c r="EN51" i="1"/>
  <c r="EI51" i="1"/>
  <c r="ED51" i="1"/>
  <c r="DY51" i="1"/>
  <c r="DT51" i="1"/>
  <c r="DO51" i="1"/>
  <c r="DJ51" i="1"/>
  <c r="DE51" i="1"/>
  <c r="CZ51" i="1"/>
  <c r="CU51" i="1"/>
  <c r="CP51" i="1"/>
  <c r="CK51" i="1"/>
  <c r="CF51" i="1"/>
  <c r="CA51" i="1"/>
  <c r="BV51" i="1"/>
  <c r="BQ51" i="1"/>
  <c r="BL51" i="1"/>
  <c r="BG51" i="1"/>
  <c r="BB51" i="1"/>
  <c r="AW51" i="1"/>
  <c r="AR51" i="1"/>
  <c r="AM51" i="1"/>
  <c r="AH51" i="1"/>
  <c r="AC51" i="1"/>
  <c r="X51" i="1"/>
  <c r="S51" i="1"/>
  <c r="N51" i="1"/>
  <c r="I51" i="1"/>
  <c r="D51" i="1"/>
  <c r="RE50" i="1"/>
  <c r="RA50" i="1"/>
  <c r="QV50" i="1"/>
  <c r="QQ50" i="1"/>
  <c r="QL50" i="1"/>
  <c r="QG50" i="1"/>
  <c r="QB50" i="1"/>
  <c r="PW50" i="1"/>
  <c r="PR50" i="1"/>
  <c r="PM50" i="1"/>
  <c r="PH50" i="1"/>
  <c r="PC50" i="1"/>
  <c r="OX50" i="1"/>
  <c r="OS50" i="1"/>
  <c r="ON50" i="1"/>
  <c r="OI50" i="1"/>
  <c r="OD50" i="1"/>
  <c r="NY50" i="1"/>
  <c r="NT50" i="1"/>
  <c r="NO50" i="1"/>
  <c r="NJ50" i="1"/>
  <c r="NE50" i="1"/>
  <c r="MZ50" i="1"/>
  <c r="MU50" i="1"/>
  <c r="MP50" i="1"/>
  <c r="MK50" i="1"/>
  <c r="MF50" i="1"/>
  <c r="MA50" i="1"/>
  <c r="LV50" i="1"/>
  <c r="LQ50" i="1"/>
  <c r="LL50" i="1"/>
  <c r="LG50" i="1"/>
  <c r="LB50" i="1"/>
  <c r="KW50" i="1"/>
  <c r="KR50" i="1"/>
  <c r="KM50" i="1"/>
  <c r="KH50" i="1"/>
  <c r="KC50" i="1"/>
  <c r="JX50" i="1"/>
  <c r="JS50" i="1"/>
  <c r="JN50" i="1"/>
  <c r="JI50" i="1"/>
  <c r="JD50" i="1"/>
  <c r="IY50" i="1"/>
  <c r="IT50" i="1"/>
  <c r="IO50" i="1"/>
  <c r="IJ50" i="1"/>
  <c r="IE50" i="1"/>
  <c r="HZ50" i="1"/>
  <c r="HU50" i="1"/>
  <c r="HP50" i="1"/>
  <c r="HK50" i="1"/>
  <c r="HF50" i="1"/>
  <c r="HA50" i="1"/>
  <c r="GV50" i="1"/>
  <c r="GQ50" i="1"/>
  <c r="GL50" i="1"/>
  <c r="GG50" i="1"/>
  <c r="GB50" i="1"/>
  <c r="FW50" i="1"/>
  <c r="FR50" i="1"/>
  <c r="FM50" i="1"/>
  <c r="FH50" i="1"/>
  <c r="FC50" i="1"/>
  <c r="EX50" i="1"/>
  <c r="ES50" i="1"/>
  <c r="EN50" i="1"/>
  <c r="EI50" i="1"/>
  <c r="ED50" i="1"/>
  <c r="DY50" i="1"/>
  <c r="DT50" i="1"/>
  <c r="DO50" i="1"/>
  <c r="DJ50" i="1"/>
  <c r="DE50" i="1"/>
  <c r="CZ50" i="1"/>
  <c r="CU50" i="1"/>
  <c r="CP50" i="1"/>
  <c r="CK50" i="1"/>
  <c r="CF50" i="1"/>
  <c r="CA50" i="1"/>
  <c r="BV50" i="1"/>
  <c r="BQ50" i="1"/>
  <c r="BL50" i="1"/>
  <c r="BG50" i="1"/>
  <c r="BB50" i="1"/>
  <c r="AW50" i="1"/>
  <c r="AR50" i="1"/>
  <c r="AM50" i="1"/>
  <c r="AH50" i="1"/>
  <c r="AC50" i="1"/>
  <c r="X50" i="1"/>
  <c r="S50" i="1"/>
  <c r="N50" i="1"/>
  <c r="I50" i="1"/>
  <c r="D50" i="1"/>
  <c r="RE49" i="1"/>
  <c r="RA49" i="1"/>
  <c r="QV49" i="1"/>
  <c r="QQ49" i="1"/>
  <c r="QL49" i="1"/>
  <c r="QG49" i="1"/>
  <c r="QB49" i="1"/>
  <c r="PW49" i="1"/>
  <c r="PR49" i="1"/>
  <c r="PM49" i="1"/>
  <c r="PH49" i="1"/>
  <c r="PC49" i="1"/>
  <c r="OX49" i="1"/>
  <c r="OS49" i="1"/>
  <c r="ON49" i="1"/>
  <c r="OI49" i="1"/>
  <c r="OD49" i="1"/>
  <c r="NY49" i="1"/>
  <c r="NT49" i="1"/>
  <c r="NO49" i="1"/>
  <c r="NJ49" i="1"/>
  <c r="NE49" i="1"/>
  <c r="MZ49" i="1"/>
  <c r="MU49" i="1"/>
  <c r="MP49" i="1"/>
  <c r="MK49" i="1"/>
  <c r="MF49" i="1"/>
  <c r="MA49" i="1"/>
  <c r="LV49" i="1"/>
  <c r="LQ49" i="1"/>
  <c r="LL49" i="1"/>
  <c r="LG49" i="1"/>
  <c r="LB49" i="1"/>
  <c r="KW49" i="1"/>
  <c r="KR49" i="1"/>
  <c r="KM49" i="1"/>
  <c r="KH49" i="1"/>
  <c r="KC49" i="1"/>
  <c r="JX49" i="1"/>
  <c r="JS49" i="1"/>
  <c r="JN49" i="1"/>
  <c r="JI49" i="1"/>
  <c r="JD49" i="1"/>
  <c r="IY49" i="1"/>
  <c r="IT49" i="1"/>
  <c r="IO49" i="1"/>
  <c r="IJ49" i="1"/>
  <c r="IE49" i="1"/>
  <c r="HZ49" i="1"/>
  <c r="HU49" i="1"/>
  <c r="HP49" i="1"/>
  <c r="HK49" i="1"/>
  <c r="HF49" i="1"/>
  <c r="HA49" i="1"/>
  <c r="GV49" i="1"/>
  <c r="GQ49" i="1"/>
  <c r="GL49" i="1"/>
  <c r="GG49" i="1"/>
  <c r="GB49" i="1"/>
  <c r="FW49" i="1"/>
  <c r="FR49" i="1"/>
  <c r="FM49" i="1"/>
  <c r="FH49" i="1"/>
  <c r="FC49" i="1"/>
  <c r="EX49" i="1"/>
  <c r="ES49" i="1"/>
  <c r="EN49" i="1"/>
  <c r="EI49" i="1"/>
  <c r="ED49" i="1"/>
  <c r="DY49" i="1"/>
  <c r="DT49" i="1"/>
  <c r="DO49" i="1"/>
  <c r="DJ49" i="1"/>
  <c r="DE49" i="1"/>
  <c r="CZ49" i="1"/>
  <c r="CU49" i="1"/>
  <c r="CP49" i="1"/>
  <c r="CK49" i="1"/>
  <c r="CF49" i="1"/>
  <c r="CA49" i="1"/>
  <c r="BV49" i="1"/>
  <c r="BQ49" i="1"/>
  <c r="BL49" i="1"/>
  <c r="BG49" i="1"/>
  <c r="BB49" i="1"/>
  <c r="AW49" i="1"/>
  <c r="AR49" i="1"/>
  <c r="AM49" i="1"/>
  <c r="AH49" i="1"/>
  <c r="AC49" i="1"/>
  <c r="X49" i="1"/>
  <c r="S49" i="1"/>
  <c r="N49" i="1"/>
  <c r="I49" i="1"/>
  <c r="D49" i="1"/>
  <c r="RE48" i="1"/>
  <c r="RA48" i="1"/>
  <c r="QV48" i="1"/>
  <c r="QQ48" i="1"/>
  <c r="QL48" i="1"/>
  <c r="QG48" i="1"/>
  <c r="QB48" i="1"/>
  <c r="PW48" i="1"/>
  <c r="PR48" i="1"/>
  <c r="PM48" i="1"/>
  <c r="PH48" i="1"/>
  <c r="PC48" i="1"/>
  <c r="OX48" i="1"/>
  <c r="OS48" i="1"/>
  <c r="ON48" i="1"/>
  <c r="OI48" i="1"/>
  <c r="OD48" i="1"/>
  <c r="NY48" i="1"/>
  <c r="NT48" i="1"/>
  <c r="NO48" i="1"/>
  <c r="NJ48" i="1"/>
  <c r="NE48" i="1"/>
  <c r="MZ48" i="1"/>
  <c r="MU48" i="1"/>
  <c r="MP48" i="1"/>
  <c r="MK48" i="1"/>
  <c r="MF48" i="1"/>
  <c r="MA48" i="1"/>
  <c r="LV48" i="1"/>
  <c r="LQ48" i="1"/>
  <c r="LL48" i="1"/>
  <c r="LG48" i="1"/>
  <c r="LB48" i="1"/>
  <c r="KW48" i="1"/>
  <c r="KR48" i="1"/>
  <c r="KM48" i="1"/>
  <c r="KH48" i="1"/>
  <c r="KC48" i="1"/>
  <c r="JX48" i="1"/>
  <c r="JS48" i="1"/>
  <c r="JN48" i="1"/>
  <c r="JI48" i="1"/>
  <c r="JD48" i="1"/>
  <c r="IY48" i="1"/>
  <c r="IT48" i="1"/>
  <c r="IO48" i="1"/>
  <c r="IJ48" i="1"/>
  <c r="IE48" i="1"/>
  <c r="HZ48" i="1"/>
  <c r="HU48" i="1"/>
  <c r="HP48" i="1"/>
  <c r="HK48" i="1"/>
  <c r="HF48" i="1"/>
  <c r="HA48" i="1"/>
  <c r="GV48" i="1"/>
  <c r="GQ48" i="1"/>
  <c r="GL48" i="1"/>
  <c r="GG48" i="1"/>
  <c r="GB48" i="1"/>
  <c r="FW48" i="1"/>
  <c r="FR48" i="1"/>
  <c r="FM48" i="1"/>
  <c r="FH48" i="1"/>
  <c r="FC48" i="1"/>
  <c r="EX48" i="1"/>
  <c r="ES48" i="1"/>
  <c r="EN48" i="1"/>
  <c r="EI48" i="1"/>
  <c r="ED48" i="1"/>
  <c r="DY48" i="1"/>
  <c r="DT48" i="1"/>
  <c r="DO48" i="1"/>
  <c r="DJ48" i="1"/>
  <c r="DE48" i="1"/>
  <c r="CZ48" i="1"/>
  <c r="CU48" i="1"/>
  <c r="CP48" i="1"/>
  <c r="CK48" i="1"/>
  <c r="CF48" i="1"/>
  <c r="CA48" i="1"/>
  <c r="BV48" i="1"/>
  <c r="BQ48" i="1"/>
  <c r="BL48" i="1"/>
  <c r="BG48" i="1"/>
  <c r="BB48" i="1"/>
  <c r="AW48" i="1"/>
  <c r="AR48" i="1"/>
  <c r="AM48" i="1"/>
  <c r="AH48" i="1"/>
  <c r="AC48" i="1"/>
  <c r="X48" i="1"/>
  <c r="S48" i="1"/>
  <c r="N48" i="1"/>
  <c r="I48" i="1"/>
  <c r="D48" i="1"/>
  <c r="RE47" i="1"/>
  <c r="RA47" i="1"/>
  <c r="QV47" i="1"/>
  <c r="QQ47" i="1"/>
  <c r="QL47" i="1"/>
  <c r="QG47" i="1"/>
  <c r="QB47" i="1"/>
  <c r="PW47" i="1"/>
  <c r="PR47" i="1"/>
  <c r="PM47" i="1"/>
  <c r="PH47" i="1"/>
  <c r="PC47" i="1"/>
  <c r="OX47" i="1"/>
  <c r="OS47" i="1"/>
  <c r="ON47" i="1"/>
  <c r="OI47" i="1"/>
  <c r="OD47" i="1"/>
  <c r="NY47" i="1"/>
  <c r="NT47" i="1"/>
  <c r="NO47" i="1"/>
  <c r="NJ47" i="1"/>
  <c r="NE47" i="1"/>
  <c r="MZ47" i="1"/>
  <c r="MU47" i="1"/>
  <c r="MP47" i="1"/>
  <c r="MK47" i="1"/>
  <c r="MF47" i="1"/>
  <c r="MA47" i="1"/>
  <c r="LV47" i="1"/>
  <c r="LQ47" i="1"/>
  <c r="LL47" i="1"/>
  <c r="LG47" i="1"/>
  <c r="LB47" i="1"/>
  <c r="KW47" i="1"/>
  <c r="KR47" i="1"/>
  <c r="KM47" i="1"/>
  <c r="KH47" i="1"/>
  <c r="KC47" i="1"/>
  <c r="JX47" i="1"/>
  <c r="JS47" i="1"/>
  <c r="JN47" i="1"/>
  <c r="JI47" i="1"/>
  <c r="JD47" i="1"/>
  <c r="IY47" i="1"/>
  <c r="IT47" i="1"/>
  <c r="IO47" i="1"/>
  <c r="IJ47" i="1"/>
  <c r="IE47" i="1"/>
  <c r="HZ47" i="1"/>
  <c r="HU47" i="1"/>
  <c r="HP47" i="1"/>
  <c r="HK47" i="1"/>
  <c r="HF47" i="1"/>
  <c r="HA47" i="1"/>
  <c r="GV47" i="1"/>
  <c r="GQ47" i="1"/>
  <c r="GL47" i="1"/>
  <c r="GG47" i="1"/>
  <c r="GB47" i="1"/>
  <c r="FW47" i="1"/>
  <c r="FR47" i="1"/>
  <c r="FM47" i="1"/>
  <c r="FH47" i="1"/>
  <c r="FC47" i="1"/>
  <c r="EX47" i="1"/>
  <c r="ES47" i="1"/>
  <c r="EN47" i="1"/>
  <c r="EI47" i="1"/>
  <c r="ED47" i="1"/>
  <c r="DY47" i="1"/>
  <c r="DT47" i="1"/>
  <c r="DO47" i="1"/>
  <c r="DJ47" i="1"/>
  <c r="DE47" i="1"/>
  <c r="CZ47" i="1"/>
  <c r="CU47" i="1"/>
  <c r="CP47" i="1"/>
  <c r="CK47" i="1"/>
  <c r="CF47" i="1"/>
  <c r="CA47" i="1"/>
  <c r="BV47" i="1"/>
  <c r="BQ47" i="1"/>
  <c r="BL47" i="1"/>
  <c r="BG47" i="1"/>
  <c r="BB47" i="1"/>
  <c r="AW47" i="1"/>
  <c r="AR47" i="1"/>
  <c r="AM47" i="1"/>
  <c r="AH47" i="1"/>
  <c r="AC47" i="1"/>
  <c r="X47" i="1"/>
  <c r="S47" i="1"/>
  <c r="N47" i="1"/>
  <c r="I47" i="1"/>
  <c r="D47" i="1"/>
  <c r="RE46" i="1"/>
  <c r="RA46" i="1"/>
  <c r="QV46" i="1"/>
  <c r="QQ46" i="1"/>
  <c r="QL46" i="1"/>
  <c r="QG46" i="1"/>
  <c r="QB46" i="1"/>
  <c r="PW46" i="1"/>
  <c r="PR46" i="1"/>
  <c r="PM46" i="1"/>
  <c r="PH46" i="1"/>
  <c r="PC46" i="1"/>
  <c r="OX46" i="1"/>
  <c r="OS46" i="1"/>
  <c r="ON46" i="1"/>
  <c r="OI46" i="1"/>
  <c r="OD46" i="1"/>
  <c r="NY46" i="1"/>
  <c r="NT46" i="1"/>
  <c r="NO46" i="1"/>
  <c r="NJ46" i="1"/>
  <c r="NE46" i="1"/>
  <c r="MZ46" i="1"/>
  <c r="MU46" i="1"/>
  <c r="MP46" i="1"/>
  <c r="MK46" i="1"/>
  <c r="MF46" i="1"/>
  <c r="MA46" i="1"/>
  <c r="LV46" i="1"/>
  <c r="LQ46" i="1"/>
  <c r="LL46" i="1"/>
  <c r="LG46" i="1"/>
  <c r="LB46" i="1"/>
  <c r="KW46" i="1"/>
  <c r="KR46" i="1"/>
  <c r="KM46" i="1"/>
  <c r="KH46" i="1"/>
  <c r="KC46" i="1"/>
  <c r="JX46" i="1"/>
  <c r="JS46" i="1"/>
  <c r="JN46" i="1"/>
  <c r="JI46" i="1"/>
  <c r="JD46" i="1"/>
  <c r="IY46" i="1"/>
  <c r="IT46" i="1"/>
  <c r="IO46" i="1"/>
  <c r="IJ46" i="1"/>
  <c r="IE46" i="1"/>
  <c r="HZ46" i="1"/>
  <c r="HU46" i="1"/>
  <c r="HP46" i="1"/>
  <c r="HK46" i="1"/>
  <c r="HF46" i="1"/>
  <c r="HA46" i="1"/>
  <c r="GV46" i="1"/>
  <c r="GQ46" i="1"/>
  <c r="GL46" i="1"/>
  <c r="GG46" i="1"/>
  <c r="GB46" i="1"/>
  <c r="FW46" i="1"/>
  <c r="FR46" i="1"/>
  <c r="FM46" i="1"/>
  <c r="FH46" i="1"/>
  <c r="FC46" i="1"/>
  <c r="EX46" i="1"/>
  <c r="ES46" i="1"/>
  <c r="EN46" i="1"/>
  <c r="EI46" i="1"/>
  <c r="ED46" i="1"/>
  <c r="DY46" i="1"/>
  <c r="DT46" i="1"/>
  <c r="DO46" i="1"/>
  <c r="DJ46" i="1"/>
  <c r="DE46" i="1"/>
  <c r="CZ46" i="1"/>
  <c r="CU46" i="1"/>
  <c r="CP46" i="1"/>
  <c r="CK46" i="1"/>
  <c r="CF46" i="1"/>
  <c r="CA46" i="1"/>
  <c r="BV46" i="1"/>
  <c r="BQ46" i="1"/>
  <c r="BL46" i="1"/>
  <c r="BG46" i="1"/>
  <c r="BB46" i="1"/>
  <c r="AW46" i="1"/>
  <c r="AR46" i="1"/>
  <c r="AM46" i="1"/>
  <c r="AH46" i="1"/>
  <c r="AC46" i="1"/>
  <c r="X46" i="1"/>
  <c r="S46" i="1"/>
  <c r="N46" i="1"/>
  <c r="I46" i="1"/>
  <c r="D46" i="1"/>
  <c r="RA45" i="1"/>
  <c r="QV45" i="1"/>
  <c r="QQ45" i="1"/>
  <c r="QL45" i="1"/>
  <c r="QG45" i="1"/>
  <c r="QB45" i="1"/>
  <c r="PW45" i="1"/>
  <c r="PR45" i="1"/>
  <c r="PM45" i="1"/>
  <c r="PH45" i="1"/>
  <c r="PC45" i="1"/>
  <c r="OX45" i="1"/>
  <c r="OS45" i="1"/>
  <c r="ON45" i="1"/>
  <c r="OI45" i="1"/>
  <c r="OD45" i="1"/>
  <c r="NY45" i="1"/>
  <c r="NT45" i="1"/>
  <c r="NO45" i="1"/>
  <c r="NJ45" i="1"/>
  <c r="NE45" i="1"/>
  <c r="MZ45" i="1"/>
  <c r="MU45" i="1"/>
  <c r="MP45" i="1"/>
  <c r="MK45" i="1"/>
  <c r="MF45" i="1"/>
  <c r="MA45" i="1"/>
  <c r="LV45" i="1"/>
  <c r="LQ45" i="1"/>
  <c r="LL45" i="1"/>
  <c r="LG45" i="1"/>
  <c r="LB45" i="1"/>
  <c r="KW45" i="1"/>
  <c r="KR45" i="1"/>
  <c r="KM45" i="1"/>
  <c r="KH45" i="1"/>
  <c r="KC45" i="1"/>
  <c r="JX45" i="1"/>
  <c r="JS45" i="1"/>
  <c r="JN45" i="1"/>
  <c r="JI45" i="1"/>
  <c r="JD45" i="1"/>
  <c r="IY45" i="1"/>
  <c r="IT45" i="1"/>
  <c r="IO45" i="1"/>
  <c r="IJ45" i="1"/>
  <c r="IE45" i="1"/>
  <c r="HZ45" i="1"/>
  <c r="HU45" i="1"/>
  <c r="HP45" i="1"/>
  <c r="HK45" i="1"/>
  <c r="HF45" i="1"/>
  <c r="HA45" i="1"/>
  <c r="GV45" i="1"/>
  <c r="GQ45" i="1"/>
  <c r="GL45" i="1"/>
  <c r="GG45" i="1"/>
  <c r="GB45" i="1"/>
  <c r="FW45" i="1"/>
  <c r="FR45" i="1"/>
  <c r="FM45" i="1"/>
  <c r="FH45" i="1"/>
  <c r="FC45" i="1"/>
  <c r="EX45" i="1"/>
  <c r="ES45" i="1"/>
  <c r="EN45" i="1"/>
  <c r="EI45" i="1"/>
  <c r="ED45" i="1"/>
  <c r="DY45" i="1"/>
  <c r="DT45" i="1"/>
  <c r="DO45" i="1"/>
  <c r="DJ45" i="1"/>
  <c r="DE45" i="1"/>
  <c r="CZ45" i="1"/>
  <c r="CU45" i="1"/>
  <c r="CP45" i="1"/>
  <c r="CK45" i="1"/>
  <c r="CF45" i="1"/>
  <c r="CA45" i="1"/>
  <c r="BV45" i="1"/>
  <c r="BQ45" i="1"/>
  <c r="BL45" i="1"/>
  <c r="BG45" i="1"/>
  <c r="BB45" i="1"/>
  <c r="AW45" i="1"/>
  <c r="AR45" i="1"/>
  <c r="AM45" i="1"/>
  <c r="AH45" i="1"/>
  <c r="AC45" i="1"/>
  <c r="X45" i="1"/>
  <c r="S45" i="1"/>
  <c r="N45" i="1"/>
  <c r="I45" i="1"/>
  <c r="D45" i="1"/>
  <c r="RE44" i="1"/>
  <c r="RA44" i="1"/>
  <c r="QV44" i="1"/>
  <c r="QQ44" i="1"/>
  <c r="QL44" i="1"/>
  <c r="QG44" i="1"/>
  <c r="QB44" i="1"/>
  <c r="PW44" i="1"/>
  <c r="PR44" i="1"/>
  <c r="PM44" i="1"/>
  <c r="PH44" i="1"/>
  <c r="PC44" i="1"/>
  <c r="OX44" i="1"/>
  <c r="OS44" i="1"/>
  <c r="ON44" i="1"/>
  <c r="OI44" i="1"/>
  <c r="OD44" i="1"/>
  <c r="NY44" i="1"/>
  <c r="NT44" i="1"/>
  <c r="NO44" i="1"/>
  <c r="NJ44" i="1"/>
  <c r="NE44" i="1"/>
  <c r="MZ44" i="1"/>
  <c r="MU44" i="1"/>
  <c r="MP44" i="1"/>
  <c r="MK44" i="1"/>
  <c r="MF44" i="1"/>
  <c r="MA44" i="1"/>
  <c r="LV44" i="1"/>
  <c r="LQ44" i="1"/>
  <c r="LL44" i="1"/>
  <c r="LG44" i="1"/>
  <c r="LB44" i="1"/>
  <c r="KW44" i="1"/>
  <c r="KR44" i="1"/>
  <c r="KM44" i="1"/>
  <c r="KH44" i="1"/>
  <c r="KC44" i="1"/>
  <c r="JX44" i="1"/>
  <c r="JS44" i="1"/>
  <c r="JN44" i="1"/>
  <c r="JI44" i="1"/>
  <c r="JD44" i="1"/>
  <c r="IY44" i="1"/>
  <c r="IT44" i="1"/>
  <c r="IO44" i="1"/>
  <c r="IJ44" i="1"/>
  <c r="IE44" i="1"/>
  <c r="HZ44" i="1"/>
  <c r="HU44" i="1"/>
  <c r="HP44" i="1"/>
  <c r="HK44" i="1"/>
  <c r="HF44" i="1"/>
  <c r="HA44" i="1"/>
  <c r="GV44" i="1"/>
  <c r="GQ44" i="1"/>
  <c r="GL44" i="1"/>
  <c r="GG44" i="1"/>
  <c r="GB44" i="1"/>
  <c r="FW44" i="1"/>
  <c r="FR44" i="1"/>
  <c r="FM44" i="1"/>
  <c r="FH44" i="1"/>
  <c r="FC44" i="1"/>
  <c r="EX44" i="1"/>
  <c r="ES44" i="1"/>
  <c r="EN44" i="1"/>
  <c r="EI44" i="1"/>
  <c r="ED44" i="1"/>
  <c r="DY44" i="1"/>
  <c r="DT44" i="1"/>
  <c r="DO44" i="1"/>
  <c r="DJ44" i="1"/>
  <c r="DE44" i="1"/>
  <c r="CZ44" i="1"/>
  <c r="CU44" i="1"/>
  <c r="CP44" i="1"/>
  <c r="CK44" i="1"/>
  <c r="CF44" i="1"/>
  <c r="CA44" i="1"/>
  <c r="BV44" i="1"/>
  <c r="BQ44" i="1"/>
  <c r="BL44" i="1"/>
  <c r="BG44" i="1"/>
  <c r="BB44" i="1"/>
  <c r="AW44" i="1"/>
  <c r="AR44" i="1"/>
  <c r="AM44" i="1"/>
  <c r="AH44" i="1"/>
  <c r="AC44" i="1"/>
  <c r="X44" i="1"/>
  <c r="S44" i="1"/>
  <c r="N44" i="1"/>
  <c r="I44" i="1"/>
  <c r="D44" i="1"/>
  <c r="RE43" i="1"/>
  <c r="RA43" i="1"/>
  <c r="QV43" i="1"/>
  <c r="QQ43" i="1"/>
  <c r="QL43" i="1"/>
  <c r="QG43" i="1"/>
  <c r="QB43" i="1"/>
  <c r="PW43" i="1"/>
  <c r="PR43" i="1"/>
  <c r="PM43" i="1"/>
  <c r="PH43" i="1"/>
  <c r="PC43" i="1"/>
  <c r="OX43" i="1"/>
  <c r="OS43" i="1"/>
  <c r="ON43" i="1"/>
  <c r="OI43" i="1"/>
  <c r="OD43" i="1"/>
  <c r="NY43" i="1"/>
  <c r="NT43" i="1"/>
  <c r="NO43" i="1"/>
  <c r="NJ43" i="1"/>
  <c r="NE43" i="1"/>
  <c r="MZ43" i="1"/>
  <c r="MU43" i="1"/>
  <c r="MP43" i="1"/>
  <c r="MK43" i="1"/>
  <c r="MF43" i="1"/>
  <c r="MA43" i="1"/>
  <c r="LV43" i="1"/>
  <c r="LQ43" i="1"/>
  <c r="LL43" i="1"/>
  <c r="LG43" i="1"/>
  <c r="LB43" i="1"/>
  <c r="KW43" i="1"/>
  <c r="KR43" i="1"/>
  <c r="KM43" i="1"/>
  <c r="KH43" i="1"/>
  <c r="KC43" i="1"/>
  <c r="JX43" i="1"/>
  <c r="JS43" i="1"/>
  <c r="JN43" i="1"/>
  <c r="JI43" i="1"/>
  <c r="JD43" i="1"/>
  <c r="IY43" i="1"/>
  <c r="IT43" i="1"/>
  <c r="IO43" i="1"/>
  <c r="IJ43" i="1"/>
  <c r="IE43" i="1"/>
  <c r="HZ43" i="1"/>
  <c r="HU43" i="1"/>
  <c r="HP43" i="1"/>
  <c r="HK43" i="1"/>
  <c r="HF43" i="1"/>
  <c r="HA43" i="1"/>
  <c r="GV43" i="1"/>
  <c r="GQ43" i="1"/>
  <c r="GL43" i="1"/>
  <c r="GG43" i="1"/>
  <c r="GB43" i="1"/>
  <c r="FW43" i="1"/>
  <c r="FR43" i="1"/>
  <c r="FM43" i="1"/>
  <c r="FH43" i="1"/>
  <c r="FC43" i="1"/>
  <c r="EX43" i="1"/>
  <c r="ES43" i="1"/>
  <c r="EN43" i="1"/>
  <c r="EI43" i="1"/>
  <c r="ED43" i="1"/>
  <c r="DY43" i="1"/>
  <c r="DT43" i="1"/>
  <c r="DO43" i="1"/>
  <c r="DJ43" i="1"/>
  <c r="DE43" i="1"/>
  <c r="CZ43" i="1"/>
  <c r="CU43" i="1"/>
  <c r="CP43" i="1"/>
  <c r="CK43" i="1"/>
  <c r="CF43" i="1"/>
  <c r="CA43" i="1"/>
  <c r="BV43" i="1"/>
  <c r="BQ43" i="1"/>
  <c r="BL43" i="1"/>
  <c r="BG43" i="1"/>
  <c r="BB43" i="1"/>
  <c r="AW43" i="1"/>
  <c r="AR43" i="1"/>
  <c r="AM43" i="1"/>
  <c r="AH43" i="1"/>
  <c r="AC43" i="1"/>
  <c r="X43" i="1"/>
  <c r="S43" i="1"/>
  <c r="N43" i="1"/>
  <c r="I43" i="1"/>
  <c r="D43" i="1"/>
  <c r="RE42" i="1"/>
  <c r="RA42" i="1"/>
  <c r="QV42" i="1"/>
  <c r="QQ42" i="1"/>
  <c r="QL42" i="1"/>
  <c r="QG42" i="1"/>
  <c r="QB42" i="1"/>
  <c r="PW42" i="1"/>
  <c r="PR42" i="1"/>
  <c r="PM42" i="1"/>
  <c r="PH42" i="1"/>
  <c r="PC42" i="1"/>
  <c r="OX42" i="1"/>
  <c r="OS42" i="1"/>
  <c r="ON42" i="1"/>
  <c r="OI42" i="1"/>
  <c r="OD42" i="1"/>
  <c r="NY42" i="1"/>
  <c r="NT42" i="1"/>
  <c r="NO42" i="1"/>
  <c r="NJ42" i="1"/>
  <c r="NE42" i="1"/>
  <c r="MZ42" i="1"/>
  <c r="MU42" i="1"/>
  <c r="MP42" i="1"/>
  <c r="MK42" i="1"/>
  <c r="MF42" i="1"/>
  <c r="MA42" i="1"/>
  <c r="LV42" i="1"/>
  <c r="LQ42" i="1"/>
  <c r="LL42" i="1"/>
  <c r="LG42" i="1"/>
  <c r="LB42" i="1"/>
  <c r="KW42" i="1"/>
  <c r="KR42" i="1"/>
  <c r="KM42" i="1"/>
  <c r="KH42" i="1"/>
  <c r="KC42" i="1"/>
  <c r="JX42" i="1"/>
  <c r="JS42" i="1"/>
  <c r="JN42" i="1"/>
  <c r="JI42" i="1"/>
  <c r="JD42" i="1"/>
  <c r="IY42" i="1"/>
  <c r="IT42" i="1"/>
  <c r="IO42" i="1"/>
  <c r="IJ42" i="1"/>
  <c r="IE42" i="1"/>
  <c r="HZ42" i="1"/>
  <c r="HU42" i="1"/>
  <c r="HP42" i="1"/>
  <c r="HK42" i="1"/>
  <c r="HF42" i="1"/>
  <c r="HA42" i="1"/>
  <c r="GV42" i="1"/>
  <c r="GQ42" i="1"/>
  <c r="GL42" i="1"/>
  <c r="GG42" i="1"/>
  <c r="GB42" i="1"/>
  <c r="FW42" i="1"/>
  <c r="FR42" i="1"/>
  <c r="FM42" i="1"/>
  <c r="FH42" i="1"/>
  <c r="FC42" i="1"/>
  <c r="EX42" i="1"/>
  <c r="ES42" i="1"/>
  <c r="EN42" i="1"/>
  <c r="EI42" i="1"/>
  <c r="ED42" i="1"/>
  <c r="DY42" i="1"/>
  <c r="DT42" i="1"/>
  <c r="DO42" i="1"/>
  <c r="DJ42" i="1"/>
  <c r="DE42" i="1"/>
  <c r="CZ42" i="1"/>
  <c r="CU42" i="1"/>
  <c r="CP42" i="1"/>
  <c r="CK42" i="1"/>
  <c r="CF42" i="1"/>
  <c r="CA42" i="1"/>
  <c r="BV42" i="1"/>
  <c r="BQ42" i="1"/>
  <c r="BL42" i="1"/>
  <c r="BG42" i="1"/>
  <c r="BB42" i="1"/>
  <c r="AW42" i="1"/>
  <c r="AR42" i="1"/>
  <c r="AM42" i="1"/>
  <c r="AH42" i="1"/>
  <c r="AC42" i="1"/>
  <c r="X42" i="1"/>
  <c r="S42" i="1"/>
  <c r="N42" i="1"/>
  <c r="I42" i="1"/>
  <c r="D42" i="1"/>
  <c r="RE41" i="1"/>
  <c r="RA41" i="1"/>
  <c r="QV41" i="1"/>
  <c r="QQ41" i="1"/>
  <c r="QL41" i="1"/>
  <c r="QG41" i="1"/>
  <c r="QB41" i="1"/>
  <c r="PW41" i="1"/>
  <c r="PR41" i="1"/>
  <c r="PM41" i="1"/>
  <c r="PH41" i="1"/>
  <c r="PC41" i="1"/>
  <c r="OX41" i="1"/>
  <c r="OS41" i="1"/>
  <c r="ON41" i="1"/>
  <c r="OI41" i="1"/>
  <c r="OD41" i="1"/>
  <c r="NY41" i="1"/>
  <c r="NT41" i="1"/>
  <c r="NO41" i="1"/>
  <c r="NJ41" i="1"/>
  <c r="NE41" i="1"/>
  <c r="MZ41" i="1"/>
  <c r="MU41" i="1"/>
  <c r="MP41" i="1"/>
  <c r="MK41" i="1"/>
  <c r="MF41" i="1"/>
  <c r="MA41" i="1"/>
  <c r="LV41" i="1"/>
  <c r="LQ41" i="1"/>
  <c r="LL41" i="1"/>
  <c r="LG41" i="1"/>
  <c r="LB41" i="1"/>
  <c r="KW41" i="1"/>
  <c r="KR41" i="1"/>
  <c r="KM41" i="1"/>
  <c r="KH41" i="1"/>
  <c r="KC41" i="1"/>
  <c r="JX41" i="1"/>
  <c r="JS41" i="1"/>
  <c r="JN41" i="1"/>
  <c r="JI41" i="1"/>
  <c r="JD41" i="1"/>
  <c r="IY41" i="1"/>
  <c r="IT41" i="1"/>
  <c r="IO41" i="1"/>
  <c r="IJ41" i="1"/>
  <c r="IE41" i="1"/>
  <c r="HZ41" i="1"/>
  <c r="HU41" i="1"/>
  <c r="HP41" i="1"/>
  <c r="HK41" i="1"/>
  <c r="HF41" i="1"/>
  <c r="HA41" i="1"/>
  <c r="GV41" i="1"/>
  <c r="GQ41" i="1"/>
  <c r="GL41" i="1"/>
  <c r="GG41" i="1"/>
  <c r="GB41" i="1"/>
  <c r="FW41" i="1"/>
  <c r="FR41" i="1"/>
  <c r="FM41" i="1"/>
  <c r="FH41" i="1"/>
  <c r="FC41" i="1"/>
  <c r="EX41" i="1"/>
  <c r="ES41" i="1"/>
  <c r="EN41" i="1"/>
  <c r="EI41" i="1"/>
  <c r="ED41" i="1"/>
  <c r="DY41" i="1"/>
  <c r="DT41" i="1"/>
  <c r="DO41" i="1"/>
  <c r="DJ41" i="1"/>
  <c r="DE41" i="1"/>
  <c r="CZ41" i="1"/>
  <c r="CU41" i="1"/>
  <c r="CP41" i="1"/>
  <c r="CK41" i="1"/>
  <c r="CF41" i="1"/>
  <c r="CA41" i="1"/>
  <c r="BV41" i="1"/>
  <c r="BQ41" i="1"/>
  <c r="BL41" i="1"/>
  <c r="BG41" i="1"/>
  <c r="BB41" i="1"/>
  <c r="AW41" i="1"/>
  <c r="AR41" i="1"/>
  <c r="AM41" i="1"/>
  <c r="AH41" i="1"/>
  <c r="AC41" i="1"/>
  <c r="X41" i="1"/>
  <c r="S41" i="1"/>
  <c r="N41" i="1"/>
  <c r="I41" i="1"/>
  <c r="D41" i="1"/>
  <c r="RE40" i="1"/>
  <c r="RA40" i="1"/>
  <c r="QV40" i="1"/>
  <c r="QQ40" i="1"/>
  <c r="QL40" i="1"/>
  <c r="QG40" i="1"/>
  <c r="QB40" i="1"/>
  <c r="PW40" i="1"/>
  <c r="PR40" i="1"/>
  <c r="PM40" i="1"/>
  <c r="PH40" i="1"/>
  <c r="PC40" i="1"/>
  <c r="OX40" i="1"/>
  <c r="OS40" i="1"/>
  <c r="ON40" i="1"/>
  <c r="OI40" i="1"/>
  <c r="OD40" i="1"/>
  <c r="NY40" i="1"/>
  <c r="NT40" i="1"/>
  <c r="NO40" i="1"/>
  <c r="NJ40" i="1"/>
  <c r="NE40" i="1"/>
  <c r="MZ40" i="1"/>
  <c r="MU40" i="1"/>
  <c r="MP40" i="1"/>
  <c r="MK40" i="1"/>
  <c r="MF40" i="1"/>
  <c r="MA40" i="1"/>
  <c r="LV40" i="1"/>
  <c r="LQ40" i="1"/>
  <c r="LL40" i="1"/>
  <c r="LG40" i="1"/>
  <c r="LB40" i="1"/>
  <c r="KW40" i="1"/>
  <c r="KR40" i="1"/>
  <c r="KM40" i="1"/>
  <c r="KH40" i="1"/>
  <c r="KC40" i="1"/>
  <c r="JX40" i="1"/>
  <c r="JS40" i="1"/>
  <c r="JN40" i="1"/>
  <c r="JI40" i="1"/>
  <c r="JD40" i="1"/>
  <c r="IY40" i="1"/>
  <c r="IT40" i="1"/>
  <c r="IO40" i="1"/>
  <c r="IJ40" i="1"/>
  <c r="IE40" i="1"/>
  <c r="HZ40" i="1"/>
  <c r="HU40" i="1"/>
  <c r="HP40" i="1"/>
  <c r="HK40" i="1"/>
  <c r="HF40" i="1"/>
  <c r="HA40" i="1"/>
  <c r="GV40" i="1"/>
  <c r="GQ40" i="1"/>
  <c r="GL40" i="1"/>
  <c r="GG40" i="1"/>
  <c r="GB40" i="1"/>
  <c r="FW40" i="1"/>
  <c r="FR40" i="1"/>
  <c r="FM40" i="1"/>
  <c r="FH40" i="1"/>
  <c r="FC40" i="1"/>
  <c r="EX40" i="1"/>
  <c r="ES40" i="1"/>
  <c r="EN40" i="1"/>
  <c r="EI40" i="1"/>
  <c r="ED40" i="1"/>
  <c r="DY40" i="1"/>
  <c r="DT40" i="1"/>
  <c r="DO40" i="1"/>
  <c r="DJ40" i="1"/>
  <c r="DE40" i="1"/>
  <c r="CZ40" i="1"/>
  <c r="CU40" i="1"/>
  <c r="CP40" i="1"/>
  <c r="CK40" i="1"/>
  <c r="CF40" i="1"/>
  <c r="CA40" i="1"/>
  <c r="BV40" i="1"/>
  <c r="BQ40" i="1"/>
  <c r="BL40" i="1"/>
  <c r="BG40" i="1"/>
  <c r="BB40" i="1"/>
  <c r="AW40" i="1"/>
  <c r="AR40" i="1"/>
  <c r="AM40" i="1"/>
  <c r="AH40" i="1"/>
  <c r="AC40" i="1"/>
  <c r="X40" i="1"/>
  <c r="S40" i="1"/>
  <c r="N40" i="1"/>
  <c r="I40" i="1"/>
  <c r="D40" i="1"/>
  <c r="RE39" i="1"/>
  <c r="RA39" i="1"/>
  <c r="QV39" i="1"/>
  <c r="QQ39" i="1"/>
  <c r="QL39" i="1"/>
  <c r="QG39" i="1"/>
  <c r="QB39" i="1"/>
  <c r="PW39" i="1"/>
  <c r="PR39" i="1"/>
  <c r="PM39" i="1"/>
  <c r="PH39" i="1"/>
  <c r="PC39" i="1"/>
  <c r="OX39" i="1"/>
  <c r="OS39" i="1"/>
  <c r="ON39" i="1"/>
  <c r="OI39" i="1"/>
  <c r="OD39" i="1"/>
  <c r="NY39" i="1"/>
  <c r="NT39" i="1"/>
  <c r="NO39" i="1"/>
  <c r="NJ39" i="1"/>
  <c r="NE39" i="1"/>
  <c r="MZ39" i="1"/>
  <c r="MU39" i="1"/>
  <c r="MP39" i="1"/>
  <c r="MK39" i="1"/>
  <c r="MF39" i="1"/>
  <c r="MA39" i="1"/>
  <c r="LV39" i="1"/>
  <c r="LQ39" i="1"/>
  <c r="LL39" i="1"/>
  <c r="LG39" i="1"/>
  <c r="LB39" i="1"/>
  <c r="KW39" i="1"/>
  <c r="KR39" i="1"/>
  <c r="KM39" i="1"/>
  <c r="KH39" i="1"/>
  <c r="KC39" i="1"/>
  <c r="JX39" i="1"/>
  <c r="JS39" i="1"/>
  <c r="JN39" i="1"/>
  <c r="JI39" i="1"/>
  <c r="JD39" i="1"/>
  <c r="IY39" i="1"/>
  <c r="IT39" i="1"/>
  <c r="IO39" i="1"/>
  <c r="IJ39" i="1"/>
  <c r="IE39" i="1"/>
  <c r="HZ39" i="1"/>
  <c r="HU39" i="1"/>
  <c r="HP39" i="1"/>
  <c r="HK39" i="1"/>
  <c r="HF39" i="1"/>
  <c r="HA39" i="1"/>
  <c r="GV39" i="1"/>
  <c r="GQ39" i="1"/>
  <c r="GL39" i="1"/>
  <c r="GG39" i="1"/>
  <c r="GB39" i="1"/>
  <c r="FW39" i="1"/>
  <c r="FR39" i="1"/>
  <c r="FM39" i="1"/>
  <c r="FH39" i="1"/>
  <c r="FC39" i="1"/>
  <c r="EX39" i="1"/>
  <c r="ES39" i="1"/>
  <c r="EN39" i="1"/>
  <c r="EI39" i="1"/>
  <c r="ED39" i="1"/>
  <c r="DY39" i="1"/>
  <c r="DT39" i="1"/>
  <c r="DO39" i="1"/>
  <c r="DJ39" i="1"/>
  <c r="DE39" i="1"/>
  <c r="CZ39" i="1"/>
  <c r="CU39" i="1"/>
  <c r="CP39" i="1"/>
  <c r="CK39" i="1"/>
  <c r="CF39" i="1"/>
  <c r="CA39" i="1"/>
  <c r="BV39" i="1"/>
  <c r="BQ39" i="1"/>
  <c r="BL39" i="1"/>
  <c r="BG39" i="1"/>
  <c r="BB39" i="1"/>
  <c r="AW39" i="1"/>
  <c r="AR39" i="1"/>
  <c r="AM39" i="1"/>
  <c r="AH39" i="1"/>
  <c r="AC39" i="1"/>
  <c r="X39" i="1"/>
  <c r="S39" i="1"/>
  <c r="N39" i="1"/>
  <c r="I39" i="1"/>
  <c r="D39" i="1"/>
  <c r="RE38" i="1"/>
  <c r="RA38" i="1"/>
  <c r="QV38" i="1"/>
  <c r="QQ38" i="1"/>
  <c r="QL38" i="1"/>
  <c r="QG38" i="1"/>
  <c r="QB38" i="1"/>
  <c r="PW38" i="1"/>
  <c r="PR38" i="1"/>
  <c r="PM38" i="1"/>
  <c r="PH38" i="1"/>
  <c r="PC38" i="1"/>
  <c r="OX38" i="1"/>
  <c r="OS38" i="1"/>
  <c r="ON38" i="1"/>
  <c r="OI38" i="1"/>
  <c r="OD38" i="1"/>
  <c r="NY38" i="1"/>
  <c r="NT38" i="1"/>
  <c r="NO38" i="1"/>
  <c r="NJ38" i="1"/>
  <c r="NE38" i="1"/>
  <c r="MZ38" i="1"/>
  <c r="MU38" i="1"/>
  <c r="MP38" i="1"/>
  <c r="MK38" i="1"/>
  <c r="MF38" i="1"/>
  <c r="MA38" i="1"/>
  <c r="LV38" i="1"/>
  <c r="LQ38" i="1"/>
  <c r="LL38" i="1"/>
  <c r="LG38" i="1"/>
  <c r="LB38" i="1"/>
  <c r="KW38" i="1"/>
  <c r="KR38" i="1"/>
  <c r="KM38" i="1"/>
  <c r="KH38" i="1"/>
  <c r="KC38" i="1"/>
  <c r="JX38" i="1"/>
  <c r="JS38" i="1"/>
  <c r="JN38" i="1"/>
  <c r="JI38" i="1"/>
  <c r="JD38" i="1"/>
  <c r="IY38" i="1"/>
  <c r="IT38" i="1"/>
  <c r="IO38" i="1"/>
  <c r="IJ38" i="1"/>
  <c r="IE38" i="1"/>
  <c r="HZ38" i="1"/>
  <c r="HU38" i="1"/>
  <c r="HP38" i="1"/>
  <c r="HK38" i="1"/>
  <c r="HF38" i="1"/>
  <c r="HA38" i="1"/>
  <c r="GV38" i="1"/>
  <c r="GQ38" i="1"/>
  <c r="GL38" i="1"/>
  <c r="GG38" i="1"/>
  <c r="GB38" i="1"/>
  <c r="FW38" i="1"/>
  <c r="FR38" i="1"/>
  <c r="FM38" i="1"/>
  <c r="FH38" i="1"/>
  <c r="FC38" i="1"/>
  <c r="EX38" i="1"/>
  <c r="ES38" i="1"/>
  <c r="EN38" i="1"/>
  <c r="EI38" i="1"/>
  <c r="ED38" i="1"/>
  <c r="DY38" i="1"/>
  <c r="DT38" i="1"/>
  <c r="DO38" i="1"/>
  <c r="DJ38" i="1"/>
  <c r="DE38" i="1"/>
  <c r="CZ38" i="1"/>
  <c r="CU38" i="1"/>
  <c r="CP38" i="1"/>
  <c r="CK38" i="1"/>
  <c r="CF38" i="1"/>
  <c r="CA38" i="1"/>
  <c r="BV38" i="1"/>
  <c r="BQ38" i="1"/>
  <c r="BL38" i="1"/>
  <c r="BG38" i="1"/>
  <c r="BB38" i="1"/>
  <c r="AW38" i="1"/>
  <c r="AR38" i="1"/>
  <c r="AM38" i="1"/>
  <c r="AH38" i="1"/>
  <c r="AC38" i="1"/>
  <c r="X38" i="1"/>
  <c r="S38" i="1"/>
  <c r="N38" i="1"/>
  <c r="I38" i="1"/>
  <c r="D38" i="1"/>
  <c r="RE37" i="1"/>
  <c r="RA37" i="1"/>
  <c r="QV37" i="1"/>
  <c r="QQ37" i="1"/>
  <c r="QL37" i="1"/>
  <c r="QG37" i="1"/>
  <c r="QB37" i="1"/>
  <c r="PW37" i="1"/>
  <c r="PR37" i="1"/>
  <c r="PM37" i="1"/>
  <c r="PH37" i="1"/>
  <c r="PC37" i="1"/>
  <c r="OX37" i="1"/>
  <c r="OS37" i="1"/>
  <c r="ON37" i="1"/>
  <c r="OI37" i="1"/>
  <c r="OD37" i="1"/>
  <c r="NY37" i="1"/>
  <c r="NT37" i="1"/>
  <c r="NO37" i="1"/>
  <c r="NJ37" i="1"/>
  <c r="NE37" i="1"/>
  <c r="MZ37" i="1"/>
  <c r="MU37" i="1"/>
  <c r="MP37" i="1"/>
  <c r="MK37" i="1"/>
  <c r="MF37" i="1"/>
  <c r="MA37" i="1"/>
  <c r="LV37" i="1"/>
  <c r="LQ37" i="1"/>
  <c r="LL37" i="1"/>
  <c r="LG37" i="1"/>
  <c r="LB37" i="1"/>
  <c r="KW37" i="1"/>
  <c r="KR37" i="1"/>
  <c r="KM37" i="1"/>
  <c r="KH37" i="1"/>
  <c r="KC37" i="1"/>
  <c r="JX37" i="1"/>
  <c r="JS37" i="1"/>
  <c r="JN37" i="1"/>
  <c r="JI37" i="1"/>
  <c r="JD37" i="1"/>
  <c r="IY37" i="1"/>
  <c r="IT37" i="1"/>
  <c r="IO37" i="1"/>
  <c r="IJ37" i="1"/>
  <c r="IE37" i="1"/>
  <c r="HZ37" i="1"/>
  <c r="HU37" i="1"/>
  <c r="HP37" i="1"/>
  <c r="HK37" i="1"/>
  <c r="HF37" i="1"/>
  <c r="HA37" i="1"/>
  <c r="GV37" i="1"/>
  <c r="GQ37" i="1"/>
  <c r="GL37" i="1"/>
  <c r="GG37" i="1"/>
  <c r="GB37" i="1"/>
  <c r="FW37" i="1"/>
  <c r="FR37" i="1"/>
  <c r="FM37" i="1"/>
  <c r="FH37" i="1"/>
  <c r="FC37" i="1"/>
  <c r="EX37" i="1"/>
  <c r="ES37" i="1"/>
  <c r="EN37" i="1"/>
  <c r="EI37" i="1"/>
  <c r="ED37" i="1"/>
  <c r="DY37" i="1"/>
  <c r="DT37" i="1"/>
  <c r="DO37" i="1"/>
  <c r="DJ37" i="1"/>
  <c r="DE37" i="1"/>
  <c r="CZ37" i="1"/>
  <c r="CU37" i="1"/>
  <c r="CP37" i="1"/>
  <c r="CK37" i="1"/>
  <c r="CF37" i="1"/>
  <c r="CA37" i="1"/>
  <c r="BV37" i="1"/>
  <c r="BQ37" i="1"/>
  <c r="BL37" i="1"/>
  <c r="BG37" i="1"/>
  <c r="BB37" i="1"/>
  <c r="AW37" i="1"/>
  <c r="AR37" i="1"/>
  <c r="AM37" i="1"/>
  <c r="AH37" i="1"/>
  <c r="AC37" i="1"/>
  <c r="X37" i="1"/>
  <c r="S37" i="1"/>
  <c r="N37" i="1"/>
  <c r="I37" i="1"/>
  <c r="D37" i="1"/>
  <c r="RE36" i="1"/>
  <c r="RA36" i="1"/>
  <c r="QV36" i="1"/>
  <c r="QQ36" i="1"/>
  <c r="QL36" i="1"/>
  <c r="QG36" i="1"/>
  <c r="QB36" i="1"/>
  <c r="PW36" i="1"/>
  <c r="PR36" i="1"/>
  <c r="PM36" i="1"/>
  <c r="PH36" i="1"/>
  <c r="PC36" i="1"/>
  <c r="OX36" i="1"/>
  <c r="OS36" i="1"/>
  <c r="ON36" i="1"/>
  <c r="OI36" i="1"/>
  <c r="OD36" i="1"/>
  <c r="NY36" i="1"/>
  <c r="NT36" i="1"/>
  <c r="NO36" i="1"/>
  <c r="NJ36" i="1"/>
  <c r="NE36" i="1"/>
  <c r="MZ36" i="1"/>
  <c r="MU36" i="1"/>
  <c r="MP36" i="1"/>
  <c r="MK36" i="1"/>
  <c r="MF36" i="1"/>
  <c r="MA36" i="1"/>
  <c r="LV36" i="1"/>
  <c r="LQ36" i="1"/>
  <c r="LL36" i="1"/>
  <c r="LG36" i="1"/>
  <c r="LB36" i="1"/>
  <c r="KW36" i="1"/>
  <c r="KR36" i="1"/>
  <c r="KM36" i="1"/>
  <c r="KH36" i="1"/>
  <c r="KC36" i="1"/>
  <c r="JX36" i="1"/>
  <c r="JS36" i="1"/>
  <c r="JN36" i="1"/>
  <c r="JI36" i="1"/>
  <c r="JD36" i="1"/>
  <c r="IY36" i="1"/>
  <c r="IT36" i="1"/>
  <c r="IO36" i="1"/>
  <c r="IJ36" i="1"/>
  <c r="IE36" i="1"/>
  <c r="HZ36" i="1"/>
  <c r="HU36" i="1"/>
  <c r="HP36" i="1"/>
  <c r="HK36" i="1"/>
  <c r="HF36" i="1"/>
  <c r="HA36" i="1"/>
  <c r="GV36" i="1"/>
  <c r="GQ36" i="1"/>
  <c r="GL36" i="1"/>
  <c r="GG36" i="1"/>
  <c r="GB36" i="1"/>
  <c r="FW36" i="1"/>
  <c r="FR36" i="1"/>
  <c r="FM36" i="1"/>
  <c r="FH36" i="1"/>
  <c r="FC36" i="1"/>
  <c r="EX36" i="1"/>
  <c r="ES36" i="1"/>
  <c r="EN36" i="1"/>
  <c r="EI36" i="1"/>
  <c r="ED36" i="1"/>
  <c r="DY36" i="1"/>
  <c r="DT36" i="1"/>
  <c r="DO36" i="1"/>
  <c r="DJ36" i="1"/>
  <c r="DE36" i="1"/>
  <c r="CZ36" i="1"/>
  <c r="CU36" i="1"/>
  <c r="CP36" i="1"/>
  <c r="CK36" i="1"/>
  <c r="CF36" i="1"/>
  <c r="CA36" i="1"/>
  <c r="BV36" i="1"/>
  <c r="BQ36" i="1"/>
  <c r="BL36" i="1"/>
  <c r="BG36" i="1"/>
  <c r="BB36" i="1"/>
  <c r="AW36" i="1"/>
  <c r="AR36" i="1"/>
  <c r="AM36" i="1"/>
  <c r="AH36" i="1"/>
  <c r="AC36" i="1"/>
  <c r="X36" i="1"/>
  <c r="S36" i="1"/>
  <c r="N36" i="1"/>
  <c r="I36" i="1"/>
  <c r="D36" i="1"/>
  <c r="RE35" i="1"/>
  <c r="RA35" i="1"/>
  <c r="QV35" i="1"/>
  <c r="QQ35" i="1"/>
  <c r="QL35" i="1"/>
  <c r="QG35" i="1"/>
  <c r="QB35" i="1"/>
  <c r="PW35" i="1"/>
  <c r="PR35" i="1"/>
  <c r="PM35" i="1"/>
  <c r="PH35" i="1"/>
  <c r="PC35" i="1"/>
  <c r="OX35" i="1"/>
  <c r="OS35" i="1"/>
  <c r="ON35" i="1"/>
  <c r="OI35" i="1"/>
  <c r="OD35" i="1"/>
  <c r="NY35" i="1"/>
  <c r="NT35" i="1"/>
  <c r="NO35" i="1"/>
  <c r="NJ35" i="1"/>
  <c r="NE35" i="1"/>
  <c r="MZ35" i="1"/>
  <c r="MU35" i="1"/>
  <c r="MP35" i="1"/>
  <c r="MK35" i="1"/>
  <c r="MF35" i="1"/>
  <c r="MA35" i="1"/>
  <c r="LV35" i="1"/>
  <c r="LQ35" i="1"/>
  <c r="LL35" i="1"/>
  <c r="LG35" i="1"/>
  <c r="LB35" i="1"/>
  <c r="KW35" i="1"/>
  <c r="KR35" i="1"/>
  <c r="KM35" i="1"/>
  <c r="KH35" i="1"/>
  <c r="KC35" i="1"/>
  <c r="JX35" i="1"/>
  <c r="JS35" i="1"/>
  <c r="JN35" i="1"/>
  <c r="JI35" i="1"/>
  <c r="JD35" i="1"/>
  <c r="IY35" i="1"/>
  <c r="IT35" i="1"/>
  <c r="IO35" i="1"/>
  <c r="IJ35" i="1"/>
  <c r="IE35" i="1"/>
  <c r="HZ35" i="1"/>
  <c r="HU35" i="1"/>
  <c r="HP35" i="1"/>
  <c r="HK35" i="1"/>
  <c r="HF35" i="1"/>
  <c r="HA35" i="1"/>
  <c r="GV35" i="1"/>
  <c r="GQ35" i="1"/>
  <c r="GL35" i="1"/>
  <c r="GG35" i="1"/>
  <c r="GB35" i="1"/>
  <c r="FW35" i="1"/>
  <c r="FR35" i="1"/>
  <c r="FM35" i="1"/>
  <c r="FH35" i="1"/>
  <c r="FC35" i="1"/>
  <c r="EX35" i="1"/>
  <c r="ES35" i="1"/>
  <c r="EN35" i="1"/>
  <c r="EI35" i="1"/>
  <c r="ED35" i="1"/>
  <c r="DY35" i="1"/>
  <c r="DT35" i="1"/>
  <c r="DO35" i="1"/>
  <c r="DJ35" i="1"/>
  <c r="DE35" i="1"/>
  <c r="CZ35" i="1"/>
  <c r="CU35" i="1"/>
  <c r="CP35" i="1"/>
  <c r="CK35" i="1"/>
  <c r="CF35" i="1"/>
  <c r="CA35" i="1"/>
  <c r="BV35" i="1"/>
  <c r="BQ35" i="1"/>
  <c r="BL35" i="1"/>
  <c r="BG35" i="1"/>
  <c r="BB35" i="1"/>
  <c r="AW35" i="1"/>
  <c r="AR35" i="1"/>
  <c r="AM35" i="1"/>
  <c r="AH35" i="1"/>
  <c r="AC35" i="1"/>
  <c r="X35" i="1"/>
  <c r="S35" i="1"/>
  <c r="N35" i="1"/>
  <c r="I35" i="1"/>
  <c r="D35" i="1"/>
  <c r="RE34" i="1"/>
  <c r="RA34" i="1"/>
  <c r="QV34" i="1"/>
  <c r="QQ34" i="1"/>
  <c r="QL34" i="1"/>
  <c r="QG34" i="1"/>
  <c r="QB34" i="1"/>
  <c r="PW34" i="1"/>
  <c r="PR34" i="1"/>
  <c r="PM34" i="1"/>
  <c r="PH34" i="1"/>
  <c r="PC34" i="1"/>
  <c r="OX34" i="1"/>
  <c r="OS34" i="1"/>
  <c r="ON34" i="1"/>
  <c r="OI34" i="1"/>
  <c r="OD34" i="1"/>
  <c r="NY34" i="1"/>
  <c r="NT34" i="1"/>
  <c r="NO34" i="1"/>
  <c r="NJ34" i="1"/>
  <c r="NE34" i="1"/>
  <c r="MZ34" i="1"/>
  <c r="MU34" i="1"/>
  <c r="MP34" i="1"/>
  <c r="MK34" i="1"/>
  <c r="MF34" i="1"/>
  <c r="MA34" i="1"/>
  <c r="LV34" i="1"/>
  <c r="LQ34" i="1"/>
  <c r="LL34" i="1"/>
  <c r="LG34" i="1"/>
  <c r="LB34" i="1"/>
  <c r="KW34" i="1"/>
  <c r="KR34" i="1"/>
  <c r="KM34" i="1"/>
  <c r="KH34" i="1"/>
  <c r="KC34" i="1"/>
  <c r="JX34" i="1"/>
  <c r="JS34" i="1"/>
  <c r="JN34" i="1"/>
  <c r="JI34" i="1"/>
  <c r="JD34" i="1"/>
  <c r="IY34" i="1"/>
  <c r="IT34" i="1"/>
  <c r="IO34" i="1"/>
  <c r="IJ34" i="1"/>
  <c r="IE34" i="1"/>
  <c r="HZ34" i="1"/>
  <c r="HU34" i="1"/>
  <c r="HP34" i="1"/>
  <c r="HK34" i="1"/>
  <c r="HF34" i="1"/>
  <c r="HA34" i="1"/>
  <c r="GV34" i="1"/>
  <c r="GQ34" i="1"/>
  <c r="GL34" i="1"/>
  <c r="GG34" i="1"/>
  <c r="GB34" i="1"/>
  <c r="FW34" i="1"/>
  <c r="FR34" i="1"/>
  <c r="FM34" i="1"/>
  <c r="FH34" i="1"/>
  <c r="FC34" i="1"/>
  <c r="EX34" i="1"/>
  <c r="ES34" i="1"/>
  <c r="EN34" i="1"/>
  <c r="EI34" i="1"/>
  <c r="ED34" i="1"/>
  <c r="DY34" i="1"/>
  <c r="DT34" i="1"/>
  <c r="DO34" i="1"/>
  <c r="DJ34" i="1"/>
  <c r="DE34" i="1"/>
  <c r="CZ34" i="1"/>
  <c r="CU34" i="1"/>
  <c r="CP34" i="1"/>
  <c r="CK34" i="1"/>
  <c r="CF34" i="1"/>
  <c r="CA34" i="1"/>
  <c r="BV34" i="1"/>
  <c r="BQ34" i="1"/>
  <c r="BL34" i="1"/>
  <c r="BG34" i="1"/>
  <c r="BB34" i="1"/>
  <c r="AW34" i="1"/>
  <c r="AR34" i="1"/>
  <c r="AM34" i="1"/>
  <c r="AH34" i="1"/>
  <c r="AC34" i="1"/>
  <c r="X34" i="1"/>
  <c r="S34" i="1"/>
  <c r="N34" i="1"/>
  <c r="I34" i="1"/>
  <c r="D34" i="1"/>
  <c r="RE33" i="1"/>
  <c r="RA33" i="1"/>
  <c r="QV33" i="1"/>
  <c r="QQ33" i="1"/>
  <c r="QL33" i="1"/>
  <c r="QG33" i="1"/>
  <c r="QB33" i="1"/>
  <c r="PW33" i="1"/>
  <c r="PR33" i="1"/>
  <c r="PM33" i="1"/>
  <c r="PH33" i="1"/>
  <c r="PC33" i="1"/>
  <c r="OX33" i="1"/>
  <c r="OS33" i="1"/>
  <c r="ON33" i="1"/>
  <c r="OI33" i="1"/>
  <c r="OD33" i="1"/>
  <c r="NY33" i="1"/>
  <c r="NT33" i="1"/>
  <c r="NO33" i="1"/>
  <c r="NJ33" i="1"/>
  <c r="NE33" i="1"/>
  <c r="MZ33" i="1"/>
  <c r="MU33" i="1"/>
  <c r="MP33" i="1"/>
  <c r="MK33" i="1"/>
  <c r="MF33" i="1"/>
  <c r="MA33" i="1"/>
  <c r="LV33" i="1"/>
  <c r="LQ33" i="1"/>
  <c r="LL33" i="1"/>
  <c r="LG33" i="1"/>
  <c r="LB33" i="1"/>
  <c r="KW33" i="1"/>
  <c r="KR33" i="1"/>
  <c r="KM33" i="1"/>
  <c r="KH33" i="1"/>
  <c r="KC33" i="1"/>
  <c r="JX33" i="1"/>
  <c r="JS33" i="1"/>
  <c r="JN33" i="1"/>
  <c r="JI33" i="1"/>
  <c r="JD33" i="1"/>
  <c r="IY33" i="1"/>
  <c r="IT33" i="1"/>
  <c r="IO33" i="1"/>
  <c r="IJ33" i="1"/>
  <c r="IE33" i="1"/>
  <c r="HZ33" i="1"/>
  <c r="HU33" i="1"/>
  <c r="HP33" i="1"/>
  <c r="HK33" i="1"/>
  <c r="HF33" i="1"/>
  <c r="HA33" i="1"/>
  <c r="GV33" i="1"/>
  <c r="GQ33" i="1"/>
  <c r="GL33" i="1"/>
  <c r="GG33" i="1"/>
  <c r="GB33" i="1"/>
  <c r="FW33" i="1"/>
  <c r="FR33" i="1"/>
  <c r="FM33" i="1"/>
  <c r="FH33" i="1"/>
  <c r="FC33" i="1"/>
  <c r="EX33" i="1"/>
  <c r="ES33" i="1"/>
  <c r="EN33" i="1"/>
  <c r="EI33" i="1"/>
  <c r="ED33" i="1"/>
  <c r="DY33" i="1"/>
  <c r="DT33" i="1"/>
  <c r="DO33" i="1"/>
  <c r="DJ33" i="1"/>
  <c r="DE33" i="1"/>
  <c r="CZ33" i="1"/>
  <c r="CU33" i="1"/>
  <c r="CP33" i="1"/>
  <c r="CK33" i="1"/>
  <c r="CF33" i="1"/>
  <c r="CA33" i="1"/>
  <c r="BV33" i="1"/>
  <c r="BQ33" i="1"/>
  <c r="BL33" i="1"/>
  <c r="BG33" i="1"/>
  <c r="BB33" i="1"/>
  <c r="AW33" i="1"/>
  <c r="AR33" i="1"/>
  <c r="AM33" i="1"/>
  <c r="AH33" i="1"/>
  <c r="AC33" i="1"/>
  <c r="X33" i="1"/>
  <c r="S33" i="1"/>
  <c r="N33" i="1"/>
  <c r="I33" i="1"/>
  <c r="D33" i="1"/>
  <c r="RE32" i="1"/>
  <c r="RA32" i="1"/>
  <c r="QV32" i="1"/>
  <c r="QQ32" i="1"/>
  <c r="QL32" i="1"/>
  <c r="QG32" i="1"/>
  <c r="QB32" i="1"/>
  <c r="PW32" i="1"/>
  <c r="PR32" i="1"/>
  <c r="PM32" i="1"/>
  <c r="PH32" i="1"/>
  <c r="PC32" i="1"/>
  <c r="OX32" i="1"/>
  <c r="OS32" i="1"/>
  <c r="ON32" i="1"/>
  <c r="OI32" i="1"/>
  <c r="OD32" i="1"/>
  <c r="NY32" i="1"/>
  <c r="NT32" i="1"/>
  <c r="NO32" i="1"/>
  <c r="NJ32" i="1"/>
  <c r="NE32" i="1"/>
  <c r="MZ32" i="1"/>
  <c r="MU32" i="1"/>
  <c r="MP32" i="1"/>
  <c r="MK32" i="1"/>
  <c r="MF32" i="1"/>
  <c r="MA32" i="1"/>
  <c r="LV32" i="1"/>
  <c r="LQ32" i="1"/>
  <c r="LL32" i="1"/>
  <c r="LG32" i="1"/>
  <c r="LB32" i="1"/>
  <c r="KW32" i="1"/>
  <c r="KR32" i="1"/>
  <c r="KM32" i="1"/>
  <c r="KH32" i="1"/>
  <c r="KC32" i="1"/>
  <c r="JX32" i="1"/>
  <c r="JS32" i="1"/>
  <c r="JN32" i="1"/>
  <c r="JI32" i="1"/>
  <c r="JD32" i="1"/>
  <c r="IY32" i="1"/>
  <c r="IT32" i="1"/>
  <c r="IO32" i="1"/>
  <c r="IJ32" i="1"/>
  <c r="IE32" i="1"/>
  <c r="HZ32" i="1"/>
  <c r="HU32" i="1"/>
  <c r="HP32" i="1"/>
  <c r="HK32" i="1"/>
  <c r="HF32" i="1"/>
  <c r="HA32" i="1"/>
  <c r="GV32" i="1"/>
  <c r="GQ32" i="1"/>
  <c r="GL32" i="1"/>
  <c r="GG32" i="1"/>
  <c r="GB32" i="1"/>
  <c r="FW32" i="1"/>
  <c r="FR32" i="1"/>
  <c r="FM32" i="1"/>
  <c r="FH32" i="1"/>
  <c r="FC32" i="1"/>
  <c r="EX32" i="1"/>
  <c r="ES32" i="1"/>
  <c r="EN32" i="1"/>
  <c r="EI32" i="1"/>
  <c r="ED32" i="1"/>
  <c r="DY32" i="1"/>
  <c r="DT32" i="1"/>
  <c r="DO32" i="1"/>
  <c r="DJ32" i="1"/>
  <c r="DE32" i="1"/>
  <c r="CZ32" i="1"/>
  <c r="CU32" i="1"/>
  <c r="CP32" i="1"/>
  <c r="CK32" i="1"/>
  <c r="CF32" i="1"/>
  <c r="CA32" i="1"/>
  <c r="BV32" i="1"/>
  <c r="BQ32" i="1"/>
  <c r="BL32" i="1"/>
  <c r="BG32" i="1"/>
  <c r="BB32" i="1"/>
  <c r="AW32" i="1"/>
  <c r="AR32" i="1"/>
  <c r="AM32" i="1"/>
  <c r="AH32" i="1"/>
  <c r="AC32" i="1"/>
  <c r="X32" i="1"/>
  <c r="S32" i="1"/>
  <c r="N32" i="1"/>
  <c r="I32" i="1"/>
  <c r="D32" i="1"/>
  <c r="RE31" i="1"/>
  <c r="RA31" i="1"/>
  <c r="QV31" i="1"/>
  <c r="QQ31" i="1"/>
  <c r="QL31" i="1"/>
  <c r="QG31" i="1"/>
  <c r="QB31" i="1"/>
  <c r="PW31" i="1"/>
  <c r="PR31" i="1"/>
  <c r="PM31" i="1"/>
  <c r="PH31" i="1"/>
  <c r="PC31" i="1"/>
  <c r="OX31" i="1"/>
  <c r="OS31" i="1"/>
  <c r="ON31" i="1"/>
  <c r="OI31" i="1"/>
  <c r="OD31" i="1"/>
  <c r="NY31" i="1"/>
  <c r="NT31" i="1"/>
  <c r="NO31" i="1"/>
  <c r="NJ31" i="1"/>
  <c r="NE31" i="1"/>
  <c r="MZ31" i="1"/>
  <c r="MU31" i="1"/>
  <c r="MP31" i="1"/>
  <c r="MK31" i="1"/>
  <c r="MF31" i="1"/>
  <c r="MA31" i="1"/>
  <c r="LV31" i="1"/>
  <c r="LQ31" i="1"/>
  <c r="LL31" i="1"/>
  <c r="LG31" i="1"/>
  <c r="LB31" i="1"/>
  <c r="KW31" i="1"/>
  <c r="KR31" i="1"/>
  <c r="KM31" i="1"/>
  <c r="KH31" i="1"/>
  <c r="KC31" i="1"/>
  <c r="JX31" i="1"/>
  <c r="JS31" i="1"/>
  <c r="JN31" i="1"/>
  <c r="JI31" i="1"/>
  <c r="JD31" i="1"/>
  <c r="IY31" i="1"/>
  <c r="IT31" i="1"/>
  <c r="IO31" i="1"/>
  <c r="IJ31" i="1"/>
  <c r="IE31" i="1"/>
  <c r="HZ31" i="1"/>
  <c r="HU31" i="1"/>
  <c r="HP31" i="1"/>
  <c r="HK31" i="1"/>
  <c r="HF31" i="1"/>
  <c r="HA31" i="1"/>
  <c r="GV31" i="1"/>
  <c r="GQ31" i="1"/>
  <c r="GL31" i="1"/>
  <c r="GG31" i="1"/>
  <c r="GB31" i="1"/>
  <c r="FW31" i="1"/>
  <c r="FR31" i="1"/>
  <c r="FM31" i="1"/>
  <c r="FH31" i="1"/>
  <c r="FC31" i="1"/>
  <c r="EX31" i="1"/>
  <c r="ES31" i="1"/>
  <c r="EN31" i="1"/>
  <c r="EI31" i="1"/>
  <c r="ED31" i="1"/>
  <c r="DY31" i="1"/>
  <c r="DT31" i="1"/>
  <c r="DO31" i="1"/>
  <c r="DJ31" i="1"/>
  <c r="DE31" i="1"/>
  <c r="CZ31" i="1"/>
  <c r="CU31" i="1"/>
  <c r="CP31" i="1"/>
  <c r="CK31" i="1"/>
  <c r="CF31" i="1"/>
  <c r="CA31" i="1"/>
  <c r="BV31" i="1"/>
  <c r="BQ31" i="1"/>
  <c r="BL31" i="1"/>
  <c r="BG31" i="1"/>
  <c r="BB31" i="1"/>
  <c r="AW31" i="1"/>
  <c r="AR31" i="1"/>
  <c r="AM31" i="1"/>
  <c r="AH31" i="1"/>
  <c r="AC31" i="1"/>
  <c r="X31" i="1"/>
  <c r="S31" i="1"/>
  <c r="N31" i="1"/>
  <c r="I31" i="1"/>
  <c r="D31" i="1"/>
  <c r="RE30" i="1"/>
  <c r="RA30" i="1"/>
  <c r="QV30" i="1"/>
  <c r="QQ30" i="1"/>
  <c r="QL30" i="1"/>
  <c r="QG30" i="1"/>
  <c r="QB30" i="1"/>
  <c r="PW30" i="1"/>
  <c r="PR30" i="1"/>
  <c r="PM30" i="1"/>
  <c r="PH30" i="1"/>
  <c r="PC30" i="1"/>
  <c r="OX30" i="1"/>
  <c r="OS30" i="1"/>
  <c r="ON30" i="1"/>
  <c r="OI30" i="1"/>
  <c r="OD30" i="1"/>
  <c r="NY30" i="1"/>
  <c r="NT30" i="1"/>
  <c r="NO30" i="1"/>
  <c r="NJ30" i="1"/>
  <c r="NE30" i="1"/>
  <c r="MZ30" i="1"/>
  <c r="MU30" i="1"/>
  <c r="MP30" i="1"/>
  <c r="MK30" i="1"/>
  <c r="MF30" i="1"/>
  <c r="MA30" i="1"/>
  <c r="LV30" i="1"/>
  <c r="LQ30" i="1"/>
  <c r="LL30" i="1"/>
  <c r="LG30" i="1"/>
  <c r="LB30" i="1"/>
  <c r="KW30" i="1"/>
  <c r="KR30" i="1"/>
  <c r="KM30" i="1"/>
  <c r="KH30" i="1"/>
  <c r="KC30" i="1"/>
  <c r="JX30" i="1"/>
  <c r="JS30" i="1"/>
  <c r="JN30" i="1"/>
  <c r="JI30" i="1"/>
  <c r="JD30" i="1"/>
  <c r="IY30" i="1"/>
  <c r="IT30" i="1"/>
  <c r="IO30" i="1"/>
  <c r="IJ30" i="1"/>
  <c r="IE30" i="1"/>
  <c r="HZ30" i="1"/>
  <c r="HU30" i="1"/>
  <c r="HP30" i="1"/>
  <c r="HK30" i="1"/>
  <c r="HF30" i="1"/>
  <c r="HA30" i="1"/>
  <c r="GV30" i="1"/>
  <c r="GQ30" i="1"/>
  <c r="GL30" i="1"/>
  <c r="GG30" i="1"/>
  <c r="GB30" i="1"/>
  <c r="FW30" i="1"/>
  <c r="FR30" i="1"/>
  <c r="FM30" i="1"/>
  <c r="FH30" i="1"/>
  <c r="FC30" i="1"/>
  <c r="EX30" i="1"/>
  <c r="ES30" i="1"/>
  <c r="EN30" i="1"/>
  <c r="EI30" i="1"/>
  <c r="ED30" i="1"/>
  <c r="DY30" i="1"/>
  <c r="DT30" i="1"/>
  <c r="DO30" i="1"/>
  <c r="DJ30" i="1"/>
  <c r="DE30" i="1"/>
  <c r="CZ30" i="1"/>
  <c r="CU30" i="1"/>
  <c r="CP30" i="1"/>
  <c r="CK30" i="1"/>
  <c r="CF30" i="1"/>
  <c r="CA30" i="1"/>
  <c r="BV30" i="1"/>
  <c r="BQ30" i="1"/>
  <c r="BL30" i="1"/>
  <c r="BG30" i="1"/>
  <c r="BB30" i="1"/>
  <c r="AW30" i="1"/>
  <c r="AR30" i="1"/>
  <c r="AM30" i="1"/>
  <c r="AH30" i="1"/>
  <c r="AC30" i="1"/>
  <c r="X30" i="1"/>
  <c r="S30" i="1"/>
  <c r="N30" i="1"/>
  <c r="I30" i="1"/>
  <c r="D30" i="1"/>
  <c r="RE29" i="1"/>
  <c r="RA29" i="1"/>
  <c r="QV29" i="1"/>
  <c r="QQ29" i="1"/>
  <c r="QL29" i="1"/>
  <c r="QG29" i="1"/>
  <c r="QB29" i="1"/>
  <c r="PW29" i="1"/>
  <c r="PR29" i="1"/>
  <c r="PM29" i="1"/>
  <c r="PH29" i="1"/>
  <c r="PC29" i="1"/>
  <c r="OX29" i="1"/>
  <c r="OS29" i="1"/>
  <c r="ON29" i="1"/>
  <c r="OI29" i="1"/>
  <c r="OD29" i="1"/>
  <c r="NY29" i="1"/>
  <c r="NT29" i="1"/>
  <c r="NO29" i="1"/>
  <c r="NJ29" i="1"/>
  <c r="NE29" i="1"/>
  <c r="MZ29" i="1"/>
  <c r="MU29" i="1"/>
  <c r="MP29" i="1"/>
  <c r="MK29" i="1"/>
  <c r="MF29" i="1"/>
  <c r="MA29" i="1"/>
  <c r="LV29" i="1"/>
  <c r="LQ29" i="1"/>
  <c r="LL29" i="1"/>
  <c r="LG29" i="1"/>
  <c r="LB29" i="1"/>
  <c r="KW29" i="1"/>
  <c r="KR29" i="1"/>
  <c r="KM29" i="1"/>
  <c r="KH29" i="1"/>
  <c r="KC29" i="1"/>
  <c r="JX29" i="1"/>
  <c r="JS29" i="1"/>
  <c r="JN29" i="1"/>
  <c r="JI29" i="1"/>
  <c r="JD29" i="1"/>
  <c r="IY29" i="1"/>
  <c r="IT29" i="1"/>
  <c r="IO29" i="1"/>
  <c r="IJ29" i="1"/>
  <c r="IE29" i="1"/>
  <c r="HZ29" i="1"/>
  <c r="HU29" i="1"/>
  <c r="HP29" i="1"/>
  <c r="HK29" i="1"/>
  <c r="HF29" i="1"/>
  <c r="HA29" i="1"/>
  <c r="GV29" i="1"/>
  <c r="GQ29" i="1"/>
  <c r="GL29" i="1"/>
  <c r="GG29" i="1"/>
  <c r="GB29" i="1"/>
  <c r="FW29" i="1"/>
  <c r="FR29" i="1"/>
  <c r="FM29" i="1"/>
  <c r="FH29" i="1"/>
  <c r="FC29" i="1"/>
  <c r="EX29" i="1"/>
  <c r="ES29" i="1"/>
  <c r="EN29" i="1"/>
  <c r="EI29" i="1"/>
  <c r="ED29" i="1"/>
  <c r="DY29" i="1"/>
  <c r="DT29" i="1"/>
  <c r="DO29" i="1"/>
  <c r="DJ29" i="1"/>
  <c r="DE29" i="1"/>
  <c r="CZ29" i="1"/>
  <c r="CU29" i="1"/>
  <c r="CP29" i="1"/>
  <c r="CK29" i="1"/>
  <c r="CF29" i="1"/>
  <c r="CA29" i="1"/>
  <c r="BV29" i="1"/>
  <c r="BQ29" i="1"/>
  <c r="BL29" i="1"/>
  <c r="BG29" i="1"/>
  <c r="BB29" i="1"/>
  <c r="AW29" i="1"/>
  <c r="AR29" i="1"/>
  <c r="AM29" i="1"/>
  <c r="AH29" i="1"/>
  <c r="AC29" i="1"/>
  <c r="X29" i="1"/>
  <c r="S29" i="1"/>
  <c r="N29" i="1"/>
  <c r="I29" i="1"/>
  <c r="D29" i="1"/>
  <c r="RE28" i="1"/>
  <c r="RA28" i="1"/>
  <c r="QV28" i="1"/>
  <c r="QQ28" i="1"/>
  <c r="QL28" i="1"/>
  <c r="QG28" i="1"/>
  <c r="QB28" i="1"/>
  <c r="PW28" i="1"/>
  <c r="PR28" i="1"/>
  <c r="PM28" i="1"/>
  <c r="PH28" i="1"/>
  <c r="PC28" i="1"/>
  <c r="OX28" i="1"/>
  <c r="OS28" i="1"/>
  <c r="ON28" i="1"/>
  <c r="OI28" i="1"/>
  <c r="OD28" i="1"/>
  <c r="NY28" i="1"/>
  <c r="NT28" i="1"/>
  <c r="NO28" i="1"/>
  <c r="NJ28" i="1"/>
  <c r="NE28" i="1"/>
  <c r="MZ28" i="1"/>
  <c r="MU28" i="1"/>
  <c r="MP28" i="1"/>
  <c r="MK28" i="1"/>
  <c r="MF28" i="1"/>
  <c r="MA28" i="1"/>
  <c r="LV28" i="1"/>
  <c r="LQ28" i="1"/>
  <c r="LL28" i="1"/>
  <c r="LG28" i="1"/>
  <c r="LB28" i="1"/>
  <c r="KW28" i="1"/>
  <c r="KR28" i="1"/>
  <c r="KM28" i="1"/>
  <c r="KH28" i="1"/>
  <c r="KC28" i="1"/>
  <c r="JX28" i="1"/>
  <c r="JS28" i="1"/>
  <c r="JN28" i="1"/>
  <c r="JI28" i="1"/>
  <c r="JD28" i="1"/>
  <c r="IY28" i="1"/>
  <c r="IT28" i="1"/>
  <c r="IO28" i="1"/>
  <c r="IJ28" i="1"/>
  <c r="IE28" i="1"/>
  <c r="HZ28" i="1"/>
  <c r="HU28" i="1"/>
  <c r="HP28" i="1"/>
  <c r="HK28" i="1"/>
  <c r="HF28" i="1"/>
  <c r="HA28" i="1"/>
  <c r="GV28" i="1"/>
  <c r="GQ28" i="1"/>
  <c r="GL28" i="1"/>
  <c r="GG28" i="1"/>
  <c r="GB28" i="1"/>
  <c r="FW28" i="1"/>
  <c r="FR28" i="1"/>
  <c r="FM28" i="1"/>
  <c r="FH28" i="1"/>
  <c r="FC28" i="1"/>
  <c r="EX28" i="1"/>
  <c r="ES28" i="1"/>
  <c r="EN28" i="1"/>
  <c r="EI28" i="1"/>
  <c r="ED28" i="1"/>
  <c r="DY28" i="1"/>
  <c r="DT28" i="1"/>
  <c r="DO28" i="1"/>
  <c r="DJ28" i="1"/>
  <c r="DE28" i="1"/>
  <c r="CZ28" i="1"/>
  <c r="CU28" i="1"/>
  <c r="CP28" i="1"/>
  <c r="CK28" i="1"/>
  <c r="CF28" i="1"/>
  <c r="CA28" i="1"/>
  <c r="BV28" i="1"/>
  <c r="BQ28" i="1"/>
  <c r="BL28" i="1"/>
  <c r="BG28" i="1"/>
  <c r="BB28" i="1"/>
  <c r="AW28" i="1"/>
  <c r="AR28" i="1"/>
  <c r="AM28" i="1"/>
  <c r="AH28" i="1"/>
  <c r="AC28" i="1"/>
  <c r="X28" i="1"/>
  <c r="S28" i="1"/>
  <c r="N28" i="1"/>
  <c r="I28" i="1"/>
  <c r="D28" i="1"/>
  <c r="RE27" i="1"/>
  <c r="RA27" i="1"/>
  <c r="QV27" i="1"/>
  <c r="QQ27" i="1"/>
  <c r="QL27" i="1"/>
  <c r="QG27" i="1"/>
  <c r="QB27" i="1"/>
  <c r="PW27" i="1"/>
  <c r="PR27" i="1"/>
  <c r="PM27" i="1"/>
  <c r="PH27" i="1"/>
  <c r="PC27" i="1"/>
  <c r="OX27" i="1"/>
  <c r="OS27" i="1"/>
  <c r="ON27" i="1"/>
  <c r="OI27" i="1"/>
  <c r="OD27" i="1"/>
  <c r="NY27" i="1"/>
  <c r="NT27" i="1"/>
  <c r="NO27" i="1"/>
  <c r="NJ27" i="1"/>
  <c r="NE27" i="1"/>
  <c r="MZ27" i="1"/>
  <c r="MU27" i="1"/>
  <c r="MP27" i="1"/>
  <c r="MK27" i="1"/>
  <c r="MF27" i="1"/>
  <c r="MA27" i="1"/>
  <c r="LV27" i="1"/>
  <c r="LQ27" i="1"/>
  <c r="LL27" i="1"/>
  <c r="LG27" i="1"/>
  <c r="LB27" i="1"/>
  <c r="KW27" i="1"/>
  <c r="KR27" i="1"/>
  <c r="KM27" i="1"/>
  <c r="KH27" i="1"/>
  <c r="KC27" i="1"/>
  <c r="JX27" i="1"/>
  <c r="JS27" i="1"/>
  <c r="JN27" i="1"/>
  <c r="JI27" i="1"/>
  <c r="JD27" i="1"/>
  <c r="IY27" i="1"/>
  <c r="IT27" i="1"/>
  <c r="IO27" i="1"/>
  <c r="IJ27" i="1"/>
  <c r="IE27" i="1"/>
  <c r="HZ27" i="1"/>
  <c r="HU27" i="1"/>
  <c r="HP27" i="1"/>
  <c r="HK27" i="1"/>
  <c r="HF27" i="1"/>
  <c r="HA27" i="1"/>
  <c r="GV27" i="1"/>
  <c r="GQ27" i="1"/>
  <c r="GL27" i="1"/>
  <c r="GG27" i="1"/>
  <c r="GB27" i="1"/>
  <c r="FW27" i="1"/>
  <c r="FR27" i="1"/>
  <c r="FM27" i="1"/>
  <c r="FH27" i="1"/>
  <c r="FC27" i="1"/>
  <c r="EX27" i="1"/>
  <c r="ES27" i="1"/>
  <c r="EN27" i="1"/>
  <c r="EI27" i="1"/>
  <c r="ED27" i="1"/>
  <c r="DY27" i="1"/>
  <c r="DT27" i="1"/>
  <c r="DO27" i="1"/>
  <c r="DJ27" i="1"/>
  <c r="DE27" i="1"/>
  <c r="CZ27" i="1"/>
  <c r="CU27" i="1"/>
  <c r="CP27" i="1"/>
  <c r="CK27" i="1"/>
  <c r="CF27" i="1"/>
  <c r="CA27" i="1"/>
  <c r="BV27" i="1"/>
  <c r="BQ27" i="1"/>
  <c r="BL27" i="1"/>
  <c r="BG27" i="1"/>
  <c r="BB27" i="1"/>
  <c r="AW27" i="1"/>
  <c r="AR27" i="1"/>
  <c r="AM27" i="1"/>
  <c r="AH27" i="1"/>
  <c r="AC27" i="1"/>
  <c r="X27" i="1"/>
  <c r="S27" i="1"/>
  <c r="N27" i="1"/>
  <c r="I27" i="1"/>
  <c r="D27" i="1"/>
  <c r="RE26" i="1"/>
  <c r="RA26" i="1"/>
  <c r="QV26" i="1"/>
  <c r="QQ26" i="1"/>
  <c r="QL26" i="1"/>
  <c r="QG26" i="1"/>
  <c r="QB26" i="1"/>
  <c r="PW26" i="1"/>
  <c r="PR26" i="1"/>
  <c r="PM26" i="1"/>
  <c r="PH26" i="1"/>
  <c r="PC26" i="1"/>
  <c r="OX26" i="1"/>
  <c r="OS26" i="1"/>
  <c r="ON26" i="1"/>
  <c r="OI26" i="1"/>
  <c r="OD26" i="1"/>
  <c r="NY26" i="1"/>
  <c r="NT26" i="1"/>
  <c r="NO26" i="1"/>
  <c r="NJ26" i="1"/>
  <c r="NE26" i="1"/>
  <c r="MZ26" i="1"/>
  <c r="MU26" i="1"/>
  <c r="MP26" i="1"/>
  <c r="MK26" i="1"/>
  <c r="MF26" i="1"/>
  <c r="MA26" i="1"/>
  <c r="LV26" i="1"/>
  <c r="LQ26" i="1"/>
  <c r="LL26" i="1"/>
  <c r="LG26" i="1"/>
  <c r="LB26" i="1"/>
  <c r="KW26" i="1"/>
  <c r="KR26" i="1"/>
  <c r="KM26" i="1"/>
  <c r="KH26" i="1"/>
  <c r="KC26" i="1"/>
  <c r="JX26" i="1"/>
  <c r="JS26" i="1"/>
  <c r="JN26" i="1"/>
  <c r="JI26" i="1"/>
  <c r="JD26" i="1"/>
  <c r="IY26" i="1"/>
  <c r="IT26" i="1"/>
  <c r="IO26" i="1"/>
  <c r="IJ26" i="1"/>
  <c r="IE26" i="1"/>
  <c r="HZ26" i="1"/>
  <c r="HU26" i="1"/>
  <c r="HP26" i="1"/>
  <c r="HK26" i="1"/>
  <c r="HF26" i="1"/>
  <c r="HA26" i="1"/>
  <c r="GV26" i="1"/>
  <c r="GQ26" i="1"/>
  <c r="GL26" i="1"/>
  <c r="GG26" i="1"/>
  <c r="GB26" i="1"/>
  <c r="FW26" i="1"/>
  <c r="FR26" i="1"/>
  <c r="FM26" i="1"/>
  <c r="FH26" i="1"/>
  <c r="FC26" i="1"/>
  <c r="EX26" i="1"/>
  <c r="ES26" i="1"/>
  <c r="EN26" i="1"/>
  <c r="EI26" i="1"/>
  <c r="ED26" i="1"/>
  <c r="DY26" i="1"/>
  <c r="DT26" i="1"/>
  <c r="DO26" i="1"/>
  <c r="DJ26" i="1"/>
  <c r="DE26" i="1"/>
  <c r="CZ26" i="1"/>
  <c r="CU26" i="1"/>
  <c r="CP26" i="1"/>
  <c r="CK26" i="1"/>
  <c r="CF26" i="1"/>
  <c r="CA26" i="1"/>
  <c r="BV26" i="1"/>
  <c r="BQ26" i="1"/>
  <c r="BL26" i="1"/>
  <c r="BG26" i="1"/>
  <c r="BB26" i="1"/>
  <c r="AW26" i="1"/>
  <c r="AR26" i="1"/>
  <c r="AM26" i="1"/>
  <c r="AH26" i="1"/>
  <c r="AC26" i="1"/>
  <c r="X26" i="1"/>
  <c r="S26" i="1"/>
  <c r="N26" i="1"/>
  <c r="I26" i="1"/>
  <c r="D26" i="1"/>
  <c r="RE25" i="1"/>
  <c r="RA25" i="1"/>
  <c r="QV25" i="1"/>
  <c r="QQ25" i="1"/>
  <c r="QL25" i="1"/>
  <c r="QG25" i="1"/>
  <c r="QB25" i="1"/>
  <c r="PW25" i="1"/>
  <c r="PR25" i="1"/>
  <c r="PM25" i="1"/>
  <c r="PH25" i="1"/>
  <c r="PC25" i="1"/>
  <c r="OX25" i="1"/>
  <c r="OS25" i="1"/>
  <c r="ON25" i="1"/>
  <c r="OI25" i="1"/>
  <c r="OD25" i="1"/>
  <c r="NY25" i="1"/>
  <c r="NT25" i="1"/>
  <c r="NO25" i="1"/>
  <c r="NJ25" i="1"/>
  <c r="NE25" i="1"/>
  <c r="MZ25" i="1"/>
  <c r="MU25" i="1"/>
  <c r="MP25" i="1"/>
  <c r="MK25" i="1"/>
  <c r="MF25" i="1"/>
  <c r="MA25" i="1"/>
  <c r="LV25" i="1"/>
  <c r="LQ25" i="1"/>
  <c r="LL25" i="1"/>
  <c r="LG25" i="1"/>
  <c r="LB25" i="1"/>
  <c r="KW25" i="1"/>
  <c r="KR25" i="1"/>
  <c r="KM25" i="1"/>
  <c r="KH25" i="1"/>
  <c r="KC25" i="1"/>
  <c r="JX25" i="1"/>
  <c r="JS25" i="1"/>
  <c r="JN25" i="1"/>
  <c r="JI25" i="1"/>
  <c r="JD25" i="1"/>
  <c r="IY25" i="1"/>
  <c r="IT25" i="1"/>
  <c r="IO25" i="1"/>
  <c r="IJ25" i="1"/>
  <c r="IE25" i="1"/>
  <c r="HZ25" i="1"/>
  <c r="HU25" i="1"/>
  <c r="HP25" i="1"/>
  <c r="HK25" i="1"/>
  <c r="HF25" i="1"/>
  <c r="HA25" i="1"/>
  <c r="GV25" i="1"/>
  <c r="GQ25" i="1"/>
  <c r="GL25" i="1"/>
  <c r="GG25" i="1"/>
  <c r="GB25" i="1"/>
  <c r="FW25" i="1"/>
  <c r="FR25" i="1"/>
  <c r="FM25" i="1"/>
  <c r="FH25" i="1"/>
  <c r="FC25" i="1"/>
  <c r="EX25" i="1"/>
  <c r="ES25" i="1"/>
  <c r="EN25" i="1"/>
  <c r="EI25" i="1"/>
  <c r="ED25" i="1"/>
  <c r="DY25" i="1"/>
  <c r="DT25" i="1"/>
  <c r="DO25" i="1"/>
  <c r="DJ25" i="1"/>
  <c r="DE25" i="1"/>
  <c r="CZ25" i="1"/>
  <c r="CU25" i="1"/>
  <c r="CP25" i="1"/>
  <c r="CK25" i="1"/>
  <c r="CF25" i="1"/>
  <c r="CA25" i="1"/>
  <c r="BV25" i="1"/>
  <c r="BQ25" i="1"/>
  <c r="BL25" i="1"/>
  <c r="BG25" i="1"/>
  <c r="BB25" i="1"/>
  <c r="AW25" i="1"/>
  <c r="AR25" i="1"/>
  <c r="AM25" i="1"/>
  <c r="AH25" i="1"/>
  <c r="AC25" i="1"/>
  <c r="X25" i="1"/>
  <c r="S25" i="1"/>
  <c r="N25" i="1"/>
  <c r="I25" i="1"/>
  <c r="D25" i="1"/>
  <c r="RE24" i="1"/>
  <c r="RA24" i="1"/>
  <c r="QV24" i="1"/>
  <c r="QQ24" i="1"/>
  <c r="QL24" i="1"/>
  <c r="QG24" i="1"/>
  <c r="QB24" i="1"/>
  <c r="PW24" i="1"/>
  <c r="PR24" i="1"/>
  <c r="PM24" i="1"/>
  <c r="PH24" i="1"/>
  <c r="PC24" i="1"/>
  <c r="OX24" i="1"/>
  <c r="OS24" i="1"/>
  <c r="ON24" i="1"/>
  <c r="OI24" i="1"/>
  <c r="OD24" i="1"/>
  <c r="NY24" i="1"/>
  <c r="NT24" i="1"/>
  <c r="NO24" i="1"/>
  <c r="NJ24" i="1"/>
  <c r="NE24" i="1"/>
  <c r="MZ24" i="1"/>
  <c r="MU24" i="1"/>
  <c r="MP24" i="1"/>
  <c r="MK24" i="1"/>
  <c r="MF24" i="1"/>
  <c r="MA24" i="1"/>
  <c r="LV24" i="1"/>
  <c r="LQ24" i="1"/>
  <c r="LL24" i="1"/>
  <c r="LG24" i="1"/>
  <c r="LB24" i="1"/>
  <c r="KW24" i="1"/>
  <c r="KR24" i="1"/>
  <c r="KM24" i="1"/>
  <c r="KH24" i="1"/>
  <c r="KC24" i="1"/>
  <c r="JX24" i="1"/>
  <c r="JS24" i="1"/>
  <c r="JN24" i="1"/>
  <c r="JI24" i="1"/>
  <c r="JD24" i="1"/>
  <c r="IY24" i="1"/>
  <c r="IT24" i="1"/>
  <c r="IO24" i="1"/>
  <c r="IJ24" i="1"/>
  <c r="IE24" i="1"/>
  <c r="HZ24" i="1"/>
  <c r="HU24" i="1"/>
  <c r="HP24" i="1"/>
  <c r="HK24" i="1"/>
  <c r="HF24" i="1"/>
  <c r="HA24" i="1"/>
  <c r="GV24" i="1"/>
  <c r="GQ24" i="1"/>
  <c r="GL24" i="1"/>
  <c r="GG24" i="1"/>
  <c r="GB24" i="1"/>
  <c r="FW24" i="1"/>
  <c r="FR24" i="1"/>
  <c r="FM24" i="1"/>
  <c r="FH24" i="1"/>
  <c r="FC24" i="1"/>
  <c r="EX24" i="1"/>
  <c r="ES24" i="1"/>
  <c r="EN24" i="1"/>
  <c r="EI24" i="1"/>
  <c r="ED24" i="1"/>
  <c r="DY24" i="1"/>
  <c r="DT24" i="1"/>
  <c r="DO24" i="1"/>
  <c r="DJ24" i="1"/>
  <c r="DE24" i="1"/>
  <c r="CZ24" i="1"/>
  <c r="CU24" i="1"/>
  <c r="CP24" i="1"/>
  <c r="CK24" i="1"/>
  <c r="CF24" i="1"/>
  <c r="CA24" i="1"/>
  <c r="BV24" i="1"/>
  <c r="BQ24" i="1"/>
  <c r="BL24" i="1"/>
  <c r="BG24" i="1"/>
  <c r="BB24" i="1"/>
  <c r="AW24" i="1"/>
  <c r="AR24" i="1"/>
  <c r="AM24" i="1"/>
  <c r="AH24" i="1"/>
  <c r="AC24" i="1"/>
  <c r="X24" i="1"/>
  <c r="S24" i="1"/>
  <c r="N24" i="1"/>
  <c r="I24" i="1"/>
  <c r="D24" i="1"/>
  <c r="RE23" i="1"/>
  <c r="RA23" i="1"/>
  <c r="QV23" i="1"/>
  <c r="QQ23" i="1"/>
  <c r="QL23" i="1"/>
  <c r="QG23" i="1"/>
  <c r="QB23" i="1"/>
  <c r="PW23" i="1"/>
  <c r="PR23" i="1"/>
  <c r="PM23" i="1"/>
  <c r="PH23" i="1"/>
  <c r="PC23" i="1"/>
  <c r="OX23" i="1"/>
  <c r="OS23" i="1"/>
  <c r="ON23" i="1"/>
  <c r="OI23" i="1"/>
  <c r="OD23" i="1"/>
  <c r="NY23" i="1"/>
  <c r="NT23" i="1"/>
  <c r="NO23" i="1"/>
  <c r="NJ23" i="1"/>
  <c r="NE23" i="1"/>
  <c r="MZ23" i="1"/>
  <c r="MU23" i="1"/>
  <c r="MP23" i="1"/>
  <c r="MK23" i="1"/>
  <c r="MF23" i="1"/>
  <c r="MA23" i="1"/>
  <c r="LV23" i="1"/>
  <c r="LQ23" i="1"/>
  <c r="LL23" i="1"/>
  <c r="LG23" i="1"/>
  <c r="LB23" i="1"/>
  <c r="KW23" i="1"/>
  <c r="KR23" i="1"/>
  <c r="KM23" i="1"/>
  <c r="KH23" i="1"/>
  <c r="KC23" i="1"/>
  <c r="JX23" i="1"/>
  <c r="JS23" i="1"/>
  <c r="JN23" i="1"/>
  <c r="JI23" i="1"/>
  <c r="JD23" i="1"/>
  <c r="IY23" i="1"/>
  <c r="IT23" i="1"/>
  <c r="IO23" i="1"/>
  <c r="IJ23" i="1"/>
  <c r="IE23" i="1"/>
  <c r="HZ23" i="1"/>
  <c r="HU23" i="1"/>
  <c r="HP23" i="1"/>
  <c r="HK23" i="1"/>
  <c r="HF23" i="1"/>
  <c r="HA23" i="1"/>
  <c r="GV23" i="1"/>
  <c r="GQ23" i="1"/>
  <c r="GL23" i="1"/>
  <c r="GG23" i="1"/>
  <c r="GB23" i="1"/>
  <c r="FW23" i="1"/>
  <c r="FR23" i="1"/>
  <c r="FM23" i="1"/>
  <c r="FH23" i="1"/>
  <c r="FC23" i="1"/>
  <c r="EX23" i="1"/>
  <c r="ES23" i="1"/>
  <c r="EN23" i="1"/>
  <c r="EI23" i="1"/>
  <c r="ED23" i="1"/>
  <c r="DY23" i="1"/>
  <c r="DT23" i="1"/>
  <c r="DO23" i="1"/>
  <c r="DJ23" i="1"/>
  <c r="DE23" i="1"/>
  <c r="CZ23" i="1"/>
  <c r="CU23" i="1"/>
  <c r="CP23" i="1"/>
  <c r="CK23" i="1"/>
  <c r="CF23" i="1"/>
  <c r="CA23" i="1"/>
  <c r="BV23" i="1"/>
  <c r="BQ23" i="1"/>
  <c r="BL23" i="1"/>
  <c r="BG23" i="1"/>
  <c r="BB23" i="1"/>
  <c r="AW23" i="1"/>
  <c r="AR23" i="1"/>
  <c r="AM23" i="1"/>
  <c r="AH23" i="1"/>
  <c r="AC23" i="1"/>
  <c r="X23" i="1"/>
  <c r="S23" i="1"/>
  <c r="N23" i="1"/>
  <c r="I23" i="1"/>
  <c r="D23" i="1"/>
  <c r="RE22" i="1"/>
  <c r="RA22" i="1"/>
  <c r="QV22" i="1"/>
  <c r="QQ22" i="1"/>
  <c r="QL22" i="1"/>
  <c r="QG22" i="1"/>
  <c r="QB22" i="1"/>
  <c r="PW22" i="1"/>
  <c r="PR22" i="1"/>
  <c r="PM22" i="1"/>
  <c r="PH22" i="1"/>
  <c r="PC22" i="1"/>
  <c r="OX22" i="1"/>
  <c r="OS22" i="1"/>
  <c r="ON22" i="1"/>
  <c r="OI22" i="1"/>
  <c r="OD22" i="1"/>
  <c r="NY22" i="1"/>
  <c r="NT22" i="1"/>
  <c r="NO22" i="1"/>
  <c r="NJ22" i="1"/>
  <c r="NE22" i="1"/>
  <c r="MZ22" i="1"/>
  <c r="MU22" i="1"/>
  <c r="MP22" i="1"/>
  <c r="MK22" i="1"/>
  <c r="MF22" i="1"/>
  <c r="MA22" i="1"/>
  <c r="LV22" i="1"/>
  <c r="LQ22" i="1"/>
  <c r="LL22" i="1"/>
  <c r="LG22" i="1"/>
  <c r="LB22" i="1"/>
  <c r="KW22" i="1"/>
  <c r="KR22" i="1"/>
  <c r="KM22" i="1"/>
  <c r="KH22" i="1"/>
  <c r="KC22" i="1"/>
  <c r="JX22" i="1"/>
  <c r="JS22" i="1"/>
  <c r="JN22" i="1"/>
  <c r="JI22" i="1"/>
  <c r="JD22" i="1"/>
  <c r="IY22" i="1"/>
  <c r="IT22" i="1"/>
  <c r="IO22" i="1"/>
  <c r="IJ22" i="1"/>
  <c r="IE22" i="1"/>
  <c r="HZ22" i="1"/>
  <c r="HU22" i="1"/>
  <c r="HP22" i="1"/>
  <c r="HK22" i="1"/>
  <c r="HF22" i="1"/>
  <c r="HA22" i="1"/>
  <c r="GV22" i="1"/>
  <c r="GQ22" i="1"/>
  <c r="GL22" i="1"/>
  <c r="GG22" i="1"/>
  <c r="GB22" i="1"/>
  <c r="FW22" i="1"/>
  <c r="FR22" i="1"/>
  <c r="FM22" i="1"/>
  <c r="FH22" i="1"/>
  <c r="FC22" i="1"/>
  <c r="EX22" i="1"/>
  <c r="ES22" i="1"/>
  <c r="EN22" i="1"/>
  <c r="EI22" i="1"/>
  <c r="ED22" i="1"/>
  <c r="DY22" i="1"/>
  <c r="DT22" i="1"/>
  <c r="DO22" i="1"/>
  <c r="DJ22" i="1"/>
  <c r="DE22" i="1"/>
  <c r="CZ22" i="1"/>
  <c r="CU22" i="1"/>
  <c r="CP22" i="1"/>
  <c r="CK22" i="1"/>
  <c r="CF22" i="1"/>
  <c r="CA22" i="1"/>
  <c r="BV22" i="1"/>
  <c r="BQ22" i="1"/>
  <c r="BL22" i="1"/>
  <c r="BG22" i="1"/>
  <c r="BB22" i="1"/>
  <c r="AW22" i="1"/>
  <c r="AR22" i="1"/>
  <c r="AM22" i="1"/>
  <c r="AH22" i="1"/>
  <c r="AC22" i="1"/>
  <c r="X22" i="1"/>
  <c r="S22" i="1"/>
  <c r="N22" i="1"/>
  <c r="I22" i="1"/>
  <c r="D22" i="1"/>
  <c r="RE21" i="1"/>
  <c r="RA21" i="1"/>
  <c r="QV21" i="1"/>
  <c r="QQ21" i="1"/>
  <c r="QL21" i="1"/>
  <c r="QG21" i="1"/>
  <c r="QB21" i="1"/>
  <c r="PW21" i="1"/>
  <c r="PR21" i="1"/>
  <c r="PM21" i="1"/>
  <c r="PH21" i="1"/>
  <c r="PC21" i="1"/>
  <c r="OX21" i="1"/>
  <c r="OS21" i="1"/>
  <c r="ON21" i="1"/>
  <c r="OI21" i="1"/>
  <c r="OD21" i="1"/>
  <c r="NY21" i="1"/>
  <c r="NT21" i="1"/>
  <c r="NO21" i="1"/>
  <c r="NJ21" i="1"/>
  <c r="NE21" i="1"/>
  <c r="MZ21" i="1"/>
  <c r="MU21" i="1"/>
  <c r="MP21" i="1"/>
  <c r="MK21" i="1"/>
  <c r="MF21" i="1"/>
  <c r="MA21" i="1"/>
  <c r="LV21" i="1"/>
  <c r="LQ21" i="1"/>
  <c r="LL21" i="1"/>
  <c r="LG21" i="1"/>
  <c r="LB21" i="1"/>
  <c r="KW21" i="1"/>
  <c r="KR21" i="1"/>
  <c r="KM21" i="1"/>
  <c r="KH21" i="1"/>
  <c r="KC21" i="1"/>
  <c r="JX21" i="1"/>
  <c r="JS21" i="1"/>
  <c r="JN21" i="1"/>
  <c r="JI21" i="1"/>
  <c r="JD21" i="1"/>
  <c r="IY21" i="1"/>
  <c r="IT21" i="1"/>
  <c r="IO21" i="1"/>
  <c r="IJ21" i="1"/>
  <c r="IE21" i="1"/>
  <c r="HZ21" i="1"/>
  <c r="HU21" i="1"/>
  <c r="HP21" i="1"/>
  <c r="HK21" i="1"/>
  <c r="HF21" i="1"/>
  <c r="HA21" i="1"/>
  <c r="GV21" i="1"/>
  <c r="GQ21" i="1"/>
  <c r="GL21" i="1"/>
  <c r="GG21" i="1"/>
  <c r="GB21" i="1"/>
  <c r="FW21" i="1"/>
  <c r="FR21" i="1"/>
  <c r="FM21" i="1"/>
  <c r="FH21" i="1"/>
  <c r="FC21" i="1"/>
  <c r="EX21" i="1"/>
  <c r="ES21" i="1"/>
  <c r="EN21" i="1"/>
  <c r="EI21" i="1"/>
  <c r="ED21" i="1"/>
  <c r="DY21" i="1"/>
  <c r="DT21" i="1"/>
  <c r="DO21" i="1"/>
  <c r="DJ21" i="1"/>
  <c r="DE21" i="1"/>
  <c r="CZ21" i="1"/>
  <c r="CU21" i="1"/>
  <c r="CP21" i="1"/>
  <c r="CK21" i="1"/>
  <c r="CF21" i="1"/>
  <c r="CA21" i="1"/>
  <c r="BV21" i="1"/>
  <c r="BQ21" i="1"/>
  <c r="BL21" i="1"/>
  <c r="BG21" i="1"/>
  <c r="BB21" i="1"/>
  <c r="AW21" i="1"/>
  <c r="AR21" i="1"/>
  <c r="AM21" i="1"/>
  <c r="AH21" i="1"/>
  <c r="AC21" i="1"/>
  <c r="X21" i="1"/>
  <c r="S21" i="1"/>
  <c r="N21" i="1"/>
  <c r="I21" i="1"/>
  <c r="D21" i="1"/>
  <c r="RE20" i="1"/>
  <c r="RA20" i="1"/>
  <c r="QV20" i="1"/>
  <c r="QQ20" i="1"/>
  <c r="QL20" i="1"/>
  <c r="QG20" i="1"/>
  <c r="QB20" i="1"/>
  <c r="PW20" i="1"/>
  <c r="PR20" i="1"/>
  <c r="PM20" i="1"/>
  <c r="PH20" i="1"/>
  <c r="PC20" i="1"/>
  <c r="OX20" i="1"/>
  <c r="OS20" i="1"/>
  <c r="ON20" i="1"/>
  <c r="OI20" i="1"/>
  <c r="OD20" i="1"/>
  <c r="NY20" i="1"/>
  <c r="NT20" i="1"/>
  <c r="NO20" i="1"/>
  <c r="NJ20" i="1"/>
  <c r="NE20" i="1"/>
  <c r="MZ20" i="1"/>
  <c r="MU20" i="1"/>
  <c r="MP20" i="1"/>
  <c r="MK20" i="1"/>
  <c r="MF20" i="1"/>
  <c r="MA20" i="1"/>
  <c r="LV20" i="1"/>
  <c r="LQ20" i="1"/>
  <c r="LL20" i="1"/>
  <c r="LG20" i="1"/>
  <c r="LB20" i="1"/>
  <c r="KW20" i="1"/>
  <c r="KR20" i="1"/>
  <c r="KM20" i="1"/>
  <c r="KH20" i="1"/>
  <c r="KC20" i="1"/>
  <c r="JX20" i="1"/>
  <c r="JS20" i="1"/>
  <c r="JN20" i="1"/>
  <c r="JI20" i="1"/>
  <c r="JD20" i="1"/>
  <c r="IY20" i="1"/>
  <c r="IT20" i="1"/>
  <c r="IO20" i="1"/>
  <c r="IJ20" i="1"/>
  <c r="IE20" i="1"/>
  <c r="HZ20" i="1"/>
  <c r="HU20" i="1"/>
  <c r="HP20" i="1"/>
  <c r="HK20" i="1"/>
  <c r="HF20" i="1"/>
  <c r="HA20" i="1"/>
  <c r="GV20" i="1"/>
  <c r="GQ20" i="1"/>
  <c r="GL20" i="1"/>
  <c r="GG20" i="1"/>
  <c r="GB20" i="1"/>
  <c r="FW20" i="1"/>
  <c r="FR20" i="1"/>
  <c r="FM20" i="1"/>
  <c r="FH20" i="1"/>
  <c r="FC20" i="1"/>
  <c r="EX20" i="1"/>
  <c r="ES20" i="1"/>
  <c r="EN20" i="1"/>
  <c r="EI20" i="1"/>
  <c r="ED20" i="1"/>
  <c r="DY20" i="1"/>
  <c r="DT20" i="1"/>
  <c r="DO20" i="1"/>
  <c r="DJ20" i="1"/>
  <c r="DE20" i="1"/>
  <c r="CZ20" i="1"/>
  <c r="CU20" i="1"/>
  <c r="CP20" i="1"/>
  <c r="CK20" i="1"/>
  <c r="CF20" i="1"/>
  <c r="CA20" i="1"/>
  <c r="BV20" i="1"/>
  <c r="BQ20" i="1"/>
  <c r="BL20" i="1"/>
  <c r="BG20" i="1"/>
  <c r="BB20" i="1"/>
  <c r="AW20" i="1"/>
  <c r="AR20" i="1"/>
  <c r="AM20" i="1"/>
  <c r="AH20" i="1"/>
  <c r="AC20" i="1"/>
  <c r="X20" i="1"/>
  <c r="S20" i="1"/>
  <c r="N20" i="1"/>
  <c r="I20" i="1"/>
  <c r="D20" i="1"/>
  <c r="RE19" i="1"/>
  <c r="RA19" i="1"/>
  <c r="QV19" i="1"/>
  <c r="QQ19" i="1"/>
  <c r="QL19" i="1"/>
  <c r="QG19" i="1"/>
  <c r="QB19" i="1"/>
  <c r="PW19" i="1"/>
  <c r="PR19" i="1"/>
  <c r="PM19" i="1"/>
  <c r="PH19" i="1"/>
  <c r="PC19" i="1"/>
  <c r="OX19" i="1"/>
  <c r="OS19" i="1"/>
  <c r="ON19" i="1"/>
  <c r="OI19" i="1"/>
  <c r="OD19" i="1"/>
  <c r="NY19" i="1"/>
  <c r="NT19" i="1"/>
  <c r="NO19" i="1"/>
  <c r="NJ19" i="1"/>
  <c r="NE19" i="1"/>
  <c r="MZ19" i="1"/>
  <c r="MU19" i="1"/>
  <c r="MP19" i="1"/>
  <c r="MK19" i="1"/>
  <c r="MF19" i="1"/>
  <c r="MA19" i="1"/>
  <c r="LV19" i="1"/>
  <c r="LQ19" i="1"/>
  <c r="LL19" i="1"/>
  <c r="LG19" i="1"/>
  <c r="LB19" i="1"/>
  <c r="KW19" i="1"/>
  <c r="KR19" i="1"/>
  <c r="KM19" i="1"/>
  <c r="KH19" i="1"/>
  <c r="KC19" i="1"/>
  <c r="JX19" i="1"/>
  <c r="JS19" i="1"/>
  <c r="JN19" i="1"/>
  <c r="JI19" i="1"/>
  <c r="JD19" i="1"/>
  <c r="IY19" i="1"/>
  <c r="IT19" i="1"/>
  <c r="IO19" i="1"/>
  <c r="IJ19" i="1"/>
  <c r="IE19" i="1"/>
  <c r="HZ19" i="1"/>
  <c r="HU19" i="1"/>
  <c r="HP19" i="1"/>
  <c r="HK19" i="1"/>
  <c r="HF19" i="1"/>
  <c r="HA19" i="1"/>
  <c r="GV19" i="1"/>
  <c r="GQ19" i="1"/>
  <c r="GL19" i="1"/>
  <c r="GG19" i="1"/>
  <c r="GB19" i="1"/>
  <c r="FW19" i="1"/>
  <c r="FR19" i="1"/>
  <c r="FM19" i="1"/>
  <c r="FH19" i="1"/>
  <c r="FC19" i="1"/>
  <c r="EX19" i="1"/>
  <c r="ES19" i="1"/>
  <c r="EN19" i="1"/>
  <c r="EI19" i="1"/>
  <c r="ED19" i="1"/>
  <c r="DY19" i="1"/>
  <c r="DT19" i="1"/>
  <c r="DO19" i="1"/>
  <c r="DJ19" i="1"/>
  <c r="DE19" i="1"/>
  <c r="CZ19" i="1"/>
  <c r="CU19" i="1"/>
  <c r="CP19" i="1"/>
  <c r="CK19" i="1"/>
  <c r="CF19" i="1"/>
  <c r="CA19" i="1"/>
  <c r="BV19" i="1"/>
  <c r="BQ19" i="1"/>
  <c r="BL19" i="1"/>
  <c r="BG19" i="1"/>
  <c r="BB19" i="1"/>
  <c r="AW19" i="1"/>
  <c r="AR19" i="1"/>
  <c r="AM19" i="1"/>
  <c r="AH19" i="1"/>
  <c r="AC19" i="1"/>
  <c r="X19" i="1"/>
  <c r="S19" i="1"/>
  <c r="N19" i="1"/>
  <c r="I19" i="1"/>
  <c r="D19" i="1"/>
  <c r="RE18" i="1"/>
  <c r="RA18" i="1"/>
  <c r="QV18" i="1"/>
  <c r="QQ18" i="1"/>
  <c r="QL18" i="1"/>
  <c r="QG18" i="1"/>
  <c r="QB18" i="1"/>
  <c r="PW18" i="1"/>
  <c r="PR18" i="1"/>
  <c r="PM18" i="1"/>
  <c r="PH18" i="1"/>
  <c r="PC18" i="1"/>
  <c r="OX18" i="1"/>
  <c r="OS18" i="1"/>
  <c r="ON18" i="1"/>
  <c r="OI18" i="1"/>
  <c r="OD18" i="1"/>
  <c r="NY18" i="1"/>
  <c r="NT18" i="1"/>
  <c r="NO18" i="1"/>
  <c r="NJ18" i="1"/>
  <c r="NE18" i="1"/>
  <c r="MZ18" i="1"/>
  <c r="MU18" i="1"/>
  <c r="MP18" i="1"/>
  <c r="MK18" i="1"/>
  <c r="MF18" i="1"/>
  <c r="MA18" i="1"/>
  <c r="LV18" i="1"/>
  <c r="LQ18" i="1"/>
  <c r="LL18" i="1"/>
  <c r="LG18" i="1"/>
  <c r="LB18" i="1"/>
  <c r="KW18" i="1"/>
  <c r="KR18" i="1"/>
  <c r="KM18" i="1"/>
  <c r="KH18" i="1"/>
  <c r="KC18" i="1"/>
  <c r="JX18" i="1"/>
  <c r="JS18" i="1"/>
  <c r="JN18" i="1"/>
  <c r="JI18" i="1"/>
  <c r="JD18" i="1"/>
  <c r="IY18" i="1"/>
  <c r="IT18" i="1"/>
  <c r="IO18" i="1"/>
  <c r="IJ18" i="1"/>
  <c r="IE18" i="1"/>
  <c r="HZ18" i="1"/>
  <c r="HU18" i="1"/>
  <c r="HP18" i="1"/>
  <c r="HK18" i="1"/>
  <c r="HF18" i="1"/>
  <c r="HA18" i="1"/>
  <c r="GV18" i="1"/>
  <c r="GQ18" i="1"/>
  <c r="GL18" i="1"/>
  <c r="GG18" i="1"/>
  <c r="GB18" i="1"/>
  <c r="FW18" i="1"/>
  <c r="FR18" i="1"/>
  <c r="FM18" i="1"/>
  <c r="FH18" i="1"/>
  <c r="FC18" i="1"/>
  <c r="EX18" i="1"/>
  <c r="ES18" i="1"/>
  <c r="EN18" i="1"/>
  <c r="EI18" i="1"/>
  <c r="ED18" i="1"/>
  <c r="DY18" i="1"/>
  <c r="DT18" i="1"/>
  <c r="DO18" i="1"/>
  <c r="DJ18" i="1"/>
  <c r="DE18" i="1"/>
  <c r="CZ18" i="1"/>
  <c r="CU18" i="1"/>
  <c r="CP18" i="1"/>
  <c r="CK18" i="1"/>
  <c r="CF18" i="1"/>
  <c r="CA18" i="1"/>
  <c r="BV18" i="1"/>
  <c r="BQ18" i="1"/>
  <c r="BL18" i="1"/>
  <c r="BG18" i="1"/>
  <c r="BB18" i="1"/>
  <c r="AW18" i="1"/>
  <c r="AR18" i="1"/>
  <c r="AM18" i="1"/>
  <c r="AH18" i="1"/>
  <c r="AC18" i="1"/>
  <c r="X18" i="1"/>
  <c r="S18" i="1"/>
  <c r="N18" i="1"/>
  <c r="I18" i="1"/>
  <c r="D18" i="1"/>
  <c r="RE17" i="1"/>
  <c r="RA17" i="1"/>
  <c r="QV17" i="1"/>
  <c r="QQ17" i="1"/>
  <c r="QL17" i="1"/>
  <c r="QG17" i="1"/>
  <c r="QB17" i="1"/>
  <c r="PW17" i="1"/>
  <c r="PR17" i="1"/>
  <c r="PM17" i="1"/>
  <c r="PH17" i="1"/>
  <c r="PC17" i="1"/>
  <c r="OX17" i="1"/>
  <c r="OS17" i="1"/>
  <c r="ON17" i="1"/>
  <c r="OI17" i="1"/>
  <c r="OD17" i="1"/>
  <c r="NY17" i="1"/>
  <c r="NT17" i="1"/>
  <c r="NO17" i="1"/>
  <c r="NJ17" i="1"/>
  <c r="NE17" i="1"/>
  <c r="MZ17" i="1"/>
  <c r="MU17" i="1"/>
  <c r="MP17" i="1"/>
  <c r="MK17" i="1"/>
  <c r="MF17" i="1"/>
  <c r="MA17" i="1"/>
  <c r="LV17" i="1"/>
  <c r="LQ17" i="1"/>
  <c r="LL17" i="1"/>
  <c r="LG17" i="1"/>
  <c r="LB17" i="1"/>
  <c r="KW17" i="1"/>
  <c r="KR17" i="1"/>
  <c r="KM17" i="1"/>
  <c r="KH17" i="1"/>
  <c r="KC17" i="1"/>
  <c r="JX17" i="1"/>
  <c r="JS17" i="1"/>
  <c r="JN17" i="1"/>
  <c r="JI17" i="1"/>
  <c r="JD17" i="1"/>
  <c r="IY17" i="1"/>
  <c r="IT17" i="1"/>
  <c r="IO17" i="1"/>
  <c r="IJ17" i="1"/>
  <c r="IE17" i="1"/>
  <c r="HZ17" i="1"/>
  <c r="HU17" i="1"/>
  <c r="HP17" i="1"/>
  <c r="HK17" i="1"/>
  <c r="HF17" i="1"/>
  <c r="HA17" i="1"/>
  <c r="GV17" i="1"/>
  <c r="GQ17" i="1"/>
  <c r="GL17" i="1"/>
  <c r="GG17" i="1"/>
  <c r="GB17" i="1"/>
  <c r="FW17" i="1"/>
  <c r="FR17" i="1"/>
  <c r="FM17" i="1"/>
  <c r="FH17" i="1"/>
  <c r="FC17" i="1"/>
  <c r="EX17" i="1"/>
  <c r="ES17" i="1"/>
  <c r="EN17" i="1"/>
  <c r="EI17" i="1"/>
  <c r="ED17" i="1"/>
  <c r="DY17" i="1"/>
  <c r="DT17" i="1"/>
  <c r="DO17" i="1"/>
  <c r="DJ17" i="1"/>
  <c r="DE17" i="1"/>
  <c r="CZ17" i="1"/>
  <c r="CU17" i="1"/>
  <c r="CP17" i="1"/>
  <c r="CK17" i="1"/>
  <c r="CF17" i="1"/>
  <c r="CA17" i="1"/>
  <c r="BV17" i="1"/>
  <c r="BQ17" i="1"/>
  <c r="BL17" i="1"/>
  <c r="BG17" i="1"/>
  <c r="BB17" i="1"/>
  <c r="AW17" i="1"/>
  <c r="AR17" i="1"/>
  <c r="AM17" i="1"/>
  <c r="AH17" i="1"/>
  <c r="AC17" i="1"/>
  <c r="X17" i="1"/>
  <c r="S17" i="1"/>
  <c r="N17" i="1"/>
  <c r="I17" i="1"/>
  <c r="D17" i="1"/>
  <c r="RE16" i="1"/>
  <c r="RA16" i="1"/>
  <c r="QV16" i="1"/>
  <c r="QQ16" i="1"/>
  <c r="QL16" i="1"/>
  <c r="QG16" i="1"/>
  <c r="QB16" i="1"/>
  <c r="PW16" i="1"/>
  <c r="PR16" i="1"/>
  <c r="PM16" i="1"/>
  <c r="PH16" i="1"/>
  <c r="PC16" i="1"/>
  <c r="OX16" i="1"/>
  <c r="OS16" i="1"/>
  <c r="ON16" i="1"/>
  <c r="OI16" i="1"/>
  <c r="OD16" i="1"/>
  <c r="NY16" i="1"/>
  <c r="NT16" i="1"/>
  <c r="NO16" i="1"/>
  <c r="NJ16" i="1"/>
  <c r="NE16" i="1"/>
  <c r="MZ16" i="1"/>
  <c r="MU16" i="1"/>
  <c r="MP16" i="1"/>
  <c r="MK16" i="1"/>
  <c r="MF16" i="1"/>
  <c r="MA16" i="1"/>
  <c r="LV16" i="1"/>
  <c r="LQ16" i="1"/>
  <c r="LL16" i="1"/>
  <c r="LG16" i="1"/>
  <c r="LB16" i="1"/>
  <c r="KW16" i="1"/>
  <c r="KR16" i="1"/>
  <c r="KM16" i="1"/>
  <c r="KH16" i="1"/>
  <c r="KC16" i="1"/>
  <c r="JX16" i="1"/>
  <c r="JS16" i="1"/>
  <c r="JN16" i="1"/>
  <c r="JI16" i="1"/>
  <c r="JD16" i="1"/>
  <c r="IY16" i="1"/>
  <c r="IT16" i="1"/>
  <c r="IO16" i="1"/>
  <c r="IJ16" i="1"/>
  <c r="IE16" i="1"/>
  <c r="HZ16" i="1"/>
  <c r="HU16" i="1"/>
  <c r="HP16" i="1"/>
  <c r="HK16" i="1"/>
  <c r="HF16" i="1"/>
  <c r="HA16" i="1"/>
  <c r="GV16" i="1"/>
  <c r="GQ16" i="1"/>
  <c r="GL16" i="1"/>
  <c r="GG16" i="1"/>
  <c r="GB16" i="1"/>
  <c r="FW16" i="1"/>
  <c r="FR16" i="1"/>
  <c r="FM16" i="1"/>
  <c r="FH16" i="1"/>
  <c r="FC16" i="1"/>
  <c r="EX16" i="1"/>
  <c r="ES16" i="1"/>
  <c r="EN16" i="1"/>
  <c r="EI16" i="1"/>
  <c r="ED16" i="1"/>
  <c r="DY16" i="1"/>
  <c r="DT16" i="1"/>
  <c r="DO16" i="1"/>
  <c r="DJ16" i="1"/>
  <c r="DE16" i="1"/>
  <c r="CZ16" i="1"/>
  <c r="CU16" i="1"/>
  <c r="CP16" i="1"/>
  <c r="CK16" i="1"/>
  <c r="CF16" i="1"/>
  <c r="CA16" i="1"/>
  <c r="BV16" i="1"/>
  <c r="BQ16" i="1"/>
  <c r="BL16" i="1"/>
  <c r="BG16" i="1"/>
  <c r="BB16" i="1"/>
  <c r="AW16" i="1"/>
  <c r="AR16" i="1"/>
  <c r="AM16" i="1"/>
  <c r="AH16" i="1"/>
  <c r="AC16" i="1"/>
  <c r="X16" i="1"/>
  <c r="S16" i="1"/>
  <c r="N16" i="1"/>
  <c r="I16" i="1"/>
  <c r="D16" i="1"/>
  <c r="RE15" i="1"/>
  <c r="RA15" i="1"/>
  <c r="QV15" i="1"/>
  <c r="QQ15" i="1"/>
  <c r="QL15" i="1"/>
  <c r="QG15" i="1"/>
  <c r="QB15" i="1"/>
  <c r="PW15" i="1"/>
  <c r="PR15" i="1"/>
  <c r="PM15" i="1"/>
  <c r="PH15" i="1"/>
  <c r="PC15" i="1"/>
  <c r="OX15" i="1"/>
  <c r="OS15" i="1"/>
  <c r="ON15" i="1"/>
  <c r="OI15" i="1"/>
  <c r="OD15" i="1"/>
  <c r="NY15" i="1"/>
  <c r="NT15" i="1"/>
  <c r="NO15" i="1"/>
  <c r="NJ15" i="1"/>
  <c r="NE15" i="1"/>
  <c r="MZ15" i="1"/>
  <c r="MU15" i="1"/>
  <c r="MP15" i="1"/>
  <c r="MK15" i="1"/>
  <c r="MF15" i="1"/>
  <c r="MA15" i="1"/>
  <c r="LV15" i="1"/>
  <c r="LQ15" i="1"/>
  <c r="LL15" i="1"/>
  <c r="LG15" i="1"/>
  <c r="LB15" i="1"/>
  <c r="KW15" i="1"/>
  <c r="KR15" i="1"/>
  <c r="KM15" i="1"/>
  <c r="KH15" i="1"/>
  <c r="KC15" i="1"/>
  <c r="JX15" i="1"/>
  <c r="JS15" i="1"/>
  <c r="JN15" i="1"/>
  <c r="JI15" i="1"/>
  <c r="JD15" i="1"/>
  <c r="IY15" i="1"/>
  <c r="IT15" i="1"/>
  <c r="IO15" i="1"/>
  <c r="IJ15" i="1"/>
  <c r="IE15" i="1"/>
  <c r="HZ15" i="1"/>
  <c r="HU15" i="1"/>
  <c r="HP15" i="1"/>
  <c r="HK15" i="1"/>
  <c r="HF15" i="1"/>
  <c r="HA15" i="1"/>
  <c r="GV15" i="1"/>
  <c r="GQ15" i="1"/>
  <c r="GL15" i="1"/>
  <c r="GG15" i="1"/>
  <c r="GB15" i="1"/>
  <c r="FW15" i="1"/>
  <c r="FR15" i="1"/>
  <c r="FM15" i="1"/>
  <c r="FH15" i="1"/>
  <c r="FC15" i="1"/>
  <c r="EX15" i="1"/>
  <c r="ES15" i="1"/>
  <c r="EN15" i="1"/>
  <c r="EI15" i="1"/>
  <c r="ED15" i="1"/>
  <c r="DY15" i="1"/>
  <c r="DT15" i="1"/>
  <c r="DO15" i="1"/>
  <c r="DJ15" i="1"/>
  <c r="DE15" i="1"/>
  <c r="CZ15" i="1"/>
  <c r="CU15" i="1"/>
  <c r="CP15" i="1"/>
  <c r="CK15" i="1"/>
  <c r="CF15" i="1"/>
  <c r="CA15" i="1"/>
  <c r="BV15" i="1"/>
  <c r="BQ15" i="1"/>
  <c r="BL15" i="1"/>
  <c r="BG15" i="1"/>
  <c r="BB15" i="1"/>
  <c r="AW15" i="1"/>
  <c r="AR15" i="1"/>
  <c r="AM15" i="1"/>
  <c r="AH15" i="1"/>
  <c r="AC15" i="1"/>
  <c r="X15" i="1"/>
  <c r="S15" i="1"/>
  <c r="N15" i="1"/>
  <c r="I15" i="1"/>
  <c r="D15" i="1"/>
  <c r="RE14" i="1"/>
  <c r="RA14" i="1"/>
  <c r="QV14" i="1"/>
  <c r="QQ14" i="1"/>
  <c r="QL14" i="1"/>
  <c r="QG14" i="1"/>
  <c r="QB14" i="1"/>
  <c r="PW14" i="1"/>
  <c r="PR14" i="1"/>
  <c r="PM14" i="1"/>
  <c r="PH14" i="1"/>
  <c r="PC14" i="1"/>
  <c r="OX14" i="1"/>
  <c r="OS14" i="1"/>
  <c r="ON14" i="1"/>
  <c r="OI14" i="1"/>
  <c r="OD14" i="1"/>
  <c r="NY14" i="1"/>
  <c r="NT14" i="1"/>
  <c r="NO14" i="1"/>
  <c r="NJ14" i="1"/>
  <c r="NE14" i="1"/>
  <c r="MZ14" i="1"/>
  <c r="MU14" i="1"/>
  <c r="MP14" i="1"/>
  <c r="MK14" i="1"/>
  <c r="MF14" i="1"/>
  <c r="MA14" i="1"/>
  <c r="LV14" i="1"/>
  <c r="LQ14" i="1"/>
  <c r="LL14" i="1"/>
  <c r="LG14" i="1"/>
  <c r="LB14" i="1"/>
  <c r="KW14" i="1"/>
  <c r="KR14" i="1"/>
  <c r="KM14" i="1"/>
  <c r="KH14" i="1"/>
  <c r="KC14" i="1"/>
  <c r="JX14" i="1"/>
  <c r="JS14" i="1"/>
  <c r="JN14" i="1"/>
  <c r="JI14" i="1"/>
  <c r="JD14" i="1"/>
  <c r="IY14" i="1"/>
  <c r="IT14" i="1"/>
  <c r="IO14" i="1"/>
  <c r="IJ14" i="1"/>
  <c r="IE14" i="1"/>
  <c r="HZ14" i="1"/>
  <c r="HU14" i="1"/>
  <c r="HP14" i="1"/>
  <c r="HK14" i="1"/>
  <c r="HF14" i="1"/>
  <c r="HA14" i="1"/>
  <c r="GV14" i="1"/>
  <c r="GQ14" i="1"/>
  <c r="GL14" i="1"/>
  <c r="GG14" i="1"/>
  <c r="GB14" i="1"/>
  <c r="FW14" i="1"/>
  <c r="FR14" i="1"/>
  <c r="FM14" i="1"/>
  <c r="FH14" i="1"/>
  <c r="FC14" i="1"/>
  <c r="EX14" i="1"/>
  <c r="ES14" i="1"/>
  <c r="EN14" i="1"/>
  <c r="EI14" i="1"/>
  <c r="ED14" i="1"/>
  <c r="DY14" i="1"/>
  <c r="DT14" i="1"/>
  <c r="DO14" i="1"/>
  <c r="DJ14" i="1"/>
  <c r="DE14" i="1"/>
  <c r="CZ14" i="1"/>
  <c r="CU14" i="1"/>
  <c r="CP14" i="1"/>
  <c r="CK14" i="1"/>
  <c r="CF14" i="1"/>
  <c r="CA14" i="1"/>
  <c r="BV14" i="1"/>
  <c r="BQ14" i="1"/>
  <c r="BL14" i="1"/>
  <c r="BG14" i="1"/>
  <c r="BB14" i="1"/>
  <c r="AW14" i="1"/>
  <c r="AR14" i="1"/>
  <c r="AM14" i="1"/>
  <c r="AH14" i="1"/>
  <c r="AC14" i="1"/>
  <c r="X14" i="1"/>
  <c r="S14" i="1"/>
  <c r="N14" i="1"/>
  <c r="I14" i="1"/>
  <c r="D14" i="1"/>
  <c r="RE13" i="1"/>
  <c r="RA13" i="1"/>
  <c r="QV13" i="1"/>
  <c r="QQ13" i="1"/>
  <c r="QL13" i="1"/>
  <c r="QG13" i="1"/>
  <c r="QB13" i="1"/>
  <c r="PW13" i="1"/>
  <c r="PR13" i="1"/>
  <c r="PM13" i="1"/>
  <c r="PH13" i="1"/>
  <c r="PC13" i="1"/>
  <c r="OX13" i="1"/>
  <c r="OS13" i="1"/>
  <c r="ON13" i="1"/>
  <c r="OI13" i="1"/>
  <c r="OD13" i="1"/>
  <c r="NY13" i="1"/>
  <c r="NT13" i="1"/>
  <c r="NO13" i="1"/>
  <c r="NJ13" i="1"/>
  <c r="NE13" i="1"/>
  <c r="MZ13" i="1"/>
  <c r="MU13" i="1"/>
  <c r="MP13" i="1"/>
  <c r="MK13" i="1"/>
  <c r="MF13" i="1"/>
  <c r="MA13" i="1"/>
  <c r="LV13" i="1"/>
  <c r="LQ13" i="1"/>
  <c r="LL13" i="1"/>
  <c r="LG13" i="1"/>
  <c r="LB13" i="1"/>
  <c r="KW13" i="1"/>
  <c r="KR13" i="1"/>
  <c r="KM13" i="1"/>
  <c r="KH13" i="1"/>
  <c r="KC13" i="1"/>
  <c r="JX13" i="1"/>
  <c r="JS13" i="1"/>
  <c r="JN13" i="1"/>
  <c r="JI13" i="1"/>
  <c r="JD13" i="1"/>
  <c r="IY13" i="1"/>
  <c r="IT13" i="1"/>
  <c r="IO13" i="1"/>
  <c r="IJ13" i="1"/>
  <c r="IE13" i="1"/>
  <c r="HZ13" i="1"/>
  <c r="HU13" i="1"/>
  <c r="HP13" i="1"/>
  <c r="HK13" i="1"/>
  <c r="HF13" i="1"/>
  <c r="HA13" i="1"/>
  <c r="GV13" i="1"/>
  <c r="GQ13" i="1"/>
  <c r="GL13" i="1"/>
  <c r="GG13" i="1"/>
  <c r="GB13" i="1"/>
  <c r="FW13" i="1"/>
  <c r="FR13" i="1"/>
  <c r="FM13" i="1"/>
  <c r="FH13" i="1"/>
  <c r="FC13" i="1"/>
  <c r="EX13" i="1"/>
  <c r="ES13" i="1"/>
  <c r="EN13" i="1"/>
  <c r="EI13" i="1"/>
  <c r="ED13" i="1"/>
  <c r="DY13" i="1"/>
  <c r="DT13" i="1"/>
  <c r="DO13" i="1"/>
  <c r="DJ13" i="1"/>
  <c r="DE13" i="1"/>
  <c r="CZ13" i="1"/>
  <c r="CU13" i="1"/>
  <c r="CP13" i="1"/>
  <c r="CK13" i="1"/>
  <c r="CF13" i="1"/>
  <c r="CA13" i="1"/>
  <c r="BV13" i="1"/>
  <c r="BQ13" i="1"/>
  <c r="BL13" i="1"/>
  <c r="BG13" i="1"/>
  <c r="BB13" i="1"/>
  <c r="AW13" i="1"/>
  <c r="AR13" i="1"/>
  <c r="AM13" i="1"/>
  <c r="AH13" i="1"/>
  <c r="AC13" i="1"/>
  <c r="X13" i="1"/>
  <c r="S13" i="1"/>
  <c r="N13" i="1"/>
  <c r="I13" i="1"/>
  <c r="D13" i="1"/>
  <c r="RE12" i="1"/>
  <c r="RA12" i="1"/>
  <c r="QV12" i="1"/>
  <c r="QQ12" i="1"/>
  <c r="QL12" i="1"/>
  <c r="QG12" i="1"/>
  <c r="QB12" i="1"/>
  <c r="PW12" i="1"/>
  <c r="PR12" i="1"/>
  <c r="PM12" i="1"/>
  <c r="PH12" i="1"/>
  <c r="PC12" i="1"/>
  <c r="OX12" i="1"/>
  <c r="OS12" i="1"/>
  <c r="ON12" i="1"/>
  <c r="OI12" i="1"/>
  <c r="OD12" i="1"/>
  <c r="NY12" i="1"/>
  <c r="NT12" i="1"/>
  <c r="NO12" i="1"/>
  <c r="NJ12" i="1"/>
  <c r="NE12" i="1"/>
  <c r="MZ12" i="1"/>
  <c r="MU12" i="1"/>
  <c r="MP12" i="1"/>
  <c r="MK12" i="1"/>
  <c r="MF12" i="1"/>
  <c r="MA12" i="1"/>
  <c r="LV12" i="1"/>
  <c r="LQ12" i="1"/>
  <c r="LL12" i="1"/>
  <c r="LG12" i="1"/>
  <c r="LB12" i="1"/>
  <c r="KW12" i="1"/>
  <c r="KR12" i="1"/>
  <c r="KM12" i="1"/>
  <c r="KH12" i="1"/>
  <c r="KC12" i="1"/>
  <c r="JX12" i="1"/>
  <c r="JS12" i="1"/>
  <c r="JN12" i="1"/>
  <c r="JI12" i="1"/>
  <c r="JD12" i="1"/>
  <c r="IY12" i="1"/>
  <c r="IT12" i="1"/>
  <c r="IO12" i="1"/>
  <c r="IJ12" i="1"/>
  <c r="IE12" i="1"/>
  <c r="HZ12" i="1"/>
  <c r="HU12" i="1"/>
  <c r="HP12" i="1"/>
  <c r="HK12" i="1"/>
  <c r="HF12" i="1"/>
  <c r="HA12" i="1"/>
  <c r="GV12" i="1"/>
  <c r="GQ12" i="1"/>
  <c r="GL12" i="1"/>
  <c r="GG12" i="1"/>
  <c r="GB12" i="1"/>
  <c r="FW12" i="1"/>
  <c r="FR12" i="1"/>
  <c r="FM12" i="1"/>
  <c r="FH12" i="1"/>
  <c r="FC12" i="1"/>
  <c r="EX12" i="1"/>
  <c r="ES12" i="1"/>
  <c r="EN12" i="1"/>
  <c r="EI12" i="1"/>
  <c r="ED12" i="1"/>
  <c r="DY12" i="1"/>
  <c r="DT12" i="1"/>
  <c r="DO12" i="1"/>
  <c r="DJ12" i="1"/>
  <c r="DE12" i="1"/>
  <c r="CZ12" i="1"/>
  <c r="CU12" i="1"/>
  <c r="CP12" i="1"/>
  <c r="CK12" i="1"/>
  <c r="CF12" i="1"/>
  <c r="CA12" i="1"/>
  <c r="BV12" i="1"/>
  <c r="BQ12" i="1"/>
  <c r="BL12" i="1"/>
  <c r="BG12" i="1"/>
  <c r="BB12" i="1"/>
  <c r="AW12" i="1"/>
  <c r="AR12" i="1"/>
  <c r="AM12" i="1"/>
  <c r="AH12" i="1"/>
  <c r="AC12" i="1"/>
  <c r="X12" i="1"/>
  <c r="S12" i="1"/>
  <c r="N12" i="1"/>
  <c r="I12" i="1"/>
  <c r="D12" i="1"/>
  <c r="RE11" i="1"/>
  <c r="RA11" i="1"/>
  <c r="QV11" i="1"/>
  <c r="QQ11" i="1"/>
  <c r="QL11" i="1"/>
  <c r="QG11" i="1"/>
  <c r="QB11" i="1"/>
  <c r="PW11" i="1"/>
  <c r="PR11" i="1"/>
  <c r="PM11" i="1"/>
  <c r="PH11" i="1"/>
  <c r="PC11" i="1"/>
  <c r="OX11" i="1"/>
  <c r="OS11" i="1"/>
  <c r="ON11" i="1"/>
  <c r="OI11" i="1"/>
  <c r="OD11" i="1"/>
  <c r="NY11" i="1"/>
  <c r="NT11" i="1"/>
  <c r="NO11" i="1"/>
  <c r="NJ11" i="1"/>
  <c r="NE11" i="1"/>
  <c r="MZ11" i="1"/>
  <c r="MU11" i="1"/>
  <c r="MP11" i="1"/>
  <c r="MK11" i="1"/>
  <c r="MF11" i="1"/>
  <c r="MA11" i="1"/>
  <c r="LV11" i="1"/>
  <c r="LQ11" i="1"/>
  <c r="LL11" i="1"/>
  <c r="LG11" i="1"/>
  <c r="LB11" i="1"/>
  <c r="KW11" i="1"/>
  <c r="KR11" i="1"/>
  <c r="KM11" i="1"/>
  <c r="KH11" i="1"/>
  <c r="KC11" i="1"/>
  <c r="JX11" i="1"/>
  <c r="JS11" i="1"/>
  <c r="JN11" i="1"/>
  <c r="JI11" i="1"/>
  <c r="JD11" i="1"/>
  <c r="IY11" i="1"/>
  <c r="IT11" i="1"/>
  <c r="IO11" i="1"/>
  <c r="IJ11" i="1"/>
  <c r="IE11" i="1"/>
  <c r="HZ11" i="1"/>
  <c r="HU11" i="1"/>
  <c r="HP11" i="1"/>
  <c r="HK11" i="1"/>
  <c r="HF11" i="1"/>
  <c r="HA11" i="1"/>
  <c r="GV11" i="1"/>
  <c r="GQ11" i="1"/>
  <c r="GL11" i="1"/>
  <c r="GG11" i="1"/>
  <c r="GB11" i="1"/>
  <c r="FW11" i="1"/>
  <c r="FR11" i="1"/>
  <c r="FM11" i="1"/>
  <c r="FH11" i="1"/>
  <c r="FC11" i="1"/>
  <c r="EX11" i="1"/>
  <c r="ES11" i="1"/>
  <c r="EN11" i="1"/>
  <c r="EI11" i="1"/>
  <c r="ED11" i="1"/>
  <c r="DY11" i="1"/>
  <c r="DT11" i="1"/>
  <c r="DO11" i="1"/>
  <c r="DJ11" i="1"/>
  <c r="DE11" i="1"/>
  <c r="CZ11" i="1"/>
  <c r="CU11" i="1"/>
  <c r="CP11" i="1"/>
  <c r="CK11" i="1"/>
  <c r="CF11" i="1"/>
  <c r="CA11" i="1"/>
  <c r="BV11" i="1"/>
  <c r="BQ11" i="1"/>
  <c r="BL11" i="1"/>
  <c r="BG11" i="1"/>
  <c r="BB11" i="1"/>
  <c r="AW11" i="1"/>
  <c r="AR11" i="1"/>
  <c r="AM11" i="1"/>
  <c r="AH11" i="1"/>
  <c r="AC11" i="1"/>
  <c r="X11" i="1"/>
  <c r="S11" i="1"/>
  <c r="N11" i="1"/>
  <c r="I11" i="1"/>
  <c r="D11" i="1"/>
  <c r="RE10" i="1"/>
  <c r="RA10" i="1"/>
  <c r="QV10" i="1"/>
  <c r="QQ10" i="1"/>
  <c r="QL10" i="1"/>
  <c r="QG10" i="1"/>
  <c r="QB10" i="1"/>
  <c r="PW10" i="1"/>
  <c r="PR10" i="1"/>
  <c r="PM10" i="1"/>
  <c r="PH10" i="1"/>
  <c r="PC10" i="1"/>
  <c r="OX10" i="1"/>
  <c r="OS10" i="1"/>
  <c r="ON10" i="1"/>
  <c r="OI10" i="1"/>
  <c r="OD10" i="1"/>
  <c r="NY10" i="1"/>
  <c r="NT10" i="1"/>
  <c r="NO10" i="1"/>
  <c r="NJ10" i="1"/>
  <c r="NE10" i="1"/>
  <c r="MZ10" i="1"/>
  <c r="MU10" i="1"/>
  <c r="MP10" i="1"/>
  <c r="MK10" i="1"/>
  <c r="MF10" i="1"/>
  <c r="MA10" i="1"/>
  <c r="LV10" i="1"/>
  <c r="LQ10" i="1"/>
  <c r="LL10" i="1"/>
  <c r="LG10" i="1"/>
  <c r="LB10" i="1"/>
  <c r="KW10" i="1"/>
  <c r="KR10" i="1"/>
  <c r="KM10" i="1"/>
  <c r="KH10" i="1"/>
  <c r="KC10" i="1"/>
  <c r="JX10" i="1"/>
  <c r="JS10" i="1"/>
  <c r="JN10" i="1"/>
  <c r="JI10" i="1"/>
  <c r="JD10" i="1"/>
  <c r="IY10" i="1"/>
  <c r="IT10" i="1"/>
  <c r="IO10" i="1"/>
  <c r="IJ10" i="1"/>
  <c r="IE10" i="1"/>
  <c r="HZ10" i="1"/>
  <c r="HU10" i="1"/>
  <c r="HP10" i="1"/>
  <c r="HK10" i="1"/>
  <c r="HF10" i="1"/>
  <c r="HA10" i="1"/>
  <c r="GV10" i="1"/>
  <c r="GQ10" i="1"/>
  <c r="GL10" i="1"/>
  <c r="GG10" i="1"/>
  <c r="GB10" i="1"/>
  <c r="FW10" i="1"/>
  <c r="FR10" i="1"/>
  <c r="FM10" i="1"/>
  <c r="FH10" i="1"/>
  <c r="FC10" i="1"/>
  <c r="EX10" i="1"/>
  <c r="ES10" i="1"/>
  <c r="EN10" i="1"/>
  <c r="EI10" i="1"/>
  <c r="ED10" i="1"/>
  <c r="DY10" i="1"/>
  <c r="DT10" i="1"/>
  <c r="DO10" i="1"/>
  <c r="DJ10" i="1"/>
  <c r="DE10" i="1"/>
  <c r="CZ10" i="1"/>
  <c r="CU10" i="1"/>
  <c r="CP10" i="1"/>
  <c r="CK10" i="1"/>
  <c r="CF10" i="1"/>
  <c r="CA10" i="1"/>
  <c r="BV10" i="1"/>
  <c r="BQ10" i="1"/>
  <c r="BL10" i="1"/>
  <c r="BG10" i="1"/>
  <c r="BB10" i="1"/>
  <c r="AW10" i="1"/>
  <c r="AR10" i="1"/>
  <c r="AM10" i="1"/>
  <c r="AH10" i="1"/>
  <c r="AC10" i="1"/>
  <c r="X10" i="1"/>
  <c r="S10" i="1"/>
  <c r="N10" i="1"/>
  <c r="I10" i="1"/>
  <c r="D10" i="1"/>
  <c r="RE9" i="1"/>
  <c r="RA9" i="1"/>
  <c r="QV9" i="1"/>
  <c r="QQ9" i="1"/>
  <c r="QL9" i="1"/>
  <c r="QG9" i="1"/>
  <c r="QB9" i="1"/>
  <c r="PW9" i="1"/>
  <c r="PR9" i="1"/>
  <c r="PM9" i="1"/>
  <c r="PH9" i="1"/>
  <c r="PC9" i="1"/>
  <c r="OX9" i="1"/>
  <c r="OS9" i="1"/>
  <c r="ON9" i="1"/>
  <c r="OI9" i="1"/>
  <c r="OD9" i="1"/>
  <c r="NY9" i="1"/>
  <c r="NT9" i="1"/>
  <c r="NO9" i="1"/>
  <c r="NJ9" i="1"/>
  <c r="NE9" i="1"/>
  <c r="MZ9" i="1"/>
  <c r="MU9" i="1"/>
  <c r="MP9" i="1"/>
  <c r="MK9" i="1"/>
  <c r="MF9" i="1"/>
  <c r="MA9" i="1"/>
  <c r="LV9" i="1"/>
  <c r="LQ9" i="1"/>
  <c r="LL9" i="1"/>
  <c r="LG9" i="1"/>
  <c r="LB9" i="1"/>
  <c r="KW9" i="1"/>
  <c r="KR9" i="1"/>
  <c r="KM9" i="1"/>
  <c r="KH9" i="1"/>
  <c r="KC9" i="1"/>
  <c r="JX9" i="1"/>
  <c r="JS9" i="1"/>
  <c r="JN9" i="1"/>
  <c r="JI9" i="1"/>
  <c r="JD9" i="1"/>
  <c r="IY9" i="1"/>
  <c r="IT9" i="1"/>
  <c r="IO9" i="1"/>
  <c r="IJ9" i="1"/>
  <c r="IE9" i="1"/>
  <c r="HZ9" i="1"/>
  <c r="HU9" i="1"/>
  <c r="HP9" i="1"/>
  <c r="HK9" i="1"/>
  <c r="HF9" i="1"/>
  <c r="HA9" i="1"/>
  <c r="GV9" i="1"/>
  <c r="GQ9" i="1"/>
  <c r="GL9" i="1"/>
  <c r="GG9" i="1"/>
  <c r="GB9" i="1"/>
  <c r="FW9" i="1"/>
  <c r="FR9" i="1"/>
  <c r="FM9" i="1"/>
  <c r="FH9" i="1"/>
  <c r="FC9" i="1"/>
  <c r="EX9" i="1"/>
  <c r="ES9" i="1"/>
  <c r="EN9" i="1"/>
  <c r="EI9" i="1"/>
  <c r="ED9" i="1"/>
  <c r="DY9" i="1"/>
  <c r="DT9" i="1"/>
  <c r="DO9" i="1"/>
  <c r="DJ9" i="1"/>
  <c r="DE9" i="1"/>
  <c r="CZ9" i="1"/>
  <c r="CU9" i="1"/>
  <c r="CP9" i="1"/>
  <c r="CK9" i="1"/>
  <c r="CF9" i="1"/>
  <c r="CA9" i="1"/>
  <c r="BV9" i="1"/>
  <c r="BQ9" i="1"/>
  <c r="BL9" i="1"/>
  <c r="BG9" i="1"/>
  <c r="BB9" i="1"/>
  <c r="AW9" i="1"/>
  <c r="AR9" i="1"/>
  <c r="AM9" i="1"/>
  <c r="AH9" i="1"/>
  <c r="AC9" i="1"/>
  <c r="X9" i="1"/>
  <c r="S9" i="1"/>
  <c r="N9" i="1"/>
  <c r="I9" i="1"/>
  <c r="D9" i="1"/>
  <c r="RE8" i="1"/>
  <c r="RA8" i="1"/>
  <c r="QV8" i="1"/>
  <c r="QQ8" i="1"/>
  <c r="QL8" i="1"/>
  <c r="QG8" i="1"/>
  <c r="QB8" i="1"/>
  <c r="PW8" i="1"/>
  <c r="PR8" i="1"/>
  <c r="PM8" i="1"/>
  <c r="PH8" i="1"/>
  <c r="PC8" i="1"/>
  <c r="OX8" i="1"/>
  <c r="OS8" i="1"/>
  <c r="ON8" i="1"/>
  <c r="OI8" i="1"/>
  <c r="OD8" i="1"/>
  <c r="NY8" i="1"/>
  <c r="NT8" i="1"/>
  <c r="NO8" i="1"/>
  <c r="NJ8" i="1"/>
  <c r="NE8" i="1"/>
  <c r="MZ8" i="1"/>
  <c r="MU8" i="1"/>
  <c r="MP8" i="1"/>
  <c r="MK8" i="1"/>
  <c r="MF8" i="1"/>
  <c r="MA8" i="1"/>
  <c r="LV8" i="1"/>
  <c r="LQ8" i="1"/>
  <c r="LL8" i="1"/>
  <c r="LG8" i="1"/>
  <c r="LB8" i="1"/>
  <c r="KW8" i="1"/>
  <c r="KR8" i="1"/>
  <c r="KM8" i="1"/>
  <c r="KH8" i="1"/>
  <c r="KC8" i="1"/>
  <c r="JX8" i="1"/>
  <c r="JS8" i="1"/>
  <c r="JN8" i="1"/>
  <c r="JI8" i="1"/>
  <c r="JD8" i="1"/>
  <c r="IY8" i="1"/>
  <c r="IT8" i="1"/>
  <c r="IO8" i="1"/>
  <c r="IJ8" i="1"/>
  <c r="IE8" i="1"/>
  <c r="HZ8" i="1"/>
  <c r="HU8" i="1"/>
  <c r="HP8" i="1"/>
  <c r="HK8" i="1"/>
  <c r="HF8" i="1"/>
  <c r="HA8" i="1"/>
  <c r="GV8" i="1"/>
  <c r="GQ8" i="1"/>
  <c r="GL8" i="1"/>
  <c r="GG8" i="1"/>
  <c r="GB8" i="1"/>
  <c r="FW8" i="1"/>
  <c r="FR8" i="1"/>
  <c r="FM8" i="1"/>
  <c r="FH8" i="1"/>
  <c r="FC8" i="1"/>
  <c r="EX8" i="1"/>
  <c r="ES8" i="1"/>
  <c r="EN8" i="1"/>
  <c r="EI8" i="1"/>
  <c r="ED8" i="1"/>
  <c r="DY8" i="1"/>
  <c r="DT8" i="1"/>
  <c r="DO8" i="1"/>
  <c r="DJ8" i="1"/>
  <c r="DE8" i="1"/>
  <c r="CZ8" i="1"/>
  <c r="CU8" i="1"/>
  <c r="CP8" i="1"/>
  <c r="CK8" i="1"/>
  <c r="CF8" i="1"/>
  <c r="CA8" i="1"/>
  <c r="BV8" i="1"/>
  <c r="BQ8" i="1"/>
  <c r="BL8" i="1"/>
  <c r="BG8" i="1"/>
  <c r="BB8" i="1"/>
  <c r="AW8" i="1"/>
  <c r="AR8" i="1"/>
  <c r="AM8" i="1"/>
  <c r="AH8" i="1"/>
  <c r="AC8" i="1"/>
  <c r="X8" i="1"/>
  <c r="S8" i="1"/>
  <c r="N8" i="1"/>
  <c r="I8" i="1"/>
  <c r="D8" i="1"/>
  <c r="RE7" i="1"/>
  <c r="RA7" i="1"/>
  <c r="QV7" i="1"/>
  <c r="QQ7" i="1"/>
  <c r="QL7" i="1"/>
  <c r="QG7" i="1"/>
  <c r="QB7" i="1"/>
  <c r="PW7" i="1"/>
  <c r="PR7" i="1"/>
  <c r="PM7" i="1"/>
  <c r="PH7" i="1"/>
  <c r="PC7" i="1"/>
  <c r="OX7" i="1"/>
  <c r="OS7" i="1"/>
  <c r="ON7" i="1"/>
  <c r="OI7" i="1"/>
  <c r="OD7" i="1"/>
  <c r="NY7" i="1"/>
  <c r="NT7" i="1"/>
  <c r="NO7" i="1"/>
  <c r="NJ7" i="1"/>
  <c r="NE7" i="1"/>
  <c r="MZ7" i="1"/>
  <c r="MU7" i="1"/>
  <c r="MP7" i="1"/>
  <c r="MK7" i="1"/>
  <c r="MF7" i="1"/>
  <c r="MA7" i="1"/>
  <c r="LV7" i="1"/>
  <c r="LQ7" i="1"/>
  <c r="LL7" i="1"/>
  <c r="LG7" i="1"/>
  <c r="LB7" i="1"/>
  <c r="KW7" i="1"/>
  <c r="KR7" i="1"/>
  <c r="KM7" i="1"/>
  <c r="KH7" i="1"/>
  <c r="KC7" i="1"/>
  <c r="JX7" i="1"/>
  <c r="JS7" i="1"/>
  <c r="JN7" i="1"/>
  <c r="JI7" i="1"/>
  <c r="JD7" i="1"/>
  <c r="IY7" i="1"/>
  <c r="IT7" i="1"/>
  <c r="IO7" i="1"/>
  <c r="IJ7" i="1"/>
  <c r="IE7" i="1"/>
  <c r="HZ7" i="1"/>
  <c r="HU7" i="1"/>
  <c r="HP7" i="1"/>
  <c r="HK7" i="1"/>
  <c r="HF7" i="1"/>
  <c r="HA7" i="1"/>
  <c r="GV7" i="1"/>
  <c r="GQ7" i="1"/>
  <c r="GL7" i="1"/>
  <c r="GG7" i="1"/>
  <c r="GB7" i="1"/>
  <c r="FW7" i="1"/>
  <c r="FR7" i="1"/>
  <c r="FM7" i="1"/>
  <c r="FH7" i="1"/>
  <c r="FC7" i="1"/>
  <c r="EX7" i="1"/>
  <c r="ES7" i="1"/>
  <c r="EN7" i="1"/>
  <c r="EI7" i="1"/>
  <c r="ED7" i="1"/>
  <c r="DY7" i="1"/>
  <c r="DT7" i="1"/>
  <c r="DO7" i="1"/>
  <c r="DJ7" i="1"/>
  <c r="DE7" i="1"/>
  <c r="CZ7" i="1"/>
  <c r="CU7" i="1"/>
  <c r="CP7" i="1"/>
  <c r="CK7" i="1"/>
  <c r="CF7" i="1"/>
  <c r="CA7" i="1"/>
  <c r="BV7" i="1"/>
  <c r="BQ7" i="1"/>
  <c r="BL7" i="1"/>
  <c r="BG7" i="1"/>
  <c r="BB7" i="1"/>
  <c r="AW7" i="1"/>
  <c r="AR7" i="1"/>
  <c r="AM7" i="1"/>
  <c r="AH7" i="1"/>
  <c r="AC7" i="1"/>
  <c r="X7" i="1"/>
  <c r="S7" i="1"/>
  <c r="N7" i="1"/>
  <c r="I7" i="1"/>
  <c r="D7" i="1"/>
  <c r="RE6" i="1"/>
  <c r="RA6" i="1"/>
  <c r="QV6" i="1"/>
  <c r="QQ6" i="1"/>
  <c r="QL6" i="1"/>
  <c r="QG6" i="1"/>
  <c r="QB6" i="1"/>
  <c r="PW6" i="1"/>
  <c r="PR6" i="1"/>
  <c r="PM6" i="1"/>
  <c r="PH6" i="1"/>
  <c r="PC6" i="1"/>
  <c r="OX6" i="1"/>
  <c r="OS6" i="1"/>
  <c r="ON6" i="1"/>
  <c r="OI6" i="1"/>
  <c r="OD6" i="1"/>
  <c r="NY6" i="1"/>
  <c r="NT6" i="1"/>
  <c r="NO6" i="1"/>
  <c r="NJ6" i="1"/>
  <c r="NE6" i="1"/>
  <c r="MZ6" i="1"/>
  <c r="MU6" i="1"/>
  <c r="MP6" i="1"/>
  <c r="MK6" i="1"/>
  <c r="MF6" i="1"/>
  <c r="MA6" i="1"/>
  <c r="LV6" i="1"/>
  <c r="LQ6" i="1"/>
  <c r="LL6" i="1"/>
  <c r="LG6" i="1"/>
  <c r="LB6" i="1"/>
  <c r="KW6" i="1"/>
  <c r="KR6" i="1"/>
  <c r="KM6" i="1"/>
  <c r="KH6" i="1"/>
  <c r="KC6" i="1"/>
  <c r="JX6" i="1"/>
  <c r="JS6" i="1"/>
  <c r="JN6" i="1"/>
  <c r="JI6" i="1"/>
  <c r="JD6" i="1"/>
  <c r="IY6" i="1"/>
  <c r="IT6" i="1"/>
  <c r="IO6" i="1"/>
  <c r="IJ6" i="1"/>
  <c r="IE6" i="1"/>
  <c r="HZ6" i="1"/>
  <c r="HU6" i="1"/>
  <c r="HP6" i="1"/>
  <c r="HK6" i="1"/>
  <c r="HF6" i="1"/>
  <c r="HA6" i="1"/>
  <c r="GV6" i="1"/>
  <c r="GQ6" i="1"/>
  <c r="GL6" i="1"/>
  <c r="GG6" i="1"/>
  <c r="GB6" i="1"/>
  <c r="FW6" i="1"/>
  <c r="FR6" i="1"/>
  <c r="FM6" i="1"/>
  <c r="FH6" i="1"/>
  <c r="FC6" i="1"/>
  <c r="EX6" i="1"/>
  <c r="ES6" i="1"/>
  <c r="EN6" i="1"/>
  <c r="EI6" i="1"/>
  <c r="ED6" i="1"/>
  <c r="DY6" i="1"/>
  <c r="DT6" i="1"/>
  <c r="DO6" i="1"/>
  <c r="DJ6" i="1"/>
  <c r="DE6" i="1"/>
  <c r="CZ6" i="1"/>
  <c r="CU6" i="1"/>
  <c r="CP6" i="1"/>
  <c r="CK6" i="1"/>
  <c r="CF6" i="1"/>
  <c r="CA6" i="1"/>
  <c r="BV6" i="1"/>
  <c r="BQ6" i="1"/>
  <c r="BL6" i="1"/>
  <c r="BG6" i="1"/>
  <c r="BB6" i="1"/>
  <c r="AW6" i="1"/>
  <c r="AR6" i="1"/>
  <c r="AM6" i="1"/>
  <c r="AH6" i="1"/>
  <c r="AC6" i="1"/>
  <c r="X6" i="1"/>
  <c r="S6" i="1"/>
  <c r="N6" i="1"/>
  <c r="I6" i="1"/>
  <c r="D6" i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RA5" i="1"/>
  <c r="QV5" i="1"/>
  <c r="QQ5" i="1"/>
  <c r="QL5" i="1"/>
  <c r="QG5" i="1"/>
  <c r="QB5" i="1"/>
  <c r="PW5" i="1"/>
  <c r="PR5" i="1"/>
  <c r="PM5" i="1"/>
  <c r="PH5" i="1"/>
  <c r="PC5" i="1"/>
  <c r="OX5" i="1"/>
  <c r="OS5" i="1"/>
  <c r="ON5" i="1"/>
  <c r="OI5" i="1"/>
  <c r="OD5" i="1"/>
  <c r="NY5" i="1"/>
  <c r="NT5" i="1"/>
  <c r="NO5" i="1"/>
  <c r="NJ5" i="1"/>
  <c r="NE5" i="1"/>
  <c r="MZ5" i="1"/>
  <c r="MU5" i="1"/>
  <c r="MP5" i="1"/>
  <c r="MK5" i="1"/>
  <c r="MF5" i="1"/>
  <c r="MA5" i="1"/>
  <c r="LV5" i="1"/>
  <c r="LQ5" i="1"/>
  <c r="LL5" i="1"/>
  <c r="LG5" i="1"/>
  <c r="LB5" i="1"/>
  <c r="KW5" i="1"/>
  <c r="KR5" i="1"/>
  <c r="KM5" i="1"/>
  <c r="KH5" i="1"/>
  <c r="KC5" i="1"/>
  <c r="JX5" i="1"/>
  <c r="JS5" i="1"/>
  <c r="JN5" i="1"/>
  <c r="JI5" i="1"/>
  <c r="JD5" i="1"/>
  <c r="IY5" i="1"/>
  <c r="IT5" i="1"/>
  <c r="IO5" i="1"/>
  <c r="IJ5" i="1"/>
  <c r="IE5" i="1"/>
  <c r="HZ5" i="1"/>
  <c r="HU5" i="1"/>
  <c r="HP5" i="1"/>
  <c r="HK5" i="1"/>
  <c r="HF5" i="1"/>
  <c r="HA5" i="1"/>
  <c r="GV5" i="1"/>
  <c r="GQ5" i="1"/>
  <c r="GL5" i="1"/>
  <c r="GG5" i="1"/>
  <c r="GB5" i="1"/>
  <c r="FW5" i="1"/>
  <c r="FR5" i="1"/>
  <c r="FM5" i="1"/>
  <c r="FH5" i="1"/>
  <c r="FC5" i="1"/>
  <c r="EX5" i="1"/>
  <c r="ES5" i="1"/>
  <c r="EN5" i="1"/>
  <c r="EI5" i="1"/>
  <c r="ED5" i="1"/>
  <c r="DY5" i="1"/>
  <c r="DT5" i="1"/>
  <c r="DO5" i="1"/>
  <c r="DJ5" i="1"/>
  <c r="DE5" i="1"/>
  <c r="CZ5" i="1"/>
  <c r="CU5" i="1"/>
  <c r="CP5" i="1"/>
  <c r="CK5" i="1"/>
  <c r="CF5" i="1"/>
  <c r="CA5" i="1"/>
  <c r="BV5" i="1"/>
  <c r="BQ5" i="1"/>
  <c r="BL5" i="1"/>
  <c r="BG5" i="1"/>
  <c r="BB5" i="1"/>
  <c r="AW5" i="1"/>
  <c r="AR5" i="1"/>
  <c r="AM5" i="1"/>
  <c r="AH5" i="1"/>
  <c r="AC5" i="1"/>
  <c r="X5" i="1"/>
  <c r="S5" i="1"/>
  <c r="N5" i="1"/>
  <c r="I5" i="1"/>
  <c r="D5" i="1"/>
</calcChain>
</file>

<file path=xl/sharedStrings.xml><?xml version="1.0" encoding="utf-8"?>
<sst xmlns="http://schemas.openxmlformats.org/spreadsheetml/2006/main" count="571" uniqueCount="104">
  <si>
    <t>AD_10055</t>
  </si>
  <si>
    <t>JC_0077</t>
  </si>
  <si>
    <t>JC_0200</t>
  </si>
  <si>
    <t>JC_0691</t>
  </si>
  <si>
    <t>JC_0878</t>
  </si>
  <si>
    <t>JC_0905</t>
  </si>
  <si>
    <t>JC_1103</t>
  </si>
  <si>
    <t>JC_1246</t>
  </si>
  <si>
    <t>JC_10145</t>
  </si>
  <si>
    <t>JC_10220</t>
  </si>
  <si>
    <t>JC_10339</t>
  </si>
  <si>
    <t>JC_10549</t>
  </si>
  <si>
    <t>JC_10567</t>
  </si>
  <si>
    <t>JC_10568</t>
  </si>
  <si>
    <t>JC_10575</t>
  </si>
  <si>
    <t>JC_10583</t>
  </si>
  <si>
    <t>JC_10584</t>
  </si>
  <si>
    <t>JC_10585</t>
  </si>
  <si>
    <t>JC_10586</t>
  </si>
  <si>
    <t>JC_10590</t>
  </si>
  <si>
    <t>JC_10646</t>
  </si>
  <si>
    <t>JC_10647</t>
  </si>
  <si>
    <t>JC_10648</t>
  </si>
  <si>
    <t>JC_10649</t>
  </si>
  <si>
    <t>JC_10650</t>
  </si>
  <si>
    <t>JC_10690</t>
  </si>
  <si>
    <t>JC_10712</t>
  </si>
  <si>
    <t>JC_10719</t>
  </si>
  <si>
    <t>JC_10720</t>
  </si>
  <si>
    <t>JC_10777</t>
  </si>
  <si>
    <t>JC_10888</t>
  </si>
  <si>
    <t>JC_10889</t>
  </si>
  <si>
    <t>JC_10895</t>
  </si>
  <si>
    <t>JC_10898</t>
  </si>
  <si>
    <t>JC_10899</t>
  </si>
  <si>
    <t>JC_10990</t>
  </si>
  <si>
    <t>JC_11074</t>
  </si>
  <si>
    <t>JC_11096</t>
  </si>
  <si>
    <t>JC_11098</t>
  </si>
  <si>
    <t>JC_11099</t>
  </si>
  <si>
    <t>JC_11103</t>
  </si>
  <si>
    <t>JC_11104</t>
  </si>
  <si>
    <t>JC_11106</t>
  </si>
  <si>
    <t>JC_11109</t>
  </si>
  <si>
    <t>JC_11142</t>
  </si>
  <si>
    <t>JC_11144</t>
  </si>
  <si>
    <t>JC_11149</t>
  </si>
  <si>
    <t>JC_11159</t>
  </si>
  <si>
    <t>JC_11190</t>
  </si>
  <si>
    <t>JC_11253</t>
  </si>
  <si>
    <t>JC_11314</t>
  </si>
  <si>
    <t>JC_11320</t>
  </si>
  <si>
    <t>JC_11406</t>
  </si>
  <si>
    <t>JC_11415</t>
  </si>
  <si>
    <t>JC_11424</t>
  </si>
  <si>
    <t>JC_11441</t>
  </si>
  <si>
    <t>JC_11444</t>
  </si>
  <si>
    <t>JC_11597</t>
  </si>
  <si>
    <t>JC_11598</t>
  </si>
  <si>
    <t>JC_11631</t>
  </si>
  <si>
    <t>JC_11658</t>
  </si>
  <si>
    <t>JC_11685</t>
  </si>
  <si>
    <t>JC_11686</t>
  </si>
  <si>
    <t>JC_11861</t>
  </si>
  <si>
    <t>JC_11910</t>
  </si>
  <si>
    <t>JC_11911</t>
  </si>
  <si>
    <t>JC_11930</t>
  </si>
  <si>
    <t>JC_11931</t>
  </si>
  <si>
    <t>JC_12044</t>
  </si>
  <si>
    <t>JC_12058</t>
  </si>
  <si>
    <t>JC_12059</t>
  </si>
  <si>
    <t>JC_12066</t>
  </si>
  <si>
    <t>JC_12067</t>
  </si>
  <si>
    <t>JC_12070</t>
  </si>
  <si>
    <t>JC_12071</t>
  </si>
  <si>
    <t>JC_12072</t>
  </si>
  <si>
    <t>JC_12080</t>
  </si>
  <si>
    <t>JC_12083</t>
  </si>
  <si>
    <t>JC_12086</t>
  </si>
  <si>
    <t>JC_12089</t>
  </si>
  <si>
    <t>JC_12091</t>
  </si>
  <si>
    <t>JC_12093</t>
  </si>
  <si>
    <t>JC_12095</t>
  </si>
  <si>
    <t>JC_12096</t>
  </si>
  <si>
    <t>JC_12099</t>
  </si>
  <si>
    <t>JC_12101</t>
  </si>
  <si>
    <t>JC_12102</t>
  </si>
  <si>
    <t>JC_12103</t>
  </si>
  <si>
    <t>JC_12109</t>
  </si>
  <si>
    <t>JC_12111</t>
  </si>
  <si>
    <t>JC_12113</t>
  </si>
  <si>
    <t>JC_12117</t>
  </si>
  <si>
    <t>JC_12119</t>
  </si>
  <si>
    <t>JC_12126</t>
  </si>
  <si>
    <t>Intended Loss</t>
  </si>
  <si>
    <t>Average</t>
  </si>
  <si>
    <t>SD</t>
  </si>
  <si>
    <t>Variance</t>
  </si>
  <si>
    <t>Min</t>
  </si>
  <si>
    <t>Max</t>
  </si>
  <si>
    <t>Mean</t>
  </si>
  <si>
    <t>Averages</t>
  </si>
  <si>
    <t xml:space="preserve">Table depicts the intended vs actual percent capillary loss for each participant across each intended percent loss. SD = standard deviation. Min = minimum. Max = maximum. </t>
  </si>
  <si>
    <t>Supplementary Table S2. Intended vs actual percent capillary loss for 94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F5125-E79E-460C-8105-791406352A9E}">
  <dimension ref="A1:RG55"/>
  <sheetViews>
    <sheetView tabSelected="1" zoomScale="70" zoomScaleNormal="70" workbookViewId="0"/>
  </sheetViews>
  <sheetFormatPr defaultRowHeight="15" x14ac:dyDescent="0.25"/>
  <sheetData>
    <row r="1" spans="1:475" x14ac:dyDescent="0.25">
      <c r="A1" t="s">
        <v>103</v>
      </c>
    </row>
    <row r="2" spans="1:475" x14ac:dyDescent="0.25">
      <c r="A2" t="s">
        <v>102</v>
      </c>
    </row>
    <row r="3" spans="1:475" x14ac:dyDescent="0.25">
      <c r="A3" s="1"/>
      <c r="B3" s="3" t="s">
        <v>0</v>
      </c>
      <c r="C3" s="3"/>
      <c r="D3" s="3"/>
      <c r="E3" s="3"/>
      <c r="F3" s="3"/>
      <c r="G3" s="3" t="s">
        <v>1</v>
      </c>
      <c r="H3" s="3"/>
      <c r="I3" s="3"/>
      <c r="J3" s="3"/>
      <c r="K3" s="3"/>
      <c r="L3" s="3" t="s">
        <v>2</v>
      </c>
      <c r="M3" s="3"/>
      <c r="N3" s="3"/>
      <c r="O3" s="3"/>
      <c r="P3" s="3"/>
      <c r="Q3" s="3" t="s">
        <v>3</v>
      </c>
      <c r="R3" s="3"/>
      <c r="S3" s="3"/>
      <c r="T3" s="3"/>
      <c r="U3" s="3"/>
      <c r="V3" s="3" t="s">
        <v>4</v>
      </c>
      <c r="W3" s="3"/>
      <c r="X3" s="3"/>
      <c r="Y3" s="3"/>
      <c r="Z3" s="3"/>
      <c r="AA3" s="3" t="s">
        <v>5</v>
      </c>
      <c r="AB3" s="3"/>
      <c r="AC3" s="3"/>
      <c r="AD3" s="3"/>
      <c r="AE3" s="3"/>
      <c r="AF3" s="3" t="s">
        <v>6</v>
      </c>
      <c r="AG3" s="3"/>
      <c r="AH3" s="3"/>
      <c r="AI3" s="3"/>
      <c r="AJ3" s="3"/>
      <c r="AK3" s="3" t="s">
        <v>7</v>
      </c>
      <c r="AL3" s="3"/>
      <c r="AM3" s="3"/>
      <c r="AN3" s="3"/>
      <c r="AO3" s="3"/>
      <c r="AP3" s="3" t="s">
        <v>8</v>
      </c>
      <c r="AQ3" s="3"/>
      <c r="AR3" s="3"/>
      <c r="AS3" s="3"/>
      <c r="AT3" s="3"/>
      <c r="AU3" s="3" t="s">
        <v>9</v>
      </c>
      <c r="AV3" s="3"/>
      <c r="AW3" s="3"/>
      <c r="AX3" s="3"/>
      <c r="AY3" s="3"/>
      <c r="AZ3" s="3" t="s">
        <v>10</v>
      </c>
      <c r="BA3" s="3"/>
      <c r="BB3" s="3"/>
      <c r="BC3" s="3"/>
      <c r="BD3" s="3"/>
      <c r="BE3" s="3" t="s">
        <v>11</v>
      </c>
      <c r="BF3" s="3"/>
      <c r="BG3" s="3"/>
      <c r="BH3" s="3"/>
      <c r="BI3" s="3"/>
      <c r="BJ3" s="3" t="s">
        <v>12</v>
      </c>
      <c r="BK3" s="3"/>
      <c r="BL3" s="3"/>
      <c r="BM3" s="3"/>
      <c r="BN3" s="3"/>
      <c r="BO3" s="3" t="s">
        <v>13</v>
      </c>
      <c r="BP3" s="3"/>
      <c r="BQ3" s="3"/>
      <c r="BR3" s="3"/>
      <c r="BS3" s="3"/>
      <c r="BT3" s="3" t="s">
        <v>14</v>
      </c>
      <c r="BU3" s="3"/>
      <c r="BV3" s="3"/>
      <c r="BW3" s="3"/>
      <c r="BX3" s="3"/>
      <c r="BY3" s="3" t="s">
        <v>15</v>
      </c>
      <c r="BZ3" s="3"/>
      <c r="CA3" s="3"/>
      <c r="CB3" s="3"/>
      <c r="CC3" s="3"/>
      <c r="CD3" s="3" t="s">
        <v>16</v>
      </c>
      <c r="CE3" s="3"/>
      <c r="CF3" s="3"/>
      <c r="CG3" s="3"/>
      <c r="CH3" s="3"/>
      <c r="CI3" s="3" t="s">
        <v>17</v>
      </c>
      <c r="CJ3" s="3"/>
      <c r="CK3" s="3"/>
      <c r="CL3" s="3"/>
      <c r="CM3" s="3"/>
      <c r="CN3" s="3" t="s">
        <v>18</v>
      </c>
      <c r="CO3" s="3"/>
      <c r="CP3" s="3"/>
      <c r="CQ3" s="3"/>
      <c r="CR3" s="3"/>
      <c r="CS3" s="3" t="s">
        <v>19</v>
      </c>
      <c r="CT3" s="3"/>
      <c r="CU3" s="3"/>
      <c r="CV3" s="3"/>
      <c r="CW3" s="3"/>
      <c r="CX3" s="3" t="s">
        <v>20</v>
      </c>
      <c r="CY3" s="3"/>
      <c r="CZ3" s="3"/>
      <c r="DA3" s="3"/>
      <c r="DB3" s="3"/>
      <c r="DC3" s="3" t="s">
        <v>21</v>
      </c>
      <c r="DD3" s="3"/>
      <c r="DE3" s="3"/>
      <c r="DF3" s="3"/>
      <c r="DG3" s="3"/>
      <c r="DH3" s="3" t="s">
        <v>22</v>
      </c>
      <c r="DI3" s="3"/>
      <c r="DJ3" s="3"/>
      <c r="DK3" s="3"/>
      <c r="DL3" s="3"/>
      <c r="DM3" s="3" t="s">
        <v>23</v>
      </c>
      <c r="DN3" s="3"/>
      <c r="DO3" s="3"/>
      <c r="DP3" s="3"/>
      <c r="DQ3" s="3"/>
      <c r="DR3" s="3" t="s">
        <v>24</v>
      </c>
      <c r="DS3" s="3"/>
      <c r="DT3" s="3"/>
      <c r="DU3" s="3"/>
      <c r="DV3" s="3"/>
      <c r="DW3" s="3" t="s">
        <v>25</v>
      </c>
      <c r="DX3" s="3"/>
      <c r="DY3" s="3"/>
      <c r="DZ3" s="3"/>
      <c r="EA3" s="3"/>
      <c r="EB3" s="3" t="s">
        <v>26</v>
      </c>
      <c r="EC3" s="3"/>
      <c r="ED3" s="3"/>
      <c r="EE3" s="3"/>
      <c r="EF3" s="3"/>
      <c r="EG3" s="3" t="s">
        <v>27</v>
      </c>
      <c r="EH3" s="3"/>
      <c r="EI3" s="3"/>
      <c r="EJ3" s="3"/>
      <c r="EK3" s="3"/>
      <c r="EL3" s="3" t="s">
        <v>28</v>
      </c>
      <c r="EM3" s="3"/>
      <c r="EN3" s="3"/>
      <c r="EO3" s="3"/>
      <c r="EP3" s="3"/>
      <c r="EQ3" s="3" t="s">
        <v>29</v>
      </c>
      <c r="ER3" s="3"/>
      <c r="ES3" s="3"/>
      <c r="ET3" s="3"/>
      <c r="EU3" s="3"/>
      <c r="EV3" s="3" t="s">
        <v>30</v>
      </c>
      <c r="EW3" s="3"/>
      <c r="EX3" s="3"/>
      <c r="EY3" s="3"/>
      <c r="EZ3" s="3"/>
      <c r="FA3" s="3" t="s">
        <v>31</v>
      </c>
      <c r="FB3" s="3"/>
      <c r="FC3" s="3"/>
      <c r="FD3" s="3"/>
      <c r="FE3" s="3"/>
      <c r="FF3" s="3" t="s">
        <v>32</v>
      </c>
      <c r="FG3" s="3"/>
      <c r="FH3" s="3"/>
      <c r="FI3" s="3"/>
      <c r="FJ3" s="3"/>
      <c r="FK3" s="3" t="s">
        <v>33</v>
      </c>
      <c r="FL3" s="3"/>
      <c r="FM3" s="3"/>
      <c r="FN3" s="3"/>
      <c r="FO3" s="3"/>
      <c r="FP3" s="3" t="s">
        <v>34</v>
      </c>
      <c r="FQ3" s="3"/>
      <c r="FR3" s="3"/>
      <c r="FS3" s="3"/>
      <c r="FT3" s="3"/>
      <c r="FU3" s="3" t="s">
        <v>35</v>
      </c>
      <c r="FV3" s="3"/>
      <c r="FW3" s="3"/>
      <c r="FX3" s="3"/>
      <c r="FY3" s="3"/>
      <c r="FZ3" s="3" t="s">
        <v>36</v>
      </c>
      <c r="GA3" s="3"/>
      <c r="GB3" s="3"/>
      <c r="GC3" s="3"/>
      <c r="GD3" s="3"/>
      <c r="GE3" s="3" t="s">
        <v>37</v>
      </c>
      <c r="GF3" s="3"/>
      <c r="GG3" s="3"/>
      <c r="GH3" s="3"/>
      <c r="GI3" s="3"/>
      <c r="GJ3" s="3" t="s">
        <v>38</v>
      </c>
      <c r="GK3" s="3"/>
      <c r="GL3" s="3"/>
      <c r="GM3" s="3"/>
      <c r="GN3" s="3"/>
      <c r="GO3" s="3" t="s">
        <v>39</v>
      </c>
      <c r="GP3" s="3"/>
      <c r="GQ3" s="3"/>
      <c r="GR3" s="3"/>
      <c r="GS3" s="3"/>
      <c r="GT3" s="3" t="s">
        <v>40</v>
      </c>
      <c r="GU3" s="3"/>
      <c r="GV3" s="3"/>
      <c r="GW3" s="3"/>
      <c r="GX3" s="3"/>
      <c r="GY3" s="3" t="s">
        <v>41</v>
      </c>
      <c r="GZ3" s="3"/>
      <c r="HA3" s="3"/>
      <c r="HB3" s="3"/>
      <c r="HC3" s="3"/>
      <c r="HD3" s="3" t="s">
        <v>42</v>
      </c>
      <c r="HE3" s="3"/>
      <c r="HF3" s="3"/>
      <c r="HG3" s="3"/>
      <c r="HH3" s="3"/>
      <c r="HI3" s="3" t="s">
        <v>43</v>
      </c>
      <c r="HJ3" s="3"/>
      <c r="HK3" s="3"/>
      <c r="HL3" s="3"/>
      <c r="HM3" s="3"/>
      <c r="HN3" s="3" t="s">
        <v>44</v>
      </c>
      <c r="HO3" s="3"/>
      <c r="HP3" s="3"/>
      <c r="HQ3" s="3"/>
      <c r="HR3" s="3"/>
      <c r="HS3" s="3" t="s">
        <v>45</v>
      </c>
      <c r="HT3" s="3"/>
      <c r="HU3" s="3"/>
      <c r="HV3" s="3"/>
      <c r="HW3" s="3"/>
      <c r="HX3" s="3" t="s">
        <v>46</v>
      </c>
      <c r="HY3" s="3"/>
      <c r="HZ3" s="3"/>
      <c r="IA3" s="3"/>
      <c r="IB3" s="3"/>
      <c r="IC3" s="3" t="s">
        <v>47</v>
      </c>
      <c r="ID3" s="3"/>
      <c r="IE3" s="3"/>
      <c r="IF3" s="3"/>
      <c r="IG3" s="3"/>
      <c r="IH3" s="3" t="s">
        <v>48</v>
      </c>
      <c r="II3" s="3"/>
      <c r="IJ3" s="3"/>
      <c r="IK3" s="3"/>
      <c r="IL3" s="3"/>
      <c r="IM3" s="3" t="s">
        <v>49</v>
      </c>
      <c r="IN3" s="3"/>
      <c r="IO3" s="3"/>
      <c r="IP3" s="3"/>
      <c r="IQ3" s="3"/>
      <c r="IR3" s="3" t="s">
        <v>50</v>
      </c>
      <c r="IS3" s="3"/>
      <c r="IT3" s="3"/>
      <c r="IU3" s="3"/>
      <c r="IV3" s="3"/>
      <c r="IW3" s="3" t="s">
        <v>51</v>
      </c>
      <c r="IX3" s="3"/>
      <c r="IY3" s="3"/>
      <c r="IZ3" s="3"/>
      <c r="JA3" s="3"/>
      <c r="JB3" s="3" t="s">
        <v>52</v>
      </c>
      <c r="JC3" s="3"/>
      <c r="JD3" s="3"/>
      <c r="JE3" s="3"/>
      <c r="JF3" s="3"/>
      <c r="JG3" s="3" t="s">
        <v>53</v>
      </c>
      <c r="JH3" s="3"/>
      <c r="JI3" s="3"/>
      <c r="JJ3" s="3"/>
      <c r="JK3" s="3"/>
      <c r="JL3" s="3" t="s">
        <v>54</v>
      </c>
      <c r="JM3" s="3"/>
      <c r="JN3" s="3"/>
      <c r="JO3" s="3"/>
      <c r="JP3" s="3"/>
      <c r="JQ3" s="3" t="s">
        <v>55</v>
      </c>
      <c r="JR3" s="3"/>
      <c r="JS3" s="3"/>
      <c r="JT3" s="3"/>
      <c r="JU3" s="3"/>
      <c r="JV3" s="3" t="s">
        <v>56</v>
      </c>
      <c r="JW3" s="3"/>
      <c r="JX3" s="3"/>
      <c r="JY3" s="3"/>
      <c r="JZ3" s="3"/>
      <c r="KA3" s="3" t="s">
        <v>57</v>
      </c>
      <c r="KB3" s="3"/>
      <c r="KC3" s="3"/>
      <c r="KD3" s="3"/>
      <c r="KE3" s="3"/>
      <c r="KF3" s="3" t="s">
        <v>58</v>
      </c>
      <c r="KG3" s="3"/>
      <c r="KH3" s="3"/>
      <c r="KI3" s="3"/>
      <c r="KJ3" s="3"/>
      <c r="KK3" s="3" t="s">
        <v>59</v>
      </c>
      <c r="KL3" s="3"/>
      <c r="KM3" s="3"/>
      <c r="KN3" s="3"/>
      <c r="KO3" s="3"/>
      <c r="KP3" s="3" t="s">
        <v>60</v>
      </c>
      <c r="KQ3" s="3"/>
      <c r="KR3" s="3"/>
      <c r="KS3" s="3"/>
      <c r="KT3" s="3"/>
      <c r="KU3" s="3" t="s">
        <v>61</v>
      </c>
      <c r="KV3" s="3"/>
      <c r="KW3" s="3"/>
      <c r="KX3" s="3"/>
      <c r="KY3" s="3"/>
      <c r="KZ3" s="3" t="s">
        <v>62</v>
      </c>
      <c r="LA3" s="3"/>
      <c r="LB3" s="3"/>
      <c r="LC3" s="3"/>
      <c r="LD3" s="3"/>
      <c r="LE3" s="3" t="s">
        <v>63</v>
      </c>
      <c r="LF3" s="3"/>
      <c r="LG3" s="3"/>
      <c r="LH3" s="3"/>
      <c r="LI3" s="3"/>
      <c r="LJ3" s="3" t="s">
        <v>64</v>
      </c>
      <c r="LK3" s="3"/>
      <c r="LL3" s="3"/>
      <c r="LM3" s="3"/>
      <c r="LN3" s="3"/>
      <c r="LO3" s="3" t="s">
        <v>65</v>
      </c>
      <c r="LP3" s="3"/>
      <c r="LQ3" s="3"/>
      <c r="LR3" s="3"/>
      <c r="LS3" s="3"/>
      <c r="LT3" s="3" t="s">
        <v>66</v>
      </c>
      <c r="LU3" s="3"/>
      <c r="LV3" s="3"/>
      <c r="LW3" s="3"/>
      <c r="LX3" s="3"/>
      <c r="LY3" s="3" t="s">
        <v>67</v>
      </c>
      <c r="LZ3" s="3"/>
      <c r="MA3" s="3"/>
      <c r="MB3" s="3"/>
      <c r="MC3" s="3"/>
      <c r="MD3" s="3" t="s">
        <v>68</v>
      </c>
      <c r="ME3" s="3"/>
      <c r="MF3" s="3"/>
      <c r="MG3" s="3"/>
      <c r="MH3" s="3"/>
      <c r="MI3" s="3" t="s">
        <v>69</v>
      </c>
      <c r="MJ3" s="3"/>
      <c r="MK3" s="3"/>
      <c r="ML3" s="3"/>
      <c r="MM3" s="3"/>
      <c r="MN3" s="3" t="s">
        <v>70</v>
      </c>
      <c r="MO3" s="3"/>
      <c r="MP3" s="3"/>
      <c r="MQ3" s="3"/>
      <c r="MR3" s="3"/>
      <c r="MS3" s="3" t="s">
        <v>71</v>
      </c>
      <c r="MT3" s="3"/>
      <c r="MU3" s="3"/>
      <c r="MV3" s="3"/>
      <c r="MW3" s="3"/>
      <c r="MX3" s="3" t="s">
        <v>72</v>
      </c>
      <c r="MY3" s="3"/>
      <c r="MZ3" s="3"/>
      <c r="NA3" s="3"/>
      <c r="NB3" s="3"/>
      <c r="NC3" s="3" t="s">
        <v>73</v>
      </c>
      <c r="ND3" s="3"/>
      <c r="NE3" s="3"/>
      <c r="NF3" s="3"/>
      <c r="NG3" s="3"/>
      <c r="NH3" s="3" t="s">
        <v>74</v>
      </c>
      <c r="NI3" s="3"/>
      <c r="NJ3" s="3"/>
      <c r="NK3" s="3"/>
      <c r="NL3" s="3"/>
      <c r="NM3" s="3" t="s">
        <v>75</v>
      </c>
      <c r="NN3" s="3"/>
      <c r="NO3" s="3"/>
      <c r="NP3" s="3"/>
      <c r="NQ3" s="3"/>
      <c r="NR3" s="3" t="s">
        <v>76</v>
      </c>
      <c r="NS3" s="3"/>
      <c r="NT3" s="3"/>
      <c r="NU3" s="3"/>
      <c r="NV3" s="3"/>
      <c r="NW3" s="3" t="s">
        <v>77</v>
      </c>
      <c r="NX3" s="3"/>
      <c r="NY3" s="3"/>
      <c r="NZ3" s="3"/>
      <c r="OA3" s="3"/>
      <c r="OB3" s="3" t="s">
        <v>78</v>
      </c>
      <c r="OC3" s="3"/>
      <c r="OD3" s="3"/>
      <c r="OE3" s="3"/>
      <c r="OF3" s="3"/>
      <c r="OG3" s="3" t="s">
        <v>79</v>
      </c>
      <c r="OH3" s="3"/>
      <c r="OI3" s="3"/>
      <c r="OJ3" s="3"/>
      <c r="OK3" s="3"/>
      <c r="OL3" s="3" t="s">
        <v>80</v>
      </c>
      <c r="OM3" s="3"/>
      <c r="ON3" s="3"/>
      <c r="OO3" s="3"/>
      <c r="OP3" s="3"/>
      <c r="OQ3" s="3" t="s">
        <v>81</v>
      </c>
      <c r="OR3" s="3"/>
      <c r="OS3" s="3"/>
      <c r="OT3" s="3"/>
      <c r="OU3" s="3"/>
      <c r="OV3" s="3" t="s">
        <v>82</v>
      </c>
      <c r="OW3" s="3"/>
      <c r="OX3" s="3"/>
      <c r="OY3" s="3"/>
      <c r="OZ3" s="3"/>
      <c r="PA3" s="3" t="s">
        <v>83</v>
      </c>
      <c r="PB3" s="3"/>
      <c r="PC3" s="3"/>
      <c r="PD3" s="3"/>
      <c r="PE3" s="3"/>
      <c r="PF3" s="3" t="s">
        <v>84</v>
      </c>
      <c r="PG3" s="3"/>
      <c r="PH3" s="3"/>
      <c r="PI3" s="3"/>
      <c r="PJ3" s="3"/>
      <c r="PK3" s="3" t="s">
        <v>85</v>
      </c>
      <c r="PL3" s="3"/>
      <c r="PM3" s="3"/>
      <c r="PN3" s="3"/>
      <c r="PO3" s="3"/>
      <c r="PP3" s="3" t="s">
        <v>86</v>
      </c>
      <c r="PQ3" s="3"/>
      <c r="PR3" s="3"/>
      <c r="PS3" s="3"/>
      <c r="PT3" s="3"/>
      <c r="PU3" s="3" t="s">
        <v>87</v>
      </c>
      <c r="PV3" s="3"/>
      <c r="PW3" s="3"/>
      <c r="PX3" s="3"/>
      <c r="PY3" s="3"/>
      <c r="PZ3" s="3" t="s">
        <v>88</v>
      </c>
      <c r="QA3" s="3"/>
      <c r="QB3" s="3"/>
      <c r="QC3" s="3"/>
      <c r="QD3" s="3"/>
      <c r="QE3" s="3" t="s">
        <v>89</v>
      </c>
      <c r="QF3" s="3"/>
      <c r="QG3" s="3"/>
      <c r="QH3" s="3"/>
      <c r="QI3" s="3"/>
      <c r="QJ3" s="3" t="s">
        <v>90</v>
      </c>
      <c r="QK3" s="3"/>
      <c r="QL3" s="3"/>
      <c r="QM3" s="3"/>
      <c r="QN3" s="3"/>
      <c r="QO3" s="3" t="s">
        <v>91</v>
      </c>
      <c r="QP3" s="3"/>
      <c r="QQ3" s="3"/>
      <c r="QR3" s="3"/>
      <c r="QS3" s="3"/>
      <c r="QT3" s="3" t="s">
        <v>92</v>
      </c>
      <c r="QU3" s="3"/>
      <c r="QV3" s="3"/>
      <c r="QW3" s="3"/>
      <c r="QX3" s="3"/>
      <c r="QY3" s="3" t="s">
        <v>93</v>
      </c>
      <c r="QZ3" s="3"/>
      <c r="RA3" s="3"/>
      <c r="RB3" s="3"/>
      <c r="RC3" s="3"/>
      <c r="RD3" s="1"/>
      <c r="RE3" s="3" t="s">
        <v>101</v>
      </c>
      <c r="RF3" s="4"/>
      <c r="RG3" s="4"/>
    </row>
    <row r="4" spans="1:475" x14ac:dyDescent="0.25">
      <c r="A4" s="1" t="s">
        <v>94</v>
      </c>
      <c r="B4" s="1" t="s">
        <v>95</v>
      </c>
      <c r="C4" s="1" t="s">
        <v>96</v>
      </c>
      <c r="D4" s="1" t="s">
        <v>97</v>
      </c>
      <c r="E4" s="1" t="s">
        <v>98</v>
      </c>
      <c r="F4" s="1" t="s">
        <v>99</v>
      </c>
      <c r="G4" s="1" t="s">
        <v>95</v>
      </c>
      <c r="H4" s="1" t="s">
        <v>96</v>
      </c>
      <c r="I4" s="1" t="s">
        <v>97</v>
      </c>
      <c r="J4" s="1" t="s">
        <v>98</v>
      </c>
      <c r="K4" s="1" t="s">
        <v>99</v>
      </c>
      <c r="L4" s="1" t="s">
        <v>95</v>
      </c>
      <c r="M4" s="1" t="s">
        <v>96</v>
      </c>
      <c r="N4" s="1" t="s">
        <v>97</v>
      </c>
      <c r="O4" s="1" t="s">
        <v>98</v>
      </c>
      <c r="P4" s="1" t="s">
        <v>99</v>
      </c>
      <c r="Q4" s="1" t="s">
        <v>95</v>
      </c>
      <c r="R4" s="1" t="s">
        <v>96</v>
      </c>
      <c r="S4" s="1" t="s">
        <v>97</v>
      </c>
      <c r="T4" s="1" t="s">
        <v>98</v>
      </c>
      <c r="U4" s="1" t="s">
        <v>99</v>
      </c>
      <c r="V4" s="1" t="s">
        <v>95</v>
      </c>
      <c r="W4" s="1" t="s">
        <v>96</v>
      </c>
      <c r="X4" s="1" t="s">
        <v>97</v>
      </c>
      <c r="Y4" s="1" t="s">
        <v>98</v>
      </c>
      <c r="Z4" s="1" t="s">
        <v>99</v>
      </c>
      <c r="AA4" s="1" t="s">
        <v>95</v>
      </c>
      <c r="AB4" s="1" t="s">
        <v>96</v>
      </c>
      <c r="AC4" s="1" t="s">
        <v>97</v>
      </c>
      <c r="AD4" s="1" t="s">
        <v>98</v>
      </c>
      <c r="AE4" s="1" t="s">
        <v>99</v>
      </c>
      <c r="AF4" s="1" t="s">
        <v>95</v>
      </c>
      <c r="AG4" s="1" t="s">
        <v>96</v>
      </c>
      <c r="AH4" s="1" t="s">
        <v>97</v>
      </c>
      <c r="AI4" s="1" t="s">
        <v>98</v>
      </c>
      <c r="AJ4" s="1" t="s">
        <v>99</v>
      </c>
      <c r="AK4" s="1" t="s">
        <v>95</v>
      </c>
      <c r="AL4" s="1" t="s">
        <v>96</v>
      </c>
      <c r="AM4" s="1" t="s">
        <v>97</v>
      </c>
      <c r="AN4" s="1" t="s">
        <v>98</v>
      </c>
      <c r="AO4" s="1" t="s">
        <v>99</v>
      </c>
      <c r="AP4" s="1" t="s">
        <v>95</v>
      </c>
      <c r="AQ4" s="1" t="s">
        <v>96</v>
      </c>
      <c r="AR4" s="1" t="s">
        <v>97</v>
      </c>
      <c r="AS4" s="1" t="s">
        <v>98</v>
      </c>
      <c r="AT4" s="1" t="s">
        <v>99</v>
      </c>
      <c r="AU4" s="1" t="s">
        <v>95</v>
      </c>
      <c r="AV4" s="1" t="s">
        <v>96</v>
      </c>
      <c r="AW4" s="1" t="s">
        <v>97</v>
      </c>
      <c r="AX4" s="1" t="s">
        <v>98</v>
      </c>
      <c r="AY4" s="1" t="s">
        <v>99</v>
      </c>
      <c r="AZ4" s="1" t="s">
        <v>95</v>
      </c>
      <c r="BA4" s="1" t="s">
        <v>96</v>
      </c>
      <c r="BB4" s="1" t="s">
        <v>97</v>
      </c>
      <c r="BC4" s="1" t="s">
        <v>98</v>
      </c>
      <c r="BD4" s="1" t="s">
        <v>99</v>
      </c>
      <c r="BE4" s="1" t="s">
        <v>95</v>
      </c>
      <c r="BF4" s="1" t="s">
        <v>96</v>
      </c>
      <c r="BG4" s="1" t="s">
        <v>97</v>
      </c>
      <c r="BH4" s="1" t="s">
        <v>98</v>
      </c>
      <c r="BI4" s="1" t="s">
        <v>99</v>
      </c>
      <c r="BJ4" s="1" t="s">
        <v>95</v>
      </c>
      <c r="BK4" s="1" t="s">
        <v>96</v>
      </c>
      <c r="BL4" s="1" t="s">
        <v>97</v>
      </c>
      <c r="BM4" s="1" t="s">
        <v>98</v>
      </c>
      <c r="BN4" s="1" t="s">
        <v>99</v>
      </c>
      <c r="BO4" s="1" t="s">
        <v>95</v>
      </c>
      <c r="BP4" s="1" t="s">
        <v>96</v>
      </c>
      <c r="BQ4" s="1" t="s">
        <v>97</v>
      </c>
      <c r="BR4" s="1" t="s">
        <v>98</v>
      </c>
      <c r="BS4" s="1" t="s">
        <v>99</v>
      </c>
      <c r="BT4" s="1" t="s">
        <v>95</v>
      </c>
      <c r="BU4" s="1" t="s">
        <v>96</v>
      </c>
      <c r="BV4" s="1" t="s">
        <v>97</v>
      </c>
      <c r="BW4" s="1" t="s">
        <v>98</v>
      </c>
      <c r="BX4" s="1" t="s">
        <v>99</v>
      </c>
      <c r="BY4" s="1" t="s">
        <v>95</v>
      </c>
      <c r="BZ4" s="1" t="s">
        <v>96</v>
      </c>
      <c r="CA4" s="1" t="s">
        <v>97</v>
      </c>
      <c r="CB4" s="1" t="s">
        <v>98</v>
      </c>
      <c r="CC4" s="1" t="s">
        <v>99</v>
      </c>
      <c r="CD4" s="1" t="s">
        <v>95</v>
      </c>
      <c r="CE4" s="1" t="s">
        <v>96</v>
      </c>
      <c r="CF4" s="1" t="s">
        <v>97</v>
      </c>
      <c r="CG4" s="1" t="s">
        <v>98</v>
      </c>
      <c r="CH4" s="1" t="s">
        <v>99</v>
      </c>
      <c r="CI4" s="1" t="s">
        <v>95</v>
      </c>
      <c r="CJ4" s="1" t="s">
        <v>96</v>
      </c>
      <c r="CK4" s="1" t="s">
        <v>97</v>
      </c>
      <c r="CL4" s="1" t="s">
        <v>98</v>
      </c>
      <c r="CM4" s="1" t="s">
        <v>99</v>
      </c>
      <c r="CN4" s="1" t="s">
        <v>95</v>
      </c>
      <c r="CO4" s="1" t="s">
        <v>96</v>
      </c>
      <c r="CP4" s="1" t="s">
        <v>97</v>
      </c>
      <c r="CQ4" s="1" t="s">
        <v>98</v>
      </c>
      <c r="CR4" s="1" t="s">
        <v>99</v>
      </c>
      <c r="CS4" s="1" t="s">
        <v>95</v>
      </c>
      <c r="CT4" s="1" t="s">
        <v>96</v>
      </c>
      <c r="CU4" s="1" t="s">
        <v>97</v>
      </c>
      <c r="CV4" s="1" t="s">
        <v>98</v>
      </c>
      <c r="CW4" s="1" t="s">
        <v>99</v>
      </c>
      <c r="CX4" s="1" t="s">
        <v>95</v>
      </c>
      <c r="CY4" s="1" t="s">
        <v>96</v>
      </c>
      <c r="CZ4" s="1" t="s">
        <v>97</v>
      </c>
      <c r="DA4" s="1" t="s">
        <v>98</v>
      </c>
      <c r="DB4" s="1" t="s">
        <v>99</v>
      </c>
      <c r="DC4" s="1" t="s">
        <v>95</v>
      </c>
      <c r="DD4" s="1" t="s">
        <v>96</v>
      </c>
      <c r="DE4" s="1" t="s">
        <v>97</v>
      </c>
      <c r="DF4" s="1" t="s">
        <v>98</v>
      </c>
      <c r="DG4" s="1" t="s">
        <v>99</v>
      </c>
      <c r="DH4" s="1" t="s">
        <v>95</v>
      </c>
      <c r="DI4" s="1" t="s">
        <v>96</v>
      </c>
      <c r="DJ4" s="1" t="s">
        <v>97</v>
      </c>
      <c r="DK4" s="1" t="s">
        <v>98</v>
      </c>
      <c r="DL4" s="1" t="s">
        <v>99</v>
      </c>
      <c r="DM4" s="1" t="s">
        <v>95</v>
      </c>
      <c r="DN4" s="1" t="s">
        <v>96</v>
      </c>
      <c r="DO4" s="1" t="s">
        <v>97</v>
      </c>
      <c r="DP4" s="1" t="s">
        <v>98</v>
      </c>
      <c r="DQ4" s="1" t="s">
        <v>99</v>
      </c>
      <c r="DR4" s="1" t="s">
        <v>95</v>
      </c>
      <c r="DS4" s="1" t="s">
        <v>96</v>
      </c>
      <c r="DT4" s="1" t="s">
        <v>97</v>
      </c>
      <c r="DU4" s="1" t="s">
        <v>98</v>
      </c>
      <c r="DV4" s="1" t="s">
        <v>99</v>
      </c>
      <c r="DW4" s="1" t="s">
        <v>95</v>
      </c>
      <c r="DX4" s="1" t="s">
        <v>96</v>
      </c>
      <c r="DY4" s="1" t="s">
        <v>97</v>
      </c>
      <c r="DZ4" s="1" t="s">
        <v>98</v>
      </c>
      <c r="EA4" s="1" t="s">
        <v>99</v>
      </c>
      <c r="EB4" s="1" t="s">
        <v>95</v>
      </c>
      <c r="EC4" s="1" t="s">
        <v>96</v>
      </c>
      <c r="ED4" s="1" t="s">
        <v>97</v>
      </c>
      <c r="EE4" s="1" t="s">
        <v>98</v>
      </c>
      <c r="EF4" s="1" t="s">
        <v>99</v>
      </c>
      <c r="EG4" s="1" t="s">
        <v>95</v>
      </c>
      <c r="EH4" s="1" t="s">
        <v>96</v>
      </c>
      <c r="EI4" s="1" t="s">
        <v>97</v>
      </c>
      <c r="EJ4" s="1" t="s">
        <v>98</v>
      </c>
      <c r="EK4" s="1" t="s">
        <v>99</v>
      </c>
      <c r="EL4" s="1" t="s">
        <v>95</v>
      </c>
      <c r="EM4" s="1" t="s">
        <v>96</v>
      </c>
      <c r="EN4" s="1" t="s">
        <v>97</v>
      </c>
      <c r="EO4" s="1" t="s">
        <v>98</v>
      </c>
      <c r="EP4" s="1" t="s">
        <v>99</v>
      </c>
      <c r="EQ4" s="1" t="s">
        <v>95</v>
      </c>
      <c r="ER4" s="1" t="s">
        <v>96</v>
      </c>
      <c r="ES4" s="1" t="s">
        <v>97</v>
      </c>
      <c r="ET4" s="1" t="s">
        <v>98</v>
      </c>
      <c r="EU4" s="1" t="s">
        <v>99</v>
      </c>
      <c r="EV4" s="1" t="s">
        <v>95</v>
      </c>
      <c r="EW4" s="1" t="s">
        <v>96</v>
      </c>
      <c r="EX4" s="1" t="s">
        <v>97</v>
      </c>
      <c r="EY4" s="1" t="s">
        <v>98</v>
      </c>
      <c r="EZ4" s="1" t="s">
        <v>99</v>
      </c>
      <c r="FA4" s="1" t="s">
        <v>95</v>
      </c>
      <c r="FB4" s="1" t="s">
        <v>96</v>
      </c>
      <c r="FC4" s="1" t="s">
        <v>97</v>
      </c>
      <c r="FD4" s="1" t="s">
        <v>98</v>
      </c>
      <c r="FE4" s="1" t="s">
        <v>99</v>
      </c>
      <c r="FF4" s="1" t="s">
        <v>95</v>
      </c>
      <c r="FG4" s="1" t="s">
        <v>96</v>
      </c>
      <c r="FH4" s="1" t="s">
        <v>97</v>
      </c>
      <c r="FI4" s="1" t="s">
        <v>98</v>
      </c>
      <c r="FJ4" s="1" t="s">
        <v>99</v>
      </c>
      <c r="FK4" s="1" t="s">
        <v>95</v>
      </c>
      <c r="FL4" s="1" t="s">
        <v>96</v>
      </c>
      <c r="FM4" s="1" t="s">
        <v>97</v>
      </c>
      <c r="FN4" s="1" t="s">
        <v>98</v>
      </c>
      <c r="FO4" s="1" t="s">
        <v>99</v>
      </c>
      <c r="FP4" s="1" t="s">
        <v>95</v>
      </c>
      <c r="FQ4" s="1" t="s">
        <v>96</v>
      </c>
      <c r="FR4" s="1" t="s">
        <v>97</v>
      </c>
      <c r="FS4" s="1" t="s">
        <v>98</v>
      </c>
      <c r="FT4" s="1" t="s">
        <v>99</v>
      </c>
      <c r="FU4" s="1" t="s">
        <v>95</v>
      </c>
      <c r="FV4" s="1" t="s">
        <v>96</v>
      </c>
      <c r="FW4" s="1" t="s">
        <v>97</v>
      </c>
      <c r="FX4" s="1" t="s">
        <v>98</v>
      </c>
      <c r="FY4" s="1" t="s">
        <v>99</v>
      </c>
      <c r="FZ4" s="1" t="s">
        <v>95</v>
      </c>
      <c r="GA4" s="1" t="s">
        <v>96</v>
      </c>
      <c r="GB4" s="1" t="s">
        <v>97</v>
      </c>
      <c r="GC4" s="1" t="s">
        <v>98</v>
      </c>
      <c r="GD4" s="1" t="s">
        <v>99</v>
      </c>
      <c r="GE4" s="1" t="s">
        <v>95</v>
      </c>
      <c r="GF4" s="1" t="s">
        <v>96</v>
      </c>
      <c r="GG4" s="1" t="s">
        <v>97</v>
      </c>
      <c r="GH4" s="1" t="s">
        <v>98</v>
      </c>
      <c r="GI4" s="1" t="s">
        <v>99</v>
      </c>
      <c r="GJ4" s="1" t="s">
        <v>95</v>
      </c>
      <c r="GK4" s="1" t="s">
        <v>96</v>
      </c>
      <c r="GL4" s="1" t="s">
        <v>97</v>
      </c>
      <c r="GM4" s="1" t="s">
        <v>98</v>
      </c>
      <c r="GN4" s="1" t="s">
        <v>99</v>
      </c>
      <c r="GO4" s="1" t="s">
        <v>95</v>
      </c>
      <c r="GP4" s="1" t="s">
        <v>96</v>
      </c>
      <c r="GQ4" s="1" t="s">
        <v>97</v>
      </c>
      <c r="GR4" s="1" t="s">
        <v>98</v>
      </c>
      <c r="GS4" s="1" t="s">
        <v>99</v>
      </c>
      <c r="GT4" s="1" t="s">
        <v>95</v>
      </c>
      <c r="GU4" s="1" t="s">
        <v>96</v>
      </c>
      <c r="GV4" s="1" t="s">
        <v>97</v>
      </c>
      <c r="GW4" s="1" t="s">
        <v>98</v>
      </c>
      <c r="GX4" s="1" t="s">
        <v>99</v>
      </c>
      <c r="GY4" s="1" t="s">
        <v>95</v>
      </c>
      <c r="GZ4" s="1" t="s">
        <v>96</v>
      </c>
      <c r="HA4" s="1" t="s">
        <v>97</v>
      </c>
      <c r="HB4" s="1" t="s">
        <v>98</v>
      </c>
      <c r="HC4" s="1" t="s">
        <v>99</v>
      </c>
      <c r="HD4" s="1" t="s">
        <v>95</v>
      </c>
      <c r="HE4" s="1" t="s">
        <v>96</v>
      </c>
      <c r="HF4" s="1" t="s">
        <v>97</v>
      </c>
      <c r="HG4" s="1" t="s">
        <v>98</v>
      </c>
      <c r="HH4" s="1" t="s">
        <v>99</v>
      </c>
      <c r="HI4" s="1" t="s">
        <v>95</v>
      </c>
      <c r="HJ4" s="1" t="s">
        <v>96</v>
      </c>
      <c r="HK4" s="1" t="s">
        <v>97</v>
      </c>
      <c r="HL4" s="1" t="s">
        <v>98</v>
      </c>
      <c r="HM4" s="1" t="s">
        <v>99</v>
      </c>
      <c r="HN4" s="1" t="s">
        <v>95</v>
      </c>
      <c r="HO4" s="1" t="s">
        <v>96</v>
      </c>
      <c r="HP4" s="1" t="s">
        <v>97</v>
      </c>
      <c r="HQ4" s="1" t="s">
        <v>98</v>
      </c>
      <c r="HR4" s="1" t="s">
        <v>99</v>
      </c>
      <c r="HS4" s="1" t="s">
        <v>95</v>
      </c>
      <c r="HT4" s="1" t="s">
        <v>96</v>
      </c>
      <c r="HU4" s="1" t="s">
        <v>97</v>
      </c>
      <c r="HV4" s="1" t="s">
        <v>98</v>
      </c>
      <c r="HW4" s="1" t="s">
        <v>99</v>
      </c>
      <c r="HX4" s="1" t="s">
        <v>95</v>
      </c>
      <c r="HY4" s="1" t="s">
        <v>96</v>
      </c>
      <c r="HZ4" s="1" t="s">
        <v>97</v>
      </c>
      <c r="IA4" s="1" t="s">
        <v>98</v>
      </c>
      <c r="IB4" s="1" t="s">
        <v>99</v>
      </c>
      <c r="IC4" s="1" t="s">
        <v>95</v>
      </c>
      <c r="ID4" s="1" t="s">
        <v>96</v>
      </c>
      <c r="IE4" s="1" t="s">
        <v>97</v>
      </c>
      <c r="IF4" s="1" t="s">
        <v>98</v>
      </c>
      <c r="IG4" s="1" t="s">
        <v>99</v>
      </c>
      <c r="IH4" s="1" t="s">
        <v>95</v>
      </c>
      <c r="II4" s="1" t="s">
        <v>96</v>
      </c>
      <c r="IJ4" s="1" t="s">
        <v>97</v>
      </c>
      <c r="IK4" s="1" t="s">
        <v>98</v>
      </c>
      <c r="IL4" s="1" t="s">
        <v>99</v>
      </c>
      <c r="IM4" s="1" t="s">
        <v>95</v>
      </c>
      <c r="IN4" s="1" t="s">
        <v>96</v>
      </c>
      <c r="IO4" s="1" t="s">
        <v>97</v>
      </c>
      <c r="IP4" s="1" t="s">
        <v>98</v>
      </c>
      <c r="IQ4" s="1" t="s">
        <v>99</v>
      </c>
      <c r="IR4" s="1" t="s">
        <v>95</v>
      </c>
      <c r="IS4" s="1" t="s">
        <v>96</v>
      </c>
      <c r="IT4" s="1" t="s">
        <v>97</v>
      </c>
      <c r="IU4" s="1" t="s">
        <v>98</v>
      </c>
      <c r="IV4" s="1" t="s">
        <v>99</v>
      </c>
      <c r="IW4" s="1" t="s">
        <v>95</v>
      </c>
      <c r="IX4" s="1" t="s">
        <v>96</v>
      </c>
      <c r="IY4" s="1" t="s">
        <v>97</v>
      </c>
      <c r="IZ4" s="1" t="s">
        <v>98</v>
      </c>
      <c r="JA4" s="1" t="s">
        <v>99</v>
      </c>
      <c r="JB4" s="1" t="s">
        <v>95</v>
      </c>
      <c r="JC4" s="1" t="s">
        <v>96</v>
      </c>
      <c r="JD4" s="1" t="s">
        <v>97</v>
      </c>
      <c r="JE4" s="1" t="s">
        <v>98</v>
      </c>
      <c r="JF4" s="1" t="s">
        <v>99</v>
      </c>
      <c r="JG4" s="1" t="s">
        <v>95</v>
      </c>
      <c r="JH4" s="1" t="s">
        <v>96</v>
      </c>
      <c r="JI4" s="1" t="s">
        <v>97</v>
      </c>
      <c r="JJ4" s="1" t="s">
        <v>98</v>
      </c>
      <c r="JK4" s="1" t="s">
        <v>99</v>
      </c>
      <c r="JL4" s="1" t="s">
        <v>95</v>
      </c>
      <c r="JM4" s="1" t="s">
        <v>96</v>
      </c>
      <c r="JN4" s="1" t="s">
        <v>97</v>
      </c>
      <c r="JO4" s="1" t="s">
        <v>98</v>
      </c>
      <c r="JP4" s="1" t="s">
        <v>99</v>
      </c>
      <c r="JQ4" s="1" t="s">
        <v>95</v>
      </c>
      <c r="JR4" s="1" t="s">
        <v>96</v>
      </c>
      <c r="JS4" s="1" t="s">
        <v>97</v>
      </c>
      <c r="JT4" s="1" t="s">
        <v>98</v>
      </c>
      <c r="JU4" s="1" t="s">
        <v>99</v>
      </c>
      <c r="JV4" s="1" t="s">
        <v>95</v>
      </c>
      <c r="JW4" s="1" t="s">
        <v>96</v>
      </c>
      <c r="JX4" s="1" t="s">
        <v>97</v>
      </c>
      <c r="JY4" s="1" t="s">
        <v>98</v>
      </c>
      <c r="JZ4" s="1" t="s">
        <v>99</v>
      </c>
      <c r="KA4" s="1" t="s">
        <v>95</v>
      </c>
      <c r="KB4" s="1" t="s">
        <v>96</v>
      </c>
      <c r="KC4" s="1" t="s">
        <v>97</v>
      </c>
      <c r="KD4" s="1" t="s">
        <v>98</v>
      </c>
      <c r="KE4" s="1" t="s">
        <v>99</v>
      </c>
      <c r="KF4" s="1" t="s">
        <v>95</v>
      </c>
      <c r="KG4" s="1" t="s">
        <v>96</v>
      </c>
      <c r="KH4" s="1" t="s">
        <v>97</v>
      </c>
      <c r="KI4" s="1" t="s">
        <v>98</v>
      </c>
      <c r="KJ4" s="1" t="s">
        <v>99</v>
      </c>
      <c r="KK4" s="1" t="s">
        <v>95</v>
      </c>
      <c r="KL4" s="1" t="s">
        <v>96</v>
      </c>
      <c r="KM4" s="1" t="s">
        <v>97</v>
      </c>
      <c r="KN4" s="1" t="s">
        <v>98</v>
      </c>
      <c r="KO4" s="1" t="s">
        <v>99</v>
      </c>
      <c r="KP4" s="1" t="s">
        <v>95</v>
      </c>
      <c r="KQ4" s="1" t="s">
        <v>96</v>
      </c>
      <c r="KR4" s="1" t="s">
        <v>97</v>
      </c>
      <c r="KS4" s="1" t="s">
        <v>98</v>
      </c>
      <c r="KT4" s="1" t="s">
        <v>99</v>
      </c>
      <c r="KU4" s="1" t="s">
        <v>95</v>
      </c>
      <c r="KV4" s="1" t="s">
        <v>96</v>
      </c>
      <c r="KW4" s="1" t="s">
        <v>97</v>
      </c>
      <c r="KX4" s="1" t="s">
        <v>98</v>
      </c>
      <c r="KY4" s="1" t="s">
        <v>99</v>
      </c>
      <c r="KZ4" s="1" t="s">
        <v>95</v>
      </c>
      <c r="LA4" s="1" t="s">
        <v>96</v>
      </c>
      <c r="LB4" s="1" t="s">
        <v>97</v>
      </c>
      <c r="LC4" s="1" t="s">
        <v>98</v>
      </c>
      <c r="LD4" s="1" t="s">
        <v>99</v>
      </c>
      <c r="LE4" s="1" t="s">
        <v>95</v>
      </c>
      <c r="LF4" s="1" t="s">
        <v>96</v>
      </c>
      <c r="LG4" s="1" t="s">
        <v>97</v>
      </c>
      <c r="LH4" s="1" t="s">
        <v>98</v>
      </c>
      <c r="LI4" s="1" t="s">
        <v>99</v>
      </c>
      <c r="LJ4" s="1" t="s">
        <v>95</v>
      </c>
      <c r="LK4" s="1" t="s">
        <v>96</v>
      </c>
      <c r="LL4" s="1" t="s">
        <v>97</v>
      </c>
      <c r="LM4" s="1" t="s">
        <v>98</v>
      </c>
      <c r="LN4" s="1" t="s">
        <v>99</v>
      </c>
      <c r="LO4" s="1" t="s">
        <v>95</v>
      </c>
      <c r="LP4" s="1" t="s">
        <v>96</v>
      </c>
      <c r="LQ4" s="1" t="s">
        <v>97</v>
      </c>
      <c r="LR4" s="1" t="s">
        <v>98</v>
      </c>
      <c r="LS4" s="1" t="s">
        <v>99</v>
      </c>
      <c r="LT4" s="1" t="s">
        <v>95</v>
      </c>
      <c r="LU4" s="1" t="s">
        <v>96</v>
      </c>
      <c r="LV4" s="1" t="s">
        <v>97</v>
      </c>
      <c r="LW4" s="1" t="s">
        <v>98</v>
      </c>
      <c r="LX4" s="1" t="s">
        <v>99</v>
      </c>
      <c r="LY4" s="1" t="s">
        <v>95</v>
      </c>
      <c r="LZ4" s="1" t="s">
        <v>96</v>
      </c>
      <c r="MA4" s="1" t="s">
        <v>97</v>
      </c>
      <c r="MB4" s="1" t="s">
        <v>98</v>
      </c>
      <c r="MC4" s="1" t="s">
        <v>99</v>
      </c>
      <c r="MD4" s="1" t="s">
        <v>95</v>
      </c>
      <c r="ME4" s="1" t="s">
        <v>96</v>
      </c>
      <c r="MF4" s="1" t="s">
        <v>97</v>
      </c>
      <c r="MG4" s="1" t="s">
        <v>98</v>
      </c>
      <c r="MH4" s="1" t="s">
        <v>99</v>
      </c>
      <c r="MI4" s="1" t="s">
        <v>95</v>
      </c>
      <c r="MJ4" s="1" t="s">
        <v>96</v>
      </c>
      <c r="MK4" s="1" t="s">
        <v>97</v>
      </c>
      <c r="ML4" s="1" t="s">
        <v>98</v>
      </c>
      <c r="MM4" s="1" t="s">
        <v>99</v>
      </c>
      <c r="MN4" s="1" t="s">
        <v>95</v>
      </c>
      <c r="MO4" s="1" t="s">
        <v>96</v>
      </c>
      <c r="MP4" s="1" t="s">
        <v>97</v>
      </c>
      <c r="MQ4" s="1" t="s">
        <v>98</v>
      </c>
      <c r="MR4" s="1" t="s">
        <v>99</v>
      </c>
      <c r="MS4" s="1" t="s">
        <v>95</v>
      </c>
      <c r="MT4" s="1" t="s">
        <v>96</v>
      </c>
      <c r="MU4" s="1" t="s">
        <v>97</v>
      </c>
      <c r="MV4" s="1" t="s">
        <v>98</v>
      </c>
      <c r="MW4" s="1" t="s">
        <v>99</v>
      </c>
      <c r="MX4" s="1" t="s">
        <v>95</v>
      </c>
      <c r="MY4" s="1" t="s">
        <v>96</v>
      </c>
      <c r="MZ4" s="1" t="s">
        <v>97</v>
      </c>
      <c r="NA4" s="1" t="s">
        <v>98</v>
      </c>
      <c r="NB4" s="1" t="s">
        <v>99</v>
      </c>
      <c r="NC4" s="1" t="s">
        <v>95</v>
      </c>
      <c r="ND4" s="1" t="s">
        <v>96</v>
      </c>
      <c r="NE4" s="1" t="s">
        <v>97</v>
      </c>
      <c r="NF4" s="1" t="s">
        <v>98</v>
      </c>
      <c r="NG4" s="1" t="s">
        <v>99</v>
      </c>
      <c r="NH4" s="1" t="s">
        <v>95</v>
      </c>
      <c r="NI4" s="1" t="s">
        <v>96</v>
      </c>
      <c r="NJ4" s="1" t="s">
        <v>97</v>
      </c>
      <c r="NK4" s="1" t="s">
        <v>98</v>
      </c>
      <c r="NL4" s="1" t="s">
        <v>99</v>
      </c>
      <c r="NM4" s="1" t="s">
        <v>95</v>
      </c>
      <c r="NN4" s="1" t="s">
        <v>96</v>
      </c>
      <c r="NO4" s="1" t="s">
        <v>97</v>
      </c>
      <c r="NP4" s="1" t="s">
        <v>98</v>
      </c>
      <c r="NQ4" s="1" t="s">
        <v>99</v>
      </c>
      <c r="NR4" s="1" t="s">
        <v>95</v>
      </c>
      <c r="NS4" s="1" t="s">
        <v>96</v>
      </c>
      <c r="NT4" s="1" t="s">
        <v>97</v>
      </c>
      <c r="NU4" s="1" t="s">
        <v>98</v>
      </c>
      <c r="NV4" s="1" t="s">
        <v>99</v>
      </c>
      <c r="NW4" s="1" t="s">
        <v>95</v>
      </c>
      <c r="NX4" s="1" t="s">
        <v>96</v>
      </c>
      <c r="NY4" s="1" t="s">
        <v>97</v>
      </c>
      <c r="NZ4" s="1" t="s">
        <v>98</v>
      </c>
      <c r="OA4" s="1" t="s">
        <v>99</v>
      </c>
      <c r="OB4" s="1" t="s">
        <v>95</v>
      </c>
      <c r="OC4" s="1" t="s">
        <v>96</v>
      </c>
      <c r="OD4" s="1" t="s">
        <v>97</v>
      </c>
      <c r="OE4" s="1" t="s">
        <v>98</v>
      </c>
      <c r="OF4" s="1" t="s">
        <v>99</v>
      </c>
      <c r="OG4" s="1" t="s">
        <v>95</v>
      </c>
      <c r="OH4" s="1" t="s">
        <v>96</v>
      </c>
      <c r="OI4" s="1" t="s">
        <v>97</v>
      </c>
      <c r="OJ4" s="1" t="s">
        <v>98</v>
      </c>
      <c r="OK4" s="1" t="s">
        <v>99</v>
      </c>
      <c r="OL4" s="1" t="s">
        <v>95</v>
      </c>
      <c r="OM4" s="1" t="s">
        <v>96</v>
      </c>
      <c r="ON4" s="1" t="s">
        <v>97</v>
      </c>
      <c r="OO4" s="1" t="s">
        <v>98</v>
      </c>
      <c r="OP4" s="1" t="s">
        <v>99</v>
      </c>
      <c r="OQ4" s="1" t="s">
        <v>95</v>
      </c>
      <c r="OR4" s="1" t="s">
        <v>96</v>
      </c>
      <c r="OS4" s="1" t="s">
        <v>97</v>
      </c>
      <c r="OT4" s="1" t="s">
        <v>98</v>
      </c>
      <c r="OU4" s="1" t="s">
        <v>99</v>
      </c>
      <c r="OV4" s="1" t="s">
        <v>95</v>
      </c>
      <c r="OW4" s="1" t="s">
        <v>96</v>
      </c>
      <c r="OX4" s="1" t="s">
        <v>97</v>
      </c>
      <c r="OY4" s="1" t="s">
        <v>98</v>
      </c>
      <c r="OZ4" s="1" t="s">
        <v>99</v>
      </c>
      <c r="PA4" s="1" t="s">
        <v>95</v>
      </c>
      <c r="PB4" s="1" t="s">
        <v>96</v>
      </c>
      <c r="PC4" s="1" t="s">
        <v>97</v>
      </c>
      <c r="PD4" s="1" t="s">
        <v>98</v>
      </c>
      <c r="PE4" s="1" t="s">
        <v>99</v>
      </c>
      <c r="PF4" s="1" t="s">
        <v>95</v>
      </c>
      <c r="PG4" s="1" t="s">
        <v>96</v>
      </c>
      <c r="PH4" s="1" t="s">
        <v>97</v>
      </c>
      <c r="PI4" s="1" t="s">
        <v>98</v>
      </c>
      <c r="PJ4" s="1" t="s">
        <v>99</v>
      </c>
      <c r="PK4" s="1" t="s">
        <v>95</v>
      </c>
      <c r="PL4" s="1" t="s">
        <v>96</v>
      </c>
      <c r="PM4" s="1" t="s">
        <v>97</v>
      </c>
      <c r="PN4" s="1" t="s">
        <v>98</v>
      </c>
      <c r="PO4" s="1" t="s">
        <v>99</v>
      </c>
      <c r="PP4" s="1" t="s">
        <v>95</v>
      </c>
      <c r="PQ4" s="1" t="s">
        <v>96</v>
      </c>
      <c r="PR4" s="1" t="s">
        <v>97</v>
      </c>
      <c r="PS4" s="1" t="s">
        <v>98</v>
      </c>
      <c r="PT4" s="1" t="s">
        <v>99</v>
      </c>
      <c r="PU4" s="1" t="s">
        <v>95</v>
      </c>
      <c r="PV4" s="1" t="s">
        <v>96</v>
      </c>
      <c r="PW4" s="1" t="s">
        <v>97</v>
      </c>
      <c r="PX4" s="1" t="s">
        <v>98</v>
      </c>
      <c r="PY4" s="1" t="s">
        <v>99</v>
      </c>
      <c r="PZ4" s="1" t="s">
        <v>95</v>
      </c>
      <c r="QA4" s="1" t="s">
        <v>96</v>
      </c>
      <c r="QB4" s="1" t="s">
        <v>97</v>
      </c>
      <c r="QC4" s="1" t="s">
        <v>98</v>
      </c>
      <c r="QD4" s="1" t="s">
        <v>99</v>
      </c>
      <c r="QE4" s="1" t="s">
        <v>95</v>
      </c>
      <c r="QF4" s="1" t="s">
        <v>96</v>
      </c>
      <c r="QG4" s="1" t="s">
        <v>97</v>
      </c>
      <c r="QH4" s="1" t="s">
        <v>98</v>
      </c>
      <c r="QI4" s="1" t="s">
        <v>99</v>
      </c>
      <c r="QJ4" s="1" t="s">
        <v>95</v>
      </c>
      <c r="QK4" s="1" t="s">
        <v>96</v>
      </c>
      <c r="QL4" s="1" t="s">
        <v>97</v>
      </c>
      <c r="QM4" s="1" t="s">
        <v>98</v>
      </c>
      <c r="QN4" s="1" t="s">
        <v>99</v>
      </c>
      <c r="QO4" s="1" t="s">
        <v>95</v>
      </c>
      <c r="QP4" s="1" t="s">
        <v>96</v>
      </c>
      <c r="QQ4" s="1" t="s">
        <v>97</v>
      </c>
      <c r="QR4" s="1" t="s">
        <v>98</v>
      </c>
      <c r="QS4" s="1" t="s">
        <v>99</v>
      </c>
      <c r="QT4" s="1" t="s">
        <v>95</v>
      </c>
      <c r="QU4" s="1" t="s">
        <v>96</v>
      </c>
      <c r="QV4" s="1" t="s">
        <v>97</v>
      </c>
      <c r="QW4" s="1" t="s">
        <v>98</v>
      </c>
      <c r="QX4" s="1" t="s">
        <v>99</v>
      </c>
      <c r="QY4" s="1" t="s">
        <v>95</v>
      </c>
      <c r="QZ4" s="1" t="s">
        <v>96</v>
      </c>
      <c r="RA4" s="1" t="s">
        <v>97</v>
      </c>
      <c r="RB4" s="1" t="s">
        <v>98</v>
      </c>
      <c r="RC4" s="1" t="s">
        <v>99</v>
      </c>
      <c r="RD4" s="1"/>
      <c r="RE4" s="1" t="s">
        <v>100</v>
      </c>
      <c r="RF4" s="1" t="s">
        <v>98</v>
      </c>
      <c r="RG4" s="1" t="s">
        <v>99</v>
      </c>
    </row>
    <row r="5" spans="1:475" x14ac:dyDescent="0.25">
      <c r="A5" s="1">
        <v>0</v>
      </c>
      <c r="B5">
        <v>0</v>
      </c>
      <c r="C5">
        <v>0</v>
      </c>
      <c r="D5">
        <f>C5^2</f>
        <v>0</v>
      </c>
      <c r="E5">
        <v>0</v>
      </c>
      <c r="F5">
        <v>0</v>
      </c>
      <c r="G5">
        <v>0</v>
      </c>
      <c r="H5">
        <v>0</v>
      </c>
      <c r="I5">
        <f>H5^2</f>
        <v>0</v>
      </c>
      <c r="J5">
        <v>0</v>
      </c>
      <c r="K5">
        <v>0</v>
      </c>
      <c r="L5">
        <v>0</v>
      </c>
      <c r="M5">
        <v>0</v>
      </c>
      <c r="N5">
        <f>M5^2</f>
        <v>0</v>
      </c>
      <c r="O5">
        <v>0</v>
      </c>
      <c r="P5">
        <v>0</v>
      </c>
      <c r="Q5">
        <v>0</v>
      </c>
      <c r="R5">
        <v>0</v>
      </c>
      <c r="S5">
        <f>R5^2</f>
        <v>0</v>
      </c>
      <c r="T5">
        <v>0</v>
      </c>
      <c r="U5">
        <v>0</v>
      </c>
      <c r="V5">
        <v>0</v>
      </c>
      <c r="W5">
        <v>0</v>
      </c>
      <c r="X5">
        <f>W5^2</f>
        <v>0</v>
      </c>
      <c r="Y5">
        <v>0</v>
      </c>
      <c r="Z5">
        <v>0</v>
      </c>
      <c r="AA5">
        <v>0</v>
      </c>
      <c r="AB5">
        <v>0</v>
      </c>
      <c r="AC5">
        <f>AB5^2</f>
        <v>0</v>
      </c>
      <c r="AD5">
        <v>0</v>
      </c>
      <c r="AE5">
        <v>0</v>
      </c>
      <c r="AF5">
        <v>0</v>
      </c>
      <c r="AG5">
        <v>0</v>
      </c>
      <c r="AH5">
        <f>AG5^2</f>
        <v>0</v>
      </c>
      <c r="AI5">
        <v>0</v>
      </c>
      <c r="AJ5">
        <v>0</v>
      </c>
      <c r="AK5">
        <v>0</v>
      </c>
      <c r="AL5">
        <v>0</v>
      </c>
      <c r="AM5">
        <f>AL5^2</f>
        <v>0</v>
      </c>
      <c r="AN5">
        <v>0</v>
      </c>
      <c r="AO5">
        <v>0</v>
      </c>
      <c r="AP5">
        <v>0</v>
      </c>
      <c r="AQ5">
        <v>0</v>
      </c>
      <c r="AR5">
        <f>AQ5^2</f>
        <v>0</v>
      </c>
      <c r="AS5">
        <v>0</v>
      </c>
      <c r="AT5">
        <v>0</v>
      </c>
      <c r="AU5">
        <v>0</v>
      </c>
      <c r="AV5">
        <v>0</v>
      </c>
      <c r="AW5">
        <f>AV5^2</f>
        <v>0</v>
      </c>
      <c r="AX5">
        <v>0</v>
      </c>
      <c r="AY5">
        <v>0</v>
      </c>
      <c r="AZ5">
        <v>0</v>
      </c>
      <c r="BA5">
        <v>0</v>
      </c>
      <c r="BB5">
        <f>BA5^2</f>
        <v>0</v>
      </c>
      <c r="BC5">
        <v>0</v>
      </c>
      <c r="BD5">
        <v>0</v>
      </c>
      <c r="BE5">
        <v>0</v>
      </c>
      <c r="BF5">
        <v>0</v>
      </c>
      <c r="BG5">
        <f>BF5^2</f>
        <v>0</v>
      </c>
      <c r="BH5">
        <v>0</v>
      </c>
      <c r="BI5">
        <v>0</v>
      </c>
      <c r="BJ5">
        <v>0</v>
      </c>
      <c r="BK5">
        <v>0</v>
      </c>
      <c r="BL5">
        <f>BK5^2</f>
        <v>0</v>
      </c>
      <c r="BM5">
        <v>0</v>
      </c>
      <c r="BN5">
        <v>0</v>
      </c>
      <c r="BO5">
        <v>0</v>
      </c>
      <c r="BP5">
        <v>0</v>
      </c>
      <c r="BQ5">
        <f>BP5^2</f>
        <v>0</v>
      </c>
      <c r="BR5">
        <v>0</v>
      </c>
      <c r="BS5">
        <v>0</v>
      </c>
      <c r="BT5">
        <v>0</v>
      </c>
      <c r="BU5">
        <v>0</v>
      </c>
      <c r="BV5">
        <f>BU5^2</f>
        <v>0</v>
      </c>
      <c r="BW5">
        <v>0</v>
      </c>
      <c r="BX5">
        <v>0</v>
      </c>
      <c r="BY5">
        <v>0</v>
      </c>
      <c r="BZ5">
        <v>0</v>
      </c>
      <c r="CA5">
        <f>BZ5^2</f>
        <v>0</v>
      </c>
      <c r="CB5">
        <v>0</v>
      </c>
      <c r="CC5">
        <v>0</v>
      </c>
      <c r="CD5">
        <v>0</v>
      </c>
      <c r="CE5">
        <v>0</v>
      </c>
      <c r="CF5">
        <f>CE5^2</f>
        <v>0</v>
      </c>
      <c r="CG5">
        <v>0</v>
      </c>
      <c r="CH5">
        <v>0</v>
      </c>
      <c r="CI5">
        <v>0</v>
      </c>
      <c r="CJ5">
        <v>0</v>
      </c>
      <c r="CK5">
        <f>CJ5^2</f>
        <v>0</v>
      </c>
      <c r="CL5">
        <v>0</v>
      </c>
      <c r="CM5">
        <v>0</v>
      </c>
      <c r="CN5">
        <v>0</v>
      </c>
      <c r="CO5">
        <v>0</v>
      </c>
      <c r="CP5">
        <f>CO5^2</f>
        <v>0</v>
      </c>
      <c r="CQ5">
        <v>0</v>
      </c>
      <c r="CR5">
        <v>0</v>
      </c>
      <c r="CS5">
        <v>0</v>
      </c>
      <c r="CT5">
        <v>0</v>
      </c>
      <c r="CU5">
        <f>CT5^2</f>
        <v>0</v>
      </c>
      <c r="CV5">
        <v>0</v>
      </c>
      <c r="CW5">
        <v>0</v>
      </c>
      <c r="CX5">
        <v>0</v>
      </c>
      <c r="CY5">
        <v>0</v>
      </c>
      <c r="CZ5">
        <f>CY5^2</f>
        <v>0</v>
      </c>
      <c r="DA5">
        <v>0</v>
      </c>
      <c r="DB5">
        <v>0</v>
      </c>
      <c r="DC5">
        <v>0</v>
      </c>
      <c r="DD5">
        <v>0</v>
      </c>
      <c r="DE5">
        <f>DD5^2</f>
        <v>0</v>
      </c>
      <c r="DF5">
        <v>0</v>
      </c>
      <c r="DG5">
        <v>0</v>
      </c>
      <c r="DH5">
        <v>0</v>
      </c>
      <c r="DI5">
        <v>0</v>
      </c>
      <c r="DJ5">
        <f>DI5^2</f>
        <v>0</v>
      </c>
      <c r="DK5">
        <v>0</v>
      </c>
      <c r="DL5">
        <v>0</v>
      </c>
      <c r="DM5">
        <v>0</v>
      </c>
      <c r="DN5">
        <v>0</v>
      </c>
      <c r="DO5">
        <f>DN5^2</f>
        <v>0</v>
      </c>
      <c r="DP5">
        <v>0</v>
      </c>
      <c r="DQ5">
        <v>0</v>
      </c>
      <c r="DR5">
        <v>0</v>
      </c>
      <c r="DS5">
        <v>0</v>
      </c>
      <c r="DT5">
        <f>DS5^2</f>
        <v>0</v>
      </c>
      <c r="DU5">
        <v>0</v>
      </c>
      <c r="DV5">
        <v>0</v>
      </c>
      <c r="DW5">
        <v>0</v>
      </c>
      <c r="DX5">
        <v>0</v>
      </c>
      <c r="DY5">
        <f>DX5^2</f>
        <v>0</v>
      </c>
      <c r="DZ5">
        <v>0</v>
      </c>
      <c r="EA5">
        <v>0</v>
      </c>
      <c r="EB5">
        <v>0</v>
      </c>
      <c r="EC5">
        <v>0</v>
      </c>
      <c r="ED5">
        <f>EC5^2</f>
        <v>0</v>
      </c>
      <c r="EE5">
        <v>0</v>
      </c>
      <c r="EF5">
        <v>0</v>
      </c>
      <c r="EG5">
        <v>0</v>
      </c>
      <c r="EH5">
        <v>0</v>
      </c>
      <c r="EI5">
        <f>EH5^2</f>
        <v>0</v>
      </c>
      <c r="EJ5">
        <v>0</v>
      </c>
      <c r="EK5">
        <v>0</v>
      </c>
      <c r="EL5">
        <v>0</v>
      </c>
      <c r="EM5">
        <v>0</v>
      </c>
      <c r="EN5">
        <f>EM5^2</f>
        <v>0</v>
      </c>
      <c r="EO5">
        <v>0</v>
      </c>
      <c r="EP5">
        <v>0</v>
      </c>
      <c r="EQ5">
        <v>0</v>
      </c>
      <c r="ER5">
        <v>0</v>
      </c>
      <c r="ES5">
        <f>ER5^2</f>
        <v>0</v>
      </c>
      <c r="ET5">
        <v>0</v>
      </c>
      <c r="EU5">
        <v>0</v>
      </c>
      <c r="EV5">
        <v>0</v>
      </c>
      <c r="EW5">
        <v>0</v>
      </c>
      <c r="EX5">
        <f>EW5^2</f>
        <v>0</v>
      </c>
      <c r="EY5">
        <v>0</v>
      </c>
      <c r="EZ5">
        <v>0</v>
      </c>
      <c r="FA5">
        <v>0</v>
      </c>
      <c r="FB5">
        <v>0</v>
      </c>
      <c r="FC5">
        <f>FB5^2</f>
        <v>0</v>
      </c>
      <c r="FD5">
        <v>0</v>
      </c>
      <c r="FE5">
        <v>0</v>
      </c>
      <c r="FF5">
        <v>0</v>
      </c>
      <c r="FG5">
        <v>0</v>
      </c>
      <c r="FH5">
        <f>FG5^2</f>
        <v>0</v>
      </c>
      <c r="FI5">
        <v>0</v>
      </c>
      <c r="FJ5">
        <v>0</v>
      </c>
      <c r="FK5">
        <v>0</v>
      </c>
      <c r="FL5">
        <v>0</v>
      </c>
      <c r="FM5">
        <f>FL5^2</f>
        <v>0</v>
      </c>
      <c r="FN5">
        <v>0</v>
      </c>
      <c r="FO5">
        <v>0</v>
      </c>
      <c r="FP5">
        <v>0</v>
      </c>
      <c r="FQ5">
        <v>0</v>
      </c>
      <c r="FR5">
        <f>FQ5^2</f>
        <v>0</v>
      </c>
      <c r="FS5">
        <v>0</v>
      </c>
      <c r="FT5">
        <v>0</v>
      </c>
      <c r="FU5">
        <v>0</v>
      </c>
      <c r="FV5">
        <v>0</v>
      </c>
      <c r="FW5">
        <f>FV5^2</f>
        <v>0</v>
      </c>
      <c r="FX5">
        <v>0</v>
      </c>
      <c r="FY5">
        <v>0</v>
      </c>
      <c r="FZ5">
        <v>0</v>
      </c>
      <c r="GA5">
        <v>0</v>
      </c>
      <c r="GB5">
        <f>GA5^2</f>
        <v>0</v>
      </c>
      <c r="GC5">
        <v>0</v>
      </c>
      <c r="GD5">
        <v>0</v>
      </c>
      <c r="GE5">
        <v>0</v>
      </c>
      <c r="GF5">
        <v>0</v>
      </c>
      <c r="GG5">
        <f>GF5^2</f>
        <v>0</v>
      </c>
      <c r="GH5">
        <v>0</v>
      </c>
      <c r="GI5">
        <v>0</v>
      </c>
      <c r="GJ5">
        <v>0</v>
      </c>
      <c r="GK5">
        <v>0</v>
      </c>
      <c r="GL5">
        <f>GK5^2</f>
        <v>0</v>
      </c>
      <c r="GM5">
        <v>0</v>
      </c>
      <c r="GN5">
        <v>0</v>
      </c>
      <c r="GO5">
        <v>0</v>
      </c>
      <c r="GP5">
        <v>0</v>
      </c>
      <c r="GQ5">
        <f>GP5^2</f>
        <v>0</v>
      </c>
      <c r="GR5">
        <v>0</v>
      </c>
      <c r="GS5">
        <v>0</v>
      </c>
      <c r="GT5">
        <v>0</v>
      </c>
      <c r="GU5">
        <v>0</v>
      </c>
      <c r="GV5">
        <f>GU5^2</f>
        <v>0</v>
      </c>
      <c r="GW5">
        <v>0</v>
      </c>
      <c r="GX5">
        <v>0</v>
      </c>
      <c r="GY5">
        <v>0</v>
      </c>
      <c r="GZ5">
        <v>0</v>
      </c>
      <c r="HA5">
        <f>GZ5^2</f>
        <v>0</v>
      </c>
      <c r="HB5">
        <v>0</v>
      </c>
      <c r="HC5">
        <v>0</v>
      </c>
      <c r="HD5">
        <v>0</v>
      </c>
      <c r="HE5">
        <v>0</v>
      </c>
      <c r="HF5">
        <f>HE5^2</f>
        <v>0</v>
      </c>
      <c r="HG5">
        <v>0</v>
      </c>
      <c r="HH5">
        <v>0</v>
      </c>
      <c r="HI5">
        <v>0</v>
      </c>
      <c r="HJ5">
        <v>0</v>
      </c>
      <c r="HK5">
        <f>HJ5^2</f>
        <v>0</v>
      </c>
      <c r="HL5">
        <v>0</v>
      </c>
      <c r="HM5">
        <v>0</v>
      </c>
      <c r="HN5">
        <v>0</v>
      </c>
      <c r="HO5">
        <v>0</v>
      </c>
      <c r="HP5">
        <f>HO5^2</f>
        <v>0</v>
      </c>
      <c r="HQ5">
        <v>0</v>
      </c>
      <c r="HR5">
        <v>0</v>
      </c>
      <c r="HS5">
        <v>0</v>
      </c>
      <c r="HT5">
        <v>0</v>
      </c>
      <c r="HU5">
        <f>HT5^2</f>
        <v>0</v>
      </c>
      <c r="HV5">
        <v>0</v>
      </c>
      <c r="HW5">
        <v>0</v>
      </c>
      <c r="HX5">
        <v>0</v>
      </c>
      <c r="HY5">
        <v>0</v>
      </c>
      <c r="HZ5">
        <f>HY5^2</f>
        <v>0</v>
      </c>
      <c r="IA5">
        <v>0</v>
      </c>
      <c r="IB5">
        <v>0</v>
      </c>
      <c r="IC5">
        <v>0</v>
      </c>
      <c r="ID5">
        <v>0</v>
      </c>
      <c r="IE5">
        <f>ID5^2</f>
        <v>0</v>
      </c>
      <c r="IF5">
        <v>0</v>
      </c>
      <c r="IG5">
        <v>0</v>
      </c>
      <c r="IH5">
        <v>0</v>
      </c>
      <c r="II5">
        <v>0</v>
      </c>
      <c r="IJ5">
        <f>II5^2</f>
        <v>0</v>
      </c>
      <c r="IK5">
        <v>0</v>
      </c>
      <c r="IL5">
        <v>0</v>
      </c>
      <c r="IM5">
        <v>0</v>
      </c>
      <c r="IN5">
        <v>0</v>
      </c>
      <c r="IO5">
        <f>IN5^2</f>
        <v>0</v>
      </c>
      <c r="IP5">
        <v>0</v>
      </c>
      <c r="IQ5">
        <v>0</v>
      </c>
      <c r="IR5">
        <v>0</v>
      </c>
      <c r="IS5">
        <v>0</v>
      </c>
      <c r="IT5">
        <f>IS5^2</f>
        <v>0</v>
      </c>
      <c r="IU5">
        <v>0</v>
      </c>
      <c r="IV5">
        <v>0</v>
      </c>
      <c r="IW5">
        <v>0</v>
      </c>
      <c r="IX5">
        <v>0</v>
      </c>
      <c r="IY5">
        <f>IX5^2</f>
        <v>0</v>
      </c>
      <c r="IZ5">
        <v>0</v>
      </c>
      <c r="JA5">
        <v>0</v>
      </c>
      <c r="JB5">
        <v>0</v>
      </c>
      <c r="JC5">
        <v>0</v>
      </c>
      <c r="JD5">
        <f>JC5^2</f>
        <v>0</v>
      </c>
      <c r="JE5">
        <v>0</v>
      </c>
      <c r="JF5">
        <v>0</v>
      </c>
      <c r="JG5">
        <v>0</v>
      </c>
      <c r="JH5">
        <v>0</v>
      </c>
      <c r="JI5">
        <f>JH5^2</f>
        <v>0</v>
      </c>
      <c r="JJ5">
        <v>0</v>
      </c>
      <c r="JK5">
        <v>0</v>
      </c>
      <c r="JL5">
        <v>0</v>
      </c>
      <c r="JM5">
        <v>0</v>
      </c>
      <c r="JN5">
        <f>JM5^2</f>
        <v>0</v>
      </c>
      <c r="JO5">
        <v>0</v>
      </c>
      <c r="JP5">
        <v>0</v>
      </c>
      <c r="JQ5">
        <v>0</v>
      </c>
      <c r="JR5">
        <v>0</v>
      </c>
      <c r="JS5">
        <f>JR5^2</f>
        <v>0</v>
      </c>
      <c r="JT5">
        <v>0</v>
      </c>
      <c r="JU5">
        <v>0</v>
      </c>
      <c r="JV5">
        <v>0</v>
      </c>
      <c r="JW5">
        <v>0</v>
      </c>
      <c r="JX5">
        <f>JW5^2</f>
        <v>0</v>
      </c>
      <c r="JY5">
        <v>0</v>
      </c>
      <c r="JZ5">
        <v>0</v>
      </c>
      <c r="KA5">
        <v>0</v>
      </c>
      <c r="KB5">
        <v>0</v>
      </c>
      <c r="KC5">
        <f>KB5^2</f>
        <v>0</v>
      </c>
      <c r="KD5">
        <v>0</v>
      </c>
      <c r="KE5">
        <v>0</v>
      </c>
      <c r="KF5">
        <v>0</v>
      </c>
      <c r="KG5">
        <v>0</v>
      </c>
      <c r="KH5">
        <f>KG5^2</f>
        <v>0</v>
      </c>
      <c r="KI5">
        <v>0</v>
      </c>
      <c r="KJ5">
        <v>0</v>
      </c>
      <c r="KK5">
        <v>0</v>
      </c>
      <c r="KL5">
        <v>0</v>
      </c>
      <c r="KM5">
        <f>KL5^2</f>
        <v>0</v>
      </c>
      <c r="KN5">
        <v>0</v>
      </c>
      <c r="KO5">
        <v>0</v>
      </c>
      <c r="KP5">
        <v>0</v>
      </c>
      <c r="KQ5">
        <v>0</v>
      </c>
      <c r="KR5">
        <f>KQ5^2</f>
        <v>0</v>
      </c>
      <c r="KS5">
        <v>0</v>
      </c>
      <c r="KT5">
        <v>0</v>
      </c>
      <c r="KU5">
        <v>0</v>
      </c>
      <c r="KV5">
        <v>0</v>
      </c>
      <c r="KW5">
        <f>KV5^2</f>
        <v>0</v>
      </c>
      <c r="KX5">
        <v>0</v>
      </c>
      <c r="KY5">
        <v>0</v>
      </c>
      <c r="KZ5">
        <v>0</v>
      </c>
      <c r="LA5">
        <v>0</v>
      </c>
      <c r="LB5">
        <f>LA5^2</f>
        <v>0</v>
      </c>
      <c r="LC5">
        <v>0</v>
      </c>
      <c r="LD5">
        <v>0</v>
      </c>
      <c r="LE5">
        <v>0</v>
      </c>
      <c r="LF5">
        <v>0</v>
      </c>
      <c r="LG5">
        <f>LF5^2</f>
        <v>0</v>
      </c>
      <c r="LH5">
        <v>0</v>
      </c>
      <c r="LI5">
        <v>0</v>
      </c>
      <c r="LJ5">
        <v>0</v>
      </c>
      <c r="LK5">
        <v>0</v>
      </c>
      <c r="LL5">
        <f>LK5^2</f>
        <v>0</v>
      </c>
      <c r="LM5">
        <v>0</v>
      </c>
      <c r="LN5">
        <v>0</v>
      </c>
      <c r="LO5">
        <v>0</v>
      </c>
      <c r="LP5">
        <v>0</v>
      </c>
      <c r="LQ5">
        <f>LP5^2</f>
        <v>0</v>
      </c>
      <c r="LR5">
        <v>0</v>
      </c>
      <c r="LS5">
        <v>0</v>
      </c>
      <c r="LT5">
        <v>0</v>
      </c>
      <c r="LU5">
        <v>0</v>
      </c>
      <c r="LV5">
        <f>LU5^2</f>
        <v>0</v>
      </c>
      <c r="LW5">
        <v>0</v>
      </c>
      <c r="LX5">
        <v>0</v>
      </c>
      <c r="LY5">
        <v>0</v>
      </c>
      <c r="LZ5">
        <v>0</v>
      </c>
      <c r="MA5">
        <f>LZ5^2</f>
        <v>0</v>
      </c>
      <c r="MB5">
        <v>0</v>
      </c>
      <c r="MC5">
        <v>0</v>
      </c>
      <c r="MD5">
        <v>0</v>
      </c>
      <c r="ME5">
        <v>0</v>
      </c>
      <c r="MF5">
        <f>ME5^2</f>
        <v>0</v>
      </c>
      <c r="MG5">
        <v>0</v>
      </c>
      <c r="MH5">
        <v>0</v>
      </c>
      <c r="MI5">
        <v>0</v>
      </c>
      <c r="MJ5">
        <v>0</v>
      </c>
      <c r="MK5">
        <f>MJ5^2</f>
        <v>0</v>
      </c>
      <c r="ML5">
        <v>0</v>
      </c>
      <c r="MM5">
        <v>0</v>
      </c>
      <c r="MN5">
        <v>0</v>
      </c>
      <c r="MO5">
        <v>0</v>
      </c>
      <c r="MP5">
        <f>MO5^2</f>
        <v>0</v>
      </c>
      <c r="MQ5">
        <v>0</v>
      </c>
      <c r="MR5">
        <v>0</v>
      </c>
      <c r="MS5">
        <v>0</v>
      </c>
      <c r="MT5">
        <v>0</v>
      </c>
      <c r="MU5">
        <f>MT5^2</f>
        <v>0</v>
      </c>
      <c r="MV5">
        <v>0</v>
      </c>
      <c r="MW5">
        <v>0</v>
      </c>
      <c r="MX5">
        <v>0</v>
      </c>
      <c r="MY5">
        <v>0</v>
      </c>
      <c r="MZ5">
        <f>MY5^2</f>
        <v>0</v>
      </c>
      <c r="NA5">
        <v>0</v>
      </c>
      <c r="NB5">
        <v>0</v>
      </c>
      <c r="NC5">
        <v>0</v>
      </c>
      <c r="ND5">
        <v>0</v>
      </c>
      <c r="NE5">
        <f>ND5^2</f>
        <v>0</v>
      </c>
      <c r="NF5">
        <v>0</v>
      </c>
      <c r="NG5">
        <v>0</v>
      </c>
      <c r="NH5">
        <v>0</v>
      </c>
      <c r="NI5">
        <v>0</v>
      </c>
      <c r="NJ5">
        <f>NI5^2</f>
        <v>0</v>
      </c>
      <c r="NK5">
        <v>0</v>
      </c>
      <c r="NL5">
        <v>0</v>
      </c>
      <c r="NM5">
        <v>0</v>
      </c>
      <c r="NN5">
        <v>0</v>
      </c>
      <c r="NO5">
        <f>NN5^2</f>
        <v>0</v>
      </c>
      <c r="NP5">
        <v>0</v>
      </c>
      <c r="NQ5">
        <v>0</v>
      </c>
      <c r="NR5">
        <v>0</v>
      </c>
      <c r="NS5">
        <v>0</v>
      </c>
      <c r="NT5">
        <f>NS5^2</f>
        <v>0</v>
      </c>
      <c r="NU5">
        <v>0</v>
      </c>
      <c r="NV5">
        <v>0</v>
      </c>
      <c r="NW5">
        <v>0</v>
      </c>
      <c r="NX5">
        <v>0</v>
      </c>
      <c r="NY5">
        <f>NX5^2</f>
        <v>0</v>
      </c>
      <c r="NZ5">
        <v>0</v>
      </c>
      <c r="OA5">
        <v>0</v>
      </c>
      <c r="OB5">
        <v>0</v>
      </c>
      <c r="OC5">
        <v>0</v>
      </c>
      <c r="OD5">
        <f>OC5^2</f>
        <v>0</v>
      </c>
      <c r="OE5">
        <v>0</v>
      </c>
      <c r="OF5">
        <v>0</v>
      </c>
      <c r="OG5">
        <v>0</v>
      </c>
      <c r="OH5">
        <v>0</v>
      </c>
      <c r="OI5">
        <f>OH5^2</f>
        <v>0</v>
      </c>
      <c r="OJ5">
        <v>0</v>
      </c>
      <c r="OK5">
        <v>0</v>
      </c>
      <c r="OL5">
        <v>0</v>
      </c>
      <c r="OM5">
        <v>0</v>
      </c>
      <c r="ON5">
        <f>OM5^2</f>
        <v>0</v>
      </c>
      <c r="OO5">
        <v>0</v>
      </c>
      <c r="OP5">
        <v>0</v>
      </c>
      <c r="OQ5">
        <v>0</v>
      </c>
      <c r="OR5">
        <v>0</v>
      </c>
      <c r="OS5">
        <f>OR5^2</f>
        <v>0</v>
      </c>
      <c r="OT5">
        <v>0</v>
      </c>
      <c r="OU5">
        <v>0</v>
      </c>
      <c r="OV5">
        <v>0</v>
      </c>
      <c r="OW5">
        <v>0</v>
      </c>
      <c r="OX5">
        <f>OW5^2</f>
        <v>0</v>
      </c>
      <c r="OY5">
        <v>0</v>
      </c>
      <c r="OZ5">
        <v>0</v>
      </c>
      <c r="PA5">
        <v>0</v>
      </c>
      <c r="PB5">
        <v>0</v>
      </c>
      <c r="PC5">
        <f>PB5^2</f>
        <v>0</v>
      </c>
      <c r="PD5">
        <v>0</v>
      </c>
      <c r="PE5">
        <v>0</v>
      </c>
      <c r="PF5">
        <v>0</v>
      </c>
      <c r="PG5">
        <v>0</v>
      </c>
      <c r="PH5">
        <f>PG5^2</f>
        <v>0</v>
      </c>
      <c r="PI5">
        <v>0</v>
      </c>
      <c r="PJ5">
        <v>0</v>
      </c>
      <c r="PK5">
        <v>0</v>
      </c>
      <c r="PL5">
        <v>0</v>
      </c>
      <c r="PM5">
        <f>PL5^2</f>
        <v>0</v>
      </c>
      <c r="PN5">
        <v>0</v>
      </c>
      <c r="PO5">
        <v>0</v>
      </c>
      <c r="PP5">
        <v>0</v>
      </c>
      <c r="PQ5">
        <v>0</v>
      </c>
      <c r="PR5">
        <f>PQ5^2</f>
        <v>0</v>
      </c>
      <c r="PS5">
        <v>0</v>
      </c>
      <c r="PT5">
        <v>0</v>
      </c>
      <c r="PU5">
        <v>0</v>
      </c>
      <c r="PV5">
        <v>0</v>
      </c>
      <c r="PW5">
        <f>PV5^2</f>
        <v>0</v>
      </c>
      <c r="PX5">
        <v>0</v>
      </c>
      <c r="PY5">
        <v>0</v>
      </c>
      <c r="PZ5">
        <v>0</v>
      </c>
      <c r="QA5">
        <v>0</v>
      </c>
      <c r="QB5">
        <f>QA5^2</f>
        <v>0</v>
      </c>
      <c r="QC5">
        <v>0</v>
      </c>
      <c r="QD5">
        <v>0</v>
      </c>
      <c r="QE5">
        <v>0</v>
      </c>
      <c r="QF5">
        <v>0</v>
      </c>
      <c r="QG5">
        <f>QF5^2</f>
        <v>0</v>
      </c>
      <c r="QH5">
        <v>0</v>
      </c>
      <c r="QI5">
        <v>0</v>
      </c>
      <c r="QJ5">
        <v>0</v>
      </c>
      <c r="QK5">
        <v>0</v>
      </c>
      <c r="QL5">
        <f>QK5^2</f>
        <v>0</v>
      </c>
      <c r="QM5">
        <v>0</v>
      </c>
      <c r="QN5">
        <v>0</v>
      </c>
      <c r="QO5">
        <v>0</v>
      </c>
      <c r="QP5">
        <v>0</v>
      </c>
      <c r="QQ5">
        <f>QP5^2</f>
        <v>0</v>
      </c>
      <c r="QR5">
        <v>0</v>
      </c>
      <c r="QS5">
        <v>0</v>
      </c>
      <c r="QT5">
        <v>0</v>
      </c>
      <c r="QU5">
        <v>0</v>
      </c>
      <c r="QV5">
        <f>QU5^2</f>
        <v>0</v>
      </c>
      <c r="QW5">
        <v>0</v>
      </c>
      <c r="QX5">
        <v>0</v>
      </c>
      <c r="QY5">
        <v>0</v>
      </c>
      <c r="QZ5">
        <v>0</v>
      </c>
      <c r="RA5">
        <f>QZ5^2</f>
        <v>0</v>
      </c>
      <c r="RB5">
        <v>0</v>
      </c>
      <c r="RC5">
        <v>0</v>
      </c>
      <c r="RE5" s="2">
        <f>AVERAGE(B5,G5,L5,Q5,V5,AA5,AF5,AK5,AP5,AU5,AZ5,BE5,BJ5,BO5,BT5,BY5,CD5,CI5,CN5,CS5,CX5,DC5,DH5,DM5,DR5,DW5,EB5,EG5,EL5,EQ5,EV5,FA5,FF5,FK5,FP5,FU5,FZ5,GE5,GJ5,GO5,GT5,GY5,HD5,HI5,HN5,HS5,HX5,IC5,IH5,IM5,IR5,IW5,JB5,JG5,JL5,JQ5,JV5,KA5,KF5,KK5,KP5,KU5,KZ5,LE5,LJ5,LO5,LT5,LY5,MD5,MI5,MN5,MS5,MX5,NC5,NH5,NM5,NR5,NW5,OB5,OG5,OL5,OQ5,OV5,PA5,PF5,PK5,PP5,PU5,PZ5,QE5,QJ5,QO5,QT5,QY5)</f>
        <v>0</v>
      </c>
      <c r="RF5" s="2">
        <f>AVERAGE(E5,J5,O5,T5,Y5,AD5,AI5,AN5,AS5,AX5,BC5,BH5,BM5,BR5,BW5,CB5,CG5,CL5,CQ5,CV5,DA5,DF5,DK5,DP5,DU5,DZ5,EE5,EJ5,EO5,ET5,EY5,FD5,FI5,FN5,FS5,FX5,GC5,GH5,GM5,GR5,GW5,HB5,HG5,HL5,HQ5,HV5,IA5,IF5,IK5,IP5,IU5,IZ5,JE5,JJ5,JO5,JT5,JY5,KD5,KI5,KN5,KS5,KX5,LC5,LH5,LM5,LR5,LW5,MB5,MG5,ML5,MQ5,MV5,NA5,NF5,NK5,NP5,NU5,NZ5,OE5,OJ5,OO5,OT5,OY5,PD5,PI5,PN5,PS5,PX5,QC5,QH5,QM5,QR5,QW5,RB5)</f>
        <v>0</v>
      </c>
      <c r="RG5" s="2">
        <f>AVERAGE(F5,K5,P5,U5,Z5,AE5,AJ5,AO5,AT5,AY5,BD5,BI5,BN5,BS5,BX5,CC5,CH5,CM5,CR5,CW5,DB5,DG5,DL5,DQ5,DV5,EA5,EF5,EK5,EP5,EU5,EZ5,FE5,FJ5,FO5,FT5,FY5,GD5,GI5,GN5,GS5,GX5,HC5,HH5,HM5,HR5,HW5,IB5,IG5,IL5,IQ5,IV5,JA5,JF5,JK5,JP5,JU5,JZ5,KE5,KJ5,KO5,KT5,KY5,LD5,LI5,LN5,LS5,LX5,MC5,MH5,MM5,MR5,MW5,NB5,NG5,NL5,NQ5,NV5,OA5,OF5,OK5,OP5,OU5,OZ5,PE5,PJ5,PO5,PT5,PY5,QD5,QI5,QN5,QS5,QX5,RC5)</f>
        <v>0</v>
      </c>
    </row>
    <row r="6" spans="1:475" x14ac:dyDescent="0.25">
      <c r="A6" s="1">
        <f>A5+1</f>
        <v>1</v>
      </c>
      <c r="B6">
        <v>1.0071774226903616E-2</v>
      </c>
      <c r="C6">
        <v>6.6244656238295514E-5</v>
      </c>
      <c r="D6">
        <f t="shared" ref="D6:D55" si="0">C6^2</f>
        <v>4.3883544801299444E-9</v>
      </c>
      <c r="E6">
        <v>1.0002343760771E-2</v>
      </c>
      <c r="F6">
        <v>1.0636537851736501E-2</v>
      </c>
      <c r="G6">
        <v>1.0065704662528071E-2</v>
      </c>
      <c r="H6">
        <v>5.6161320105581764E-5</v>
      </c>
      <c r="I6">
        <f t="shared" ref="I6:I55" si="1">H6^2</f>
        <v>3.1540938760016225E-9</v>
      </c>
      <c r="J6">
        <v>1.00052833179237E-2</v>
      </c>
      <c r="K6">
        <v>1.0375115572579601E-2</v>
      </c>
      <c r="L6">
        <v>1.0081816395304028E-2</v>
      </c>
      <c r="M6">
        <v>8.078914741624161E-5</v>
      </c>
      <c r="N6">
        <f t="shared" ref="N6:N55" si="2">M6^2</f>
        <v>6.5268863402432182E-9</v>
      </c>
      <c r="O6">
        <v>1.0000509487382901E-2</v>
      </c>
      <c r="P6">
        <v>1.0742905388193001E-2</v>
      </c>
      <c r="Q6">
        <v>1.0088783496448702E-2</v>
      </c>
      <c r="R6">
        <v>8.1311851443530042E-5</v>
      </c>
      <c r="S6">
        <f t="shared" ref="S6:S55" si="3">R6^2</f>
        <v>6.6116171851746986E-9</v>
      </c>
      <c r="T6">
        <v>1.00055795997768E-2</v>
      </c>
      <c r="U6">
        <v>1.0714339571426401E-2</v>
      </c>
      <c r="V6">
        <v>1.0076002172732202E-2</v>
      </c>
      <c r="W6">
        <v>7.0436244902218772E-5</v>
      </c>
      <c r="X6">
        <f t="shared" ref="X6:X55" si="4">W6^2</f>
        <v>4.9612645959253403E-9</v>
      </c>
      <c r="Y6">
        <v>1.0001810610175599E-2</v>
      </c>
      <c r="Z6">
        <v>1.05449936628644E-2</v>
      </c>
      <c r="AA6">
        <v>1.0073296782632942E-2</v>
      </c>
      <c r="AB6">
        <v>7.5570021350868877E-5</v>
      </c>
      <c r="AC6">
        <f t="shared" ref="AC6:AC55" si="5">AB6^2</f>
        <v>5.7108281269707777E-9</v>
      </c>
      <c r="AD6">
        <v>1.00002144434834E-2</v>
      </c>
      <c r="AE6">
        <v>1.09294695383032E-2</v>
      </c>
      <c r="AF6">
        <v>1.0085875424547436E-2</v>
      </c>
      <c r="AG6">
        <v>8.3586912134357271E-5</v>
      </c>
      <c r="AH6">
        <f t="shared" ref="AH6:AH55" si="6">AG6^2</f>
        <v>6.9867718801567627E-9</v>
      </c>
      <c r="AI6">
        <v>1.00021811610008E-2</v>
      </c>
      <c r="AJ6">
        <v>1.0664319321970501E-2</v>
      </c>
      <c r="AK6">
        <v>1.0074708818635562E-2</v>
      </c>
      <c r="AL6">
        <v>7.325920095497816E-5</v>
      </c>
      <c r="AM6">
        <f t="shared" ref="AM6:AM55" si="7">AL6^2</f>
        <v>5.3669105245618732E-9</v>
      </c>
      <c r="AN6">
        <v>1.00050640237286E-2</v>
      </c>
      <c r="AO6">
        <v>1.09021196556464E-2</v>
      </c>
      <c r="AP6">
        <v>1.0092762903921656E-2</v>
      </c>
      <c r="AQ6">
        <v>8.8482415485518289E-5</v>
      </c>
      <c r="AR6">
        <f t="shared" ref="AR6:AR55" si="8">AQ6^2</f>
        <v>7.8291378501518872E-9</v>
      </c>
      <c r="AS6">
        <v>1.00067367592403E-2</v>
      </c>
      <c r="AT6">
        <v>1.0710690252893401E-2</v>
      </c>
      <c r="AU6">
        <v>1.0075008249759685E-2</v>
      </c>
      <c r="AV6">
        <v>7.3288534043171942E-5</v>
      </c>
      <c r="AW6">
        <f t="shared" ref="AW6:AW55" si="9">AV6^2</f>
        <v>5.3712092221971728E-9</v>
      </c>
      <c r="AX6">
        <v>1.00001434740814E-2</v>
      </c>
      <c r="AY6">
        <v>1.08681616665949E-2</v>
      </c>
      <c r="AZ6">
        <v>1.0081008242313512E-2</v>
      </c>
      <c r="BA6">
        <v>8.0387005673563224E-5</v>
      </c>
      <c r="BB6">
        <f t="shared" ref="BB6:BB55" si="10">BA6^2</f>
        <v>6.4620706811614856E-9</v>
      </c>
      <c r="BC6">
        <v>1.0001572103399499E-2</v>
      </c>
      <c r="BD6">
        <v>1.0750192769821599E-2</v>
      </c>
      <c r="BE6">
        <v>1.0075782101905219E-2</v>
      </c>
      <c r="BF6">
        <v>7.0281933676170477E-5</v>
      </c>
      <c r="BG6">
        <f t="shared" ref="BG6:BG55" si="11">BF6^2</f>
        <v>4.9395502012616254E-9</v>
      </c>
      <c r="BH6">
        <v>1.0003589642864401E-2</v>
      </c>
      <c r="BI6">
        <v>1.05454225280568E-2</v>
      </c>
      <c r="BJ6">
        <v>1.0077514901292136E-2</v>
      </c>
      <c r="BK6">
        <v>7.7328804387188059E-5</v>
      </c>
      <c r="BL6">
        <f t="shared" ref="BL6:BL55" si="12">BK6^2</f>
        <v>5.9797439879519952E-9</v>
      </c>
      <c r="BM6">
        <v>1.0004650048614099E-2</v>
      </c>
      <c r="BN6">
        <v>1.09135231868333E-2</v>
      </c>
      <c r="BO6">
        <v>1.0070447215202219E-2</v>
      </c>
      <c r="BP6">
        <v>6.4666226824984245E-5</v>
      </c>
      <c r="BQ6">
        <f t="shared" ref="BQ6:BQ55" si="13">BP6^2</f>
        <v>4.1817208917803122E-9</v>
      </c>
      <c r="BR6">
        <v>1.00040490917468E-2</v>
      </c>
      <c r="BS6">
        <v>1.04229206517641E-2</v>
      </c>
      <c r="BT6">
        <v>1.0069740363205529E-2</v>
      </c>
      <c r="BU6">
        <v>6.7571066684340647E-5</v>
      </c>
      <c r="BV6">
        <f t="shared" ref="BV6:BV55" si="14">BU6^2</f>
        <v>4.5658490528596105E-9</v>
      </c>
      <c r="BW6">
        <v>1.0002791793489001E-2</v>
      </c>
      <c r="BX6">
        <v>1.05747689961119E-2</v>
      </c>
      <c r="BY6">
        <v>1.0069114165814798E-2</v>
      </c>
      <c r="BZ6">
        <v>6.3157184381657761E-5</v>
      </c>
      <c r="CA6">
        <f t="shared" ref="CA6:CA55" si="15">BZ6^2</f>
        <v>3.9888299390187147E-9</v>
      </c>
      <c r="CB6">
        <v>1.00002690052187E-2</v>
      </c>
      <c r="CC6">
        <v>1.04374024856082E-2</v>
      </c>
      <c r="CD6">
        <v>1.0076714971640786E-2</v>
      </c>
      <c r="CE6">
        <v>7.2195433114243698E-5</v>
      </c>
      <c r="CF6">
        <f t="shared" ref="CF6:CF55" si="16">CE6^2</f>
        <v>5.2121805625532353E-9</v>
      </c>
      <c r="CG6">
        <v>1.00018857797699E-2</v>
      </c>
      <c r="CH6">
        <v>1.05386077142899E-2</v>
      </c>
      <c r="CI6">
        <v>1.0099502028771676E-2</v>
      </c>
      <c r="CJ6">
        <v>1.6132223053626991E-4</v>
      </c>
      <c r="CK6">
        <f t="shared" ref="CK6:CK55" si="17">CJ6^2</f>
        <v>2.6024862065197415E-8</v>
      </c>
      <c r="CL6">
        <v>1.00055330136481E-2</v>
      </c>
      <c r="CM6">
        <v>1.23186401082012E-2</v>
      </c>
      <c r="CN6">
        <v>1.0070738051521737E-2</v>
      </c>
      <c r="CO6">
        <v>6.9232286021798603E-5</v>
      </c>
      <c r="CP6">
        <f t="shared" ref="CP6:CP55" si="18">CO6^2</f>
        <v>4.7931094278041299E-9</v>
      </c>
      <c r="CQ6">
        <v>1.00011127802815E-2</v>
      </c>
      <c r="CR6">
        <v>1.06200968118845E-2</v>
      </c>
      <c r="CS6">
        <v>1.0080955310294929E-2</v>
      </c>
      <c r="CT6">
        <v>7.6537871848636935E-5</v>
      </c>
      <c r="CU6">
        <f t="shared" ref="CU6:CU55" si="19">CT6^2</f>
        <v>5.8580458271183702E-9</v>
      </c>
      <c r="CV6">
        <v>1.0001809299801E-2</v>
      </c>
      <c r="CW6">
        <v>1.07182920209879E-2</v>
      </c>
      <c r="CX6">
        <v>1.0078456749099286E-2</v>
      </c>
      <c r="CY6">
        <v>7.8879060837347504E-5</v>
      </c>
      <c r="CZ6">
        <f t="shared" ref="CZ6:CZ55" si="20">CY6^2</f>
        <v>6.2219062385819687E-9</v>
      </c>
      <c r="DA6">
        <v>1.00038476337053E-2</v>
      </c>
      <c r="DB6">
        <v>1.0990241001783901E-2</v>
      </c>
      <c r="DC6">
        <v>1.007916841359569E-2</v>
      </c>
      <c r="DD6">
        <v>7.2902682747121318E-5</v>
      </c>
      <c r="DE6">
        <f t="shared" ref="DE6:DE55" si="21">DD6^2</f>
        <v>5.3148011517274206E-9</v>
      </c>
      <c r="DF6">
        <v>1.0004481776518401E-2</v>
      </c>
      <c r="DG6">
        <v>1.0532174818198899E-2</v>
      </c>
      <c r="DH6">
        <v>1.0074888242389845E-2</v>
      </c>
      <c r="DI6">
        <v>6.8771640821874836E-5</v>
      </c>
      <c r="DJ6">
        <f t="shared" ref="DJ6:DJ55" si="22">DI6^2</f>
        <v>4.7295385813329615E-9</v>
      </c>
      <c r="DK6">
        <v>1.0004967004896E-2</v>
      </c>
      <c r="DL6">
        <v>1.08564535585042E-2</v>
      </c>
      <c r="DM6">
        <v>1.0082158162704646E-2</v>
      </c>
      <c r="DN6">
        <v>7.350145871767684E-5</v>
      </c>
      <c r="DO6">
        <f t="shared" ref="DO6:DO55" si="23">DN6^2</f>
        <v>5.4024644336263528E-9</v>
      </c>
      <c r="DP6">
        <v>1.0006959452034701E-2</v>
      </c>
      <c r="DQ6">
        <v>1.0585692831764399E-2</v>
      </c>
      <c r="DR6">
        <v>1.0081266432142201E-2</v>
      </c>
      <c r="DS6">
        <v>7.7859170873215304E-5</v>
      </c>
      <c r="DT6">
        <f t="shared" ref="DT6:DT55" si="24">DS6^2</f>
        <v>6.0620504890645386E-9</v>
      </c>
      <c r="DU6">
        <v>1.0005554526939501E-2</v>
      </c>
      <c r="DV6">
        <v>1.09683391964451E-2</v>
      </c>
      <c r="DW6">
        <v>1.0073535088928722E-2</v>
      </c>
      <c r="DX6">
        <v>7.0883667871386713E-5</v>
      </c>
      <c r="DY6">
        <f t="shared" ref="DY6:DY55" si="25">DX6^2</f>
        <v>5.0244943709010612E-9</v>
      </c>
      <c r="DZ6">
        <v>1.00027574796636E-2</v>
      </c>
      <c r="EA6">
        <v>1.09265131669654E-2</v>
      </c>
      <c r="EB6">
        <v>1.0082017006531474E-2</v>
      </c>
      <c r="EC6">
        <v>7.696002707793097E-5</v>
      </c>
      <c r="ED6">
        <f t="shared" ref="ED6:ED55" si="26">EC6^2</f>
        <v>5.9228457678358685E-9</v>
      </c>
      <c r="EE6">
        <v>1.0003842055282101E-2</v>
      </c>
      <c r="EF6">
        <v>1.0547529123504E-2</v>
      </c>
      <c r="EG6">
        <v>1.0067207090214116E-2</v>
      </c>
      <c r="EH6">
        <v>6.1669974729613628E-5</v>
      </c>
      <c r="EI6">
        <f t="shared" ref="EI6:EI55" si="27">EH6^2</f>
        <v>3.8031857831511836E-9</v>
      </c>
      <c r="EJ6">
        <v>1.00007363326617E-2</v>
      </c>
      <c r="EK6">
        <v>1.03555147969395E-2</v>
      </c>
      <c r="EL6">
        <v>1.0070987344483069E-2</v>
      </c>
      <c r="EM6">
        <v>5.9427121136413473E-5</v>
      </c>
      <c r="EN6">
        <f t="shared" ref="EN6:EN55" si="28">EM6^2</f>
        <v>3.531582726561961E-9</v>
      </c>
      <c r="EO6">
        <v>1.00052870747753E-2</v>
      </c>
      <c r="EP6">
        <v>1.0359989559700401E-2</v>
      </c>
      <c r="EQ6">
        <v>1.0081436464890653E-2</v>
      </c>
      <c r="ER6">
        <v>7.3593447762703053E-5</v>
      </c>
      <c r="ES6">
        <f t="shared" ref="ES6:ES55" si="29">ER6^2</f>
        <v>5.4159955536017029E-9</v>
      </c>
      <c r="ET6">
        <v>1.0005300340528701E-2</v>
      </c>
      <c r="EU6">
        <v>1.04917699506996E-2</v>
      </c>
      <c r="EV6">
        <v>1.0074999823778697E-2</v>
      </c>
      <c r="EW6">
        <v>6.7315316040388807E-5</v>
      </c>
      <c r="EX6">
        <f t="shared" ref="EX6:EX55" si="30">EW6^2</f>
        <v>4.5313517736174266E-9</v>
      </c>
      <c r="EY6">
        <v>1.0002326122354001E-2</v>
      </c>
      <c r="EZ6">
        <v>1.04182086038332E-2</v>
      </c>
      <c r="FA6">
        <v>1.0076248208816833E-2</v>
      </c>
      <c r="FB6">
        <v>7.9489546812858879E-5</v>
      </c>
      <c r="FC6">
        <f t="shared" ref="FC6:FC55" si="31">FB6^2</f>
        <v>6.3185880525136832E-9</v>
      </c>
      <c r="FD6">
        <v>1.00025287291731E-2</v>
      </c>
      <c r="FE6">
        <v>1.14846449945211E-2</v>
      </c>
      <c r="FF6">
        <v>1.0077700215015747E-2</v>
      </c>
      <c r="FG6">
        <v>7.280886419826171E-5</v>
      </c>
      <c r="FH6">
        <f t="shared" ref="FH6:FH55" si="32">FG6^2</f>
        <v>5.301130705840916E-9</v>
      </c>
      <c r="FI6">
        <v>1.00070690112221E-2</v>
      </c>
      <c r="FJ6">
        <v>1.0794969220347001E-2</v>
      </c>
      <c r="FK6">
        <v>1.0068680243464636E-2</v>
      </c>
      <c r="FL6">
        <v>6.5270702485747378E-5</v>
      </c>
      <c r="FM6">
        <f t="shared" ref="FM6:FM55" si="33">FL6^2</f>
        <v>4.2602646029829487E-9</v>
      </c>
      <c r="FN6">
        <v>1.0000404874691299E-2</v>
      </c>
      <c r="FO6">
        <v>1.04727586811882E-2</v>
      </c>
      <c r="FP6">
        <v>1.0087141697179551E-2</v>
      </c>
      <c r="FQ6">
        <v>7.8268254281718759E-5</v>
      </c>
      <c r="FR6">
        <f t="shared" ref="FR6:FR55" si="34">FQ6^2</f>
        <v>6.1259196283077871E-9</v>
      </c>
      <c r="FS6">
        <v>1.00041364729674E-2</v>
      </c>
      <c r="FT6">
        <v>1.07778101205705E-2</v>
      </c>
      <c r="FU6">
        <v>1.007389773518093E-2</v>
      </c>
      <c r="FV6">
        <v>7.5394282763328801E-5</v>
      </c>
      <c r="FW6">
        <f t="shared" ref="FW6:FW55" si="35">FV6^2</f>
        <v>5.6842978733967784E-9</v>
      </c>
      <c r="FX6">
        <v>1.00046164552514E-2</v>
      </c>
      <c r="FY6">
        <v>1.1293089786609501E-2</v>
      </c>
      <c r="FZ6">
        <v>1.0071227208976134E-2</v>
      </c>
      <c r="GA6">
        <v>6.7391524615219964E-5</v>
      </c>
      <c r="GB6">
        <f t="shared" ref="GB6:GB55" si="36">GA6^2</f>
        <v>4.5416175899637985E-9</v>
      </c>
      <c r="GC6">
        <v>0.01</v>
      </c>
      <c r="GD6">
        <v>1.05539971949509E-2</v>
      </c>
      <c r="GE6">
        <v>1.0083446853807977E-2</v>
      </c>
      <c r="GF6">
        <v>8.1168071383012138E-5</v>
      </c>
      <c r="GG6">
        <f t="shared" ref="GG6:GG55" si="37">GF6^2</f>
        <v>6.588255812037754E-9</v>
      </c>
      <c r="GH6">
        <v>1.00046896982961E-2</v>
      </c>
      <c r="GI6">
        <v>1.0845857805370099E-2</v>
      </c>
      <c r="GJ6">
        <v>1.0084315377066168E-2</v>
      </c>
      <c r="GK6">
        <v>6.9643196850967409E-5</v>
      </c>
      <c r="GL6">
        <f t="shared" ref="GL6:GL55" si="38">GK6^2</f>
        <v>4.8501748676225965E-9</v>
      </c>
      <c r="GM6">
        <v>1.0007186628234899E-2</v>
      </c>
      <c r="GN6">
        <v>1.04862951772315E-2</v>
      </c>
      <c r="GO6">
        <v>1.0080162361734065E-2</v>
      </c>
      <c r="GP6">
        <v>6.9203214148852969E-5</v>
      </c>
      <c r="GQ6">
        <f t="shared" ref="GQ6:GQ55" si="39">GP6^2</f>
        <v>4.7890848485320039E-9</v>
      </c>
      <c r="GR6">
        <v>1.00053171970134E-2</v>
      </c>
      <c r="GS6">
        <v>1.0529547888473699E-2</v>
      </c>
      <c r="GT6">
        <v>1.0075742817074579E-2</v>
      </c>
      <c r="GU6">
        <v>6.5430091383961408E-5</v>
      </c>
      <c r="GV6">
        <f t="shared" ref="GV6:GV55" si="40">GU6^2</f>
        <v>4.2810968585135412E-9</v>
      </c>
      <c r="GW6">
        <v>1.0003246910253999E-2</v>
      </c>
      <c r="GX6">
        <v>1.04384710506863E-2</v>
      </c>
      <c r="GY6">
        <v>1.0079055641167595E-2</v>
      </c>
      <c r="GZ6">
        <v>7.5056646758274182E-5</v>
      </c>
      <c r="HA6">
        <f t="shared" ref="HA6:HA55" si="41">GZ6^2</f>
        <v>5.6335002225963506E-9</v>
      </c>
      <c r="HB6">
        <v>1.00016457457472E-2</v>
      </c>
      <c r="HC6">
        <v>1.06749053696195E-2</v>
      </c>
      <c r="HD6">
        <v>1.0089962085236022E-2</v>
      </c>
      <c r="HE6">
        <v>8.1420941149003514E-5</v>
      </c>
      <c r="HF6">
        <f t="shared" ref="HF6:HF55" si="42">HE6^2</f>
        <v>6.6293696575894935E-9</v>
      </c>
      <c r="HG6">
        <v>1.00067623526909E-2</v>
      </c>
      <c r="HH6">
        <v>1.0546230938143501E-2</v>
      </c>
      <c r="HI6">
        <v>1.0083982164424545E-2</v>
      </c>
      <c r="HJ6">
        <v>7.9657872563079746E-5</v>
      </c>
      <c r="HK6">
        <f t="shared" ref="HK6:HK55" si="43">HJ6^2</f>
        <v>6.3453766612758532E-9</v>
      </c>
      <c r="HL6">
        <v>1.00040259177953E-2</v>
      </c>
      <c r="HM6">
        <v>1.0642095907996399E-2</v>
      </c>
      <c r="HN6">
        <v>1.0078345951085223E-2</v>
      </c>
      <c r="HO6">
        <v>6.7065381015884258E-5</v>
      </c>
      <c r="HP6">
        <f t="shared" ref="HP6:HP55" si="44">HO6^2</f>
        <v>4.4977653308057285E-9</v>
      </c>
      <c r="HQ6">
        <v>1.0004328113581099E-2</v>
      </c>
      <c r="HR6">
        <v>1.03590915218641E-2</v>
      </c>
      <c r="HS6">
        <v>1.0073790012159233E-2</v>
      </c>
      <c r="HT6">
        <v>7.4087273762517644E-5</v>
      </c>
      <c r="HU6">
        <f t="shared" ref="HU6:HU55" si="45">HT6^2</f>
        <v>5.4889241335622356E-9</v>
      </c>
      <c r="HV6">
        <v>1.00007914295376E-2</v>
      </c>
      <c r="HW6">
        <v>1.05835713617624E-2</v>
      </c>
      <c r="HX6">
        <v>1.0079028637712588E-2</v>
      </c>
      <c r="HY6">
        <v>7.5702357103693717E-5</v>
      </c>
      <c r="HZ6">
        <f t="shared" ref="HZ6:HZ55" si="46">HY6^2</f>
        <v>5.7308468710551663E-9</v>
      </c>
      <c r="IA6">
        <v>1.00028622648047E-2</v>
      </c>
      <c r="IB6">
        <v>1.08238803272021E-2</v>
      </c>
      <c r="IC6">
        <v>1.0076993885199574E-2</v>
      </c>
      <c r="ID6">
        <v>7.4015603091443229E-5</v>
      </c>
      <c r="IE6">
        <f t="shared" ref="IE6:IE55" si="47">ID6^2</f>
        <v>5.4783095009900605E-9</v>
      </c>
      <c r="IF6">
        <v>1.0001388067007099E-2</v>
      </c>
      <c r="IG6">
        <v>1.0593142948984899E-2</v>
      </c>
      <c r="IH6">
        <v>1.0079851609032228E-2</v>
      </c>
      <c r="II6">
        <v>9.4915322730718962E-5</v>
      </c>
      <c r="IJ6">
        <f t="shared" ref="IJ6:IJ55" si="48">II6^2</f>
        <v>9.008918489076536E-9</v>
      </c>
      <c r="IK6">
        <v>1.0002487817013701E-2</v>
      </c>
      <c r="IL6">
        <v>1.10049317313743E-2</v>
      </c>
      <c r="IM6">
        <v>1.0078593359514514E-2</v>
      </c>
      <c r="IN6">
        <v>7.9459712922201213E-5</v>
      </c>
      <c r="IO6">
        <f t="shared" ref="IO6:IO55" si="49">IN6^2</f>
        <v>6.3138459776786305E-9</v>
      </c>
      <c r="IP6">
        <v>1.00035701535166E-2</v>
      </c>
      <c r="IQ6">
        <v>1.14102106390575E-2</v>
      </c>
      <c r="IR6">
        <v>1.0077862787462619E-2</v>
      </c>
      <c r="IS6">
        <v>8.3341776849034699E-5</v>
      </c>
      <c r="IT6">
        <f t="shared" ref="IT6:IT55" si="50">IS6^2</f>
        <v>6.9458517683542962E-9</v>
      </c>
      <c r="IU6">
        <v>1.00038476337053E-2</v>
      </c>
      <c r="IV6">
        <v>1.1232130701157301E-2</v>
      </c>
      <c r="IW6">
        <v>1.0083031244605561E-2</v>
      </c>
      <c r="IX6">
        <v>8.8990253910716156E-5</v>
      </c>
      <c r="IY6">
        <f t="shared" ref="IY6:IY55" si="51">IX6^2</f>
        <v>7.9192652910937313E-9</v>
      </c>
      <c r="IZ6">
        <v>1.00048909603545E-2</v>
      </c>
      <c r="JA6">
        <v>1.12707865815064E-2</v>
      </c>
      <c r="JB6">
        <v>1.0085149604956073E-2</v>
      </c>
      <c r="JC6">
        <v>8.0788838440483897E-5</v>
      </c>
      <c r="JD6">
        <f t="shared" ref="JD6:JD55" si="52">JC6^2</f>
        <v>6.5268364165626087E-9</v>
      </c>
      <c r="JE6">
        <v>1.0002093461422199E-2</v>
      </c>
      <c r="JF6">
        <v>1.06921603746521E-2</v>
      </c>
      <c r="JG6">
        <v>1.0088300761081578E-2</v>
      </c>
      <c r="JH6">
        <v>8.1552205972594064E-5</v>
      </c>
      <c r="JI6">
        <f t="shared" ref="JI6:JI55" si="53">JH6^2</f>
        <v>6.6507622989964072E-9</v>
      </c>
      <c r="JJ6">
        <v>1.00049718897005E-2</v>
      </c>
      <c r="JK6">
        <v>1.0662791142387299E-2</v>
      </c>
      <c r="JL6">
        <v>1.0076427841570881E-2</v>
      </c>
      <c r="JM6">
        <v>7.1395712480257087E-5</v>
      </c>
      <c r="JN6">
        <f t="shared" ref="JN6:JN55" si="54">JM6^2</f>
        <v>5.0973477605635374E-9</v>
      </c>
      <c r="JO6">
        <v>1.00036441846673E-2</v>
      </c>
      <c r="JP6">
        <v>1.0661026516802501E-2</v>
      </c>
      <c r="JQ6">
        <v>1.0082364447974336E-2</v>
      </c>
      <c r="JR6">
        <v>9.8335706022001495E-5</v>
      </c>
      <c r="JS6">
        <f t="shared" ref="JS6:JS55" si="55">JR6^2</f>
        <v>9.6699110788455007E-9</v>
      </c>
      <c r="JT6">
        <v>1.0001397254028099E-2</v>
      </c>
      <c r="JU6">
        <v>1.12515719107817E-2</v>
      </c>
      <c r="JV6">
        <v>1.0079118455722298E-2</v>
      </c>
      <c r="JW6">
        <v>8.0564466682526902E-5</v>
      </c>
      <c r="JX6">
        <f t="shared" ref="JX6:JX55" si="56">JW6^2</f>
        <v>6.4906332918399871E-9</v>
      </c>
      <c r="JY6">
        <v>1.0002577614847101E-2</v>
      </c>
      <c r="JZ6">
        <v>1.0704261656547099E-2</v>
      </c>
      <c r="KA6">
        <v>1.0079602406885518E-2</v>
      </c>
      <c r="KB6">
        <v>7.4586261520284304E-5</v>
      </c>
      <c r="KC6">
        <f t="shared" ref="KC6:KC55" si="57">KB6^2</f>
        <v>5.5631104075722433E-9</v>
      </c>
      <c r="KD6">
        <v>1.0000761672633101E-2</v>
      </c>
      <c r="KE6">
        <v>1.0564399421128801E-2</v>
      </c>
      <c r="KF6">
        <v>1.0077642497859973E-2</v>
      </c>
      <c r="KG6">
        <v>7.0595284660765267E-5</v>
      </c>
      <c r="KH6">
        <f t="shared" ref="KH6:KH55" si="58">KG6^2</f>
        <v>4.9836942163344798E-9</v>
      </c>
      <c r="KI6">
        <v>1.000332500902E-2</v>
      </c>
      <c r="KJ6">
        <v>1.04702411692713E-2</v>
      </c>
      <c r="KK6">
        <v>1.0084479763444825E-2</v>
      </c>
      <c r="KL6">
        <v>1.0800770485118779E-4</v>
      </c>
      <c r="KM6">
        <f t="shared" ref="KM6:KM55" si="59">KL6^2</f>
        <v>1.1665664307221294E-8</v>
      </c>
      <c r="KN6">
        <v>1.00018480872297E-2</v>
      </c>
      <c r="KO6">
        <v>1.1339863241545E-2</v>
      </c>
      <c r="KP6">
        <v>1.0067749533677379E-2</v>
      </c>
      <c r="KQ6">
        <v>7.5339525580843405E-5</v>
      </c>
      <c r="KR6">
        <f t="shared" ref="KR6:KR55" si="60">KQ6^2</f>
        <v>5.6760441147465581E-9</v>
      </c>
      <c r="KS6">
        <v>1.00004084577995E-2</v>
      </c>
      <c r="KT6">
        <v>1.0905823246694899E-2</v>
      </c>
      <c r="KU6">
        <v>1.0077706585449903E-2</v>
      </c>
      <c r="KV6">
        <v>7.3682019028045731E-5</v>
      </c>
      <c r="KW6">
        <f t="shared" ref="KW6:KW55" si="61">KV6^2</f>
        <v>5.429039928049293E-9</v>
      </c>
      <c r="KX6">
        <v>1.00060337892196E-2</v>
      </c>
      <c r="KY6">
        <v>1.07099758648431E-2</v>
      </c>
      <c r="KZ6">
        <v>1.0079890093878125E-2</v>
      </c>
      <c r="LA6">
        <v>7.1440616934283276E-5</v>
      </c>
      <c r="LB6">
        <f t="shared" ref="LB6:LB55" si="62">LA6^2</f>
        <v>5.1037617479510024E-9</v>
      </c>
      <c r="LC6">
        <v>1.00053426587012E-2</v>
      </c>
      <c r="LD6">
        <v>1.0504915939856901E-2</v>
      </c>
      <c r="LE6">
        <v>1.0077770923604061E-2</v>
      </c>
      <c r="LF6">
        <v>7.2983016351340477E-5</v>
      </c>
      <c r="LG6">
        <f t="shared" ref="LG6:LG55" si="63">LF6^2</f>
        <v>5.3265206757400315E-9</v>
      </c>
      <c r="LH6">
        <v>1.0003790440657301E-2</v>
      </c>
      <c r="LI6">
        <v>1.04645891088005E-2</v>
      </c>
      <c r="LJ6">
        <v>1.0074079162388444E-2</v>
      </c>
      <c r="LK6">
        <v>7.1832108666508991E-5</v>
      </c>
      <c r="LL6">
        <f t="shared" ref="LL6:LL55" si="64">LK6^2</f>
        <v>5.1598518354771564E-9</v>
      </c>
      <c r="LM6">
        <v>1.0000144615251101E-2</v>
      </c>
      <c r="LN6">
        <v>1.05786056197487E-2</v>
      </c>
      <c r="LO6">
        <v>1.0081718105272787E-2</v>
      </c>
      <c r="LP6">
        <v>8.2457156500567131E-5</v>
      </c>
      <c r="LQ6">
        <f t="shared" ref="LQ6:LQ55" si="65">LP6^2</f>
        <v>6.7991826581590206E-9</v>
      </c>
      <c r="LR6">
        <v>1.0003501986996999E-2</v>
      </c>
      <c r="LS6">
        <v>1.08866117514503E-2</v>
      </c>
      <c r="LT6">
        <v>1.0090689825116857E-2</v>
      </c>
      <c r="LU6">
        <v>8.1735995724007603E-5</v>
      </c>
      <c r="LV6">
        <f t="shared" ref="LV6:LV55" si="66">LU6^2</f>
        <v>6.6807729969949893E-9</v>
      </c>
      <c r="LW6">
        <v>1.0006123149987301E-2</v>
      </c>
      <c r="LX6">
        <v>1.0633372660882E-2</v>
      </c>
      <c r="LY6">
        <v>1.007163737516018E-2</v>
      </c>
      <c r="LZ6">
        <v>6.7965333182141711E-5</v>
      </c>
      <c r="MA6">
        <f t="shared" ref="MA6:MA55" si="67">LZ6^2</f>
        <v>4.6192865145595329E-9</v>
      </c>
      <c r="MB6">
        <v>1.00013448375932E-2</v>
      </c>
      <c r="MC6">
        <v>1.05534360600505E-2</v>
      </c>
      <c r="MD6">
        <v>1.0077936645519422E-2</v>
      </c>
      <c r="ME6">
        <v>7.2376419799147809E-5</v>
      </c>
      <c r="MF6">
        <f t="shared" ref="MF6:MF55" si="68">ME6^2</f>
        <v>5.238346142942475E-9</v>
      </c>
      <c r="MG6">
        <v>1.0000655541878199E-2</v>
      </c>
      <c r="MH6">
        <v>1.0590643232258499E-2</v>
      </c>
      <c r="MI6">
        <v>1.0084133185784095E-2</v>
      </c>
      <c r="MJ6">
        <v>7.5963574869378464E-5</v>
      </c>
      <c r="MK6">
        <f t="shared" ref="MK6:MK55" si="69">MJ6^2</f>
        <v>5.7704647069356669E-9</v>
      </c>
      <c r="ML6">
        <v>1.0004742654531501E-2</v>
      </c>
      <c r="MM6">
        <v>1.0554288338339501E-2</v>
      </c>
      <c r="MN6">
        <v>1.0083088286102533E-2</v>
      </c>
      <c r="MO6">
        <v>7.9634027272755645E-5</v>
      </c>
      <c r="MP6">
        <f t="shared" ref="MP6:MP55" si="70">MO6^2</f>
        <v>6.3415782996779896E-9</v>
      </c>
      <c r="MQ6">
        <v>1.00040691916129E-2</v>
      </c>
      <c r="MR6">
        <v>1.0564542753384001E-2</v>
      </c>
      <c r="MS6">
        <v>1.0077447651386557E-2</v>
      </c>
      <c r="MT6">
        <v>7.2553503560903907E-5</v>
      </c>
      <c r="MU6">
        <f t="shared" ref="MU6:MU55" si="71">MT6^2</f>
        <v>5.2640108789620956E-9</v>
      </c>
      <c r="MV6">
        <v>1.00028296547821E-2</v>
      </c>
      <c r="MW6">
        <v>1.05687606112054E-2</v>
      </c>
      <c r="MX6">
        <v>1.0082927920371302E-2</v>
      </c>
      <c r="MY6">
        <v>7.8488610110977769E-5</v>
      </c>
      <c r="MZ6">
        <f t="shared" ref="MZ6:MZ55" si="72">MY6^2</f>
        <v>6.1604619171530816E-9</v>
      </c>
      <c r="NA6">
        <v>1.0002516356316099E-2</v>
      </c>
      <c r="NB6">
        <v>1.0617625678018199E-2</v>
      </c>
      <c r="NC6">
        <v>1.0091016861907042E-2</v>
      </c>
      <c r="ND6">
        <v>8.0912554924685224E-5</v>
      </c>
      <c r="NE6">
        <f t="shared" ref="NE6:NE55" si="73">ND6^2</f>
        <v>6.5468415444402029E-9</v>
      </c>
      <c r="NF6">
        <v>1.00063953579061E-2</v>
      </c>
      <c r="NG6">
        <v>1.06693287993885E-2</v>
      </c>
      <c r="NH6">
        <v>1.0077239533658865E-2</v>
      </c>
      <c r="NI6">
        <v>7.8306133563600249E-5</v>
      </c>
      <c r="NJ6">
        <f t="shared" ref="NJ6:NJ55" si="74">NI6^2</f>
        <v>6.1318505536804014E-9</v>
      </c>
      <c r="NK6">
        <v>1.00001423507808E-2</v>
      </c>
      <c r="NL6">
        <v>1.0854247035545E-2</v>
      </c>
      <c r="NM6">
        <v>1.0076201120420947E-2</v>
      </c>
      <c r="NN6">
        <v>7.4214039528251743E-5</v>
      </c>
      <c r="NO6">
        <f t="shared" ref="NO6:NO55" si="75">NN6^2</f>
        <v>5.5077236631009122E-9</v>
      </c>
      <c r="NP6">
        <v>1.0003262688038399E-2</v>
      </c>
      <c r="NQ6">
        <v>1.0697451632385301E-2</v>
      </c>
      <c r="NR6">
        <v>1.0082774514791351E-2</v>
      </c>
      <c r="NS6">
        <v>7.5053031765310368E-5</v>
      </c>
      <c r="NT6">
        <f t="shared" ref="NT6:NT55" si="76">NS6^2</f>
        <v>5.632957577164687E-9</v>
      </c>
      <c r="NU6">
        <v>1.00047788620142E-2</v>
      </c>
      <c r="NV6">
        <v>1.05134964312692E-2</v>
      </c>
      <c r="NW6">
        <v>1.0084557673080313E-2</v>
      </c>
      <c r="NX6">
        <v>7.3567279214454409E-5</v>
      </c>
      <c r="NY6">
        <f t="shared" ref="NY6:NY55" si="77">NX6^2</f>
        <v>5.412144571017496E-9</v>
      </c>
      <c r="NZ6">
        <v>1.0005876830785399E-2</v>
      </c>
      <c r="OA6">
        <v>1.0547766422689101E-2</v>
      </c>
      <c r="OB6">
        <v>1.0066592261904759E-2</v>
      </c>
      <c r="OC6">
        <v>6.3730940267240358E-5</v>
      </c>
      <c r="OD6">
        <f t="shared" ref="OD6:OD55" si="78">OC6^2</f>
        <v>4.0616327473465583E-9</v>
      </c>
      <c r="OE6">
        <v>1.0004058441558401E-2</v>
      </c>
      <c r="OF6">
        <v>1.08022186147186E-2</v>
      </c>
      <c r="OG6">
        <v>1.0076436823901677E-2</v>
      </c>
      <c r="OH6">
        <v>7.5262891911776313E-5</v>
      </c>
      <c r="OI6">
        <f t="shared" ref="OI6:OI55" si="79">OH6^2</f>
        <v>5.664502898923724E-9</v>
      </c>
      <c r="OJ6">
        <v>1.0000735889322199E-2</v>
      </c>
      <c r="OK6">
        <v>1.0677754065788501E-2</v>
      </c>
      <c r="OL6">
        <v>1.0086777838040142E-2</v>
      </c>
      <c r="OM6">
        <v>7.4349727331578906E-5</v>
      </c>
      <c r="ON6">
        <f t="shared" ref="ON6:ON55" si="80">OM6^2</f>
        <v>5.5278819542801315E-9</v>
      </c>
      <c r="OO6">
        <v>1.00069513937162E-2</v>
      </c>
      <c r="OP6">
        <v>1.0686812976953499E-2</v>
      </c>
      <c r="OQ6">
        <v>1.0080162044640434E-2</v>
      </c>
      <c r="OR6">
        <v>7.4198463802834961E-5</v>
      </c>
      <c r="OS6">
        <f t="shared" ref="OS6:OS55" si="81">OR6^2</f>
        <v>5.50541203070061E-9</v>
      </c>
      <c r="OT6">
        <v>1.0002659033675899E-2</v>
      </c>
      <c r="OU6">
        <v>1.0737803638183699E-2</v>
      </c>
      <c r="OV6">
        <v>1.0081542073215478E-2</v>
      </c>
      <c r="OW6">
        <v>7.2294290826927451E-5</v>
      </c>
      <c r="OX6">
        <f t="shared" ref="OX6:OX55" si="82">OW6^2</f>
        <v>5.2264644861683663E-9</v>
      </c>
      <c r="OY6">
        <v>1.00066025970215E-2</v>
      </c>
      <c r="OZ6">
        <v>1.05348103587411E-2</v>
      </c>
      <c r="PA6">
        <v>1.0084249808091325E-2</v>
      </c>
      <c r="PB6">
        <v>8.3001192935321609E-5</v>
      </c>
      <c r="PC6">
        <f t="shared" ref="PC6:PC55" si="83">PB6^2</f>
        <v>6.8891980286864821E-9</v>
      </c>
      <c r="PD6">
        <v>1.00020520927546E-2</v>
      </c>
      <c r="PE6">
        <v>1.07924878204495E-2</v>
      </c>
      <c r="PF6">
        <v>1.0071802801151384E-2</v>
      </c>
      <c r="PG6">
        <v>7.1766966204996345E-5</v>
      </c>
      <c r="PH6">
        <f t="shared" ref="PH6:PH55" si="84">PG6^2</f>
        <v>5.1504974382690879E-9</v>
      </c>
      <c r="PI6">
        <v>1.00021398642912E-2</v>
      </c>
      <c r="PJ6">
        <v>1.0740738184152601E-2</v>
      </c>
      <c r="PK6">
        <v>1.0089415420758746E-2</v>
      </c>
      <c r="PL6">
        <v>9.6160440932941879E-5</v>
      </c>
      <c r="PM6">
        <f t="shared" ref="PM6:PM55" si="85">PL6^2</f>
        <v>9.2468304004178045E-9</v>
      </c>
      <c r="PN6">
        <v>1.00069141382976E-2</v>
      </c>
      <c r="PO6">
        <v>1.12336160943297E-2</v>
      </c>
      <c r="PP6">
        <v>1.0079200429906777E-2</v>
      </c>
      <c r="PQ6">
        <v>7.2428071952924838E-5</v>
      </c>
      <c r="PR6">
        <f t="shared" ref="PR6:PR55" si="86">PQ6^2</f>
        <v>5.2458256068180578E-9</v>
      </c>
      <c r="PS6">
        <v>1.00052324183672E-2</v>
      </c>
      <c r="PT6">
        <v>1.0535545090718801E-2</v>
      </c>
      <c r="PU6">
        <v>1.008114167791584E-2</v>
      </c>
      <c r="PV6">
        <v>7.7974337128464436E-5</v>
      </c>
      <c r="PW6">
        <f t="shared" ref="PW6:PW55" si="87">PV6^2</f>
        <v>6.0799972506234275E-9</v>
      </c>
      <c r="PX6">
        <v>1.0000155161445499E-2</v>
      </c>
      <c r="PY6">
        <v>1.05121879315428E-2</v>
      </c>
      <c r="PZ6">
        <v>1.0071166584551382E-2</v>
      </c>
      <c r="QA6">
        <v>6.5821451682209652E-5</v>
      </c>
      <c r="QB6">
        <f t="shared" ref="QB6:QB55" si="88">QA6^2</f>
        <v>4.3324635015534601E-9</v>
      </c>
      <c r="QC6">
        <v>1.0004379482126201E-2</v>
      </c>
      <c r="QD6">
        <v>1.06134012153063E-2</v>
      </c>
      <c r="QE6">
        <v>1.0077384275052143E-2</v>
      </c>
      <c r="QF6">
        <v>6.4519455589041058E-5</v>
      </c>
      <c r="QG6">
        <f t="shared" ref="QG6:QG55" si="89">QF6^2</f>
        <v>4.1627601495062413E-9</v>
      </c>
      <c r="QH6">
        <v>1.0006409063656499E-2</v>
      </c>
      <c r="QI6">
        <v>1.04681373055745E-2</v>
      </c>
      <c r="QJ6">
        <v>1.0083648948674426E-2</v>
      </c>
      <c r="QK6">
        <v>7.823688703992704E-5</v>
      </c>
      <c r="QL6">
        <f t="shared" ref="QL6:QL55" si="90">QK6^2</f>
        <v>6.1210104936983039E-9</v>
      </c>
      <c r="QM6">
        <v>1.00053690885609E-2</v>
      </c>
      <c r="QN6">
        <v>1.0607577670396001E-2</v>
      </c>
      <c r="QO6">
        <v>1.0081652574716682E-2</v>
      </c>
      <c r="QP6">
        <v>7.7044786088625389E-5</v>
      </c>
      <c r="QQ6">
        <f t="shared" ref="QQ6:QQ55" si="91">QP6^2</f>
        <v>5.9358990634420442E-9</v>
      </c>
      <c r="QR6">
        <v>1.00038165697845E-2</v>
      </c>
      <c r="QS6">
        <v>1.0495566907404099E-2</v>
      </c>
      <c r="QT6">
        <v>1.0075175100620172E-2</v>
      </c>
      <c r="QU6">
        <v>6.6852326959975617E-5</v>
      </c>
      <c r="QV6">
        <f t="shared" ref="QV6:QV55" si="92">QU6^2</f>
        <v>4.4692336199634823E-9</v>
      </c>
      <c r="QW6">
        <v>1.00047266425083E-2</v>
      </c>
      <c r="QX6">
        <v>1.05203603706834E-2</v>
      </c>
      <c r="QY6">
        <v>1.0076936800639426E-2</v>
      </c>
      <c r="QZ6">
        <v>6.7863374290096581E-5</v>
      </c>
      <c r="RA6">
        <f t="shared" ref="RA6:RA55" si="93">QZ6^2</f>
        <v>4.6054375700377417E-9</v>
      </c>
      <c r="RB6">
        <v>1.00051381593971E-2</v>
      </c>
      <c r="RC6">
        <v>1.04904087691254E-2</v>
      </c>
      <c r="RE6" s="2">
        <f t="shared" ref="RE6:RE55" si="94">AVERAGE(B6,G6,L6,Q6,V6,AA6,AF6,AK6,AP6,AU6,AZ6,BE6,BJ6,BO6,BT6,BY6,CD6,CI6,CN6,CS6,CX6,DC6,DH6,DM6,DR6,DW6,EB6,EG6,EL6,EQ6,EV6,FA6,FF6,FK6,FP6,FU6,FZ6,GE6,GJ6,GO6,GT6,GY6,HD6,HI6,HN6,HS6,HX6,IC6,IH6,IM6,IR6,IW6,JB6,JG6,JL6,JQ6,JV6,KA6,KF6,KK6,KP6,KU6,KZ6,LE6,LJ6,LO6,LT6,LY6,MD6,MI6,MN6,MS6,MX6,NC6,NH6,NM6,NR6,NW6,OB6,OG6,OL6,OQ6,OV6,PA6,PF6,PK6,PP6,PU6,PZ6,QE6,QJ6,QO6,QT6,QY6)</f>
        <v>1.0078908166392529E-2</v>
      </c>
      <c r="RF6" s="2">
        <f t="shared" ref="RF6:RF55" si="95">AVERAGE(E6,J6,O6,T6,Y6,AD6,AI6,AN6,AS6,AX6,BC6,BH6,BM6,BR6,BW6,CB6,CG6,CL6,CQ6,CV6,DA6,DF6,DK6,DP6,DU6,DZ6,EE6,EJ6,EO6,ET6,EY6,FD6,FI6,FN6,FS6,FX6,GC6,GH6,GM6,GR6,GW6,HB6,HG6,HL6,HQ6,HV6,IA6,IF6,IK6,IP6,IU6,IZ6,JE6,JJ6,JO6,JT6,JY6,KD6,KI6,KN6,KS6,KX6,LC6,LH6,LM6,LR6,LW6,MB6,MG6,ML6,MQ6,MV6,NA6,NF6,NK6,NP6,NU6,NZ6,OE6,OJ6,OO6,OT6,OY6,PD6,PI6,PN6,PS6,PX6,QC6,QH6,QM6,QR6,QW6,RB6)</f>
        <v>1.0003498979398916E-2</v>
      </c>
      <c r="RG6" s="2">
        <f t="shared" ref="RG6:RG55" si="96">AVERAGE(F6,K6,P6,U6,Z6,AE6,AJ6,AO6,AT6,AY6,BD6,BI6,BN6,BS6,BX6,CC6,CH6,CM6,CR6,CW6,DB6,DG6,DL6,DQ6,DV6,EA6,EF6,EK6,EP6,EU6,EZ6,FE6,FJ6,FO6,FT6,FY6,GD6,GI6,GN6,GS6,GX6,HC6,HH6,HM6,HR6,HW6,IB6,IG6,IL6,IQ6,IV6,JA6,JF6,JK6,JP6,JU6,JZ6,KE6,KJ6,KO6,KT6,KY6,LD6,LI6,LN6,LS6,LX6,MC6,MH6,MM6,MR6,MW6,NB6,NG6,NL6,NQ6,NV6,OA6,OF6,OK6,OP6,OU6,OZ6,PE6,PJ6,PO6,PT6,PY6,QD6,QI6,QN6,QS6,QX6,RC6)</f>
        <v>1.0712665850496997E-2</v>
      </c>
    </row>
    <row r="7" spans="1:475" x14ac:dyDescent="0.25">
      <c r="A7" s="1">
        <f t="shared" ref="A7:A55" si="97">A6+1</f>
        <v>2</v>
      </c>
      <c r="B7">
        <v>2.0076640977210316E-2</v>
      </c>
      <c r="C7">
        <v>7.0960698953008954E-5</v>
      </c>
      <c r="D7">
        <f t="shared" si="0"/>
        <v>5.0354207958995658E-9</v>
      </c>
      <c r="E7">
        <v>2.00046875215419E-2</v>
      </c>
      <c r="F7">
        <v>2.0645775026539599E-2</v>
      </c>
      <c r="G7">
        <v>2.0068603883238664E-2</v>
      </c>
      <c r="H7">
        <v>5.6347680861510761E-5</v>
      </c>
      <c r="I7">
        <f t="shared" si="1"/>
        <v>3.175061138470666E-9</v>
      </c>
      <c r="J7">
        <v>2.00039624884427E-2</v>
      </c>
      <c r="K7">
        <v>2.0347378153480401E-2</v>
      </c>
      <c r="L7">
        <v>2.0081059442620779E-2</v>
      </c>
      <c r="M7">
        <v>7.6531012275518048E-5</v>
      </c>
      <c r="N7">
        <f t="shared" si="2"/>
        <v>5.856995839915494E-9</v>
      </c>
      <c r="O7">
        <v>2.0001018974765802E-2</v>
      </c>
      <c r="P7">
        <v>2.0808920396235601E-2</v>
      </c>
      <c r="Q7">
        <v>2.0087192556512142E-2</v>
      </c>
      <c r="R7">
        <v>9.5730724245972459E-5</v>
      </c>
      <c r="S7">
        <f t="shared" si="3"/>
        <v>9.16437156465842E-9</v>
      </c>
      <c r="T7">
        <v>2.0003619199855199E-2</v>
      </c>
      <c r="U7">
        <v>2.1413599143455999E-2</v>
      </c>
      <c r="V7">
        <v>2.0078087995654477E-2</v>
      </c>
      <c r="W7">
        <v>7.217766979925413E-5</v>
      </c>
      <c r="X7">
        <f t="shared" si="4"/>
        <v>5.2096160176501615E-9</v>
      </c>
      <c r="Y7">
        <v>2.0003621220351299E-2</v>
      </c>
      <c r="Z7">
        <v>2.0554046713742499E-2</v>
      </c>
      <c r="AA7">
        <v>2.0074447629327322E-2</v>
      </c>
      <c r="AB7">
        <v>7.2233859182266956E-5</v>
      </c>
      <c r="AC7">
        <f t="shared" si="5"/>
        <v>5.2177304123635725E-9</v>
      </c>
      <c r="AD7">
        <v>2.0000428886966799E-2</v>
      </c>
      <c r="AE7">
        <v>2.0608018756656701E-2</v>
      </c>
      <c r="AF7">
        <v>2.0088991368834498E-2</v>
      </c>
      <c r="AG7">
        <v>9.228662683012229E-5</v>
      </c>
      <c r="AH7">
        <f t="shared" si="6"/>
        <v>8.5168214916822477E-9</v>
      </c>
      <c r="AI7">
        <v>2.0004362322001701E-2</v>
      </c>
      <c r="AJ7">
        <v>2.0783348393730701E-2</v>
      </c>
      <c r="AK7">
        <v>2.0073486218621026E-2</v>
      </c>
      <c r="AL7">
        <v>7.4832536560215371E-5</v>
      </c>
      <c r="AM7">
        <f t="shared" si="7"/>
        <v>5.5999085280359703E-9</v>
      </c>
      <c r="AN7">
        <v>2.00028937278449E-2</v>
      </c>
      <c r="AO7">
        <v>2.1030167112783001E-2</v>
      </c>
      <c r="AP7">
        <v>2.0089969798124333E-2</v>
      </c>
      <c r="AQ7">
        <v>8.5955013174562853E-5</v>
      </c>
      <c r="AR7">
        <f t="shared" si="8"/>
        <v>7.3882642898392736E-9</v>
      </c>
      <c r="AS7">
        <v>2.0005904126075801E-2</v>
      </c>
      <c r="AT7">
        <v>2.09066618222555E-2</v>
      </c>
      <c r="AU7">
        <v>2.0087225067791474E-2</v>
      </c>
      <c r="AV7">
        <v>1.2005637312654609E-4</v>
      </c>
      <c r="AW7">
        <f t="shared" si="9"/>
        <v>1.4413532728300459E-8</v>
      </c>
      <c r="AX7">
        <v>2.0000286948162801E-2</v>
      </c>
      <c r="AY7">
        <v>2.1836755190174899E-2</v>
      </c>
      <c r="AZ7">
        <v>2.0089302959297482E-2</v>
      </c>
      <c r="BA7">
        <v>1.0151798915584783E-4</v>
      </c>
      <c r="BB7">
        <f t="shared" si="10"/>
        <v>1.0305902122246837E-8</v>
      </c>
      <c r="BC7">
        <v>2.0003144206798999E-2</v>
      </c>
      <c r="BD7">
        <v>2.1425523473001001E-2</v>
      </c>
      <c r="BE7">
        <v>2.0071393255535096E-2</v>
      </c>
      <c r="BF7">
        <v>6.9227007449949166E-5</v>
      </c>
      <c r="BG7">
        <f t="shared" si="11"/>
        <v>4.7923785604753176E-9</v>
      </c>
      <c r="BH7">
        <v>2.0000406374663899E-2</v>
      </c>
      <c r="BI7">
        <v>2.06370600147649E-2</v>
      </c>
      <c r="BJ7">
        <v>2.0074788281877535E-2</v>
      </c>
      <c r="BK7">
        <v>8.3316108679355649E-5</v>
      </c>
      <c r="BL7">
        <f t="shared" si="12"/>
        <v>6.9415739654702015E-9</v>
      </c>
      <c r="BM7">
        <v>2.0002254569025001E-2</v>
      </c>
      <c r="BN7">
        <v>2.1052038271309199E-2</v>
      </c>
      <c r="BO7">
        <v>2.0069700227586841E-2</v>
      </c>
      <c r="BP7">
        <v>7.1034298015533527E-5</v>
      </c>
      <c r="BQ7">
        <f t="shared" si="13"/>
        <v>5.0458714945596304E-9</v>
      </c>
      <c r="BR7">
        <v>2.0001116990826701E-2</v>
      </c>
      <c r="BS7">
        <v>2.05177252481814E-2</v>
      </c>
      <c r="BT7">
        <v>2.0071047739668686E-2</v>
      </c>
      <c r="BU7">
        <v>6.343058194176891E-5</v>
      </c>
      <c r="BV7">
        <f t="shared" si="14"/>
        <v>4.0234387254714602E-9</v>
      </c>
      <c r="BW7">
        <v>2.0005583586978001E-2</v>
      </c>
      <c r="BX7">
        <v>2.0461803498593899E-2</v>
      </c>
      <c r="BY7">
        <v>2.0069874105557606E-2</v>
      </c>
      <c r="BZ7">
        <v>6.4342116098893277E-5</v>
      </c>
      <c r="CA7">
        <f t="shared" si="15"/>
        <v>4.1399079040834612E-9</v>
      </c>
      <c r="CB7">
        <v>2.0000538010437399E-2</v>
      </c>
      <c r="CC7">
        <v>2.0511647925969798E-2</v>
      </c>
      <c r="CD7">
        <v>2.007571405776308E-2</v>
      </c>
      <c r="CE7">
        <v>7.2600540718358288E-5</v>
      </c>
      <c r="CF7">
        <f t="shared" si="16"/>
        <v>5.2708385125979999E-9</v>
      </c>
      <c r="CG7">
        <v>2.0003771559539901E-2</v>
      </c>
      <c r="CH7">
        <v>2.0554999492290098E-2</v>
      </c>
      <c r="CI7">
        <v>2.0094068916758925E-2</v>
      </c>
      <c r="CJ7">
        <v>1.326871375805713E-4</v>
      </c>
      <c r="CK7">
        <f t="shared" si="17"/>
        <v>1.7605876479325455E-8</v>
      </c>
      <c r="CL7">
        <v>2.00033812861183E-2</v>
      </c>
      <c r="CM7">
        <v>2.2631562768965899E-2</v>
      </c>
      <c r="CN7">
        <v>2.0072824514549607E-2</v>
      </c>
      <c r="CO7">
        <v>8.5849373675082546E-5</v>
      </c>
      <c r="CP7">
        <f t="shared" si="18"/>
        <v>7.3701149604039562E-9</v>
      </c>
      <c r="CQ7">
        <v>2.0002225560563101E-2</v>
      </c>
      <c r="CR7">
        <v>2.1254103377288201E-2</v>
      </c>
      <c r="CS7">
        <v>2.0083010674868881E-2</v>
      </c>
      <c r="CT7">
        <v>9.0829188548840217E-5</v>
      </c>
      <c r="CU7">
        <f t="shared" si="19"/>
        <v>8.2499414924407676E-9</v>
      </c>
      <c r="CV7">
        <v>2.0003618599602001E-2</v>
      </c>
      <c r="CW7">
        <v>2.1147096073819399E-2</v>
      </c>
      <c r="CX7">
        <v>2.0070222812970009E-2</v>
      </c>
      <c r="CY7">
        <v>6.8469959601825909E-5</v>
      </c>
      <c r="CZ7">
        <f t="shared" si="20"/>
        <v>4.6881353678756721E-9</v>
      </c>
      <c r="DA7">
        <v>2.00006995697646E-2</v>
      </c>
      <c r="DB7">
        <v>2.0770226310818801E-2</v>
      </c>
      <c r="DC7">
        <v>2.0076182972140644E-2</v>
      </c>
      <c r="DD7">
        <v>9.0569973516298872E-5</v>
      </c>
      <c r="DE7">
        <f t="shared" si="21"/>
        <v>8.2029201027430782E-9</v>
      </c>
      <c r="DF7">
        <v>2.0001734881232899E-2</v>
      </c>
      <c r="DG7">
        <v>2.16715580679206E-2</v>
      </c>
      <c r="DH7">
        <v>2.0074157383097899E-2</v>
      </c>
      <c r="DI7">
        <v>6.7846310657156494E-5</v>
      </c>
      <c r="DJ7">
        <f t="shared" si="22"/>
        <v>4.6031218697873869E-9</v>
      </c>
      <c r="DK7">
        <v>2.0002838288512001E-2</v>
      </c>
      <c r="DL7">
        <v>2.0556304548357301E-2</v>
      </c>
      <c r="DM7">
        <v>2.0084224021098131E-2</v>
      </c>
      <c r="DN7">
        <v>8.2668598200567046E-5</v>
      </c>
      <c r="DO7">
        <f t="shared" si="23"/>
        <v>6.8340971284467972E-9</v>
      </c>
      <c r="DP7">
        <v>2.00065931650855E-2</v>
      </c>
      <c r="DQ7">
        <v>2.1017545144866499E-2</v>
      </c>
      <c r="DR7">
        <v>2.008334012219962E-2</v>
      </c>
      <c r="DS7">
        <v>7.2316190741620405E-5</v>
      </c>
      <c r="DT7">
        <f t="shared" si="24"/>
        <v>5.2296314433784245E-9</v>
      </c>
      <c r="DU7">
        <v>2.00037030179596E-2</v>
      </c>
      <c r="DV7">
        <v>2.0596185891501601E-2</v>
      </c>
      <c r="DW7">
        <v>2.0074796635874855E-2</v>
      </c>
      <c r="DX7">
        <v>6.8670631399950775E-5</v>
      </c>
      <c r="DY7">
        <f t="shared" si="25"/>
        <v>4.7156556168679052E-9</v>
      </c>
      <c r="DZ7">
        <v>2.00055149593272E-2</v>
      </c>
      <c r="EA7">
        <v>2.0812077760926501E-2</v>
      </c>
      <c r="EB7">
        <v>2.0076188681160116E-2</v>
      </c>
      <c r="EC7">
        <v>7.3971862174132042E-5</v>
      </c>
      <c r="ED7">
        <f t="shared" si="26"/>
        <v>5.4718363935087871E-9</v>
      </c>
      <c r="EE7">
        <v>2.0000434949654599E-2</v>
      </c>
      <c r="EF7">
        <v>2.06311119487919E-2</v>
      </c>
      <c r="EG7">
        <v>2.0066952720749147E-2</v>
      </c>
      <c r="EH7">
        <v>6.0911584634073534E-5</v>
      </c>
      <c r="EI7">
        <f t="shared" si="27"/>
        <v>3.7102211426339029E-9</v>
      </c>
      <c r="EJ7">
        <v>2.00014726653234E-2</v>
      </c>
      <c r="EK7">
        <v>2.03629450628895E-2</v>
      </c>
      <c r="EL7">
        <v>2.0071054269480179E-2</v>
      </c>
      <c r="EM7">
        <v>6.3192504478465567E-5</v>
      </c>
      <c r="EN7">
        <f t="shared" si="28"/>
        <v>3.9932926222608906E-9</v>
      </c>
      <c r="EO7">
        <v>2.0003881649834999E-2</v>
      </c>
      <c r="EP7">
        <v>2.04924341290715E-2</v>
      </c>
      <c r="EQ7">
        <v>2.0079708408663501E-2</v>
      </c>
      <c r="ER7">
        <v>7.3225345126772394E-5</v>
      </c>
      <c r="ES7">
        <f t="shared" si="29"/>
        <v>5.3619511689349298E-9</v>
      </c>
      <c r="ET7">
        <v>2.0003339940607101E-2</v>
      </c>
      <c r="EU7">
        <v>2.04680273294271E-2</v>
      </c>
      <c r="EV7">
        <v>2.007535226655972E-2</v>
      </c>
      <c r="EW7">
        <v>6.3083592742183169E-5</v>
      </c>
      <c r="EX7">
        <f t="shared" si="30"/>
        <v>3.9795396732616253E-9</v>
      </c>
      <c r="EY7">
        <v>2.0004652244708099E-2</v>
      </c>
      <c r="EZ7">
        <v>2.0392339303714001E-2</v>
      </c>
      <c r="FA7">
        <v>2.0076262257312252E-2</v>
      </c>
      <c r="FB7">
        <v>7.7127645830586745E-5</v>
      </c>
      <c r="FC7">
        <f t="shared" si="31"/>
        <v>5.948673751368425E-9</v>
      </c>
      <c r="FD7">
        <v>2.0005057458346201E-2</v>
      </c>
      <c r="FE7">
        <v>2.1150009833946801E-2</v>
      </c>
      <c r="FF7">
        <v>2.0086492297723191E-2</v>
      </c>
      <c r="FG7">
        <v>8.1218150734688302E-5</v>
      </c>
      <c r="FH7">
        <f t="shared" si="32"/>
        <v>6.5963880087625496E-9</v>
      </c>
      <c r="FI7">
        <v>2.0006774469087801E-2</v>
      </c>
      <c r="FJ7">
        <v>2.1148125239315502E-2</v>
      </c>
      <c r="FK7">
        <v>2.006634546607822E-2</v>
      </c>
      <c r="FL7">
        <v>5.8672948525357369E-5</v>
      </c>
      <c r="FM7">
        <f t="shared" si="33"/>
        <v>3.4425148886592354E-9</v>
      </c>
      <c r="FN7">
        <v>2.0000809749382599E-2</v>
      </c>
      <c r="FO7">
        <v>2.0419180263708401E-2</v>
      </c>
      <c r="FP7">
        <v>2.0081228072863219E-2</v>
      </c>
      <c r="FQ7">
        <v>7.8839632502602928E-5</v>
      </c>
      <c r="FR7">
        <f t="shared" si="34"/>
        <v>6.2156876531454839E-9</v>
      </c>
      <c r="FS7">
        <v>2.000061281081E-2</v>
      </c>
      <c r="FT7">
        <v>2.0682364836915702E-2</v>
      </c>
      <c r="FU7">
        <v>2.0078114556992623E-2</v>
      </c>
      <c r="FV7">
        <v>8.750384677858393E-5</v>
      </c>
      <c r="FW7">
        <f t="shared" si="35"/>
        <v>7.656923201049893E-9</v>
      </c>
      <c r="FX7">
        <v>2.0002342678784299E-2</v>
      </c>
      <c r="FY7">
        <v>2.15802057423191E-2</v>
      </c>
      <c r="FZ7">
        <v>2.0067664796633883E-2</v>
      </c>
      <c r="GA7">
        <v>6.4247924409186158E-5</v>
      </c>
      <c r="GB7">
        <f t="shared" si="36"/>
        <v>4.1277957908884981E-9</v>
      </c>
      <c r="GC7">
        <v>0.02</v>
      </c>
      <c r="GD7">
        <v>2.0413744740533001E-2</v>
      </c>
      <c r="GE7">
        <v>2.0076248539121731E-2</v>
      </c>
      <c r="GF7">
        <v>8.0306242149648464E-5</v>
      </c>
      <c r="GG7">
        <f t="shared" si="37"/>
        <v>6.4490925281979759E-9</v>
      </c>
      <c r="GH7">
        <v>2.0001935431042801E-2</v>
      </c>
      <c r="GI7">
        <v>2.11185302634419E-2</v>
      </c>
      <c r="GJ7">
        <v>2.0087962784084375E-2</v>
      </c>
      <c r="GK7">
        <v>8.067083126298199E-5</v>
      </c>
      <c r="GL7">
        <f t="shared" si="38"/>
        <v>6.5077830166605125E-9</v>
      </c>
      <c r="GM7">
        <v>2.0006645699227998E-2</v>
      </c>
      <c r="GN7">
        <v>2.0856676995834801E-2</v>
      </c>
      <c r="GO7">
        <v>2.0082319196578793E-2</v>
      </c>
      <c r="GP7">
        <v>7.7306525885933265E-5</v>
      </c>
      <c r="GQ7">
        <f t="shared" si="39"/>
        <v>5.9762989445524699E-9</v>
      </c>
      <c r="GR7">
        <v>2.00031453841488E-2</v>
      </c>
      <c r="GS7">
        <v>2.07894914213392E-2</v>
      </c>
      <c r="GT7">
        <v>2.0077994929293283E-2</v>
      </c>
      <c r="GU7">
        <v>7.4969519192131392E-5</v>
      </c>
      <c r="GV7">
        <f t="shared" si="40"/>
        <v>5.6204288078993575E-9</v>
      </c>
      <c r="GW7">
        <v>2.0006493820507999E-2</v>
      </c>
      <c r="GX7">
        <v>2.0883850421062101E-2</v>
      </c>
      <c r="GY7">
        <v>2.0082085309475015E-2</v>
      </c>
      <c r="GZ7">
        <v>8.0700119425010649E-5</v>
      </c>
      <c r="HA7">
        <f t="shared" si="41"/>
        <v>6.5125092752109812E-9</v>
      </c>
      <c r="HB7">
        <v>2.0003291491494501E-2</v>
      </c>
      <c r="HC7">
        <v>2.0579302503029698E-2</v>
      </c>
      <c r="HD7">
        <v>2.0086808853363333E-2</v>
      </c>
      <c r="HE7">
        <v>8.1140625253418687E-5</v>
      </c>
      <c r="HF7">
        <f t="shared" si="42"/>
        <v>6.5838010665157262E-9</v>
      </c>
      <c r="HG7">
        <v>2.0005926556290899E-2</v>
      </c>
      <c r="HH7">
        <v>2.0636572930833999E-2</v>
      </c>
      <c r="HI7">
        <v>2.0075656870266682E-2</v>
      </c>
      <c r="HJ7">
        <v>7.3636447713246018E-5</v>
      </c>
      <c r="HK7">
        <f t="shared" si="43"/>
        <v>5.4223264318256148E-9</v>
      </c>
      <c r="HL7">
        <v>2.00004557642787E-2</v>
      </c>
      <c r="HM7">
        <v>2.0638525754479799E-2</v>
      </c>
      <c r="HN7">
        <v>2.0074904746024864E-2</v>
      </c>
      <c r="HO7">
        <v>7.0301040776704147E-5</v>
      </c>
      <c r="HP7">
        <f t="shared" si="44"/>
        <v>4.942236334287819E-9</v>
      </c>
      <c r="HQ7">
        <v>2.0001560958996401E-2</v>
      </c>
      <c r="HR7">
        <v>2.0562087144083599E-2</v>
      </c>
      <c r="HS7">
        <v>2.0077106821403123E-2</v>
      </c>
      <c r="HT7">
        <v>8.1357363529260338E-5</v>
      </c>
      <c r="HU7">
        <f t="shared" si="45"/>
        <v>6.6190206004322204E-9</v>
      </c>
      <c r="HV7">
        <v>2.00015828590752E-2</v>
      </c>
      <c r="HW7">
        <v>2.1023246443963198E-2</v>
      </c>
      <c r="HX7">
        <v>2.0086478058480631E-2</v>
      </c>
      <c r="HY7">
        <v>8.0184068415750634E-5</v>
      </c>
      <c r="HZ7">
        <f t="shared" si="46"/>
        <v>6.4294848277017782E-9</v>
      </c>
      <c r="IA7">
        <v>2.0005724529609401E-2</v>
      </c>
      <c r="IB7">
        <v>2.0751419833988601E-2</v>
      </c>
      <c r="IC7">
        <v>2.0078455008364939E-2</v>
      </c>
      <c r="ID7">
        <v>7.1956099329605007E-5</v>
      </c>
      <c r="IE7">
        <f t="shared" si="47"/>
        <v>5.1776802307319823E-9</v>
      </c>
      <c r="IF7">
        <v>2.0002776134014199E-2</v>
      </c>
      <c r="IG7">
        <v>2.0506863626069401E-2</v>
      </c>
      <c r="IH7">
        <v>2.0079273557431953E-2</v>
      </c>
      <c r="II7">
        <v>8.3824028061076279E-5</v>
      </c>
      <c r="IJ7">
        <f t="shared" si="48"/>
        <v>7.026467680384103E-9</v>
      </c>
      <c r="IK7">
        <v>2.0004975634027498E-2</v>
      </c>
      <c r="IL7">
        <v>2.09927853306601E-2</v>
      </c>
      <c r="IM7">
        <v>2.0076458407711602E-2</v>
      </c>
      <c r="IN7">
        <v>1.2380876311101217E-4</v>
      </c>
      <c r="IO7">
        <f t="shared" si="49"/>
        <v>1.5328609823078729E-8</v>
      </c>
      <c r="IP7">
        <v>0.02</v>
      </c>
      <c r="IQ7">
        <v>2.24491253123884E-2</v>
      </c>
      <c r="IR7">
        <v>2.0074096546008786E-2</v>
      </c>
      <c r="IS7">
        <v>7.6514675739821174E-5</v>
      </c>
      <c r="IT7">
        <f t="shared" si="50"/>
        <v>5.854495603569979E-9</v>
      </c>
      <c r="IU7">
        <v>2.0000295971823501E-2</v>
      </c>
      <c r="IV7">
        <v>2.0895610737857801E-2</v>
      </c>
      <c r="IW7">
        <v>2.0076759307209896E-2</v>
      </c>
      <c r="IX7">
        <v>7.7120391527095108E-5</v>
      </c>
      <c r="IY7">
        <f t="shared" si="51"/>
        <v>5.9475547892924432E-9</v>
      </c>
      <c r="IZ7">
        <v>2.0002589331952401E-2</v>
      </c>
      <c r="JA7">
        <v>2.0815351861442E-2</v>
      </c>
      <c r="JB7">
        <v>2.0089266745752937E-2</v>
      </c>
      <c r="JC7">
        <v>9.2777260286327495E-5</v>
      </c>
      <c r="JD7">
        <f t="shared" si="52"/>
        <v>8.607620026236961E-9</v>
      </c>
      <c r="JE7">
        <v>2.0004186922844301E-2</v>
      </c>
      <c r="JF7">
        <v>2.08725857349988E-2</v>
      </c>
      <c r="JG7">
        <v>2.0083841358473211E-2</v>
      </c>
      <c r="JH7">
        <v>8.694438450394893E-5</v>
      </c>
      <c r="JI7">
        <f t="shared" si="53"/>
        <v>7.5593259967705146E-9</v>
      </c>
      <c r="JJ7">
        <v>2.00022947183233E-2</v>
      </c>
      <c r="JK7">
        <v>2.0996672658431199E-2</v>
      </c>
      <c r="JL7">
        <v>2.0074212748930002E-2</v>
      </c>
      <c r="JM7">
        <v>7.3507259528868393E-5</v>
      </c>
      <c r="JN7">
        <f t="shared" si="54"/>
        <v>5.403317203444413E-9</v>
      </c>
      <c r="JO7">
        <v>2.0000142909202601E-2</v>
      </c>
      <c r="JP7">
        <v>2.06718161616017E-2</v>
      </c>
      <c r="JQ7">
        <v>2.0085798751296104E-2</v>
      </c>
      <c r="JR7">
        <v>1.0663327556004393E-4</v>
      </c>
      <c r="JS7">
        <f t="shared" si="55"/>
        <v>1.1370655456664263E-8</v>
      </c>
      <c r="JT7">
        <v>2.0002794508056299E-2</v>
      </c>
      <c r="JU7">
        <v>2.22604628587817E-2</v>
      </c>
      <c r="JV7">
        <v>2.0081746190858046E-2</v>
      </c>
      <c r="JW7">
        <v>7.8714241254410593E-5</v>
      </c>
      <c r="JX7">
        <f t="shared" si="56"/>
        <v>6.1959317762575543E-9</v>
      </c>
      <c r="JY7">
        <v>2.0005155229694101E-2</v>
      </c>
      <c r="JZ7">
        <v>2.07068392713942E-2</v>
      </c>
      <c r="KA7">
        <v>2.0081986442227105E-2</v>
      </c>
      <c r="KB7">
        <v>9.0125512210441754E-5</v>
      </c>
      <c r="KC7">
        <f t="shared" si="57"/>
        <v>8.1226079511944861E-9</v>
      </c>
      <c r="KD7">
        <v>2.0001523345266201E-2</v>
      </c>
      <c r="KE7">
        <v>2.1098331936933501E-2</v>
      </c>
      <c r="KF7">
        <v>2.0075102756927702E-2</v>
      </c>
      <c r="KG7">
        <v>6.3756888676991442E-5</v>
      </c>
      <c r="KH7">
        <f t="shared" si="58"/>
        <v>4.0649408537702798E-9</v>
      </c>
      <c r="KI7">
        <v>2.00066500180399E-2</v>
      </c>
      <c r="KJ7">
        <v>2.04735661782912E-2</v>
      </c>
      <c r="KK7">
        <v>2.0081692847902451E-2</v>
      </c>
      <c r="KL7">
        <v>8.4745089642601558E-5</v>
      </c>
      <c r="KM7">
        <f t="shared" si="59"/>
        <v>7.1817302185325741E-9</v>
      </c>
      <c r="KN7">
        <v>2.00036961744594E-2</v>
      </c>
      <c r="KO7">
        <v>2.0875993346886002E-2</v>
      </c>
      <c r="KP7">
        <v>2.0068089915176973E-2</v>
      </c>
      <c r="KQ7">
        <v>7.9237875812574292E-5</v>
      </c>
      <c r="KR7">
        <f t="shared" si="60"/>
        <v>6.2786409632889461E-9</v>
      </c>
      <c r="KS7">
        <v>2.0000816915599001E-2</v>
      </c>
      <c r="KT7">
        <v>2.1525726033738601E-2</v>
      </c>
      <c r="KU7">
        <v>2.0082224744282225E-2</v>
      </c>
      <c r="KV7">
        <v>8.8637892790902173E-5</v>
      </c>
      <c r="KW7">
        <f t="shared" si="61"/>
        <v>7.8566760384114682E-9</v>
      </c>
      <c r="KX7">
        <v>2.0004884496034901E-2</v>
      </c>
      <c r="KY7">
        <v>2.14127686472819E-2</v>
      </c>
      <c r="KZ7">
        <v>2.0077662829666301E-2</v>
      </c>
      <c r="LA7">
        <v>7.4725800017513784E-5</v>
      </c>
      <c r="LB7">
        <f t="shared" si="62"/>
        <v>5.5839451882574628E-9</v>
      </c>
      <c r="LC7">
        <v>2.0003746799608702E-2</v>
      </c>
      <c r="LD7">
        <v>2.06629059900224E-2</v>
      </c>
      <c r="LE7">
        <v>2.007794186504553E-2</v>
      </c>
      <c r="LF7">
        <v>7.8840386025402776E-5</v>
      </c>
      <c r="LG7">
        <f t="shared" si="63"/>
        <v>6.215806468634525E-9</v>
      </c>
      <c r="LH7">
        <v>2.0000148644731701E-2</v>
      </c>
      <c r="LI7">
        <v>2.07879657225249E-2</v>
      </c>
      <c r="LJ7">
        <v>2.0074216546876997E-2</v>
      </c>
      <c r="LK7">
        <v>8.3652662220343508E-5</v>
      </c>
      <c r="LL7">
        <f t="shared" si="64"/>
        <v>6.9977678965508856E-9</v>
      </c>
      <c r="LM7">
        <v>2.0000289230502299E-2</v>
      </c>
      <c r="LN7">
        <v>2.1070442088822701E-2</v>
      </c>
      <c r="LO7">
        <v>2.0086232623292823E-2</v>
      </c>
      <c r="LP7">
        <v>8.1854236754233683E-5</v>
      </c>
      <c r="LQ7">
        <f t="shared" si="65"/>
        <v>6.7001160746181401E-9</v>
      </c>
      <c r="LR7">
        <v>2.0007003973993898E-2</v>
      </c>
      <c r="LS7">
        <v>2.0608432175647499E-2</v>
      </c>
      <c r="LT7">
        <v>2.0080198330321486E-2</v>
      </c>
      <c r="LU7">
        <v>7.0619653052624411E-5</v>
      </c>
      <c r="LV7">
        <f t="shared" si="66"/>
        <v>4.987135397273044E-9</v>
      </c>
      <c r="LW7">
        <v>2.0004779043892501E-2</v>
      </c>
      <c r="LX7">
        <v>2.0430412640571102E-2</v>
      </c>
      <c r="LY7">
        <v>2.0072868963271762E-2</v>
      </c>
      <c r="LZ7">
        <v>6.7315683488283306E-5</v>
      </c>
      <c r="MA7">
        <f t="shared" si="67"/>
        <v>4.531401243494738E-9</v>
      </c>
      <c r="MB7">
        <v>2.00026896751863E-2</v>
      </c>
      <c r="MC7">
        <v>2.0498156156878802E-2</v>
      </c>
      <c r="MD7">
        <v>2.0071774551864315E-2</v>
      </c>
      <c r="ME7">
        <v>6.9053177729778775E-5</v>
      </c>
      <c r="MF7">
        <f t="shared" si="68"/>
        <v>4.7683413545804156E-9</v>
      </c>
      <c r="MG7">
        <v>2.0001311083756398E-2</v>
      </c>
      <c r="MH7">
        <v>2.0627717767370001E-2</v>
      </c>
      <c r="MI7">
        <v>2.0076033032965259E-2</v>
      </c>
      <c r="MJ7">
        <v>7.5769357208306607E-5</v>
      </c>
      <c r="MK7">
        <f t="shared" si="69"/>
        <v>5.7409954917599644E-9</v>
      </c>
      <c r="ML7">
        <v>2.0001957285997098E-2</v>
      </c>
      <c r="MM7">
        <v>2.0611727154331998E-2</v>
      </c>
      <c r="MN7">
        <v>2.0074850092516371E-2</v>
      </c>
      <c r="MO7">
        <v>7.3661442888976454E-5</v>
      </c>
      <c r="MP7">
        <f t="shared" si="70"/>
        <v>5.4260081684859401E-9</v>
      </c>
      <c r="MQ7">
        <v>2.0000460663201498E-2</v>
      </c>
      <c r="MR7">
        <v>2.0583967385045299E-2</v>
      </c>
      <c r="MS7">
        <v>2.0075488115449923E-2</v>
      </c>
      <c r="MT7">
        <v>7.5243512436979986E-5</v>
      </c>
      <c r="MU7">
        <f t="shared" si="71"/>
        <v>5.6615861638539618E-9</v>
      </c>
      <c r="MV7">
        <v>2.0005659309564199E-2</v>
      </c>
      <c r="MW7">
        <v>2.0741369552914501E-2</v>
      </c>
      <c r="MX7">
        <v>2.0075441760331065E-2</v>
      </c>
      <c r="MY7">
        <v>6.1544758725587707E-5</v>
      </c>
      <c r="MZ7">
        <f t="shared" si="72"/>
        <v>3.7877573265908045E-9</v>
      </c>
      <c r="NA7">
        <v>2.0005032712632102E-2</v>
      </c>
      <c r="NB7">
        <v>2.0396465917351701E-2</v>
      </c>
      <c r="NC7">
        <v>2.009066589714395E-2</v>
      </c>
      <c r="ND7">
        <v>8.447530991709693E-5</v>
      </c>
      <c r="NE7">
        <f t="shared" si="73"/>
        <v>7.1360779855895751E-9</v>
      </c>
      <c r="NF7">
        <v>2.00049914988535E-2</v>
      </c>
      <c r="NG7">
        <v>2.0753716326880799E-2</v>
      </c>
      <c r="NH7">
        <v>2.0070876453757356E-2</v>
      </c>
      <c r="NI7">
        <v>6.7313528092023179E-5</v>
      </c>
      <c r="NJ7">
        <f t="shared" si="74"/>
        <v>4.5311110641955939E-9</v>
      </c>
      <c r="NK7">
        <v>2.0000284701561601E-2</v>
      </c>
      <c r="NL7">
        <v>2.0655098293214099E-2</v>
      </c>
      <c r="NM7">
        <v>2.007686754180751E-2</v>
      </c>
      <c r="NN7">
        <v>6.6555754573953453E-5</v>
      </c>
      <c r="NO7">
        <f t="shared" si="75"/>
        <v>4.4296684669083261E-9</v>
      </c>
      <c r="NP7">
        <v>2.0006525376076899E-2</v>
      </c>
      <c r="NQ7">
        <v>2.0541050863224001E-2</v>
      </c>
      <c r="NR7">
        <v>2.0086921333764961E-2</v>
      </c>
      <c r="NS7">
        <v>8.2433562223455917E-5</v>
      </c>
      <c r="NT7">
        <f t="shared" si="76"/>
        <v>6.7952921808483786E-9</v>
      </c>
      <c r="NU7">
        <v>2.0001849882069999E-2</v>
      </c>
      <c r="NV7">
        <v>2.06261850807011E-2</v>
      </c>
      <c r="NW7">
        <v>2.0086045961396091E-2</v>
      </c>
      <c r="NX7">
        <v>8.1602813782638778E-5</v>
      </c>
      <c r="NY7">
        <f t="shared" si="77"/>
        <v>6.6590192172440214E-9</v>
      </c>
      <c r="NZ7">
        <v>2.00041214137976E-2</v>
      </c>
      <c r="OA7">
        <v>2.0683391465620499E-2</v>
      </c>
      <c r="OB7">
        <v>2.0063020833333362E-2</v>
      </c>
      <c r="OC7">
        <v>6.0779614359911999E-5</v>
      </c>
      <c r="OD7">
        <f t="shared" si="78"/>
        <v>3.6941615217396209E-9</v>
      </c>
      <c r="OE7">
        <v>2.0001352813852801E-2</v>
      </c>
      <c r="OF7">
        <v>2.04274891774892E-2</v>
      </c>
      <c r="OG7">
        <v>2.0079571712414434E-2</v>
      </c>
      <c r="OH7">
        <v>8.7641628550364084E-5</v>
      </c>
      <c r="OI7">
        <f t="shared" si="79"/>
        <v>7.6810550549599929E-9</v>
      </c>
      <c r="OJ7">
        <v>2.0001471778644499E-2</v>
      </c>
      <c r="OK7">
        <v>2.1274560306130001E-2</v>
      </c>
      <c r="OL7">
        <v>2.0089627145574395E-2</v>
      </c>
      <c r="OM7">
        <v>9.151731972845748E-5</v>
      </c>
      <c r="ON7">
        <f t="shared" si="80"/>
        <v>8.3754198102807122E-9</v>
      </c>
      <c r="OO7">
        <v>2.0006263893238799E-2</v>
      </c>
      <c r="OP7">
        <v>2.1404181530681601E-2</v>
      </c>
      <c r="OQ7">
        <v>2.0087091173572304E-2</v>
      </c>
      <c r="OR7">
        <v>8.6805141070381308E-5</v>
      </c>
      <c r="OS7">
        <f t="shared" si="81"/>
        <v>7.5351325162488003E-9</v>
      </c>
      <c r="OT7">
        <v>2.0005318067351799E-2</v>
      </c>
      <c r="OU7">
        <v>2.1061110850421502E-2</v>
      </c>
      <c r="OV7">
        <v>2.0078798327342089E-2</v>
      </c>
      <c r="OW7">
        <v>6.963753797331303E-5</v>
      </c>
      <c r="OX7">
        <f t="shared" si="82"/>
        <v>4.8493866949846146E-9</v>
      </c>
      <c r="OY7">
        <v>2.0005868975130198E-2</v>
      </c>
      <c r="OZ7">
        <v>2.0512068080111499E-2</v>
      </c>
      <c r="PA7">
        <v>2.008937243963425E-2</v>
      </c>
      <c r="PB7">
        <v>9.139824795466084E-5</v>
      </c>
      <c r="PC7">
        <f t="shared" si="83"/>
        <v>8.353639729181664E-9</v>
      </c>
      <c r="PD7">
        <v>2.00041041855092E-2</v>
      </c>
      <c r="PE7">
        <v>2.0923745753308E-2</v>
      </c>
      <c r="PF7">
        <v>2.0077697782134179E-2</v>
      </c>
      <c r="PG7">
        <v>7.0065349831505426E-5</v>
      </c>
      <c r="PH7">
        <f t="shared" si="84"/>
        <v>4.9091532470112372E-9</v>
      </c>
      <c r="PI7">
        <v>2.0004279728582399E-2</v>
      </c>
      <c r="PJ7">
        <v>2.05772111355777E-2</v>
      </c>
      <c r="PK7">
        <v>2.0088017723984539E-2</v>
      </c>
      <c r="PL7">
        <v>8.9917839677728932E-5</v>
      </c>
      <c r="PM7">
        <f t="shared" si="85"/>
        <v>8.085217892309764E-9</v>
      </c>
      <c r="PN7">
        <v>2.0006393719286E-2</v>
      </c>
      <c r="PO7">
        <v>2.0995189841420899E-2</v>
      </c>
      <c r="PP7">
        <v>2.0072744756975357E-2</v>
      </c>
      <c r="PQ7">
        <v>6.8039565381836729E-5</v>
      </c>
      <c r="PR7">
        <f t="shared" si="86"/>
        <v>4.629382457349235E-9</v>
      </c>
      <c r="PS7">
        <v>2.0003394001103E-2</v>
      </c>
      <c r="PT7">
        <v>2.0491281659666499E-2</v>
      </c>
      <c r="PU7">
        <v>2.0091979704882908E-2</v>
      </c>
      <c r="PV7">
        <v>9.8493095753919801E-5</v>
      </c>
      <c r="PW7">
        <f t="shared" si="87"/>
        <v>9.7008899111908156E-9</v>
      </c>
      <c r="PX7">
        <v>2.0000310322890999E-2</v>
      </c>
      <c r="PY7">
        <v>2.15674409222796E-2</v>
      </c>
      <c r="PZ7">
        <v>2.0069681666393013E-2</v>
      </c>
      <c r="QA7">
        <v>6.9612278131665116E-5</v>
      </c>
      <c r="QB7">
        <f t="shared" si="88"/>
        <v>4.8458692666803011E-9</v>
      </c>
      <c r="QC7">
        <v>2.00019160234302E-2</v>
      </c>
      <c r="QD7">
        <v>2.0617780697432499E-2</v>
      </c>
      <c r="QE7">
        <v>2.0077694391035551E-2</v>
      </c>
      <c r="QF7">
        <v>6.9452911299876433E-5</v>
      </c>
      <c r="QG7">
        <f t="shared" si="89"/>
        <v>4.8237068880285036E-9</v>
      </c>
      <c r="QH7">
        <v>2.0005926661015701E-2</v>
      </c>
      <c r="QI7">
        <v>2.05779183636902E-2</v>
      </c>
      <c r="QJ7">
        <v>2.0077808250983143E-2</v>
      </c>
      <c r="QK7">
        <v>7.3040404076848823E-5</v>
      </c>
      <c r="QL7">
        <f t="shared" si="90"/>
        <v>5.3349006277093545E-9</v>
      </c>
      <c r="QM7">
        <v>2.0003482652039498E-2</v>
      </c>
      <c r="QN7">
        <v>2.0467836257309899E-2</v>
      </c>
      <c r="QO7">
        <v>2.0078445188186238E-2</v>
      </c>
      <c r="QP7">
        <v>7.5647420193447368E-5</v>
      </c>
      <c r="QQ7">
        <f t="shared" si="91"/>
        <v>5.7225321819239885E-9</v>
      </c>
      <c r="QR7">
        <v>2.00002935822911E-2</v>
      </c>
      <c r="QS7">
        <v>2.0499383477188701E-2</v>
      </c>
      <c r="QT7">
        <v>2.0071579987682109E-2</v>
      </c>
      <c r="QU7">
        <v>6.3468695060739578E-5</v>
      </c>
      <c r="QV7">
        <f t="shared" si="92"/>
        <v>4.0282752527131489E-9</v>
      </c>
      <c r="QW7">
        <v>2.00022917054586E-2</v>
      </c>
      <c r="QX7">
        <v>2.0403340160705798E-2</v>
      </c>
      <c r="QY7">
        <v>2.0069793331810949E-2</v>
      </c>
      <c r="QZ7">
        <v>6.2636284854852937E-5</v>
      </c>
      <c r="RA7">
        <f t="shared" si="93"/>
        <v>3.9233041804182791E-9</v>
      </c>
      <c r="RB7">
        <v>2.0003139986298199E-2</v>
      </c>
      <c r="RC7">
        <v>2.0474137931034499E-2</v>
      </c>
      <c r="RE7" s="2">
        <f t="shared" si="94"/>
        <v>2.0078503182606941E-2</v>
      </c>
      <c r="RF7" s="2">
        <f t="shared" si="95"/>
        <v>2.000312226441003E-2</v>
      </c>
      <c r="RG7" s="2">
        <f t="shared" si="96"/>
        <v>2.0842984054708993E-2</v>
      </c>
    </row>
    <row r="8" spans="1:475" x14ac:dyDescent="0.25">
      <c r="A8" s="1">
        <f t="shared" si="97"/>
        <v>3</v>
      </c>
      <c r="B8">
        <v>3.0068699764245241E-2</v>
      </c>
      <c r="C8">
        <v>6.6334447378035556E-5</v>
      </c>
      <c r="D8">
        <f t="shared" si="0"/>
        <v>4.4002589089493683E-9</v>
      </c>
      <c r="E8">
        <v>3.00001378682806E-2</v>
      </c>
      <c r="F8">
        <v>3.0482676850536999E-2</v>
      </c>
      <c r="G8">
        <v>3.0066563201690585E-2</v>
      </c>
      <c r="H8">
        <v>6.4182122894595016E-5</v>
      </c>
      <c r="I8">
        <f t="shared" si="1"/>
        <v>4.1193448992568976E-9</v>
      </c>
      <c r="J8">
        <v>3.0002641658961798E-2</v>
      </c>
      <c r="K8">
        <v>3.0762118610487402E-2</v>
      </c>
      <c r="L8">
        <v>3.0081881900824656E-2</v>
      </c>
      <c r="M8">
        <v>9.7727597448149582E-5</v>
      </c>
      <c r="N8">
        <f t="shared" si="2"/>
        <v>9.5506833029875735E-9</v>
      </c>
      <c r="O8">
        <v>3.0001528462148701E-2</v>
      </c>
      <c r="P8">
        <v>3.1726507172854503E-2</v>
      </c>
      <c r="Q8">
        <v>3.0089786316408372E-2</v>
      </c>
      <c r="R8">
        <v>1.0493239964072351E-4</v>
      </c>
      <c r="S8">
        <f t="shared" si="3"/>
        <v>1.1010808494360513E-8</v>
      </c>
      <c r="T8">
        <v>3.0001658799933599E-2</v>
      </c>
      <c r="U8">
        <v>3.1660458733581601E-2</v>
      </c>
      <c r="V8">
        <v>3.0083302552960437E-2</v>
      </c>
      <c r="W8">
        <v>7.6585280322687141E-5</v>
      </c>
      <c r="X8">
        <f t="shared" si="4"/>
        <v>5.8653051621045702E-9</v>
      </c>
      <c r="Y8">
        <v>3.00054318305269E-2</v>
      </c>
      <c r="Z8">
        <v>3.0852797392721301E-2</v>
      </c>
      <c r="AA8">
        <v>3.0072996561756129E-2</v>
      </c>
      <c r="AB8">
        <v>7.9837085154087762E-5</v>
      </c>
      <c r="AC8">
        <f t="shared" si="5"/>
        <v>6.3739601659010602E-9</v>
      </c>
      <c r="AD8">
        <v>3.00006433304503E-2</v>
      </c>
      <c r="AE8">
        <v>3.0894157844699999E-2</v>
      </c>
      <c r="AF8">
        <v>3.0098378150998348E-2</v>
      </c>
      <c r="AG8">
        <v>1.1312942701208118E-4</v>
      </c>
      <c r="AH8">
        <f t="shared" si="6"/>
        <v>1.2798267256081802E-8</v>
      </c>
      <c r="AI8">
        <v>3.0006543483002499E-2</v>
      </c>
      <c r="AJ8">
        <v>3.15177764621569E-2</v>
      </c>
      <c r="AK8">
        <v>3.0072921941691283E-2</v>
      </c>
      <c r="AL8">
        <v>7.6348288893400638E-5</v>
      </c>
      <c r="AM8">
        <f t="shared" si="7"/>
        <v>5.8290612169501634E-9</v>
      </c>
      <c r="AN8">
        <v>3.0000723431961199E-2</v>
      </c>
      <c r="AO8">
        <v>3.0970122260001402E-2</v>
      </c>
      <c r="AP8">
        <v>3.0092656932428203E-2</v>
      </c>
      <c r="AQ8">
        <v>1.22501413870113E-4</v>
      </c>
      <c r="AR8">
        <f t="shared" si="8"/>
        <v>1.5006596400176713E-8</v>
      </c>
      <c r="AS8">
        <v>3.00050714929113E-2</v>
      </c>
      <c r="AT8">
        <v>3.1776309315651202E-2</v>
      </c>
      <c r="AU8">
        <v>3.0086579434425186E-2</v>
      </c>
      <c r="AV8">
        <v>1.206487726342864E-4</v>
      </c>
      <c r="AW8">
        <f t="shared" si="9"/>
        <v>1.4556126338159735E-8</v>
      </c>
      <c r="AX8">
        <v>3.0000430422244199E-2</v>
      </c>
      <c r="AY8">
        <v>3.2389273877673999E-2</v>
      </c>
      <c r="AZ8">
        <v>3.0085425104245434E-2</v>
      </c>
      <c r="BA8">
        <v>9.1228433798484589E-5</v>
      </c>
      <c r="BB8">
        <f t="shared" si="10"/>
        <v>8.3226271333244861E-9</v>
      </c>
      <c r="BC8">
        <v>3.00047163101985E-2</v>
      </c>
      <c r="BD8">
        <v>3.147949902305E-2</v>
      </c>
      <c r="BE8">
        <v>3.007080401227245E-2</v>
      </c>
      <c r="BF8">
        <v>6.3988334182533965E-5</v>
      </c>
      <c r="BG8">
        <f t="shared" si="11"/>
        <v>4.0945069114556446E-9</v>
      </c>
      <c r="BH8">
        <v>3.00039960175283E-2</v>
      </c>
      <c r="BI8">
        <v>3.0579693458045201E-2</v>
      </c>
      <c r="BJ8">
        <v>3.0082637000295977E-2</v>
      </c>
      <c r="BK8">
        <v>8.8255164372469047E-5</v>
      </c>
      <c r="BL8">
        <f t="shared" si="12"/>
        <v>7.7889740384115291E-9</v>
      </c>
      <c r="BM8">
        <v>3.0006904617639201E-2</v>
      </c>
      <c r="BN8">
        <v>3.1106007017346098E-2</v>
      </c>
      <c r="BO8">
        <v>3.0075892545482395E-2</v>
      </c>
      <c r="BP8">
        <v>6.9185010993059106E-5</v>
      </c>
      <c r="BQ8">
        <f t="shared" si="13"/>
        <v>4.786565746109709E-9</v>
      </c>
      <c r="BR8">
        <v>3.00051660825735E-2</v>
      </c>
      <c r="BS8">
        <v>3.05706426885969E-2</v>
      </c>
      <c r="BT8">
        <v>3.006691452345454E-2</v>
      </c>
      <c r="BU8">
        <v>6.56050951440063E-5</v>
      </c>
      <c r="BV8">
        <f t="shared" si="14"/>
        <v>4.304028508854119E-9</v>
      </c>
      <c r="BW8">
        <v>3.00015661280548E-2</v>
      </c>
      <c r="BX8">
        <v>3.0689300621684699E-2</v>
      </c>
      <c r="BY8">
        <v>3.007501883036532E-2</v>
      </c>
      <c r="BZ8">
        <v>7.6259052659103033E-5</v>
      </c>
      <c r="CA8">
        <f t="shared" si="15"/>
        <v>5.8154431124638492E-9</v>
      </c>
      <c r="CB8">
        <v>3.0000807015656099E-2</v>
      </c>
      <c r="CC8">
        <v>3.0949050411578E-2</v>
      </c>
      <c r="CD8">
        <v>3.0077795668508558E-2</v>
      </c>
      <c r="CE8">
        <v>7.5557875072850236E-5</v>
      </c>
      <c r="CF8">
        <f t="shared" si="16"/>
        <v>5.7089924855244428E-9</v>
      </c>
      <c r="CG8">
        <v>3.0005657339309801E-2</v>
      </c>
      <c r="CH8">
        <v>3.07237042517081E-2</v>
      </c>
      <c r="CI8">
        <v>3.0104981249231565E-2</v>
      </c>
      <c r="CJ8">
        <v>1.7736920657543702E-4</v>
      </c>
      <c r="CK8">
        <f t="shared" si="17"/>
        <v>3.1459835441200049E-8</v>
      </c>
      <c r="CL8">
        <v>3.0001229558588499E-2</v>
      </c>
      <c r="CM8">
        <v>3.2890692241485303E-2</v>
      </c>
      <c r="CN8">
        <v>3.0074291993545856E-2</v>
      </c>
      <c r="CO8">
        <v>7.5420754749543984E-5</v>
      </c>
      <c r="CP8">
        <f t="shared" si="18"/>
        <v>5.6882902469908618E-9</v>
      </c>
      <c r="CQ8">
        <v>3.00033383408446E-2</v>
      </c>
      <c r="CR8">
        <v>3.1178712513214302E-2</v>
      </c>
      <c r="CS8">
        <v>3.0084848923466686E-2</v>
      </c>
      <c r="CT8">
        <v>7.9949717076790704E-5</v>
      </c>
      <c r="CU8">
        <f t="shared" si="19"/>
        <v>6.3919572606588788E-9</v>
      </c>
      <c r="CV8">
        <v>3.0005427899402901E-2</v>
      </c>
      <c r="CW8">
        <v>3.08449430070563E-2</v>
      </c>
      <c r="CX8">
        <v>3.0079827905837582E-2</v>
      </c>
      <c r="CY8">
        <v>8.7353211384652162E-5</v>
      </c>
      <c r="CZ8">
        <f t="shared" si="20"/>
        <v>7.6305835392117246E-9</v>
      </c>
      <c r="DA8">
        <v>3.00045472034699E-2</v>
      </c>
      <c r="DB8">
        <v>3.14386652208892E-2</v>
      </c>
      <c r="DC8">
        <v>3.0082667090748725E-2</v>
      </c>
      <c r="DD8">
        <v>8.9232560181639996E-5</v>
      </c>
      <c r="DE8">
        <f t="shared" si="21"/>
        <v>7.9624497965700028E-9</v>
      </c>
      <c r="DF8">
        <v>3.00062166577513E-2</v>
      </c>
      <c r="DG8">
        <v>3.1560381095577503E-2</v>
      </c>
      <c r="DH8">
        <v>3.0072944014759052E-2</v>
      </c>
      <c r="DI8">
        <v>7.5412714384566533E-5</v>
      </c>
      <c r="DJ8">
        <f t="shared" si="22"/>
        <v>5.6870774908482083E-9</v>
      </c>
      <c r="DK8">
        <v>3.0000709572128002E-2</v>
      </c>
      <c r="DL8">
        <v>3.07741431916554E-2</v>
      </c>
      <c r="DM8">
        <v>3.0083103183033696E-2</v>
      </c>
      <c r="DN8">
        <v>8.8068206720053142E-5</v>
      </c>
      <c r="DO8">
        <f t="shared" si="23"/>
        <v>7.7560090348860128E-9</v>
      </c>
      <c r="DP8">
        <v>3.00062268781363E-2</v>
      </c>
      <c r="DQ8">
        <v>3.1046481813853E-2</v>
      </c>
      <c r="DR8">
        <v>3.0082584706535832E-2</v>
      </c>
      <c r="DS8">
        <v>8.6569506082878069E-5</v>
      </c>
      <c r="DT8">
        <f t="shared" si="24"/>
        <v>7.4942793834334638E-9</v>
      </c>
      <c r="DU8">
        <v>3.0001851508979799E-2</v>
      </c>
      <c r="DV8">
        <v>3.1253471579337201E-2</v>
      </c>
      <c r="DW8">
        <v>3.0073342065352258E-2</v>
      </c>
      <c r="DX8">
        <v>8.3609339047647683E-5</v>
      </c>
      <c r="DY8">
        <f t="shared" si="25"/>
        <v>6.9905215759845034E-9</v>
      </c>
      <c r="DZ8">
        <v>3.0001378739831799E-2</v>
      </c>
      <c r="EA8">
        <v>3.1352543774989701E-2</v>
      </c>
      <c r="EB8">
        <v>3.0082017006531504E-2</v>
      </c>
      <c r="EC8">
        <v>7.718610083056791E-5</v>
      </c>
      <c r="ED8">
        <f t="shared" si="26"/>
        <v>5.9576941614265965E-9</v>
      </c>
      <c r="EE8">
        <v>3.00042770049367E-2</v>
      </c>
      <c r="EF8">
        <v>3.07581897395376E-2</v>
      </c>
      <c r="EG8">
        <v>3.0067749298810474E-2</v>
      </c>
      <c r="EH8">
        <v>6.1855241817377669E-5</v>
      </c>
      <c r="EI8">
        <f t="shared" si="27"/>
        <v>3.8260709402862668E-9</v>
      </c>
      <c r="EJ8">
        <v>3.00022089979851E-2</v>
      </c>
      <c r="EK8">
        <v>3.06314387270816E-2</v>
      </c>
      <c r="EL8">
        <v>3.0070030317023683E-2</v>
      </c>
      <c r="EM8">
        <v>6.5314274284418615E-5</v>
      </c>
      <c r="EN8">
        <f t="shared" si="28"/>
        <v>4.2659544253002665E-9</v>
      </c>
      <c r="EO8">
        <v>3.0002476224894801E-2</v>
      </c>
      <c r="EP8">
        <v>3.05044137035624E-2</v>
      </c>
      <c r="EQ8">
        <v>3.0073115656334536E-2</v>
      </c>
      <c r="ER8">
        <v>7.4159825980005034E-5</v>
      </c>
      <c r="ES8">
        <f t="shared" si="29"/>
        <v>5.4996797893846292E-9</v>
      </c>
      <c r="ET8">
        <v>3.0001379540685599E-2</v>
      </c>
      <c r="EU8">
        <v>3.0872668394722899E-2</v>
      </c>
      <c r="EV8">
        <v>3.0079109306604315E-2</v>
      </c>
      <c r="EW8">
        <v>6.5338227016066376E-5</v>
      </c>
      <c r="EX8">
        <f t="shared" si="30"/>
        <v>4.2690839096030263E-9</v>
      </c>
      <c r="EY8">
        <v>3.00069783670621E-2</v>
      </c>
      <c r="EZ8">
        <v>3.0451056271014399E-2</v>
      </c>
      <c r="FA8">
        <v>3.0075616026523588E-2</v>
      </c>
      <c r="FB8">
        <v>7.9857085200241859E-5</v>
      </c>
      <c r="FC8">
        <f t="shared" si="31"/>
        <v>6.377154056678687E-9</v>
      </c>
      <c r="FD8">
        <v>3.0000561939816199E-2</v>
      </c>
      <c r="FE8">
        <v>3.0843471664184802E-2</v>
      </c>
      <c r="FF8">
        <v>3.0084010780242136E-2</v>
      </c>
      <c r="FG8">
        <v>8.7234181610695028E-5</v>
      </c>
      <c r="FH8">
        <f t="shared" si="32"/>
        <v>7.6098024412877226E-9</v>
      </c>
      <c r="FI8">
        <v>3.00064799269536E-2</v>
      </c>
      <c r="FJ8">
        <v>3.1000559630055099E-2</v>
      </c>
      <c r="FK8">
        <v>3.0067701796294137E-2</v>
      </c>
      <c r="FL8">
        <v>6.9249719179619991E-5</v>
      </c>
      <c r="FM8">
        <f t="shared" si="33"/>
        <v>4.795523606456229E-9</v>
      </c>
      <c r="FN8">
        <v>3.0001214624073801E-2</v>
      </c>
      <c r="FO8">
        <v>3.1006653440760101E-2</v>
      </c>
      <c r="FP8">
        <v>3.0088099214070206E-2</v>
      </c>
      <c r="FQ8">
        <v>9.7788400179216932E-5</v>
      </c>
      <c r="FR8">
        <f t="shared" si="34"/>
        <v>9.562571209610674E-9</v>
      </c>
      <c r="FS8">
        <v>3.0004749283777402E-2</v>
      </c>
      <c r="FT8">
        <v>3.1475495227735802E-2</v>
      </c>
      <c r="FU8">
        <v>3.0075778768440014E-2</v>
      </c>
      <c r="FV8">
        <v>9.0569373257703696E-5</v>
      </c>
      <c r="FW8">
        <f t="shared" si="35"/>
        <v>8.202811372293253E-9</v>
      </c>
      <c r="FX8">
        <v>3.0000068902317201E-2</v>
      </c>
      <c r="FY8">
        <v>3.1591712429289001E-2</v>
      </c>
      <c r="FZ8">
        <v>3.0075855539972034E-2</v>
      </c>
      <c r="GA8">
        <v>7.790987294567434E-5</v>
      </c>
      <c r="GB8">
        <f t="shared" si="36"/>
        <v>6.0699483024111182E-9</v>
      </c>
      <c r="GC8">
        <v>0.03</v>
      </c>
      <c r="GD8">
        <v>3.0729312762973401E-2</v>
      </c>
      <c r="GE8">
        <v>3.0083625508981152E-2</v>
      </c>
      <c r="GF8">
        <v>7.8644105963870465E-5</v>
      </c>
      <c r="GG8">
        <f t="shared" si="37"/>
        <v>6.1848954028564856E-9</v>
      </c>
      <c r="GH8">
        <v>3.0006625129338899E-2</v>
      </c>
      <c r="GI8">
        <v>3.0840349270863598E-2</v>
      </c>
      <c r="GJ8">
        <v>3.0086958201642863E-2</v>
      </c>
      <c r="GK8">
        <v>8.5225625793015306E-5</v>
      </c>
      <c r="GL8">
        <f t="shared" si="38"/>
        <v>7.2634072918110759E-9</v>
      </c>
      <c r="GM8">
        <v>3.0006104770221101E-2</v>
      </c>
      <c r="GN8">
        <v>3.0972049425456099E-2</v>
      </c>
      <c r="GO8">
        <v>3.0083142987665165E-2</v>
      </c>
      <c r="GP8">
        <v>9.0485464426635616E-5</v>
      </c>
      <c r="GQ8">
        <f t="shared" si="39"/>
        <v>8.1876192725039387E-9</v>
      </c>
      <c r="GR8">
        <v>3.00009735712841E-2</v>
      </c>
      <c r="GS8">
        <v>3.09820338653027E-2</v>
      </c>
      <c r="GT8">
        <v>3.0076150407936281E-2</v>
      </c>
      <c r="GU8">
        <v>7.3306299314912041E-5</v>
      </c>
      <c r="GV8">
        <f t="shared" si="40"/>
        <v>5.3738135192474737E-9</v>
      </c>
      <c r="GW8">
        <v>3.00028324110727E-2</v>
      </c>
      <c r="GX8">
        <v>3.0686756060323402E-2</v>
      </c>
      <c r="GY8">
        <v>3.0088226933377246E-2</v>
      </c>
      <c r="GZ8">
        <v>9.0535957755477167E-5</v>
      </c>
      <c r="HA8">
        <f t="shared" si="41"/>
        <v>8.1967596467015454E-9</v>
      </c>
      <c r="HB8">
        <v>3.0004937237241701E-2</v>
      </c>
      <c r="HC8">
        <v>3.0805368123401001E-2</v>
      </c>
      <c r="HD8">
        <v>3.0084650979021445E-2</v>
      </c>
      <c r="HE8">
        <v>7.812688903281292E-5</v>
      </c>
      <c r="HF8">
        <f t="shared" si="42"/>
        <v>6.1038107899454638E-9</v>
      </c>
      <c r="HG8">
        <v>3.0005090759890898E-2</v>
      </c>
      <c r="HH8">
        <v>3.0620540836252302E-2</v>
      </c>
      <c r="HI8">
        <v>3.0083503611931916E-2</v>
      </c>
      <c r="HJ8">
        <v>8.3553186778511228E-5</v>
      </c>
      <c r="HK8">
        <f t="shared" si="43"/>
        <v>6.9811350208447833E-9</v>
      </c>
      <c r="HL8">
        <v>3.0004481682074001E-2</v>
      </c>
      <c r="HM8">
        <v>3.0976778809999501E-2</v>
      </c>
      <c r="HN8">
        <v>3.0079942386422434E-2</v>
      </c>
      <c r="HO8">
        <v>7.2646282034137711E-5</v>
      </c>
      <c r="HP8">
        <f t="shared" si="44"/>
        <v>5.2774822933834796E-9</v>
      </c>
      <c r="HQ8">
        <v>3.00058890725775E-2</v>
      </c>
      <c r="HR8">
        <v>3.0566415257664702E-2</v>
      </c>
      <c r="HS8">
        <v>3.0087647223880964E-2</v>
      </c>
      <c r="HT8">
        <v>1.1499454582886045E-4</v>
      </c>
      <c r="HU8">
        <f t="shared" si="45"/>
        <v>1.3223745570385887E-8</v>
      </c>
      <c r="HV8">
        <v>3.0002374288612799E-2</v>
      </c>
      <c r="HW8">
        <v>3.2347883645468298E-2</v>
      </c>
      <c r="HX8">
        <v>3.0083472680435631E-2</v>
      </c>
      <c r="HY8">
        <v>1.0404836534596721E-4</v>
      </c>
      <c r="HZ8">
        <f t="shared" si="46"/>
        <v>1.0826062331167871E-8</v>
      </c>
      <c r="IA8">
        <v>3.0001054518612302E-2</v>
      </c>
      <c r="IB8">
        <v>3.1763607056236001E-2</v>
      </c>
      <c r="IC8">
        <v>3.0086337767842117E-2</v>
      </c>
      <c r="ID8">
        <v>8.6789863582880091E-5</v>
      </c>
      <c r="IE8">
        <f t="shared" si="47"/>
        <v>7.5324804207349366E-9</v>
      </c>
      <c r="IF8">
        <v>3.00041642010213E-2</v>
      </c>
      <c r="IG8">
        <v>3.1107312190881101E-2</v>
      </c>
      <c r="IH8">
        <v>3.0074532070888227E-2</v>
      </c>
      <c r="II8">
        <v>7.9463392066147405E-5</v>
      </c>
      <c r="IJ8">
        <f t="shared" si="48"/>
        <v>6.3144306786582583E-9</v>
      </c>
      <c r="IK8">
        <v>3.0000146342177299E-2</v>
      </c>
      <c r="IL8">
        <v>3.1280640393367802E-2</v>
      </c>
      <c r="IM8">
        <v>3.008426276329881E-2</v>
      </c>
      <c r="IN8">
        <v>1.3183282671621913E-4</v>
      </c>
      <c r="IO8">
        <f t="shared" si="49"/>
        <v>1.7379894199988661E-8</v>
      </c>
      <c r="IP8">
        <v>3.0003570153516599E-2</v>
      </c>
      <c r="IQ8">
        <v>3.2131381649410901E-2</v>
      </c>
      <c r="IR8">
        <v>3.0083234676058872E-2</v>
      </c>
      <c r="IS8">
        <v>8.7369265154565835E-5</v>
      </c>
      <c r="IT8">
        <f t="shared" si="50"/>
        <v>7.6333884936488322E-9</v>
      </c>
      <c r="IU8">
        <v>3.0004143605528801E-2</v>
      </c>
      <c r="IV8">
        <v>3.1032645692130101E-2</v>
      </c>
      <c r="IW8">
        <v>3.0079355831750976E-2</v>
      </c>
      <c r="IX8">
        <v>9.6141970826996281E-5</v>
      </c>
      <c r="IY8">
        <f t="shared" si="51"/>
        <v>9.2432785544990046E-9</v>
      </c>
      <c r="IZ8">
        <v>3.0000287703550298E-2</v>
      </c>
      <c r="JA8">
        <v>3.1064790839519001E-2</v>
      </c>
      <c r="JB8">
        <v>3.0097252913400489E-2</v>
      </c>
      <c r="JC8">
        <v>1.1471408398666663E-4</v>
      </c>
      <c r="JD8">
        <f t="shared" si="52"/>
        <v>1.3159321064900006E-8</v>
      </c>
      <c r="JE8">
        <v>3.00062803842665E-2</v>
      </c>
      <c r="JF8">
        <v>3.1572499670473701E-2</v>
      </c>
      <c r="JG8">
        <v>3.0087612345584651E-2</v>
      </c>
      <c r="JH8">
        <v>7.8183155208262495E-5</v>
      </c>
      <c r="JI8">
        <f t="shared" si="53"/>
        <v>6.1126057583192631E-9</v>
      </c>
      <c r="JJ8">
        <v>3.00072666080239E-2</v>
      </c>
      <c r="JK8">
        <v>3.0588595249933102E-2</v>
      </c>
      <c r="JL8">
        <v>3.0077378187768473E-2</v>
      </c>
      <c r="JM8">
        <v>7.3193555876079056E-5</v>
      </c>
      <c r="JN8">
        <f t="shared" si="54"/>
        <v>5.357296621784707E-9</v>
      </c>
      <c r="JO8">
        <v>3.0003787093869898E-2</v>
      </c>
      <c r="JP8">
        <v>3.0804078628643299E-2</v>
      </c>
      <c r="JQ8">
        <v>3.0080231797089296E-2</v>
      </c>
      <c r="JR8">
        <v>8.4584287909712742E-5</v>
      </c>
      <c r="JS8">
        <f t="shared" si="55"/>
        <v>7.1545017611931775E-9</v>
      </c>
      <c r="JT8">
        <v>3.0004191762084399E-2</v>
      </c>
      <c r="JU8">
        <v>3.1232304513130499E-2</v>
      </c>
      <c r="JV8">
        <v>3.007494415167836E-2</v>
      </c>
      <c r="JW8">
        <v>7.8696649760461222E-5</v>
      </c>
      <c r="JX8">
        <f t="shared" si="56"/>
        <v>6.1931626835207012E-9</v>
      </c>
      <c r="JY8">
        <v>3.0000572803299302E-2</v>
      </c>
      <c r="JZ8">
        <v>3.1289380226830102E-2</v>
      </c>
      <c r="KA8">
        <v>3.0084774164064274E-2</v>
      </c>
      <c r="KB8">
        <v>9.4590212077434824E-5</v>
      </c>
      <c r="KC8">
        <f t="shared" si="57"/>
        <v>8.9473082208540964E-9</v>
      </c>
      <c r="KD8">
        <v>3.00022850178993E-2</v>
      </c>
      <c r="KE8">
        <v>3.1609414273745098E-2</v>
      </c>
      <c r="KF8">
        <v>3.0075619194498832E-2</v>
      </c>
      <c r="KG8">
        <v>7.9036295008752555E-5</v>
      </c>
      <c r="KH8">
        <f t="shared" si="58"/>
        <v>6.2467359287105637E-9</v>
      </c>
      <c r="KI8">
        <v>3.0002900539783401E-2</v>
      </c>
      <c r="KJ8">
        <v>3.1248010300453499E-2</v>
      </c>
      <c r="KK8">
        <v>3.0092493069672935E-2</v>
      </c>
      <c r="KL8">
        <v>1.0082941648325132E-4</v>
      </c>
      <c r="KM8">
        <f t="shared" si="59"/>
        <v>1.0166571228352954E-8</v>
      </c>
      <c r="KN8">
        <v>3.00055442616892E-2</v>
      </c>
      <c r="KO8">
        <v>3.1070042506006298E-2</v>
      </c>
      <c r="KP8">
        <v>3.0070799351913594E-2</v>
      </c>
      <c r="KQ8">
        <v>9.3733718979083808E-5</v>
      </c>
      <c r="KR8">
        <f t="shared" si="60"/>
        <v>8.7860100736498555E-9</v>
      </c>
      <c r="KS8">
        <v>3.0001225373398499E-2</v>
      </c>
      <c r="KT8">
        <v>3.1383174261712499E-2</v>
      </c>
      <c r="KU8">
        <v>3.0082361222847905E-2</v>
      </c>
      <c r="KV8">
        <v>8.1644911726557484E-5</v>
      </c>
      <c r="KW8">
        <f t="shared" si="61"/>
        <v>6.665891610837364E-9</v>
      </c>
      <c r="KX8">
        <v>3.0003735202850199E-2</v>
      </c>
      <c r="KY8">
        <v>3.0765141937708299E-2</v>
      </c>
      <c r="KZ8">
        <v>3.0078606468086227E-2</v>
      </c>
      <c r="LA8">
        <v>7.2328949359596662E-5</v>
      </c>
      <c r="LB8">
        <f t="shared" si="62"/>
        <v>5.2314769154630981E-9</v>
      </c>
      <c r="LC8">
        <v>3.0002150940516101E-2</v>
      </c>
      <c r="LD8">
        <v>3.0675187166517501E-2</v>
      </c>
      <c r="LE8">
        <v>3.0083501178009488E-2</v>
      </c>
      <c r="LF8">
        <v>8.3713131886883728E-5</v>
      </c>
      <c r="LG8">
        <f t="shared" si="63"/>
        <v>7.0078884503107889E-9</v>
      </c>
      <c r="LH8">
        <v>3.0003939085389002E-2</v>
      </c>
      <c r="LI8">
        <v>3.0880943002177599E-2</v>
      </c>
      <c r="LJ8">
        <v>3.0073840547224038E-2</v>
      </c>
      <c r="LK8">
        <v>6.526393609394444E-5</v>
      </c>
      <c r="LL8">
        <f t="shared" si="64"/>
        <v>4.2593813544744642E-9</v>
      </c>
      <c r="LM8">
        <v>3.0000433845753401E-2</v>
      </c>
      <c r="LN8">
        <v>3.0376433498676799E-2</v>
      </c>
      <c r="LO8">
        <v>3.0082243403322318E-2</v>
      </c>
      <c r="LP8">
        <v>8.4513833121383346E-5</v>
      </c>
      <c r="LQ8">
        <f t="shared" si="65"/>
        <v>7.1425879888690325E-9</v>
      </c>
      <c r="LR8">
        <v>3.00028929457801E-2</v>
      </c>
      <c r="LS8">
        <v>3.0984971907973901E-2</v>
      </c>
      <c r="LT8">
        <v>3.0087590913842738E-2</v>
      </c>
      <c r="LU8">
        <v>9.2303832822803234E-5</v>
      </c>
      <c r="LV8">
        <f t="shared" si="66"/>
        <v>8.5199975537800082E-9</v>
      </c>
      <c r="LW8">
        <v>3.00034349377978E-2</v>
      </c>
      <c r="LX8">
        <v>3.1272868471751397E-2</v>
      </c>
      <c r="LY8">
        <v>3.0077519270107014E-2</v>
      </c>
      <c r="LZ8">
        <v>7.6369467188085622E-5</v>
      </c>
      <c r="MA8">
        <f t="shared" si="67"/>
        <v>5.8322955185920866E-9</v>
      </c>
      <c r="MB8">
        <v>3.0004034512779498E-2</v>
      </c>
      <c r="MC8">
        <v>3.0796780883487501E-2</v>
      </c>
      <c r="MD8">
        <v>3.0076610994165646E-2</v>
      </c>
      <c r="ME8">
        <v>8.646866866297403E-5</v>
      </c>
      <c r="MF8">
        <f t="shared" si="68"/>
        <v>7.4768306603471869E-9</v>
      </c>
      <c r="MG8">
        <v>3.0001966625634601E-2</v>
      </c>
      <c r="MH8">
        <v>3.1742794502188802E-2</v>
      </c>
      <c r="MI8">
        <v>3.0086963722456853E-2</v>
      </c>
      <c r="MJ8">
        <v>8.2809882759232248E-5</v>
      </c>
      <c r="MK8">
        <f t="shared" si="69"/>
        <v>6.8574766825977904E-9</v>
      </c>
      <c r="ML8">
        <v>3.0006699940528601E-2</v>
      </c>
      <c r="MM8">
        <v>3.0797142362444199E-2</v>
      </c>
      <c r="MN8">
        <v>3.0082566201140647E-2</v>
      </c>
      <c r="MO8">
        <v>7.5978802328198112E-5</v>
      </c>
      <c r="MP8">
        <f t="shared" si="70"/>
        <v>5.7727784032274026E-9</v>
      </c>
      <c r="MQ8">
        <v>3.0004529854814301E-2</v>
      </c>
      <c r="MR8">
        <v>3.04421598961972E-2</v>
      </c>
      <c r="MS8">
        <v>3.0067996604414338E-2</v>
      </c>
      <c r="MT8">
        <v>6.4992288276963001E-5</v>
      </c>
      <c r="MU8">
        <f t="shared" si="71"/>
        <v>4.2239975354758627E-9</v>
      </c>
      <c r="MV8">
        <v>3.0001414827391101E-2</v>
      </c>
      <c r="MW8">
        <v>3.0461233729485001E-2</v>
      </c>
      <c r="MX8">
        <v>3.0072841525471117E-2</v>
      </c>
      <c r="MY8">
        <v>7.2709160580259564E-5</v>
      </c>
      <c r="MZ8">
        <f t="shared" si="72"/>
        <v>5.2866220322859709E-9</v>
      </c>
      <c r="NA8">
        <v>3.00005591902925E-2</v>
      </c>
      <c r="NB8">
        <v>3.1007101716714201E-2</v>
      </c>
      <c r="NC8">
        <v>3.0088029761811883E-2</v>
      </c>
      <c r="ND8">
        <v>8.5931823227572592E-5</v>
      </c>
      <c r="NE8">
        <f t="shared" si="73"/>
        <v>7.3842782432147842E-9</v>
      </c>
      <c r="NF8">
        <v>3.0003587639800999E-2</v>
      </c>
      <c r="NG8">
        <v>3.0728914816952401E-2</v>
      </c>
      <c r="NH8">
        <v>3.0076755541004085E-2</v>
      </c>
      <c r="NI8">
        <v>7.9152505059029989E-5</v>
      </c>
      <c r="NJ8">
        <f t="shared" si="74"/>
        <v>6.2651190571197678E-9</v>
      </c>
      <c r="NK8">
        <v>3.0000427052342401E-2</v>
      </c>
      <c r="NL8">
        <v>3.0662358183034599E-2</v>
      </c>
      <c r="NM8">
        <v>3.0076638459455917E-2</v>
      </c>
      <c r="NN8">
        <v>7.1220659185959289E-5</v>
      </c>
      <c r="NO8">
        <f t="shared" si="75"/>
        <v>5.072382294882567E-9</v>
      </c>
      <c r="NP8">
        <v>3.0002846174671801E-2</v>
      </c>
      <c r="NQ8">
        <v>3.0780337792340299E-2</v>
      </c>
      <c r="NR8">
        <v>3.0097041730256353E-2</v>
      </c>
      <c r="NS8">
        <v>1.0430057622190326E-4</v>
      </c>
      <c r="NT8">
        <f t="shared" si="76"/>
        <v>1.087861020022105E-8</v>
      </c>
      <c r="NU8">
        <v>3.0006628744084201E-2</v>
      </c>
      <c r="NV8">
        <v>3.1363208928764097E-2</v>
      </c>
      <c r="NW8">
        <v>3.0082214573014025E-2</v>
      </c>
      <c r="NX8">
        <v>8.0202898586972032E-5</v>
      </c>
      <c r="NY8">
        <f t="shared" si="77"/>
        <v>6.4325049417521207E-9</v>
      </c>
      <c r="NZ8">
        <v>3.00023659968097E-2</v>
      </c>
      <c r="OA8">
        <v>3.1063248437297301E-2</v>
      </c>
      <c r="OB8">
        <v>3.0071929112554178E-2</v>
      </c>
      <c r="OC8">
        <v>6.6131025644270108E-5</v>
      </c>
      <c r="OD8">
        <f t="shared" si="78"/>
        <v>4.3733125527631109E-9</v>
      </c>
      <c r="OE8">
        <v>3.0005411255411299E-2</v>
      </c>
      <c r="OF8">
        <v>3.0844155844155799E-2</v>
      </c>
      <c r="OG8">
        <v>3.0085002575612627E-2</v>
      </c>
      <c r="OH8">
        <v>1.0539032296318543E-4</v>
      </c>
      <c r="OI8">
        <f t="shared" si="79"/>
        <v>1.110712017428453E-8</v>
      </c>
      <c r="OJ8">
        <v>3.0002207667966699E-2</v>
      </c>
      <c r="OK8">
        <v>3.1657958643020102E-2</v>
      </c>
      <c r="OL8">
        <v>3.008370700257432E-2</v>
      </c>
      <c r="OM8">
        <v>8.0078754058505037E-5</v>
      </c>
      <c r="ON8">
        <f t="shared" si="80"/>
        <v>6.4126068515625372E-9</v>
      </c>
      <c r="OO8">
        <v>3.0005576392761399E-2</v>
      </c>
      <c r="OP8">
        <v>3.09069659076152E-2</v>
      </c>
      <c r="OQ8">
        <v>3.0076869535294787E-2</v>
      </c>
      <c r="OR8">
        <v>7.4534616237856521E-5</v>
      </c>
      <c r="OS8">
        <f t="shared" si="81"/>
        <v>5.5554090177245454E-9</v>
      </c>
      <c r="OT8">
        <v>3.00001564137456E-2</v>
      </c>
      <c r="OU8">
        <v>3.0571066585331499E-2</v>
      </c>
      <c r="OV8">
        <v>3.0081329322867008E-2</v>
      </c>
      <c r="OW8">
        <v>7.0775343024626308E-5</v>
      </c>
      <c r="OX8">
        <f t="shared" si="82"/>
        <v>5.0091491802535196E-9</v>
      </c>
      <c r="OY8">
        <v>3.0005135353238899E-2</v>
      </c>
      <c r="OZ8">
        <v>3.0496662020394701E-2</v>
      </c>
      <c r="PA8">
        <v>3.0094358264993581E-2</v>
      </c>
      <c r="PB8">
        <v>1.1154922098478443E-4</v>
      </c>
      <c r="PC8">
        <f t="shared" si="83"/>
        <v>1.244322870231227E-8</v>
      </c>
      <c r="PD8">
        <v>3.00061562782638E-2</v>
      </c>
      <c r="PE8">
        <v>3.1761835634970703E-2</v>
      </c>
      <c r="PF8">
        <v>3.007996879939805E-2</v>
      </c>
      <c r="PG8">
        <v>6.804452713687968E-5</v>
      </c>
      <c r="PH8">
        <f t="shared" si="84"/>
        <v>4.6300576732815551E-9</v>
      </c>
      <c r="PI8">
        <v>3.00064195928736E-2</v>
      </c>
      <c r="PJ8">
        <v>3.05724482118328E-2</v>
      </c>
      <c r="PK8">
        <v>3.0088106938672379E-2</v>
      </c>
      <c r="PL8">
        <v>8.9588880203461452E-5</v>
      </c>
      <c r="PM8">
        <f t="shared" si="85"/>
        <v>8.0261674561101679E-9</v>
      </c>
      <c r="PN8">
        <v>3.0005873300274301E-2</v>
      </c>
      <c r="PO8">
        <v>3.10169730943371E-2</v>
      </c>
      <c r="PP8">
        <v>3.0078076167041362E-2</v>
      </c>
      <c r="PQ8">
        <v>8.9341334208758837E-5</v>
      </c>
      <c r="PR8">
        <f t="shared" si="86"/>
        <v>7.9818739982011414E-9</v>
      </c>
      <c r="PS8">
        <v>3.00015555838389E-2</v>
      </c>
      <c r="PT8">
        <v>3.1182385134275199E-2</v>
      </c>
      <c r="PU8">
        <v>3.0088985088985123E-2</v>
      </c>
      <c r="PV8">
        <v>8.7167782677729811E-5</v>
      </c>
      <c r="PW8">
        <f t="shared" si="87"/>
        <v>7.5982223369519341E-9</v>
      </c>
      <c r="PX8">
        <v>3.0000465484336498E-2</v>
      </c>
      <c r="PY8">
        <v>3.08926437958696E-2</v>
      </c>
      <c r="PZ8">
        <v>3.0079692888815873E-2</v>
      </c>
      <c r="QA8">
        <v>7.4262366585888898E-5</v>
      </c>
      <c r="QB8">
        <f t="shared" si="88"/>
        <v>5.5148990909369478E-9</v>
      </c>
      <c r="QC8">
        <v>3.0006295505556502E-2</v>
      </c>
      <c r="QD8">
        <v>3.0649531942847801E-2</v>
      </c>
      <c r="QE8">
        <v>3.0076750260152916E-2</v>
      </c>
      <c r="QF8">
        <v>6.7542926713038784E-5</v>
      </c>
      <c r="QG8">
        <f t="shared" si="89"/>
        <v>4.5620469489629279E-9</v>
      </c>
      <c r="QH8">
        <v>3.0005444258374901E-2</v>
      </c>
      <c r="QI8">
        <v>3.0501629831779301E-2</v>
      </c>
      <c r="QJ8">
        <v>3.0077880806233921E-2</v>
      </c>
      <c r="QK8">
        <v>7.8675920258288018E-5</v>
      </c>
      <c r="QL8">
        <f t="shared" si="90"/>
        <v>6.1899004284884949E-9</v>
      </c>
      <c r="QM8">
        <v>3.0001596215518098E-2</v>
      </c>
      <c r="QN8">
        <v>3.0698126623423701E-2</v>
      </c>
      <c r="QO8">
        <v>3.0078467206858042E-2</v>
      </c>
      <c r="QP8">
        <v>7.1832342928985013E-5</v>
      </c>
      <c r="QQ8">
        <f t="shared" si="91"/>
        <v>5.1598854906673036E-9</v>
      </c>
      <c r="QR8">
        <v>3.0004110152075599E-2</v>
      </c>
      <c r="QS8">
        <v>3.04518231460278E-2</v>
      </c>
      <c r="QT8">
        <v>3.0078648466705785E-2</v>
      </c>
      <c r="QU8">
        <v>7.0939454995148403E-5</v>
      </c>
      <c r="QV8">
        <f t="shared" si="92"/>
        <v>5.0324062750086854E-9</v>
      </c>
      <c r="QW8">
        <v>3.0007018347966801E-2</v>
      </c>
      <c r="QX8">
        <v>3.07804689402295E-2</v>
      </c>
      <c r="QY8">
        <v>3.0075609442795175E-2</v>
      </c>
      <c r="QZ8">
        <v>7.3558254263278241E-5</v>
      </c>
      <c r="RA8">
        <f t="shared" si="93"/>
        <v>5.4108167702610917E-9</v>
      </c>
      <c r="RB8">
        <v>3.0001141813199399E-2</v>
      </c>
      <c r="RC8">
        <v>3.0579184745375701E-2</v>
      </c>
      <c r="RE8" s="2">
        <f t="shared" si="94"/>
        <v>3.008064662221703E-2</v>
      </c>
      <c r="RF8" s="2">
        <f t="shared" si="95"/>
        <v>3.0003381764752025E-2</v>
      </c>
      <c r="RG8" s="2">
        <f t="shared" si="96"/>
        <v>3.1039104707486734E-2</v>
      </c>
    </row>
    <row r="9" spans="1:475" x14ac:dyDescent="0.25">
      <c r="A9" s="1">
        <f t="shared" si="97"/>
        <v>4</v>
      </c>
      <c r="B9">
        <v>4.0070609239932102E-2</v>
      </c>
      <c r="C9">
        <v>7.2784396564734189E-5</v>
      </c>
      <c r="D9">
        <f t="shared" si="0"/>
        <v>5.2975683832924904E-9</v>
      </c>
      <c r="E9">
        <v>4.0002481629051602E-2</v>
      </c>
      <c r="F9">
        <v>4.1015813491789899E-2</v>
      </c>
      <c r="G9">
        <v>4.0063201690661757E-2</v>
      </c>
      <c r="H9">
        <v>5.7512584218938425E-5</v>
      </c>
      <c r="I9">
        <f t="shared" si="1"/>
        <v>3.307697343540485E-9</v>
      </c>
      <c r="J9">
        <v>4.0001320829480901E-2</v>
      </c>
      <c r="K9">
        <v>4.0575881653678501E-2</v>
      </c>
      <c r="L9">
        <v>4.0080586347193838E-2</v>
      </c>
      <c r="M9">
        <v>9.0726282130065998E-5</v>
      </c>
      <c r="N9">
        <f t="shared" si="2"/>
        <v>8.2312582691443324E-9</v>
      </c>
      <c r="O9">
        <v>4.0002037949531603E-2</v>
      </c>
      <c r="P9">
        <v>4.1202972494959703E-2</v>
      </c>
      <c r="Q9">
        <v>4.0099030356038824E-2</v>
      </c>
      <c r="R9">
        <v>1.2093392634769221E-4</v>
      </c>
      <c r="S9">
        <f t="shared" si="3"/>
        <v>1.4625014541869045E-8</v>
      </c>
      <c r="T9">
        <v>4.0007238399710501E-2</v>
      </c>
      <c r="U9">
        <v>4.1515238339390498E-2</v>
      </c>
      <c r="V9">
        <v>4.0082469672279381E-2</v>
      </c>
      <c r="W9">
        <v>9.1288115754468521E-5</v>
      </c>
      <c r="X9">
        <f t="shared" si="4"/>
        <v>8.3335200780012437E-9</v>
      </c>
      <c r="Y9">
        <v>0.04</v>
      </c>
      <c r="Z9">
        <v>4.1166032953105197E-2</v>
      </c>
      <c r="AA9">
        <v>4.0078807980156832E-2</v>
      </c>
      <c r="AB9">
        <v>9.2519793678919962E-5</v>
      </c>
      <c r="AC9">
        <f t="shared" si="5"/>
        <v>8.5599122223899184E-9</v>
      </c>
      <c r="AD9">
        <v>4.0000857773933703E-2</v>
      </c>
      <c r="AE9">
        <v>4.1416184764505301E-2</v>
      </c>
      <c r="AF9">
        <v>4.008966129685642E-2</v>
      </c>
      <c r="AG9">
        <v>9.6159284602204663E-5</v>
      </c>
      <c r="AH9">
        <f t="shared" si="6"/>
        <v>9.2466080152077941E-9</v>
      </c>
      <c r="AI9">
        <v>4.0000934783286098E-2</v>
      </c>
      <c r="AJ9">
        <v>4.0943507930078199E-2</v>
      </c>
      <c r="AK9">
        <v>4.0078752803298756E-2</v>
      </c>
      <c r="AL9">
        <v>7.0349869133263691E-5</v>
      </c>
      <c r="AM9">
        <f t="shared" si="7"/>
        <v>4.9491040870673275E-9</v>
      </c>
      <c r="AN9">
        <v>4.0005787455689799E-2</v>
      </c>
      <c r="AO9">
        <v>4.0504955508934397E-2</v>
      </c>
      <c r="AP9">
        <v>4.009552573214932E-2</v>
      </c>
      <c r="AQ9">
        <v>1.1481610169675462E-4</v>
      </c>
      <c r="AR9">
        <f t="shared" si="8"/>
        <v>1.3182737208839499E-8</v>
      </c>
      <c r="AS9">
        <v>4.0004238859746702E-2</v>
      </c>
      <c r="AT9">
        <v>4.1472700986291799E-2</v>
      </c>
      <c r="AU9">
        <v>4.0079649636293284E-2</v>
      </c>
      <c r="AV9">
        <v>8.9758784862268727E-5</v>
      </c>
      <c r="AW9">
        <f t="shared" si="9"/>
        <v>8.0566394599510413E-9</v>
      </c>
      <c r="AX9">
        <v>4.0000573896325602E-2</v>
      </c>
      <c r="AY9">
        <v>4.1248798404568202E-2</v>
      </c>
      <c r="AZ9">
        <v>4.0092574431609837E-2</v>
      </c>
      <c r="BA9">
        <v>9.020071369225045E-5</v>
      </c>
      <c r="BB9">
        <f t="shared" si="10"/>
        <v>8.1361687505913374E-9</v>
      </c>
      <c r="BC9">
        <v>4.00062884135979E-2</v>
      </c>
      <c r="BD9">
        <v>4.0867202179983401E-2</v>
      </c>
      <c r="BE9">
        <v>4.0071467757556815E-2</v>
      </c>
      <c r="BF9">
        <v>6.4275403261543302E-5</v>
      </c>
      <c r="BG9">
        <f t="shared" si="11"/>
        <v>4.1313274644340114E-9</v>
      </c>
      <c r="BH9">
        <v>4.0000812749327798E-2</v>
      </c>
      <c r="BI9">
        <v>4.0542645634520202E-2</v>
      </c>
      <c r="BJ9">
        <v>4.0081284258880925E-2</v>
      </c>
      <c r="BK9">
        <v>9.8902113644454493E-5</v>
      </c>
      <c r="BL9">
        <f t="shared" si="12"/>
        <v>9.7816280833405908E-9</v>
      </c>
      <c r="BM9">
        <v>4.00045091380501E-2</v>
      </c>
      <c r="BN9">
        <v>4.1984302563163198E-2</v>
      </c>
      <c r="BO9">
        <v>4.0067808324373989E-2</v>
      </c>
      <c r="BP9">
        <v>6.6303232524199363E-5</v>
      </c>
      <c r="BQ9">
        <f t="shared" si="13"/>
        <v>4.3961186431580482E-9</v>
      </c>
      <c r="BR9">
        <v>4.0002233981653403E-2</v>
      </c>
      <c r="BS9">
        <v>4.0735259211683701E-2</v>
      </c>
      <c r="BT9">
        <v>4.006796995757847E-2</v>
      </c>
      <c r="BU9">
        <v>6.2530802801425407E-5</v>
      </c>
      <c r="BV9">
        <f t="shared" si="14"/>
        <v>3.9101012989907511E-9</v>
      </c>
      <c r="BW9">
        <v>4.0004357921543797E-2</v>
      </c>
      <c r="BX9">
        <v>4.0501433347632801E-2</v>
      </c>
      <c r="BY9">
        <v>4.0067083176413595E-2</v>
      </c>
      <c r="BZ9">
        <v>6.9088503965808931E-5</v>
      </c>
      <c r="CA9">
        <f t="shared" si="15"/>
        <v>4.7732213802335964E-9</v>
      </c>
      <c r="CB9">
        <v>4.0001076020874798E-2</v>
      </c>
      <c r="CC9">
        <v>4.0619788023887701E-2</v>
      </c>
      <c r="CD9">
        <v>4.0073784759998579E-2</v>
      </c>
      <c r="CE9">
        <v>7.425673100062745E-5</v>
      </c>
      <c r="CF9">
        <f t="shared" si="16"/>
        <v>5.5140620988995459E-9</v>
      </c>
      <c r="CG9">
        <v>4.0000290119964602E-2</v>
      </c>
      <c r="CH9">
        <v>4.1030215994313599E-2</v>
      </c>
      <c r="CI9">
        <v>4.0109438399114884E-2</v>
      </c>
      <c r="CJ9">
        <v>1.8538402886451952E-4</v>
      </c>
      <c r="CK9">
        <f t="shared" si="17"/>
        <v>3.4367238158041011E-8</v>
      </c>
      <c r="CL9">
        <v>4.00067625722366E-2</v>
      </c>
      <c r="CM9">
        <v>4.3480265584655099E-2</v>
      </c>
      <c r="CN9">
        <v>4.0073860791186758E-2</v>
      </c>
      <c r="CO9">
        <v>6.9738427949726195E-5</v>
      </c>
      <c r="CP9">
        <f t="shared" si="18"/>
        <v>4.8634483328991518E-9</v>
      </c>
      <c r="CQ9">
        <v>4.0004451121126099E-2</v>
      </c>
      <c r="CR9">
        <v>4.0595615645690801E-2</v>
      </c>
      <c r="CS9">
        <v>4.0079659851637348E-2</v>
      </c>
      <c r="CT9">
        <v>9.044737013576165E-5</v>
      </c>
      <c r="CU9">
        <f t="shared" si="19"/>
        <v>8.1807267644754692E-9</v>
      </c>
      <c r="CV9">
        <v>0.04</v>
      </c>
      <c r="CW9">
        <v>4.1432965442373799E-2</v>
      </c>
      <c r="CX9">
        <v>4.0076393018293535E-2</v>
      </c>
      <c r="CY9">
        <v>8.3327386390202423E-5</v>
      </c>
      <c r="CZ9">
        <f t="shared" si="20"/>
        <v>6.9434533226220922E-9</v>
      </c>
      <c r="DA9">
        <v>4.0001399139529201E-2</v>
      </c>
      <c r="DB9">
        <v>4.1113715065234903E-2</v>
      </c>
      <c r="DC9">
        <v>4.0085341699316067E-2</v>
      </c>
      <c r="DD9">
        <v>9.2002481766755725E-5</v>
      </c>
      <c r="DE9">
        <f t="shared" si="21"/>
        <v>8.4644566512422198E-9</v>
      </c>
      <c r="DF9">
        <v>4.0003469762465799E-2</v>
      </c>
      <c r="DG9">
        <v>4.1550405528488203E-2</v>
      </c>
      <c r="DH9">
        <v>4.0071063648619669E-2</v>
      </c>
      <c r="DI9">
        <v>7.2214906315895512E-5</v>
      </c>
      <c r="DJ9">
        <f t="shared" si="22"/>
        <v>5.2149926942135656E-9</v>
      </c>
      <c r="DK9">
        <v>4.0005676577024099E-2</v>
      </c>
      <c r="DL9">
        <v>4.0984886113673499E-2</v>
      </c>
      <c r="DM9">
        <v>4.0084941943518609E-2</v>
      </c>
      <c r="DN9">
        <v>8.4358541593604783E-5</v>
      </c>
      <c r="DO9">
        <f t="shared" si="23"/>
        <v>7.1163635397999481E-9</v>
      </c>
      <c r="DP9">
        <v>4.0005860591187097E-2</v>
      </c>
      <c r="DQ9">
        <v>4.120728178455E-2</v>
      </c>
      <c r="DR9">
        <v>4.007993334567677E-2</v>
      </c>
      <c r="DS9">
        <v>8.0996357821262781E-5</v>
      </c>
      <c r="DT9">
        <f t="shared" si="24"/>
        <v>6.5604099803100364E-9</v>
      </c>
      <c r="DU9">
        <v>0.04</v>
      </c>
      <c r="DV9">
        <v>4.0755415663765997E-2</v>
      </c>
      <c r="DW9">
        <v>4.0071666896456665E-2</v>
      </c>
      <c r="DX9">
        <v>7.9196682268976889E-5</v>
      </c>
      <c r="DY9">
        <f t="shared" si="25"/>
        <v>6.2721144824132782E-9</v>
      </c>
      <c r="DZ9">
        <v>4.0004136219495397E-2</v>
      </c>
      <c r="EA9">
        <v>4.1431131945401899E-2</v>
      </c>
      <c r="EB9">
        <v>4.007621042864274E-2</v>
      </c>
      <c r="EC9">
        <v>8.4374136068054748E-5</v>
      </c>
      <c r="ED9">
        <f t="shared" si="26"/>
        <v>7.1189948372306168E-9</v>
      </c>
      <c r="EE9">
        <v>4.0000869899309198E-2</v>
      </c>
      <c r="EF9">
        <v>4.1225978093035701E-2</v>
      </c>
      <c r="EG9">
        <v>4.0074362904899262E-2</v>
      </c>
      <c r="EH9">
        <v>8.5594166177297137E-5</v>
      </c>
      <c r="EI9">
        <f t="shared" si="27"/>
        <v>7.3263612835867571E-9</v>
      </c>
      <c r="EJ9">
        <v>4.00029453306468E-2</v>
      </c>
      <c r="EK9">
        <v>4.1810307318477298E-2</v>
      </c>
      <c r="EL9">
        <v>4.006882566707487E-2</v>
      </c>
      <c r="EM9">
        <v>6.4989280297323801E-5</v>
      </c>
      <c r="EN9">
        <f t="shared" si="28"/>
        <v>4.2236065535641192E-9</v>
      </c>
      <c r="EO9">
        <v>4.0001070799954498E-2</v>
      </c>
      <c r="EP9">
        <v>4.0543163276915602E-2</v>
      </c>
      <c r="EQ9">
        <v>4.0081639765623296E-2</v>
      </c>
      <c r="ER9">
        <v>7.3867293657957396E-5</v>
      </c>
      <c r="ES9">
        <f t="shared" si="29"/>
        <v>5.4563770723509128E-9</v>
      </c>
      <c r="ET9">
        <v>4.0006679881214299E-2</v>
      </c>
      <c r="EU9">
        <v>4.0681928743093197E-2</v>
      </c>
      <c r="EV9">
        <v>4.0072426991477832E-2</v>
      </c>
      <c r="EW9">
        <v>7.7525856885087951E-5</v>
      </c>
      <c r="EX9">
        <f t="shared" si="30"/>
        <v>6.0102584857671385E-9</v>
      </c>
      <c r="EY9">
        <v>4.0002255633797897E-2</v>
      </c>
      <c r="EZ9">
        <v>4.1264000789471802E-2</v>
      </c>
      <c r="FA9">
        <v>4.0072188193644435E-2</v>
      </c>
      <c r="FB9">
        <v>6.3291402515928426E-5</v>
      </c>
      <c r="FC9">
        <f t="shared" si="31"/>
        <v>4.0058016324332713E-9</v>
      </c>
      <c r="FD9">
        <v>4.00030906689893E-2</v>
      </c>
      <c r="FE9">
        <v>4.0389424292658301E-2</v>
      </c>
      <c r="FF9">
        <v>4.0082847338811879E-2</v>
      </c>
      <c r="FG9">
        <v>9.0371141593532681E-5</v>
      </c>
      <c r="FH9">
        <f t="shared" si="32"/>
        <v>8.1669432329183321E-9</v>
      </c>
      <c r="FI9">
        <v>4.0006185384819301E-2</v>
      </c>
      <c r="FJ9">
        <v>4.0941356661070398E-2</v>
      </c>
      <c r="FK9">
        <v>4.007152786212665E-2</v>
      </c>
      <c r="FL9">
        <v>7.5842059597050368E-5</v>
      </c>
      <c r="FM9">
        <f t="shared" si="33"/>
        <v>5.75201800392254E-9</v>
      </c>
      <c r="FN9">
        <v>4.0001619498765101E-2</v>
      </c>
      <c r="FO9">
        <v>4.11487644574004E-2</v>
      </c>
      <c r="FP9">
        <v>4.0083372910698141E-2</v>
      </c>
      <c r="FQ9">
        <v>9.3842096600653109E-5</v>
      </c>
      <c r="FR9">
        <f t="shared" si="34"/>
        <v>8.8063390944063104E-9</v>
      </c>
      <c r="FS9">
        <v>4.000122562162E-2</v>
      </c>
      <c r="FT9">
        <v>4.1127265484963198E-2</v>
      </c>
      <c r="FU9">
        <v>4.0084474240868799E-2</v>
      </c>
      <c r="FV9">
        <v>1.0766850339151097E-4</v>
      </c>
      <c r="FW9">
        <f t="shared" si="35"/>
        <v>1.159250662256781E-8</v>
      </c>
      <c r="FX9">
        <v>4.0004685357568598E-2</v>
      </c>
      <c r="FY9">
        <v>4.1430963323296599E-2</v>
      </c>
      <c r="FZ9">
        <v>4.0071185133239803E-2</v>
      </c>
      <c r="GA9">
        <v>7.4014103393443817E-5</v>
      </c>
      <c r="GB9">
        <f t="shared" si="36"/>
        <v>5.4780875011353915E-9</v>
      </c>
      <c r="GC9">
        <v>0.04</v>
      </c>
      <c r="GD9">
        <v>4.0652173913043502E-2</v>
      </c>
      <c r="GE9">
        <v>4.0081913396904839E-2</v>
      </c>
      <c r="GF9">
        <v>8.7712718487745431E-5</v>
      </c>
      <c r="GG9">
        <f t="shared" si="37"/>
        <v>7.6935209845104793E-9</v>
      </c>
      <c r="GH9">
        <v>4.0003870862085601E-2</v>
      </c>
      <c r="GI9">
        <v>4.1254457074372697E-2</v>
      </c>
      <c r="GJ9">
        <v>4.008228302951157E-2</v>
      </c>
      <c r="GK9">
        <v>7.7893018199092523E-5</v>
      </c>
      <c r="GL9">
        <f t="shared" si="38"/>
        <v>6.0673222841641591E-9</v>
      </c>
      <c r="GM9">
        <v>4.0005563841214203E-2</v>
      </c>
      <c r="GN9">
        <v>4.08324124660953E-2</v>
      </c>
      <c r="GO9">
        <v>4.0085846520231429E-2</v>
      </c>
      <c r="GP9">
        <v>8.2668195213526403E-5</v>
      </c>
      <c r="GQ9">
        <f t="shared" si="39"/>
        <v>6.8340304998617094E-9</v>
      </c>
      <c r="GR9">
        <v>4.0006290768297502E-2</v>
      </c>
      <c r="GS9">
        <v>4.1092197200608097E-2</v>
      </c>
      <c r="GT9">
        <v>4.0076468190641985E-2</v>
      </c>
      <c r="GU9">
        <v>8.4006175301187447E-5</v>
      </c>
      <c r="GV9">
        <f t="shared" si="40"/>
        <v>7.0570374887338359E-9</v>
      </c>
      <c r="GW9">
        <v>4.0006079321326701E-2</v>
      </c>
      <c r="GX9">
        <v>4.1525909652995102E-2</v>
      </c>
      <c r="GY9">
        <v>4.0093463397118487E-2</v>
      </c>
      <c r="GZ9">
        <v>1.3272892374567035E-4</v>
      </c>
      <c r="HA9">
        <f t="shared" si="41"/>
        <v>1.7616967198683973E-8</v>
      </c>
      <c r="HB9">
        <v>4.0006582982989002E-2</v>
      </c>
      <c r="HC9">
        <v>4.2594892203653603E-2</v>
      </c>
      <c r="HD9">
        <v>4.0084225482672375E-2</v>
      </c>
      <c r="HE9">
        <v>8.8412806495951111E-5</v>
      </c>
      <c r="HF9">
        <f t="shared" si="42"/>
        <v>7.8168243524904945E-9</v>
      </c>
      <c r="HG9">
        <v>4.0004254963490901E-2</v>
      </c>
      <c r="HH9">
        <v>4.1136379178032201E-2</v>
      </c>
      <c r="HI9">
        <v>4.0079014333786619E-2</v>
      </c>
      <c r="HJ9">
        <v>7.8380616416127267E-5</v>
      </c>
      <c r="HK9">
        <f t="shared" si="43"/>
        <v>6.1435210297720788E-9</v>
      </c>
      <c r="HL9">
        <v>4.0000911528557399E-2</v>
      </c>
      <c r="HM9">
        <v>4.0889651872051798E-2</v>
      </c>
      <c r="HN9">
        <v>4.0077863472849966E-2</v>
      </c>
      <c r="HO9">
        <v>7.1697660222783591E-5</v>
      </c>
      <c r="HP9">
        <f t="shared" si="44"/>
        <v>5.1405544814217242E-9</v>
      </c>
      <c r="HQ9">
        <v>4.00031219179929E-2</v>
      </c>
      <c r="HR9">
        <v>4.0655886589233602E-2</v>
      </c>
      <c r="HS9">
        <v>4.0085093064918836E-2</v>
      </c>
      <c r="HT9">
        <v>9.1696389998378912E-5</v>
      </c>
      <c r="HU9">
        <f t="shared" si="45"/>
        <v>8.4082279387348049E-9</v>
      </c>
      <c r="HV9">
        <v>4.0003165718150401E-2</v>
      </c>
      <c r="HW9">
        <v>4.1089582628841097E-2</v>
      </c>
      <c r="HX9">
        <v>4.0082523613684591E-2</v>
      </c>
      <c r="HY9">
        <v>7.4481862438823367E-5</v>
      </c>
      <c r="HZ9">
        <f t="shared" si="46"/>
        <v>5.5475478323558075E-9</v>
      </c>
      <c r="IA9">
        <v>4.0003916783416901E-2</v>
      </c>
      <c r="IB9">
        <v>4.07345475361926E-2</v>
      </c>
      <c r="IC9">
        <v>4.0087148691198921E-2</v>
      </c>
      <c r="ID9">
        <v>9.4450505131621541E-5</v>
      </c>
      <c r="IE9">
        <f t="shared" si="47"/>
        <v>8.9208979196184674E-9</v>
      </c>
      <c r="IF9">
        <v>4.0005552268028398E-2</v>
      </c>
      <c r="IG9">
        <v>4.1452064201751897E-2</v>
      </c>
      <c r="IH9">
        <v>4.0085456514422052E-2</v>
      </c>
      <c r="II9">
        <v>8.4943410432314359E-5</v>
      </c>
      <c r="IJ9">
        <f t="shared" si="48"/>
        <v>7.2153829758726115E-9</v>
      </c>
      <c r="IK9">
        <v>4.0002634159191003E-2</v>
      </c>
      <c r="IL9">
        <v>4.1063614944463103E-2</v>
      </c>
      <c r="IM9">
        <v>4.0076272759728776E-2</v>
      </c>
      <c r="IN9">
        <v>1.2662310447915587E-4</v>
      </c>
      <c r="IO9">
        <f t="shared" si="49"/>
        <v>1.6033410587939224E-8</v>
      </c>
      <c r="IP9">
        <v>0.04</v>
      </c>
      <c r="IQ9">
        <v>4.26776151374509E-2</v>
      </c>
      <c r="IR9">
        <v>4.0079720010655052E-2</v>
      </c>
      <c r="IS9">
        <v>8.5147468085365678E-5</v>
      </c>
      <c r="IT9">
        <f t="shared" si="50"/>
        <v>7.2500913213483667E-9</v>
      </c>
      <c r="IU9">
        <v>4.0000591943647003E-2</v>
      </c>
      <c r="IV9">
        <v>4.0881108118507099E-2</v>
      </c>
      <c r="IW9">
        <v>4.0079988779561468E-2</v>
      </c>
      <c r="IX9">
        <v>9.8457997543985386E-5</v>
      </c>
      <c r="IY9">
        <f t="shared" si="51"/>
        <v>9.6939772803714326E-9</v>
      </c>
      <c r="IZ9">
        <v>4.0005178663904697E-2</v>
      </c>
      <c r="JA9">
        <v>4.1335807583865597E-2</v>
      </c>
      <c r="JB9">
        <v>4.0094810541741091E-2</v>
      </c>
      <c r="JC9">
        <v>1.2092754911297533E-4</v>
      </c>
      <c r="JD9">
        <f t="shared" si="52"/>
        <v>1.4623472134471061E-8</v>
      </c>
      <c r="JE9">
        <v>4.0000620284865798E-2</v>
      </c>
      <c r="JF9">
        <v>4.2497266869810001E-2</v>
      </c>
      <c r="JG9">
        <v>4.0087994798638345E-2</v>
      </c>
      <c r="JH9">
        <v>9.1883367121366877E-5</v>
      </c>
      <c r="JI9">
        <f t="shared" si="53"/>
        <v>8.4425531535598832E-9</v>
      </c>
      <c r="JJ9">
        <v>4.0004589436646601E-2</v>
      </c>
      <c r="JK9">
        <v>4.1006616437832301E-2</v>
      </c>
      <c r="JL9">
        <v>4.0071890474387098E-2</v>
      </c>
      <c r="JM9">
        <v>7.4600642860455838E-5</v>
      </c>
      <c r="JN9">
        <f t="shared" si="54"/>
        <v>5.5652559151932806E-9</v>
      </c>
      <c r="JO9">
        <v>4.0000285818405298E-2</v>
      </c>
      <c r="JP9">
        <v>4.0936341095684899E-2</v>
      </c>
      <c r="JQ9">
        <v>4.0084857443319237E-2</v>
      </c>
      <c r="JR9">
        <v>7.9236153727106496E-5</v>
      </c>
      <c r="JS9">
        <f t="shared" si="55"/>
        <v>6.2783680574656523E-9</v>
      </c>
      <c r="JT9">
        <v>4.0005589016112501E-2</v>
      </c>
      <c r="JU9">
        <v>4.0615968407351002E-2</v>
      </c>
      <c r="JV9">
        <v>4.0078065929659748E-2</v>
      </c>
      <c r="JW9">
        <v>7.2526388031330012E-5</v>
      </c>
      <c r="JX9">
        <f t="shared" si="56"/>
        <v>5.2600769608710493E-9</v>
      </c>
      <c r="JY9">
        <v>4.0003150418146401E-2</v>
      </c>
      <c r="JZ9">
        <v>4.0554473593767897E-2</v>
      </c>
      <c r="KA9">
        <v>4.0083418386777363E-2</v>
      </c>
      <c r="KB9">
        <v>8.1666174674577971E-5</v>
      </c>
      <c r="KC9">
        <f t="shared" si="57"/>
        <v>6.6693640859786801E-9</v>
      </c>
      <c r="KD9">
        <v>4.0003046690532403E-2</v>
      </c>
      <c r="KE9">
        <v>4.0970370934572301E-2</v>
      </c>
      <c r="KF9">
        <v>4.0078265052740293E-2</v>
      </c>
      <c r="KG9">
        <v>6.9660701809124941E-5</v>
      </c>
      <c r="KH9">
        <f t="shared" si="58"/>
        <v>4.8526133765398225E-9</v>
      </c>
      <c r="KI9">
        <v>4.0006225548803301E-2</v>
      </c>
      <c r="KJ9">
        <v>4.0621705941861902E-2</v>
      </c>
      <c r="KK9">
        <v>4.0082106819441903E-2</v>
      </c>
      <c r="KL9">
        <v>1.1084836481901085E-4</v>
      </c>
      <c r="KM9">
        <f t="shared" si="59"/>
        <v>1.2287359983048522E-8</v>
      </c>
      <c r="KN9">
        <v>0.04</v>
      </c>
      <c r="KO9">
        <v>4.1515431528368098E-2</v>
      </c>
      <c r="KP9">
        <v>4.0074386972919214E-2</v>
      </c>
      <c r="KQ9">
        <v>9.6879907071608192E-5</v>
      </c>
      <c r="KR9">
        <f t="shared" si="60"/>
        <v>9.3857163942034386E-9</v>
      </c>
      <c r="KS9">
        <v>4.0001633831198001E-2</v>
      </c>
      <c r="KT9">
        <v>4.1220199599711398E-2</v>
      </c>
      <c r="KU9">
        <v>4.0078597287668105E-2</v>
      </c>
      <c r="KV9">
        <v>9.046175546967518E-5</v>
      </c>
      <c r="KW9">
        <f t="shared" si="61"/>
        <v>8.1833292026553079E-9</v>
      </c>
      <c r="KX9">
        <v>4.00025859096656E-2</v>
      </c>
      <c r="KY9">
        <v>4.1159062176761303E-2</v>
      </c>
      <c r="KZ9">
        <v>4.007818321850079E-2</v>
      </c>
      <c r="LA9">
        <v>8.4124386051522668E-5</v>
      </c>
      <c r="LB9">
        <f t="shared" si="62"/>
        <v>7.0769123285456221E-9</v>
      </c>
      <c r="LC9">
        <v>4.00005550814235E-2</v>
      </c>
      <c r="LD9">
        <v>4.0902562394621297E-2</v>
      </c>
      <c r="LE9">
        <v>4.0074589926346424E-2</v>
      </c>
      <c r="LF9">
        <v>7.8587174138655222E-5</v>
      </c>
      <c r="LG9">
        <f t="shared" si="63"/>
        <v>6.1759439390993201E-9</v>
      </c>
      <c r="LH9">
        <v>4.0000297289463298E-2</v>
      </c>
      <c r="LI9">
        <v>4.1167158432987197E-2</v>
      </c>
      <c r="LJ9">
        <v>4.0073117470968325E-2</v>
      </c>
      <c r="LK9">
        <v>7.7998224410854477E-5</v>
      </c>
      <c r="LL9">
        <f t="shared" si="64"/>
        <v>6.0837230112460154E-9</v>
      </c>
      <c r="LM9">
        <v>4.00005784610045E-2</v>
      </c>
      <c r="LN9">
        <v>4.08899622554195E-2</v>
      </c>
      <c r="LO9">
        <v>4.0089049438920769E-2</v>
      </c>
      <c r="LP9">
        <v>1.099513232178199E-4</v>
      </c>
      <c r="LQ9">
        <f t="shared" si="65"/>
        <v>1.2089293477349503E-8</v>
      </c>
      <c r="LR9">
        <v>4.0006394932777099E-2</v>
      </c>
      <c r="LS9">
        <v>4.2084748085326702E-2</v>
      </c>
      <c r="LT9">
        <v>4.0089846025179544E-2</v>
      </c>
      <c r="LU9">
        <v>1.0164353158999043E-4</v>
      </c>
      <c r="LV9">
        <f t="shared" si="66"/>
        <v>1.0331407514085381E-8</v>
      </c>
      <c r="LW9">
        <v>4.0002090831703002E-2</v>
      </c>
      <c r="LX9">
        <v>4.1204319060917899E-2</v>
      </c>
      <c r="LY9">
        <v>4.0078878263885571E-2</v>
      </c>
      <c r="LZ9">
        <v>8.9573168865634561E-5</v>
      </c>
      <c r="MA9">
        <f t="shared" si="67"/>
        <v>8.0233525806314849E-9</v>
      </c>
      <c r="MB9">
        <v>4.0005379350372697E-2</v>
      </c>
      <c r="MC9">
        <v>4.1619184462171097E-2</v>
      </c>
      <c r="MD9">
        <v>4.0075503856771409E-2</v>
      </c>
      <c r="ME9">
        <v>7.4661968626621412E-5</v>
      </c>
      <c r="MF9">
        <f t="shared" si="68"/>
        <v>5.5744095592026001E-9</v>
      </c>
      <c r="MG9">
        <v>4.0002622167512797E-2</v>
      </c>
      <c r="MH9">
        <v>4.1029637776693301E-2</v>
      </c>
      <c r="MI9">
        <v>4.0082183427810052E-2</v>
      </c>
      <c r="MJ9">
        <v>8.3347139286327264E-5</v>
      </c>
      <c r="MK9">
        <f t="shared" si="69"/>
        <v>6.9467456272144374E-9</v>
      </c>
      <c r="ML9">
        <v>4.0003914571994197E-2</v>
      </c>
      <c r="MM9">
        <v>4.1246038377861602E-2</v>
      </c>
      <c r="MN9">
        <v>4.0083142030142627E-2</v>
      </c>
      <c r="MO9">
        <v>9.3736559133596219E-5</v>
      </c>
      <c r="MP9">
        <f t="shared" si="70"/>
        <v>8.78654251820618E-9</v>
      </c>
      <c r="MQ9">
        <v>4.00009213264029E-2</v>
      </c>
      <c r="MR9">
        <v>4.1405944090842799E-2</v>
      </c>
      <c r="MS9">
        <v>4.0071943972835353E-2</v>
      </c>
      <c r="MT9">
        <v>6.8452184599675716E-5</v>
      </c>
      <c r="MU9">
        <f t="shared" si="71"/>
        <v>4.6857015764680811E-9</v>
      </c>
      <c r="MV9">
        <v>4.0004244482173199E-2</v>
      </c>
      <c r="MW9">
        <v>4.0527730616864703E-2</v>
      </c>
      <c r="MX9">
        <v>4.0075162165184842E-2</v>
      </c>
      <c r="MY9">
        <v>7.0158249766510481E-5</v>
      </c>
      <c r="MZ9">
        <f t="shared" si="72"/>
        <v>4.9221800103000683E-9</v>
      </c>
      <c r="NA9">
        <v>4.0003075546608501E-2</v>
      </c>
      <c r="NB9">
        <v>4.0639154504277797E-2</v>
      </c>
      <c r="NC9">
        <v>4.0090470916719953E-2</v>
      </c>
      <c r="ND9">
        <v>1.0530962406475903E-4</v>
      </c>
      <c r="NE9">
        <f t="shared" si="73"/>
        <v>1.1090116920660875E-8</v>
      </c>
      <c r="NF9">
        <v>4.00021837807484E-2</v>
      </c>
      <c r="NG9">
        <v>4.14138420502582E-2</v>
      </c>
      <c r="NH9">
        <v>4.0077239533658861E-2</v>
      </c>
      <c r="NI9">
        <v>8.8084880064700699E-5</v>
      </c>
      <c r="NJ9">
        <f t="shared" si="74"/>
        <v>7.7589460960127061E-9</v>
      </c>
      <c r="NK9">
        <v>4.0000569403123201E-2</v>
      </c>
      <c r="NL9">
        <v>4.0826203931728602E-2</v>
      </c>
      <c r="NM9">
        <v>4.007843640882177E-2</v>
      </c>
      <c r="NN9">
        <v>9.3611394404535895E-5</v>
      </c>
      <c r="NO9">
        <f t="shared" si="75"/>
        <v>8.7630931623615736E-9</v>
      </c>
      <c r="NP9">
        <v>4.00061088627102E-2</v>
      </c>
      <c r="NQ9">
        <v>4.2053966248533498E-2</v>
      </c>
      <c r="NR9">
        <v>4.0084948126223603E-2</v>
      </c>
      <c r="NS9">
        <v>8.5087796092712619E-5</v>
      </c>
      <c r="NT9">
        <f t="shared" si="76"/>
        <v>7.239933043915041E-9</v>
      </c>
      <c r="NU9">
        <v>4.0003699764139998E-2</v>
      </c>
      <c r="NV9">
        <v>4.0928640799149103E-2</v>
      </c>
      <c r="NW9">
        <v>4.0082413011456097E-2</v>
      </c>
      <c r="NX9">
        <v>7.5592616464652767E-5</v>
      </c>
      <c r="NY9">
        <f t="shared" si="77"/>
        <v>5.7142436639720928E-9</v>
      </c>
      <c r="NZ9">
        <v>4.0000610579821898E-2</v>
      </c>
      <c r="OA9">
        <v>4.0756203109377699E-2</v>
      </c>
      <c r="OB9">
        <v>4.0067228084415568E-2</v>
      </c>
      <c r="OC9">
        <v>5.6912829859808983E-5</v>
      </c>
      <c r="OD9">
        <f t="shared" si="78"/>
        <v>3.2390702026515652E-9</v>
      </c>
      <c r="OE9">
        <v>4.0002705627705602E-2</v>
      </c>
      <c r="OF9">
        <v>4.0543831168831201E-2</v>
      </c>
      <c r="OG9">
        <v>4.0082515269703356E-2</v>
      </c>
      <c r="OH9">
        <v>7.9805030229966763E-5</v>
      </c>
      <c r="OI9">
        <f t="shared" si="79"/>
        <v>6.3688428500059087E-9</v>
      </c>
      <c r="OJ9">
        <v>4.0002943557288999E-2</v>
      </c>
      <c r="OK9">
        <v>4.0716756199867497E-2</v>
      </c>
      <c r="OL9">
        <v>4.0086151448716405E-2</v>
      </c>
      <c r="OM9">
        <v>8.0374694922547701E-5</v>
      </c>
      <c r="ON9">
        <f t="shared" si="80"/>
        <v>6.4600915838926154E-9</v>
      </c>
      <c r="OO9">
        <v>4.0004888892283999E-2</v>
      </c>
      <c r="OP9">
        <v>4.0700028263908498E-2</v>
      </c>
      <c r="OQ9">
        <v>4.0083047878247617E-2</v>
      </c>
      <c r="OR9">
        <v>8.3401550420415528E-5</v>
      </c>
      <c r="OS9">
        <f t="shared" si="81"/>
        <v>6.9558186125291133E-9</v>
      </c>
      <c r="OT9">
        <v>4.00028154474215E-2</v>
      </c>
      <c r="OU9">
        <v>4.0808346237467298E-2</v>
      </c>
      <c r="OV9">
        <v>4.0079553957890042E-2</v>
      </c>
      <c r="OW9">
        <v>7.0230305353795766E-5</v>
      </c>
      <c r="OX9">
        <f t="shared" si="82"/>
        <v>4.9322957900873942E-9</v>
      </c>
      <c r="OY9">
        <v>4.00044017313477E-2</v>
      </c>
      <c r="OZ9">
        <v>4.0459247303939599E-2</v>
      </c>
      <c r="PA9">
        <v>4.0087145538978325E-2</v>
      </c>
      <c r="PB9">
        <v>1.0985794618683253E-4</v>
      </c>
      <c r="PC9">
        <f t="shared" si="83"/>
        <v>1.2068768340388992E-8</v>
      </c>
      <c r="PD9">
        <v>4.0000608027482801E-2</v>
      </c>
      <c r="PE9">
        <v>4.1832290819545002E-2</v>
      </c>
      <c r="PF9">
        <v>4.0072479274378958E-2</v>
      </c>
      <c r="PG9">
        <v>6.8642070207336443E-5</v>
      </c>
      <c r="PH9">
        <f t="shared" si="84"/>
        <v>4.7117338023489057E-9</v>
      </c>
      <c r="PI9">
        <v>4.00016566691287E-2</v>
      </c>
      <c r="PJ9">
        <v>4.0643615956484802E-2</v>
      </c>
      <c r="PK9">
        <v>4.0095816574601907E-2</v>
      </c>
      <c r="PL9">
        <v>1.2321024899214841E-4</v>
      </c>
      <c r="PM9">
        <f t="shared" si="85"/>
        <v>1.5180765456707208E-8</v>
      </c>
      <c r="PN9">
        <v>4.0005352881262703E-2</v>
      </c>
      <c r="PO9">
        <v>4.1440222441954701E-2</v>
      </c>
      <c r="PP9">
        <v>4.007518419526819E-2</v>
      </c>
      <c r="PQ9">
        <v>6.2716655421425331E-5</v>
      </c>
      <c r="PR9">
        <f t="shared" si="86"/>
        <v>3.933378867249799E-9</v>
      </c>
      <c r="PS9">
        <v>4.0006788002206098E-2</v>
      </c>
      <c r="PT9">
        <v>4.0438108975718701E-2</v>
      </c>
      <c r="PU9">
        <v>4.0090156557898438E-2</v>
      </c>
      <c r="PV9">
        <v>1.1740948581857078E-4</v>
      </c>
      <c r="PW9">
        <f t="shared" si="87"/>
        <v>1.3784987360181175E-8</v>
      </c>
      <c r="PX9">
        <v>4.0000620645781901E-2</v>
      </c>
      <c r="PY9">
        <v>4.2087542087542097E-2</v>
      </c>
      <c r="PZ9">
        <v>4.0072199868615647E-2</v>
      </c>
      <c r="QA9">
        <v>6.2405251893786357E-5</v>
      </c>
      <c r="QB9">
        <f t="shared" si="88"/>
        <v>3.8944154639269257E-9</v>
      </c>
      <c r="QC9">
        <v>4.0003832046860498E-2</v>
      </c>
      <c r="QD9">
        <v>4.0380193792084101E-2</v>
      </c>
      <c r="QE9">
        <v>4.0071051017524978E-2</v>
      </c>
      <c r="QF9">
        <v>6.077619865403209E-5</v>
      </c>
      <c r="QG9">
        <f t="shared" si="89"/>
        <v>3.6937463228343721E-9</v>
      </c>
      <c r="QH9">
        <v>4.0004961855734003E-2</v>
      </c>
      <c r="QI9">
        <v>4.0418449833571103E-2</v>
      </c>
      <c r="QJ9">
        <v>4.0086297215329525E-2</v>
      </c>
      <c r="QK9">
        <v>9.863898183197572E-5</v>
      </c>
      <c r="QL9">
        <f t="shared" si="90"/>
        <v>9.7296487368488356E-9</v>
      </c>
      <c r="QM9">
        <v>4.0006965304079101E-2</v>
      </c>
      <c r="QN9">
        <v>4.12549156182433E-2</v>
      </c>
      <c r="QO9">
        <v>4.0075443309259509E-2</v>
      </c>
      <c r="QP9">
        <v>7.5345044423776552E-5</v>
      </c>
      <c r="QQ9">
        <f t="shared" si="91"/>
        <v>5.6768757192208619E-9</v>
      </c>
      <c r="QR9">
        <v>4.0000587164582199E-2</v>
      </c>
      <c r="QS9">
        <v>4.0712524220538997E-2</v>
      </c>
      <c r="QT9">
        <v>4.0068715355858937E-2</v>
      </c>
      <c r="QU9">
        <v>6.2396589247504065E-5</v>
      </c>
      <c r="QV9">
        <f t="shared" si="92"/>
        <v>3.8933343497217401E-9</v>
      </c>
      <c r="QW9">
        <v>4.0004583410917102E-2</v>
      </c>
      <c r="QX9">
        <v>4.0470086082186302E-2</v>
      </c>
      <c r="QY9">
        <v>4.0074674583238282E-2</v>
      </c>
      <c r="QZ9">
        <v>6.4606832433723241E-5</v>
      </c>
      <c r="RA9">
        <f t="shared" si="93"/>
        <v>4.1740427971191932E-9</v>
      </c>
      <c r="RB9">
        <v>4.0006279972596502E-2</v>
      </c>
      <c r="RC9">
        <v>4.0562913907284802E-2</v>
      </c>
      <c r="RE9" s="2">
        <f t="shared" si="94"/>
        <v>4.0079958205752463E-2</v>
      </c>
      <c r="RF9" s="2">
        <f t="shared" si="95"/>
        <v>4.0003150046030271E-2</v>
      </c>
      <c r="RG9" s="2">
        <f t="shared" si="96"/>
        <v>4.1101998666912568E-2</v>
      </c>
    </row>
    <row r="10" spans="1:475" x14ac:dyDescent="0.25">
      <c r="A10" s="1">
        <f t="shared" si="97"/>
        <v>5</v>
      </c>
      <c r="B10">
        <v>5.0076123971158112E-2</v>
      </c>
      <c r="C10">
        <v>9.1055666918851973E-5</v>
      </c>
      <c r="D10">
        <f t="shared" si="0"/>
        <v>8.2911344780369132E-9</v>
      </c>
      <c r="E10">
        <v>5.0004825389822601E-2</v>
      </c>
      <c r="F10">
        <v>5.12456399156246E-2</v>
      </c>
      <c r="G10">
        <v>5.0064080042266604E-2</v>
      </c>
      <c r="H10">
        <v>5.9793895809203551E-5</v>
      </c>
      <c r="I10">
        <f t="shared" si="1"/>
        <v>3.5753099760418899E-9</v>
      </c>
      <c r="J10">
        <v>0.05</v>
      </c>
      <c r="K10">
        <v>5.0488706907938198E-2</v>
      </c>
      <c r="L10">
        <v>5.0085324579854713E-2</v>
      </c>
      <c r="M10">
        <v>9.5202625939913062E-5</v>
      </c>
      <c r="N10">
        <f t="shared" si="2"/>
        <v>9.0635399858550079E-9</v>
      </c>
      <c r="O10">
        <v>5.0002547436914499E-2</v>
      </c>
      <c r="P10">
        <v>5.11015845057608E-2</v>
      </c>
      <c r="Q10">
        <v>5.0091595916336169E-2</v>
      </c>
      <c r="R10">
        <v>1.1421961587782922E-4</v>
      </c>
      <c r="S10">
        <f t="shared" si="3"/>
        <v>1.3046120651278855E-8</v>
      </c>
      <c r="T10">
        <v>5.0005277999788898E-2</v>
      </c>
      <c r="U10">
        <v>5.1882737924690503E-2</v>
      </c>
      <c r="V10">
        <v>5.0077204417888627E-2</v>
      </c>
      <c r="W10">
        <v>1.1348963542834473E-4</v>
      </c>
      <c r="X10">
        <f t="shared" si="4"/>
        <v>1.2879897349658599E-8</v>
      </c>
      <c r="Y10">
        <v>5.0001810610175598E-2</v>
      </c>
      <c r="Z10">
        <v>5.2225239905848299E-2</v>
      </c>
      <c r="AA10">
        <v>5.0077557059836957E-2</v>
      </c>
      <c r="AB10">
        <v>7.6312952849252148E-5</v>
      </c>
      <c r="AC10">
        <f>AB10^2</f>
        <v>5.8236667725721817E-9</v>
      </c>
      <c r="AD10">
        <v>5.0001072217417099E-2</v>
      </c>
      <c r="AE10">
        <v>5.0723031944930899E-2</v>
      </c>
      <c r="AF10">
        <v>5.0101548624310259E-2</v>
      </c>
      <c r="AG10">
        <v>1.3578720554289413E-4</v>
      </c>
      <c r="AH10">
        <f>AG10^2</f>
        <v>1.8438165189148177E-8</v>
      </c>
      <c r="AI10">
        <v>5.0003115944286899E-2</v>
      </c>
      <c r="AJ10">
        <v>5.1755834605677301E-2</v>
      </c>
      <c r="AK10">
        <v>5.0075982058887289E-2</v>
      </c>
      <c r="AL10">
        <v>7.9460904029142373E-5</v>
      </c>
      <c r="AM10">
        <f>AL10^2</f>
        <v>6.3140352691285748E-9</v>
      </c>
      <c r="AN10">
        <v>5.0003617159806099E-2</v>
      </c>
      <c r="AO10">
        <v>5.1088765101642203E-2</v>
      </c>
      <c r="AP10">
        <v>5.0094291921187528E-2</v>
      </c>
      <c r="AQ10">
        <v>1.2670429125098711E-4</v>
      </c>
      <c r="AR10">
        <f>AQ10^2</f>
        <v>1.605397742141497E-8</v>
      </c>
      <c r="AS10">
        <v>5.0003406226582198E-2</v>
      </c>
      <c r="AT10">
        <v>5.20925585303268E-2</v>
      </c>
      <c r="AU10">
        <v>5.0090359976470315E-2</v>
      </c>
      <c r="AV10">
        <v>1.6863096543883715E-4</v>
      </c>
      <c r="AW10">
        <f>AV10^2</f>
        <v>2.843640250483429E-8</v>
      </c>
      <c r="AX10">
        <v>5.0000717370406997E-2</v>
      </c>
      <c r="AY10">
        <v>5.2798461957847299E-2</v>
      </c>
      <c r="AZ10">
        <v>5.0081187911273459E-2</v>
      </c>
      <c r="BA10">
        <v>8.5475742776815536E-5</v>
      </c>
      <c r="BB10">
        <f>BA10^2</f>
        <v>7.3061026032483331E-9</v>
      </c>
      <c r="BC10">
        <v>5.0000374310333197E-2</v>
      </c>
      <c r="BD10">
        <v>5.0973581176681999E-2</v>
      </c>
      <c r="BE10">
        <v>5.0074027917939412E-2</v>
      </c>
      <c r="BF10">
        <v>6.9501058081751469E-5</v>
      </c>
      <c r="BG10">
        <f>BF10^2</f>
        <v>4.8303970744829911E-9</v>
      </c>
      <c r="BH10">
        <v>5.0004402392192199E-2</v>
      </c>
      <c r="BI10">
        <v>5.0864562097435097E-2</v>
      </c>
      <c r="BJ10">
        <v>5.0079079008553185E-2</v>
      </c>
      <c r="BK10">
        <v>9.6785899553171253E-5</v>
      </c>
      <c r="BL10">
        <f>BK10^2</f>
        <v>9.3675103523165559E-9</v>
      </c>
      <c r="BM10">
        <v>5.0002113658461002E-2</v>
      </c>
      <c r="BN10">
        <v>5.13830371862979E-2</v>
      </c>
      <c r="BO10">
        <v>5.0077519163374093E-2</v>
      </c>
      <c r="BP10">
        <v>6.2977076222811148E-5</v>
      </c>
      <c r="BQ10">
        <f>BP10^2</f>
        <v>3.9661121295737648E-9</v>
      </c>
      <c r="BR10">
        <v>5.0006283073400298E-2</v>
      </c>
      <c r="BS10">
        <v>5.0383267477415797E-2</v>
      </c>
      <c r="BT10">
        <v>5.0069154767498403E-2</v>
      </c>
      <c r="BU10">
        <v>1.1670719488382718E-4</v>
      </c>
      <c r="BV10">
        <f>BU10^2</f>
        <v>1.3620569337651617E-8</v>
      </c>
      <c r="BW10">
        <v>5.0000340462620599E-2</v>
      </c>
      <c r="BX10">
        <v>5.30576947956884E-2</v>
      </c>
      <c r="BY10">
        <v>5.0073223220530386E-2</v>
      </c>
      <c r="BZ10">
        <v>8.1586069271147928E-5</v>
      </c>
      <c r="CA10">
        <f>BZ10^2</f>
        <v>6.6562866991165485E-9</v>
      </c>
      <c r="CB10">
        <v>5.0001345026093498E-2</v>
      </c>
      <c r="CC10">
        <v>5.1117716683703698E-2</v>
      </c>
      <c r="CD10">
        <v>5.0081385903070902E-2</v>
      </c>
      <c r="CE10">
        <v>7.9843609873379013E-5</v>
      </c>
      <c r="CF10">
        <f>CE10^2</f>
        <v>6.3750020376123465E-9</v>
      </c>
      <c r="CG10">
        <v>5.0002175899734498E-2</v>
      </c>
      <c r="CH10">
        <v>5.1082872767889503E-2</v>
      </c>
      <c r="CI10">
        <v>5.0105457703184669E-2</v>
      </c>
      <c r="CJ10">
        <v>1.6785680466932743E-4</v>
      </c>
      <c r="CK10">
        <f>CJ10^2</f>
        <v>2.8175906873796743E-8</v>
      </c>
      <c r="CL10">
        <v>5.0004610844706698E-2</v>
      </c>
      <c r="CM10">
        <v>5.22485552686585E-2</v>
      </c>
      <c r="CN10">
        <v>5.0074618872753891E-2</v>
      </c>
      <c r="CO10">
        <v>7.4218617554956445E-5</v>
      </c>
      <c r="CP10">
        <f>CO10^2</f>
        <v>5.5084031917688894E-9</v>
      </c>
      <c r="CQ10">
        <v>5.0005563901407701E-2</v>
      </c>
      <c r="CR10">
        <v>5.0791464975240598E-2</v>
      </c>
      <c r="CS10">
        <v>5.0080687533924299E-2</v>
      </c>
      <c r="CT10">
        <v>8.524595549021504E-5</v>
      </c>
      <c r="CU10">
        <f>CT10^2</f>
        <v>7.266872927439724E-9</v>
      </c>
      <c r="CV10">
        <v>5.0001809299800998E-2</v>
      </c>
      <c r="CW10">
        <v>5.1080151981183299E-2</v>
      </c>
      <c r="CX10">
        <v>5.0078869495259901E-2</v>
      </c>
      <c r="CY10">
        <v>7.513026246505992E-5</v>
      </c>
      <c r="CZ10">
        <f>CY10^2</f>
        <v>5.6445563380687918E-9</v>
      </c>
      <c r="DA10">
        <v>5.00052467732345E-2</v>
      </c>
      <c r="DB10">
        <v>5.0830739095456302E-2</v>
      </c>
      <c r="DC10">
        <v>5.0085030866428612E-2</v>
      </c>
      <c r="DD10">
        <v>1.0550554373156827E-4</v>
      </c>
      <c r="DE10">
        <f>DD10^2</f>
        <v>1.1131419758093866E-8</v>
      </c>
      <c r="DF10">
        <v>5.0000722867180401E-2</v>
      </c>
      <c r="DG10">
        <v>5.1699460741083399E-2</v>
      </c>
      <c r="DH10">
        <v>5.0074817285176883E-2</v>
      </c>
      <c r="DI10">
        <v>7.6725382565244967E-5</v>
      </c>
      <c r="DJ10">
        <f>DI10^2</f>
        <v>5.8867843297831962E-9</v>
      </c>
      <c r="DK10">
        <v>5.0003547860639999E-2</v>
      </c>
      <c r="DL10">
        <v>5.1259490527212098E-2</v>
      </c>
      <c r="DM10">
        <v>5.008385773414905E-2</v>
      </c>
      <c r="DN10">
        <v>9.6335032804538279E-5</v>
      </c>
      <c r="DO10">
        <f>DN10^2</f>
        <v>9.2804385454514672E-9</v>
      </c>
      <c r="DP10">
        <v>5.0005494304237903E-2</v>
      </c>
      <c r="DQ10">
        <v>5.1463316362037999E-2</v>
      </c>
      <c r="DR10">
        <v>5.0090968339196615E-2</v>
      </c>
      <c r="DS10">
        <v>1.0092462934377098E-4</v>
      </c>
      <c r="DT10">
        <f>DS10^2</f>
        <v>1.0185780808177559E-8</v>
      </c>
      <c r="DU10">
        <v>5.00055545269395E-2</v>
      </c>
      <c r="DV10">
        <v>5.1079429735234202E-2</v>
      </c>
      <c r="DW10">
        <v>5.0072018475113805E-2</v>
      </c>
      <c r="DX10">
        <v>7.163318598051198E-5</v>
      </c>
      <c r="DY10">
        <f>DX10^2</f>
        <v>5.1313133337186184E-9</v>
      </c>
      <c r="DZ10">
        <v>0.05</v>
      </c>
      <c r="EA10">
        <v>5.07927754032814E-2</v>
      </c>
      <c r="EB10">
        <v>5.0083488586196073E-2</v>
      </c>
      <c r="EC10">
        <v>8.6674706708212733E-5</v>
      </c>
      <c r="ED10">
        <f>EC10^2</f>
        <v>7.5125047829546979E-9</v>
      </c>
      <c r="EE10">
        <v>5.0004711954591302E-2</v>
      </c>
      <c r="EF10">
        <v>5.1309560918323699E-2</v>
      </c>
      <c r="EG10">
        <v>5.0073204854440403E-2</v>
      </c>
      <c r="EH10">
        <v>7.8009690934450771E-5</v>
      </c>
      <c r="EI10">
        <f>EH10^2</f>
        <v>6.085511879688531E-9</v>
      </c>
      <c r="EJ10">
        <v>5.00036816633085E-2</v>
      </c>
      <c r="EK10">
        <v>5.1335774387672499E-2</v>
      </c>
      <c r="EL10">
        <v>5.0072640391912789E-2</v>
      </c>
      <c r="EM10">
        <v>6.3667901898896819E-5</v>
      </c>
      <c r="EN10">
        <f>EM10^2</f>
        <v>4.0536017322075492E-9</v>
      </c>
      <c r="EO10">
        <v>5.0006357874729797E-2</v>
      </c>
      <c r="EP10">
        <v>5.05484503516909E-2</v>
      </c>
      <c r="EQ10">
        <v>5.0083963202567319E-2</v>
      </c>
      <c r="ER10">
        <v>1.0096972381868113E-4</v>
      </c>
      <c r="ES10">
        <f>ER10^2</f>
        <v>1.0194885128020743E-8</v>
      </c>
      <c r="ET10">
        <v>5.0004719481292703E-2</v>
      </c>
      <c r="EU10">
        <v>5.21466379141345E-2</v>
      </c>
      <c r="EV10">
        <v>5.0073674638922046E-2</v>
      </c>
      <c r="EW10">
        <v>6.5406732340520546E-5</v>
      </c>
      <c r="EX10">
        <f>EW10^2</f>
        <v>4.2780406354644961E-9</v>
      </c>
      <c r="EY10">
        <v>5.0004581756151897E-2</v>
      </c>
      <c r="EZ10">
        <v>5.0582587916851697E-2</v>
      </c>
      <c r="FA10">
        <v>5.0078158804192002E-2</v>
      </c>
      <c r="FB10">
        <v>7.1163190370519122E-5</v>
      </c>
      <c r="FC10">
        <f>FB10^2</f>
        <v>5.0641996637107451E-9</v>
      </c>
      <c r="FD10">
        <v>5.0005619398162497E-2</v>
      </c>
      <c r="FE10">
        <v>5.05675592144081E-2</v>
      </c>
      <c r="FF10">
        <v>5.008339960531355E-2</v>
      </c>
      <c r="FG10">
        <v>1.0995052138983029E-4</v>
      </c>
      <c r="FH10">
        <f>FG10^2</f>
        <v>1.2089117153895529E-8</v>
      </c>
      <c r="FI10">
        <v>5.0005890842685002E-2</v>
      </c>
      <c r="FJ10">
        <v>5.2487408323760698E-2</v>
      </c>
      <c r="FK10">
        <v>5.0064611252817227E-2</v>
      </c>
      <c r="FL10">
        <v>5.5347129515355232E-5</v>
      </c>
      <c r="FM10">
        <f>FL10^2</f>
        <v>3.0633047455895063E-9</v>
      </c>
      <c r="FN10">
        <v>5.0002024373456397E-2</v>
      </c>
      <c r="FO10">
        <v>5.02854366573545E-2</v>
      </c>
      <c r="FP10">
        <v>5.0087501723530665E-2</v>
      </c>
      <c r="FQ10">
        <v>1.0648235457280746E-4</v>
      </c>
      <c r="FR10">
        <f>FQ10^2</f>
        <v>1.133849183536909E-8</v>
      </c>
      <c r="FS10">
        <v>5.0005362094587301E-2</v>
      </c>
      <c r="FT10">
        <v>5.2096578983653302E-2</v>
      </c>
      <c r="FU10">
        <v>5.0076343767441134E-2</v>
      </c>
      <c r="FV10">
        <v>9.0331167233647584E-5</v>
      </c>
      <c r="FW10">
        <f>FV10^2</f>
        <v>8.1597197737932075E-9</v>
      </c>
      <c r="FX10">
        <v>5.0002411581101497E-2</v>
      </c>
      <c r="FY10">
        <v>5.12702142173041E-2</v>
      </c>
      <c r="FZ10">
        <v>5.0069551192145734E-2</v>
      </c>
      <c r="GA10">
        <v>7.1775155862201573E-5</v>
      </c>
      <c r="GB10">
        <f>GA10^2</f>
        <v>5.1516729990433288E-9</v>
      </c>
      <c r="GC10">
        <v>0.05</v>
      </c>
      <c r="GD10">
        <v>5.07854137447405E-2</v>
      </c>
      <c r="GE10">
        <v>5.0079531327928965E-2</v>
      </c>
      <c r="GF10">
        <v>7.9730940506668812E-5</v>
      </c>
      <c r="GG10">
        <f>GF10^2</f>
        <v>6.3570228740779613E-9</v>
      </c>
      <c r="GH10">
        <v>5.0001116594832397E-2</v>
      </c>
      <c r="GI10">
        <v>5.1006051943991597E-2</v>
      </c>
      <c r="GJ10">
        <v>5.0088418709961516E-2</v>
      </c>
      <c r="GK10">
        <v>1.042523778743811E-4</v>
      </c>
      <c r="GL10">
        <f>GK10^2</f>
        <v>1.0868558292462745E-8</v>
      </c>
      <c r="GM10">
        <v>5.0005022912207202E-2</v>
      </c>
      <c r="GN10">
        <v>5.1890546879226E-2</v>
      </c>
      <c r="GO10">
        <v>5.0091628035857386E-2</v>
      </c>
      <c r="GP10">
        <v>1.3598843943145802E-4</v>
      </c>
      <c r="GQ10">
        <f>GP10^2</f>
        <v>1.8492855659003325E-8</v>
      </c>
      <c r="GR10">
        <v>5.00041189554329E-2</v>
      </c>
      <c r="GS10">
        <v>5.2715140531270403E-2</v>
      </c>
      <c r="GT10">
        <v>5.0074506227850188E-2</v>
      </c>
      <c r="GU10">
        <v>7.0127721350131782E-5</v>
      </c>
      <c r="GV10">
        <f>GU10^2</f>
        <v>4.9178973017617294E-9</v>
      </c>
      <c r="GW10">
        <v>5.0002417911891299E-2</v>
      </c>
      <c r="GX10">
        <v>5.0631075003626902E-2</v>
      </c>
      <c r="GY10">
        <v>5.0083992878409297E-2</v>
      </c>
      <c r="GZ10">
        <v>1.1958797188103579E-4</v>
      </c>
      <c r="HA10">
        <f>GZ10^2</f>
        <v>1.4301283018619408E-8</v>
      </c>
      <c r="HB10">
        <v>5.0000748066248699E-2</v>
      </c>
      <c r="HC10">
        <v>5.2476847349601299E-2</v>
      </c>
      <c r="HD10">
        <v>5.008459019382857E-2</v>
      </c>
      <c r="HE10">
        <v>8.4971489218192659E-5</v>
      </c>
      <c r="HF10">
        <f>HE10^2</f>
        <v>7.2201539799574317E-9</v>
      </c>
      <c r="HG10">
        <v>5.0003419167090897E-2</v>
      </c>
      <c r="HH10">
        <v>5.09151970579967E-2</v>
      </c>
      <c r="HI10">
        <v>5.0085554551186136E-2</v>
      </c>
      <c r="HJ10">
        <v>9.1093030355578392E-5</v>
      </c>
      <c r="HK10">
        <f>HJ10^2</f>
        <v>8.2979401793623268E-9</v>
      </c>
      <c r="HL10">
        <v>5.0004937446352697E-2</v>
      </c>
      <c r="HM10">
        <v>5.1592516350543502E-2</v>
      </c>
      <c r="HN10">
        <v>5.007836014162137E-2</v>
      </c>
      <c r="HO10">
        <v>8.3326935031174227E-5</v>
      </c>
      <c r="HP10">
        <f>HO10^2</f>
        <v>6.9433781016895308E-9</v>
      </c>
      <c r="HQ10">
        <v>5.0000354763408299E-2</v>
      </c>
      <c r="HR10">
        <v>5.1312979374055399E-2</v>
      </c>
      <c r="HS10">
        <v>5.0086049975177911E-2</v>
      </c>
      <c r="HT10">
        <v>1.1393293162539217E-4</v>
      </c>
      <c r="HU10">
        <f>HT10^2</f>
        <v>1.2980712908756286E-8</v>
      </c>
      <c r="HV10">
        <v>5.0003957147687898E-2</v>
      </c>
      <c r="HW10">
        <v>5.2083258387354399E-2</v>
      </c>
      <c r="HX10">
        <v>5.0090635874722921E-2</v>
      </c>
      <c r="HY10">
        <v>8.2322902772682973E-5</v>
      </c>
      <c r="HZ10">
        <f>HY10^2</f>
        <v>6.7770603209206139E-9</v>
      </c>
      <c r="IA10">
        <v>5.0006779048221602E-2</v>
      </c>
      <c r="IB10">
        <v>5.0692216146186402E-2</v>
      </c>
      <c r="IC10">
        <v>5.0087024495729715E-2</v>
      </c>
      <c r="ID10">
        <v>9.4151971557387479E-5</v>
      </c>
      <c r="IE10">
        <f>ID10^2</f>
        <v>8.864593748143101E-9</v>
      </c>
      <c r="IF10">
        <v>5.0006940335035499E-2</v>
      </c>
      <c r="IG10">
        <v>5.1124699556549101E-2</v>
      </c>
      <c r="IH10">
        <v>5.0083327235742658E-2</v>
      </c>
      <c r="II10">
        <v>9.7625333355563939E-5</v>
      </c>
      <c r="IJ10">
        <f>II10^2</f>
        <v>9.5307057127849845E-9</v>
      </c>
      <c r="IK10">
        <v>5.0005121976204797E-2</v>
      </c>
      <c r="IL10">
        <v>5.1827082083327203E-2</v>
      </c>
      <c r="IM10">
        <v>5.0079278828989486E-2</v>
      </c>
      <c r="IN10">
        <v>1.277579388591493E-4</v>
      </c>
      <c r="IO10">
        <f>IN10^2</f>
        <v>1.6322090941538128E-8</v>
      </c>
      <c r="IP10">
        <v>5.0003570153516599E-2</v>
      </c>
      <c r="IQ10">
        <v>5.2309889325240999E-2</v>
      </c>
      <c r="IR10">
        <v>5.008080030781064E-2</v>
      </c>
      <c r="IS10">
        <v>8.3264345974999349E-5</v>
      </c>
      <c r="IT10">
        <f>IS10^2</f>
        <v>6.9329513106443902E-9</v>
      </c>
      <c r="IU10">
        <v>5.0004439577352199E-2</v>
      </c>
      <c r="IV10">
        <v>5.10403409595407E-2</v>
      </c>
      <c r="IW10">
        <v>5.0077622417860644E-2</v>
      </c>
      <c r="IX10">
        <v>7.4215110085850666E-5</v>
      </c>
      <c r="IY10">
        <f>IX10^2</f>
        <v>5.507882565054933E-9</v>
      </c>
      <c r="IZ10">
        <v>5.0002877035502602E-2</v>
      </c>
      <c r="JA10">
        <v>5.1081765348984398E-2</v>
      </c>
      <c r="JB10">
        <v>5.0095578144262291E-2</v>
      </c>
      <c r="JC10">
        <v>1.4545489970638201E-4</v>
      </c>
      <c r="JD10">
        <f>JC10^2</f>
        <v>2.1157127848593648E-8</v>
      </c>
      <c r="JE10">
        <v>5.0002713746288001E-2</v>
      </c>
      <c r="JF10">
        <v>5.3034356028005901E-2</v>
      </c>
      <c r="JG10">
        <v>5.0085447661299534E-2</v>
      </c>
      <c r="JH10">
        <v>1.0406655370147824E-4</v>
      </c>
      <c r="JI10">
        <f>JH10^2</f>
        <v>1.0829847599302655E-8</v>
      </c>
      <c r="JJ10">
        <v>5.0001912265269399E-2</v>
      </c>
      <c r="JK10">
        <v>5.1707652885608302E-2</v>
      </c>
      <c r="JL10">
        <v>5.0075205967888121E-2</v>
      </c>
      <c r="JM10">
        <v>6.7896410204906977E-5</v>
      </c>
      <c r="JN10">
        <f>JM10^2</f>
        <v>4.6099225187129965E-9</v>
      </c>
      <c r="JO10">
        <v>5.00039300030726E-2</v>
      </c>
      <c r="JP10">
        <v>5.0675603255471602E-2</v>
      </c>
      <c r="JQ10">
        <v>5.0089490443517903E-2</v>
      </c>
      <c r="JR10">
        <v>1.1209662476812405E-4</v>
      </c>
      <c r="JS10">
        <f>JR10^2</f>
        <v>1.2565653284405604E-8</v>
      </c>
      <c r="JT10">
        <v>5.0006986270140698E-2</v>
      </c>
      <c r="JU10">
        <v>5.1999911752377198E-2</v>
      </c>
      <c r="JV10">
        <v>5.0085791614159741E-2</v>
      </c>
      <c r="JW10">
        <v>9.6441343602791653E-5</v>
      </c>
      <c r="JX10">
        <f>JW10^2</f>
        <v>9.3009327559117218E-9</v>
      </c>
      <c r="JY10">
        <v>5.0005728032993503E-2</v>
      </c>
      <c r="JZ10">
        <v>5.1165654714171199E-2</v>
      </c>
      <c r="KA10">
        <v>5.00825272297966E-2</v>
      </c>
      <c r="KB10">
        <v>8.190598819837111E-5</v>
      </c>
      <c r="KC10">
        <f>KB10^2</f>
        <v>6.7085909027517075E-9</v>
      </c>
      <c r="KD10">
        <v>5.0003808363165501E-2</v>
      </c>
      <c r="KE10">
        <v>5.1047299870515601E-2</v>
      </c>
      <c r="KF10">
        <v>5.0074812702949445E-2</v>
      </c>
      <c r="KG10">
        <v>7.3645631287923375E-5</v>
      </c>
      <c r="KH10">
        <f>KG10^2</f>
        <v>5.4236790077967585E-9</v>
      </c>
      <c r="KI10">
        <v>5.0002476070546802E-2</v>
      </c>
      <c r="KJ10">
        <v>5.09504573656024E-2</v>
      </c>
      <c r="KK10">
        <v>5.008074662724072E-2</v>
      </c>
      <c r="KL10">
        <v>8.9929394567540383E-5</v>
      </c>
      <c r="KM10">
        <f>KL10^2</f>
        <v>8.0872960072843609E-9</v>
      </c>
      <c r="KN10">
        <v>5.0001848087229697E-2</v>
      </c>
      <c r="KO10">
        <v>5.0925891702088298E-2</v>
      </c>
      <c r="KP10">
        <v>5.0073365828420473E-2</v>
      </c>
      <c r="KQ10">
        <v>8.9259267144994189E-5</v>
      </c>
      <c r="KR10">
        <f>KQ10^2</f>
        <v>7.9672167712614384E-9</v>
      </c>
      <c r="KS10">
        <v>5.0002042288997503E-2</v>
      </c>
      <c r="KT10">
        <v>5.16018353370458E-2</v>
      </c>
      <c r="KU10">
        <v>5.0076334616710905E-2</v>
      </c>
      <c r="KV10">
        <v>7.3867245078088956E-5</v>
      </c>
      <c r="KW10">
        <f>KV10^2</f>
        <v>5.456369895426457E-9</v>
      </c>
      <c r="KX10">
        <v>5.0001436616480897E-2</v>
      </c>
      <c r="KY10">
        <v>5.06981956097E-2</v>
      </c>
      <c r="KZ10">
        <v>5.0080028864234107E-2</v>
      </c>
      <c r="LA10">
        <v>1.0021313157580999E-4</v>
      </c>
      <c r="LB10">
        <f>LA10^2</f>
        <v>1.0042671740230606E-8</v>
      </c>
      <c r="LC10">
        <v>5.0005897740124802E-2</v>
      </c>
      <c r="LD10">
        <v>5.1802973848726397E-2</v>
      </c>
      <c r="LE10">
        <v>5.0079294532103531E-2</v>
      </c>
      <c r="LF10">
        <v>7.5393709369311258E-5</v>
      </c>
      <c r="LG10">
        <f>LF10^2</f>
        <v>5.6842114124641719E-9</v>
      </c>
      <c r="LH10">
        <v>5.0004087730120599E-2</v>
      </c>
      <c r="LI10">
        <v>5.0843930463994498E-2</v>
      </c>
      <c r="LJ10">
        <v>5.0077477620790171E-2</v>
      </c>
      <c r="LK10">
        <v>1.138997521250022E-4</v>
      </c>
      <c r="LL10">
        <f>LK10^2</f>
        <v>1.2973153534136944E-8</v>
      </c>
      <c r="LM10">
        <v>5.0000723076255603E-2</v>
      </c>
      <c r="LN10">
        <v>5.1887952103428801E-2</v>
      </c>
      <c r="LO10">
        <v>5.0080248793337043E-2</v>
      </c>
      <c r="LP10">
        <v>8.2408592742426879E-5</v>
      </c>
      <c r="LQ10">
        <f>LP10^2</f>
        <v>6.7911761577871719E-9</v>
      </c>
      <c r="LR10">
        <v>5.0002283904563197E-2</v>
      </c>
      <c r="LS10">
        <v>5.08853936690166E-2</v>
      </c>
      <c r="LT10">
        <v>5.00830284203767E-2</v>
      </c>
      <c r="LU10">
        <v>8.0511042229844922E-5</v>
      </c>
      <c r="LV10">
        <f>LU10^2</f>
        <v>6.4820279209358722E-9</v>
      </c>
      <c r="LW10">
        <v>5.0000746725608197E-2</v>
      </c>
      <c r="LX10">
        <v>5.0538389163518001E-2</v>
      </c>
      <c r="LY10">
        <v>5.0080400053793127E-2</v>
      </c>
      <c r="LZ10">
        <v>6.8636973293796955E-5</v>
      </c>
      <c r="MA10">
        <f>LZ10^2</f>
        <v>4.7110341029333968E-9</v>
      </c>
      <c r="MB10">
        <v>5.0006724187965798E-2</v>
      </c>
      <c r="MC10">
        <v>5.0417253558511101E-2</v>
      </c>
      <c r="MD10">
        <v>5.0074892017685099E-2</v>
      </c>
      <c r="ME10">
        <v>7.2490750365247997E-5</v>
      </c>
      <c r="MF10">
        <f>ME10^2</f>
        <v>5.2549088885167028E-9</v>
      </c>
      <c r="MG10">
        <v>5.0003277709391003E-2</v>
      </c>
      <c r="MH10">
        <v>5.0913752540224802E-2</v>
      </c>
      <c r="MI10">
        <v>5.0081882306887336E-2</v>
      </c>
      <c r="MJ10">
        <v>8.3629486524716072E-5</v>
      </c>
      <c r="MK10">
        <f>MJ10^2</f>
        <v>6.9938910163876668E-9</v>
      </c>
      <c r="ML10">
        <v>5.00011292034599E-2</v>
      </c>
      <c r="MM10">
        <v>5.13411173091834E-2</v>
      </c>
      <c r="MN10">
        <v>5.008535321350991E-2</v>
      </c>
      <c r="MO10">
        <v>9.703819696003166E-5</v>
      </c>
      <c r="MP10">
        <f>MO10^2</f>
        <v>9.4164116692538971E-9</v>
      </c>
      <c r="MQ10">
        <v>5.0004990518015803E-2</v>
      </c>
      <c r="MR10">
        <v>5.1671055763280502E-2</v>
      </c>
      <c r="MS10">
        <v>5.0069977362761857E-2</v>
      </c>
      <c r="MT10">
        <v>7.4963367491595172E-5</v>
      </c>
      <c r="MU10">
        <f>MT10^2</f>
        <v>5.6195064656799479E-9</v>
      </c>
      <c r="MV10">
        <v>0.05</v>
      </c>
      <c r="MW10">
        <v>5.0764006791171497E-2</v>
      </c>
      <c r="MX10">
        <v>5.0079908292792144E-2</v>
      </c>
      <c r="MY10">
        <v>9.7316184982595269E-5</v>
      </c>
      <c r="MZ10">
        <f>MY10^2</f>
        <v>9.4704398595667013E-9</v>
      </c>
      <c r="NA10">
        <v>5.0005591902924598E-2</v>
      </c>
      <c r="NB10">
        <v>5.2123525135603602E-2</v>
      </c>
      <c r="NC10">
        <v>5.008618134739292E-2</v>
      </c>
      <c r="ND10">
        <v>9.5441912790112196E-5</v>
      </c>
      <c r="NE10">
        <f>ND10^2</f>
        <v>9.1091587170353827E-9</v>
      </c>
      <c r="NF10">
        <v>5.0000779921695902E-2</v>
      </c>
      <c r="NG10">
        <v>5.0944485173688603E-2</v>
      </c>
      <c r="NH10">
        <v>5.0077218181041619E-2</v>
      </c>
      <c r="NI10">
        <v>7.800839708569667E-5</v>
      </c>
      <c r="NJ10">
        <f>NI10^2</f>
        <v>6.0853100158797286E-9</v>
      </c>
      <c r="NK10">
        <v>5.0000711753903998E-2</v>
      </c>
      <c r="NL10">
        <v>5.0933109368104898E-2</v>
      </c>
      <c r="NM10">
        <v>5.0069634093007354E-2</v>
      </c>
      <c r="NN10">
        <v>6.8424071850709526E-5</v>
      </c>
      <c r="NO10">
        <f>NN10^2</f>
        <v>4.6818536086310596E-9</v>
      </c>
      <c r="NP10">
        <v>5.0002429661305199E-2</v>
      </c>
      <c r="NQ10">
        <v>5.0759095610643297E-2</v>
      </c>
      <c r="NR10">
        <v>5.0090297368542841E-2</v>
      </c>
      <c r="NS10">
        <v>1.1306801510860685E-4</v>
      </c>
      <c r="NT10">
        <f>NS10^2</f>
        <v>1.2784376040600148E-8</v>
      </c>
      <c r="NU10">
        <v>5.0000770784195799E-2</v>
      </c>
      <c r="NV10">
        <v>5.1519215650002302E-2</v>
      </c>
      <c r="NW10">
        <v>5.0089587324362854E-2</v>
      </c>
      <c r="NX10">
        <v>1.0732503541596733E-4</v>
      </c>
      <c r="NY10">
        <f>NX10^2</f>
        <v>1.1518663227038641E-8</v>
      </c>
      <c r="NZ10">
        <v>5.00064874106073E-2</v>
      </c>
      <c r="OA10">
        <v>5.1884020362837097E-2</v>
      </c>
      <c r="OB10">
        <v>5.0066835768398384E-2</v>
      </c>
      <c r="OC10">
        <v>6.4099198951938634E-5</v>
      </c>
      <c r="OD10">
        <f>OC10^2</f>
        <v>4.1087073062802107E-9</v>
      </c>
      <c r="OE10">
        <v>0.05</v>
      </c>
      <c r="OF10">
        <v>5.0480248917748903E-2</v>
      </c>
      <c r="OG10">
        <v>5.0084009125027522E-2</v>
      </c>
      <c r="OH10">
        <v>8.7593901270518733E-5</v>
      </c>
      <c r="OI10">
        <f>OH10^2</f>
        <v>7.6726915397893838E-9</v>
      </c>
      <c r="OJ10">
        <v>5.0003679446611202E-2</v>
      </c>
      <c r="OK10">
        <v>5.0746927662079597E-2</v>
      </c>
      <c r="OL10">
        <v>5.008752644967112E-2</v>
      </c>
      <c r="OM10">
        <v>8.1225047899478745E-5</v>
      </c>
      <c r="ON10">
        <f>OM10^2</f>
        <v>6.5975084062726167E-9</v>
      </c>
      <c r="OO10">
        <v>5.0004201391806502E-2</v>
      </c>
      <c r="OP10">
        <v>5.0607674033107002E-2</v>
      </c>
      <c r="OQ10">
        <v>5.0084557270893074E-2</v>
      </c>
      <c r="OR10">
        <v>8.1438815522826585E-5</v>
      </c>
      <c r="OS10">
        <f>OR10^2</f>
        <v>6.6322806737609802E-9</v>
      </c>
      <c r="OT10">
        <v>5.0005474481097399E-2</v>
      </c>
      <c r="OU10">
        <v>5.11081913878592E-2</v>
      </c>
      <c r="OV10">
        <v>5.0083376127943668E-2</v>
      </c>
      <c r="OW10">
        <v>8.746758357558729E-5</v>
      </c>
      <c r="OX10">
        <f>OW10^2</f>
        <v>7.6505781765523476E-9</v>
      </c>
      <c r="OY10">
        <v>5.0003668109456403E-2</v>
      </c>
      <c r="OZ10">
        <v>5.1221480448976599E-2</v>
      </c>
      <c r="PA10">
        <v>5.0090132473987817E-2</v>
      </c>
      <c r="PB10">
        <v>1.0261032071200449E-4</v>
      </c>
      <c r="PC10">
        <f>PB10^2</f>
        <v>1.0528877916620418E-8</v>
      </c>
      <c r="PD10">
        <v>5.0002660120237401E-2</v>
      </c>
      <c r="PE10">
        <v>5.1408723674310097E-2</v>
      </c>
      <c r="PF10">
        <v>5.0073093622514074E-2</v>
      </c>
      <c r="PG10">
        <v>6.5427113661537765E-5</v>
      </c>
      <c r="PH10">
        <f>PG10^2</f>
        <v>4.2807072020797816E-9</v>
      </c>
      <c r="PI10">
        <v>5.0003796533419798E-2</v>
      </c>
      <c r="PJ10">
        <v>5.0493894483982102E-2</v>
      </c>
      <c r="PK10">
        <v>5.00949392968396E-2</v>
      </c>
      <c r="PL10">
        <v>1.322846135752713E-4</v>
      </c>
      <c r="PM10">
        <f>PL10^2</f>
        <v>1.7499218988758854E-8</v>
      </c>
      <c r="PN10">
        <v>5.0004832462251E-2</v>
      </c>
      <c r="PO10">
        <v>5.2227765097727301E-2</v>
      </c>
      <c r="PP10">
        <v>5.0077093320888763E-2</v>
      </c>
      <c r="PQ10">
        <v>8.0056093128547456E-5</v>
      </c>
      <c r="PR10">
        <f>PQ10^2</f>
        <v>6.4089780470066635E-9</v>
      </c>
      <c r="PS10">
        <v>5.00049495849419E-2</v>
      </c>
      <c r="PT10">
        <v>5.0775670668759598E-2</v>
      </c>
      <c r="PU10">
        <v>5.0083632019115747E-2</v>
      </c>
      <c r="PV10">
        <v>8.5240111815064657E-5</v>
      </c>
      <c r="PW10">
        <f>PV10^2</f>
        <v>7.2658766622447256E-9</v>
      </c>
      <c r="PX10">
        <v>5.00007758072274E-2</v>
      </c>
      <c r="PY10">
        <v>5.0923986407857398E-2</v>
      </c>
      <c r="PZ10">
        <v>5.00717413915805E-2</v>
      </c>
      <c r="QA10">
        <v>8.1836069765799915E-5</v>
      </c>
      <c r="QB10">
        <f>QA10^2</f>
        <v>6.6971423147128707E-9</v>
      </c>
      <c r="QC10">
        <v>5.0001368588164501E-2</v>
      </c>
      <c r="QD10">
        <v>5.1369956752614E-2</v>
      </c>
      <c r="QE10">
        <v>5.0078507584058608E-2</v>
      </c>
      <c r="QF10">
        <v>6.8015960146602746E-5</v>
      </c>
      <c r="QG10">
        <f>QF10^2</f>
        <v>4.6261708346642528E-9</v>
      </c>
      <c r="QH10">
        <v>5.0004479453093199E-2</v>
      </c>
      <c r="QI10">
        <v>5.0645385818740701E-2</v>
      </c>
      <c r="QJ10">
        <v>5.0081196581196606E-2</v>
      </c>
      <c r="QK10">
        <v>7.4627480053364318E-5</v>
      </c>
      <c r="QL10">
        <f>QK10^2</f>
        <v>5.569260779115289E-9</v>
      </c>
      <c r="QM10">
        <v>5.0005078867557597E-2</v>
      </c>
      <c r="QN10">
        <v>5.0672587175133899E-2</v>
      </c>
      <c r="QO10">
        <v>5.0087311373377796E-2</v>
      </c>
      <c r="QP10">
        <v>1.3002170461694299E-4</v>
      </c>
      <c r="QQ10">
        <f>QP10^2</f>
        <v>1.6905643671495574E-8</v>
      </c>
      <c r="QR10">
        <v>5.0004403734366702E-2</v>
      </c>
      <c r="QS10">
        <v>5.2771416828136901E-2</v>
      </c>
      <c r="QT10">
        <v>5.0071716057693741E-2</v>
      </c>
      <c r="QU10">
        <v>7.2925804431498936E-5</v>
      </c>
      <c r="QV10">
        <f>QU10^2</f>
        <v>5.3181729519812297E-9</v>
      </c>
      <c r="QW10">
        <v>5.00021484738674E-2</v>
      </c>
      <c r="QX10">
        <v>5.0947476975521697E-2</v>
      </c>
      <c r="QY10">
        <v>5.0075666533455063E-2</v>
      </c>
      <c r="QZ10">
        <v>6.793234046267857E-5</v>
      </c>
      <c r="RA10">
        <f>QZ10^2</f>
        <v>4.6148028807372758E-9</v>
      </c>
      <c r="RB10">
        <v>5.0004281799497598E-2</v>
      </c>
      <c r="RC10">
        <v>5.0510961406713899E-2</v>
      </c>
      <c r="RE10" s="2">
        <f t="shared" si="94"/>
        <v>5.0080956144822206E-2</v>
      </c>
      <c r="RF10" s="2">
        <f t="shared" si="95"/>
        <v>5.0003324154203756E-2</v>
      </c>
      <c r="RG10" s="2">
        <f t="shared" si="96"/>
        <v>5.1293344566744364E-2</v>
      </c>
    </row>
    <row r="11" spans="1:475" x14ac:dyDescent="0.25">
      <c r="A11" s="1">
        <f t="shared" si="97"/>
        <v>6</v>
      </c>
      <c r="B11">
        <v>6.006855500255058E-2</v>
      </c>
      <c r="C11">
        <v>6.8276848232716212E-5</v>
      </c>
      <c r="D11">
        <f t="shared" si="0"/>
        <v>4.6617280045933629E-9</v>
      </c>
      <c r="E11">
        <v>6.0000275736561297E-2</v>
      </c>
      <c r="F11">
        <v>6.0489708132849901E-2</v>
      </c>
      <c r="G11">
        <v>6.00699907541936E-2</v>
      </c>
      <c r="H11">
        <v>6.2860867128625568E-5</v>
      </c>
      <c r="I11">
        <f t="shared" si="1"/>
        <v>3.9514886161627183E-9</v>
      </c>
      <c r="J11">
        <v>6.0005283317923701E-2</v>
      </c>
      <c r="K11">
        <v>6.0830801743494901E-2</v>
      </c>
      <c r="L11">
        <v>6.0079661991513413E-2</v>
      </c>
      <c r="M11">
        <v>8.6839389822964286E-5</v>
      </c>
      <c r="N11">
        <f t="shared" si="2"/>
        <v>7.541079624824754E-9</v>
      </c>
      <c r="O11">
        <v>6.0003056924297499E-2</v>
      </c>
      <c r="P11">
        <v>6.1313167337491703E-2</v>
      </c>
      <c r="Q11">
        <v>6.0090939936362317E-2</v>
      </c>
      <c r="R11">
        <v>9.1937314498521854E-5</v>
      </c>
      <c r="S11">
        <f t="shared" si="3"/>
        <v>8.4524697972001171E-9</v>
      </c>
      <c r="T11">
        <v>6.0003317599867302E-2</v>
      </c>
      <c r="U11">
        <v>6.0975977560960903E-2</v>
      </c>
      <c r="V11">
        <v>6.0076871265616692E-2</v>
      </c>
      <c r="W11">
        <v>7.1663177797988648E-5</v>
      </c>
      <c r="X11">
        <f t="shared" si="4"/>
        <v>5.1356110521061331E-9</v>
      </c>
      <c r="Y11">
        <v>6.00036212203513E-2</v>
      </c>
      <c r="Z11">
        <v>6.05178345102299E-2</v>
      </c>
      <c r="AA11">
        <v>6.0073546966697061E-2</v>
      </c>
      <c r="AB11">
        <v>8.7063781510073306E-5</v>
      </c>
      <c r="AC11">
        <f t="shared" si="5"/>
        <v>7.5801020508337825E-9</v>
      </c>
      <c r="AD11">
        <v>6.0001286660900502E-2</v>
      </c>
      <c r="AE11">
        <v>6.1080652194114203E-2</v>
      </c>
      <c r="AF11">
        <v>6.0103573988096189E-2</v>
      </c>
      <c r="AG11">
        <v>1.7007555311759217E-4</v>
      </c>
      <c r="AH11">
        <f t="shared" si="6"/>
        <v>2.8925693768254918E-8</v>
      </c>
      <c r="AI11">
        <v>6.0005297105287798E-2</v>
      </c>
      <c r="AJ11">
        <v>6.3027763063596406E-2</v>
      </c>
      <c r="AK11">
        <v>6.0074470086088204E-2</v>
      </c>
      <c r="AL11">
        <v>9.2582601128578422E-5</v>
      </c>
      <c r="AM11">
        <f t="shared" si="7"/>
        <v>8.5715380317334497E-9</v>
      </c>
      <c r="AN11">
        <v>6.0001446863922399E-2</v>
      </c>
      <c r="AO11">
        <v>6.1672574694350002E-2</v>
      </c>
      <c r="AP11">
        <v>6.0094549280529388E-2</v>
      </c>
      <c r="AQ11">
        <v>1.412941475467652E-4</v>
      </c>
      <c r="AR11">
        <f t="shared" si="8"/>
        <v>1.9964036130967054E-8</v>
      </c>
      <c r="AS11">
        <v>6.00025735934177E-2</v>
      </c>
      <c r="AT11">
        <v>6.2174989213615799E-2</v>
      </c>
      <c r="AU11">
        <v>6.0080431570036869E-2</v>
      </c>
      <c r="AV11">
        <v>1.0913110603462827E-4</v>
      </c>
      <c r="AW11">
        <f t="shared" si="9"/>
        <v>1.1909598304341279E-8</v>
      </c>
      <c r="AX11">
        <v>6.0000860844488399E-2</v>
      </c>
      <c r="AY11">
        <v>6.1866023902782001E-2</v>
      </c>
      <c r="AZ11">
        <v>6.0085552369758786E-2</v>
      </c>
      <c r="BA11">
        <v>1.142785576492093E-4</v>
      </c>
      <c r="BB11">
        <f t="shared" si="10"/>
        <v>1.3059588738383654E-8</v>
      </c>
      <c r="BC11">
        <v>6.0001946413732701E-2</v>
      </c>
      <c r="BD11">
        <v>6.2075625659722002E-2</v>
      </c>
      <c r="BE11">
        <v>6.0068413174666706E-2</v>
      </c>
      <c r="BF11">
        <v>6.7336363080329725E-5</v>
      </c>
      <c r="BG11">
        <f t="shared" si="11"/>
        <v>4.5341857928859919E-9</v>
      </c>
      <c r="BH11">
        <v>6.00012191239917E-2</v>
      </c>
      <c r="BI11">
        <v>6.0671737319417302E-2</v>
      </c>
      <c r="BJ11">
        <v>6.0083912240900608E-2</v>
      </c>
      <c r="BK11">
        <v>9.2292411248513843E-5</v>
      </c>
      <c r="BL11">
        <f t="shared" si="12"/>
        <v>8.5178891740648041E-9</v>
      </c>
      <c r="BM11">
        <v>6.0006763707075098E-2</v>
      </c>
      <c r="BN11">
        <v>6.0950864486310499E-2</v>
      </c>
      <c r="BO11">
        <v>6.0074147247315662E-2</v>
      </c>
      <c r="BP11">
        <v>6.6809212002694293E-5</v>
      </c>
      <c r="BQ11">
        <f t="shared" si="13"/>
        <v>4.4634708084209513E-9</v>
      </c>
      <c r="BR11">
        <v>6.00033509724801E-2</v>
      </c>
      <c r="BS11">
        <v>6.0659583083173901E-2</v>
      </c>
      <c r="BT11">
        <v>6.0071163496960032E-2</v>
      </c>
      <c r="BU11">
        <v>1.0210377262635656E-4</v>
      </c>
      <c r="BV11">
        <f t="shared" si="14"/>
        <v>1.0425180384534721E-8</v>
      </c>
      <c r="BW11">
        <v>6.0003132256109599E-2</v>
      </c>
      <c r="BX11">
        <v>6.2590648172737101E-2</v>
      </c>
      <c r="BY11">
        <v>6.006853580459464E-2</v>
      </c>
      <c r="BZ11">
        <v>7.0260637218249488E-5</v>
      </c>
      <c r="CA11">
        <f t="shared" si="15"/>
        <v>4.9365571423144648E-9</v>
      </c>
      <c r="CB11">
        <v>6.0001614031312198E-2</v>
      </c>
      <c r="CC11">
        <v>6.0963307688169099E-2</v>
      </c>
      <c r="CD11">
        <v>6.0077556319538233E-2</v>
      </c>
      <c r="CE11">
        <v>7.8178951551641554E-5</v>
      </c>
      <c r="CF11">
        <f t="shared" si="16"/>
        <v>6.1119484657139175E-9</v>
      </c>
      <c r="CG11">
        <v>6.0004061679504499E-2</v>
      </c>
      <c r="CH11">
        <v>6.0896180570666002E-2</v>
      </c>
      <c r="CI11">
        <v>6.0103436616254877E-2</v>
      </c>
      <c r="CJ11">
        <v>1.6618100115076804E-4</v>
      </c>
      <c r="CK11">
        <f t="shared" si="17"/>
        <v>2.761612514347157E-8</v>
      </c>
      <c r="CL11">
        <v>6.0002459117176901E-2</v>
      </c>
      <c r="CM11">
        <v>6.3107094553055507E-2</v>
      </c>
      <c r="CN11">
        <v>6.0074173760641052E-2</v>
      </c>
      <c r="CO11">
        <v>8.0473622114371832E-5</v>
      </c>
      <c r="CP11">
        <f t="shared" si="18"/>
        <v>6.4760038562067149E-9</v>
      </c>
      <c r="CQ11">
        <v>6.00066766816892E-2</v>
      </c>
      <c r="CR11">
        <v>6.1258554498414303E-2</v>
      </c>
      <c r="CS11">
        <v>6.0082808033291267E-2</v>
      </c>
      <c r="CT11">
        <v>7.702090295992034E-5</v>
      </c>
      <c r="CU11">
        <f t="shared" si="19"/>
        <v>5.932219492761466E-9</v>
      </c>
      <c r="CV11">
        <v>6.0003618599602002E-2</v>
      </c>
      <c r="CW11">
        <v>6.0879319703274801E-2</v>
      </c>
      <c r="CX11">
        <v>6.0078190912587821E-2</v>
      </c>
      <c r="CY11">
        <v>9.0421370044188604E-5</v>
      </c>
      <c r="CZ11">
        <f t="shared" si="20"/>
        <v>8.1760241606680889E-9</v>
      </c>
      <c r="DA11">
        <v>6.0002098709293801E-2</v>
      </c>
      <c r="DB11">
        <v>6.1226345797334603E-2</v>
      </c>
      <c r="DC11">
        <v>6.0084626060807611E-2</v>
      </c>
      <c r="DD11">
        <v>8.200689459931997E-5</v>
      </c>
      <c r="DE11">
        <f t="shared" si="21"/>
        <v>6.7251307618239746E-9</v>
      </c>
      <c r="DF11">
        <v>6.0005204643698802E-2</v>
      </c>
      <c r="DG11">
        <v>6.0850959244748398E-2</v>
      </c>
      <c r="DH11">
        <v>6.0073568438231549E-2</v>
      </c>
      <c r="DI11">
        <v>7.6653654112307816E-5</v>
      </c>
      <c r="DJ11">
        <f t="shared" si="22"/>
        <v>5.8757826887693252E-9</v>
      </c>
      <c r="DK11">
        <v>6.0001419144256003E-2</v>
      </c>
      <c r="DL11">
        <v>6.1072873057546301E-2</v>
      </c>
      <c r="DM11">
        <v>6.0082048276619948E-2</v>
      </c>
      <c r="DN11">
        <v>9.8892655349528335E-5</v>
      </c>
      <c r="DO11">
        <f t="shared" si="23"/>
        <v>9.7797572820805954E-9</v>
      </c>
      <c r="DP11">
        <v>6.0005128017288703E-2</v>
      </c>
      <c r="DQ11">
        <v>6.2195523973480799E-2</v>
      </c>
      <c r="DR11">
        <v>6.0087272727272864E-2</v>
      </c>
      <c r="DS11">
        <v>1.0560515707112029E-4</v>
      </c>
      <c r="DT11">
        <f t="shared" si="24"/>
        <v>1.1152449200015987E-8</v>
      </c>
      <c r="DU11">
        <v>6.0003703017959598E-2</v>
      </c>
      <c r="DV11">
        <v>6.1440473986298802E-2</v>
      </c>
      <c r="DW11">
        <v>6.0076409761478128E-2</v>
      </c>
      <c r="DX11">
        <v>8.7353454070959491E-5</v>
      </c>
      <c r="DY11">
        <f t="shared" si="25"/>
        <v>7.6306259381272299E-9</v>
      </c>
      <c r="DZ11">
        <v>6.0002757479663597E-2</v>
      </c>
      <c r="EA11">
        <v>6.13883910106163E-2</v>
      </c>
      <c r="EB11">
        <v>6.0077312301101311E-2</v>
      </c>
      <c r="EC11">
        <v>8.2012255664804906E-5</v>
      </c>
      <c r="ED11">
        <f t="shared" si="26"/>
        <v>6.7260100792293245E-9</v>
      </c>
      <c r="EE11">
        <v>6.0001304848963703E-2</v>
      </c>
      <c r="EF11">
        <v>6.1378645421792402E-2</v>
      </c>
      <c r="EG11">
        <v>6.0074008126435145E-2</v>
      </c>
      <c r="EH11">
        <v>7.0302709059056538E-5</v>
      </c>
      <c r="EI11">
        <f t="shared" si="27"/>
        <v>4.9424709010423502E-9</v>
      </c>
      <c r="EJ11">
        <v>6.0004417995970297E-2</v>
      </c>
      <c r="EK11">
        <v>6.0713974924525897E-2</v>
      </c>
      <c r="EL11">
        <v>6.0069923237028242E-2</v>
      </c>
      <c r="EM11">
        <v>7.1100558722886323E-5</v>
      </c>
      <c r="EN11">
        <f t="shared" si="28"/>
        <v>5.0552894507066067E-9</v>
      </c>
      <c r="EO11">
        <v>6.0004952449789498E-2</v>
      </c>
      <c r="EP11">
        <v>6.11627549005829E-2</v>
      </c>
      <c r="EQ11">
        <v>6.0084449672177576E-2</v>
      </c>
      <c r="ER11">
        <v>1.0959867019706468E-4</v>
      </c>
      <c r="ES11">
        <f t="shared" si="29"/>
        <v>1.2011868508964953E-8</v>
      </c>
      <c r="ET11">
        <v>6.00027590813711E-2</v>
      </c>
      <c r="EU11">
        <v>6.2064809369259497E-2</v>
      </c>
      <c r="EV11">
        <v>6.0082866346648132E-2</v>
      </c>
      <c r="EW11">
        <v>7.0977887068185083E-5</v>
      </c>
      <c r="EX11">
        <f t="shared" si="30"/>
        <v>5.0378604526640356E-9</v>
      </c>
      <c r="EY11">
        <v>6.0006907878505898E-2</v>
      </c>
      <c r="EZ11">
        <v>6.0627207172915497E-2</v>
      </c>
      <c r="FA11">
        <v>6.0072539406029593E-2</v>
      </c>
      <c r="FB11">
        <v>6.941320344539712E-5</v>
      </c>
      <c r="FC11">
        <f t="shared" si="31"/>
        <v>4.8181928125520902E-9</v>
      </c>
      <c r="FD11">
        <v>6.0001123879632502E-2</v>
      </c>
      <c r="FE11">
        <v>6.0696524402236503E-2</v>
      </c>
      <c r="FF11">
        <v>6.0086396571529463E-2</v>
      </c>
      <c r="FG11">
        <v>9.1783565057016868E-5</v>
      </c>
      <c r="FH11">
        <f t="shared" si="32"/>
        <v>8.4242228145756484E-9</v>
      </c>
      <c r="FI11">
        <v>6.0005596300550801E-2</v>
      </c>
      <c r="FJ11">
        <v>6.1176401284203701E-2</v>
      </c>
      <c r="FK11">
        <v>6.0069861127980947E-2</v>
      </c>
      <c r="FL11">
        <v>6.7614394121624544E-5</v>
      </c>
      <c r="FM11">
        <f t="shared" si="33"/>
        <v>4.5717062924343755E-9</v>
      </c>
      <c r="FN11">
        <v>6.00024292481477E-2</v>
      </c>
      <c r="FO11">
        <v>6.0643480842679197E-2</v>
      </c>
      <c r="FP11">
        <v>6.008366399583269E-2</v>
      </c>
      <c r="FQ11">
        <v>8.3062309368817509E-5</v>
      </c>
      <c r="FR11">
        <f t="shared" si="34"/>
        <v>6.8993472376811492E-9</v>
      </c>
      <c r="FS11">
        <v>6.0001838432429899E-2</v>
      </c>
      <c r="FT11">
        <v>6.1265760728019203E-2</v>
      </c>
      <c r="FU11">
        <v>6.007367035753429E-2</v>
      </c>
      <c r="FV11">
        <v>8.4979361233729209E-5</v>
      </c>
      <c r="FW11">
        <f t="shared" si="35"/>
        <v>7.2214918356926385E-9</v>
      </c>
      <c r="FX11">
        <v>6.0000137804634403E-2</v>
      </c>
      <c r="FY11">
        <v>6.1226599050526097E-2</v>
      </c>
      <c r="FZ11">
        <v>6.0065441795231322E-2</v>
      </c>
      <c r="GA11">
        <v>6.5800608928528762E-5</v>
      </c>
      <c r="GB11">
        <f t="shared" si="36"/>
        <v>4.3297201353651788E-9</v>
      </c>
      <c r="GC11">
        <v>0.06</v>
      </c>
      <c r="GD11">
        <v>6.0722300140252497E-2</v>
      </c>
      <c r="GE11">
        <v>6.008346918570457E-2</v>
      </c>
      <c r="GF11">
        <v>8.2754367177085693E-5</v>
      </c>
      <c r="GG11">
        <f t="shared" si="37"/>
        <v>6.8482852868799182E-9</v>
      </c>
      <c r="GH11">
        <v>6.0005806293128502E-2</v>
      </c>
      <c r="GI11">
        <v>6.1010741642287702E-2</v>
      </c>
      <c r="GJ11">
        <v>6.0083581259128216E-2</v>
      </c>
      <c r="GK11">
        <v>1.004931373443591E-4</v>
      </c>
      <c r="GL11">
        <f t="shared" si="38"/>
        <v>1.0098870653312221E-8</v>
      </c>
      <c r="GM11">
        <v>6.0004481983200297E-2</v>
      </c>
      <c r="GN11">
        <v>6.2160470453684898E-2</v>
      </c>
      <c r="GO11">
        <v>6.0089313931804875E-2</v>
      </c>
      <c r="GP11">
        <v>1.4093843298771742E-4</v>
      </c>
      <c r="GQ11">
        <f t="shared" si="39"/>
        <v>1.9863641893033311E-8</v>
      </c>
      <c r="GR11">
        <v>6.0001947142568297E-2</v>
      </c>
      <c r="GS11">
        <v>6.3349534558036102E-2</v>
      </c>
      <c r="GT11">
        <v>6.0079901625527503E-2</v>
      </c>
      <c r="GU11">
        <v>7.1232717041694343E-5</v>
      </c>
      <c r="GV11">
        <f t="shared" si="40"/>
        <v>5.0740999771420914E-9</v>
      </c>
      <c r="GW11">
        <v>6.0005664822145303E-2</v>
      </c>
      <c r="GX11">
        <v>6.06135969548127E-2</v>
      </c>
      <c r="GY11">
        <v>6.0084404314846171E-2</v>
      </c>
      <c r="GZ11">
        <v>9.1971630910690747E-5</v>
      </c>
      <c r="HA11">
        <f t="shared" si="41"/>
        <v>8.4587808923723255E-9</v>
      </c>
      <c r="HB11">
        <v>6.0002393811995999E-2</v>
      </c>
      <c r="HC11">
        <v>6.0952437947904697E-2</v>
      </c>
      <c r="HD11">
        <v>6.0084856129046904E-2</v>
      </c>
      <c r="HE11">
        <v>8.4792400185191595E-5</v>
      </c>
      <c r="HF11">
        <f t="shared" si="42"/>
        <v>7.1897511291656798E-9</v>
      </c>
      <c r="HG11">
        <v>6.00025833706909E-2</v>
      </c>
      <c r="HH11">
        <v>6.08383797706879E-2</v>
      </c>
      <c r="HI11">
        <v>6.0077798962376749E-2</v>
      </c>
      <c r="HJ11">
        <v>7.9143157042503294E-5</v>
      </c>
      <c r="HK11">
        <f t="shared" si="43"/>
        <v>6.2636393066543387E-9</v>
      </c>
      <c r="HL11">
        <v>6.0001367292836102E-2</v>
      </c>
      <c r="HM11">
        <v>6.0874915493706702E-2</v>
      </c>
      <c r="HN11">
        <v>6.0076089655808421E-2</v>
      </c>
      <c r="HO11">
        <v>8.817975707902207E-5</v>
      </c>
      <c r="HP11">
        <f t="shared" si="44"/>
        <v>7.7756695585153423E-9</v>
      </c>
      <c r="HQ11">
        <v>6.0004682876989297E-2</v>
      </c>
      <c r="HR11">
        <v>6.1501784459943698E-2</v>
      </c>
      <c r="HS11">
        <v>6.0086265819597404E-2</v>
      </c>
      <c r="HT11">
        <v>8.5676581640473074E-5</v>
      </c>
      <c r="HU11">
        <f t="shared" si="45"/>
        <v>7.3404766415966478E-9</v>
      </c>
      <c r="HV11">
        <v>6.00047485772255E-2</v>
      </c>
      <c r="HW11">
        <v>6.06450870212751E-2</v>
      </c>
      <c r="HX11">
        <v>6.0083028276163145E-2</v>
      </c>
      <c r="HY11">
        <v>1.1064467814876858E-4</v>
      </c>
      <c r="HZ11">
        <f t="shared" si="46"/>
        <v>1.2242244802644587E-8</v>
      </c>
      <c r="IA11">
        <v>6.0002109037224499E-2</v>
      </c>
      <c r="IB11">
        <v>6.1990629848902502E-2</v>
      </c>
      <c r="IC11">
        <v>6.0080215661779346E-2</v>
      </c>
      <c r="ID11">
        <v>9.0444488080527211E-5</v>
      </c>
      <c r="IE11">
        <f t="shared" si="47"/>
        <v>8.1802054241486285E-9</v>
      </c>
      <c r="IF11">
        <v>6.0001022786215802E-2</v>
      </c>
      <c r="IG11">
        <v>6.1111476391902501E-2</v>
      </c>
      <c r="IH11">
        <v>6.007828574773548E-2</v>
      </c>
      <c r="II11">
        <v>8.1262764483807593E-5</v>
      </c>
      <c r="IJ11">
        <f t="shared" si="48"/>
        <v>6.603636891550781E-9</v>
      </c>
      <c r="IK11">
        <v>6.0000292684354598E-2</v>
      </c>
      <c r="IL11">
        <v>6.0871028639164097E-2</v>
      </c>
      <c r="IM11">
        <v>6.0070274901820646E-2</v>
      </c>
      <c r="IN11">
        <v>6.9164060931591821E-5</v>
      </c>
      <c r="IO11">
        <f t="shared" si="49"/>
        <v>4.7836673245489461E-9</v>
      </c>
      <c r="IP11">
        <v>0.06</v>
      </c>
      <c r="IQ11">
        <v>6.0649767940021401E-2</v>
      </c>
      <c r="IR11">
        <v>6.0075894574836426E-2</v>
      </c>
      <c r="IS11">
        <v>8.2099291675757346E-5</v>
      </c>
      <c r="IT11">
        <f t="shared" si="50"/>
        <v>6.7402936936610797E-9</v>
      </c>
      <c r="IU11">
        <v>6.0000887915470397E-2</v>
      </c>
      <c r="IV11">
        <v>6.1258768165270698E-2</v>
      </c>
      <c r="IW11">
        <v>6.0078370447091398E-2</v>
      </c>
      <c r="IX11">
        <v>8.4342311834359346E-5</v>
      </c>
      <c r="IY11">
        <f t="shared" si="51"/>
        <v>7.1136255655643129E-9</v>
      </c>
      <c r="IZ11">
        <v>6.00005754071005E-2</v>
      </c>
      <c r="JA11">
        <v>6.0935611945451398E-2</v>
      </c>
      <c r="JB11">
        <v>6.0100028688175357E-2</v>
      </c>
      <c r="JC11">
        <v>1.705321235752074E-4</v>
      </c>
      <c r="JD11">
        <f t="shared" si="52"/>
        <v>2.9081205171069808E-8</v>
      </c>
      <c r="JE11">
        <v>6.0004807207710099E-2</v>
      </c>
      <c r="JF11">
        <v>6.3447388213036804E-2</v>
      </c>
      <c r="JG11">
        <v>6.0089777029869638E-2</v>
      </c>
      <c r="JH11">
        <v>8.1156863895843486E-5</v>
      </c>
      <c r="JI11">
        <f t="shared" si="53"/>
        <v>6.5864365574084641E-9</v>
      </c>
      <c r="JJ11">
        <v>6.0006884154969999E-2</v>
      </c>
      <c r="JK11">
        <v>6.0672352468734501E-2</v>
      </c>
      <c r="JL11">
        <v>6.0072540711259177E-2</v>
      </c>
      <c r="JM11">
        <v>8.8448200582495293E-5</v>
      </c>
      <c r="JN11">
        <f t="shared" si="54"/>
        <v>7.8230841862813207E-9</v>
      </c>
      <c r="JO11">
        <v>6.0000428727607899E-2</v>
      </c>
      <c r="JP11">
        <v>6.1679611858605599E-2</v>
      </c>
      <c r="JQ11">
        <v>6.0077849111272931E-2</v>
      </c>
      <c r="JR11">
        <v>9.3898434612430383E-5</v>
      </c>
      <c r="JS11">
        <f t="shared" si="55"/>
        <v>8.8169160226648648E-9</v>
      </c>
      <c r="JT11">
        <v>6.0001029555599703E-2</v>
      </c>
      <c r="JU11">
        <v>6.1670380420794098E-2</v>
      </c>
      <c r="JV11">
        <v>6.0074736510482368E-2</v>
      </c>
      <c r="JW11">
        <v>7.4201007753316276E-5</v>
      </c>
      <c r="JX11">
        <f t="shared" si="56"/>
        <v>5.5057895516077022E-9</v>
      </c>
      <c r="JY11">
        <v>6.0001145606598701E-2</v>
      </c>
      <c r="JZ11">
        <v>6.0853190514377403E-2</v>
      </c>
      <c r="KA11">
        <v>6.0085878589382358E-2</v>
      </c>
      <c r="KB11">
        <v>8.4465460368180926E-5</v>
      </c>
      <c r="KC11">
        <f t="shared" si="57"/>
        <v>7.1344139952087424E-9</v>
      </c>
      <c r="KD11">
        <v>6.00045700357986E-2</v>
      </c>
      <c r="KE11">
        <v>6.1040444816817703E-2</v>
      </c>
      <c r="KF11">
        <v>6.0076312494251903E-2</v>
      </c>
      <c r="KG11">
        <v>8.456329443533627E-5</v>
      </c>
      <c r="KH11">
        <f t="shared" si="58"/>
        <v>7.1509507657573744E-9</v>
      </c>
      <c r="KI11">
        <v>6.0005801079566802E-2</v>
      </c>
      <c r="KJ11">
        <v>6.1392400585767497E-2</v>
      </c>
      <c r="KK11">
        <v>6.0088929957493951E-2</v>
      </c>
      <c r="KL11">
        <v>1.1238223548805368E-4</v>
      </c>
      <c r="KM11">
        <f t="shared" si="59"/>
        <v>1.2629766853292351E-8</v>
      </c>
      <c r="KN11">
        <v>6.0003696174459401E-2</v>
      </c>
      <c r="KO11">
        <v>6.1696544076880397E-2</v>
      </c>
      <c r="KP11">
        <v>6.007003689735458E-2</v>
      </c>
      <c r="KQ11">
        <v>6.7880722452184062E-5</v>
      </c>
      <c r="KR11">
        <f t="shared" si="60"/>
        <v>4.6077924806304458E-9</v>
      </c>
      <c r="KS11">
        <v>6.0002450746796998E-2</v>
      </c>
      <c r="KT11">
        <v>6.0839789235775502E-2</v>
      </c>
      <c r="KU11">
        <v>6.0083510516032661E-2</v>
      </c>
      <c r="KV11">
        <v>1.4331044206062791E-4</v>
      </c>
      <c r="KW11">
        <f t="shared" si="61"/>
        <v>2.053788280361259E-8</v>
      </c>
      <c r="KX11">
        <v>6.0000287323296202E-2</v>
      </c>
      <c r="KY11">
        <v>6.3606194690265502E-2</v>
      </c>
      <c r="KZ11">
        <v>6.0081388813721617E-2</v>
      </c>
      <c r="LA11">
        <v>9.5779811431424662E-5</v>
      </c>
      <c r="LB11">
        <f t="shared" si="62"/>
        <v>9.1737722778392658E-9</v>
      </c>
      <c r="LC11">
        <v>6.0004301881032202E-2</v>
      </c>
      <c r="LD11">
        <v>6.1891578720953598E-2</v>
      </c>
      <c r="LE11">
        <v>6.0074493307270979E-2</v>
      </c>
      <c r="LF11">
        <v>9.4234309604355546E-5</v>
      </c>
      <c r="LG11">
        <f t="shared" si="63"/>
        <v>8.8801051066095366E-9</v>
      </c>
      <c r="LH11">
        <v>6.0000445934194999E-2</v>
      </c>
      <c r="LI11">
        <v>6.1969988628678002E-2</v>
      </c>
      <c r="LJ11">
        <v>6.0073016240292536E-2</v>
      </c>
      <c r="LK11">
        <v>6.8886924339554487E-5</v>
      </c>
      <c r="LL11">
        <f t="shared" si="64"/>
        <v>4.745408344963504E-9</v>
      </c>
      <c r="LM11">
        <v>6.0000867691506699E-2</v>
      </c>
      <c r="LN11">
        <v>6.0608251746229198E-2</v>
      </c>
      <c r="LO11">
        <v>6.00802792453978E-2</v>
      </c>
      <c r="LP11">
        <v>7.2283936105478966E-5</v>
      </c>
      <c r="LQ11">
        <f t="shared" si="65"/>
        <v>5.2249674189009653E-9</v>
      </c>
      <c r="LR11">
        <v>6.00057858915602E-2</v>
      </c>
      <c r="LS11">
        <v>6.0690957260532599E-2</v>
      </c>
      <c r="LT11">
        <v>6.0090697292372798E-2</v>
      </c>
      <c r="LU11">
        <v>9.4715251261542704E-5</v>
      </c>
      <c r="LV11">
        <f t="shared" si="66"/>
        <v>8.9709788215371672E-9</v>
      </c>
      <c r="LW11">
        <v>6.0006869875595503E-2</v>
      </c>
      <c r="LX11">
        <v>6.1194163592646199E-2</v>
      </c>
      <c r="LY11">
        <v>6.0075374608050666E-2</v>
      </c>
      <c r="LZ11">
        <v>7.9169985393573013E-5</v>
      </c>
      <c r="MA11">
        <f t="shared" si="67"/>
        <v>6.2678865872185645E-9</v>
      </c>
      <c r="MB11">
        <v>6.0000990932963398E-2</v>
      </c>
      <c r="MC11">
        <v>6.0892830600009898E-2</v>
      </c>
      <c r="MD11">
        <v>6.0077871091331565E-2</v>
      </c>
      <c r="ME11">
        <v>9.4277155185477226E-5</v>
      </c>
      <c r="MF11">
        <f t="shared" si="68"/>
        <v>8.8881819898665561E-9</v>
      </c>
      <c r="MG11">
        <v>6.0003933251269202E-2</v>
      </c>
      <c r="MH11">
        <v>6.1715625933236699E-2</v>
      </c>
      <c r="MI11">
        <v>6.0086677657580349E-2</v>
      </c>
      <c r="MJ11">
        <v>8.1096514938644822E-5</v>
      </c>
      <c r="MK11">
        <f t="shared" si="69"/>
        <v>6.5766447351938426E-9</v>
      </c>
      <c r="ML11">
        <v>6.0005871857991402E-2</v>
      </c>
      <c r="MM11">
        <v>6.0894178579763203E-2</v>
      </c>
      <c r="MN11">
        <v>6.0088439656959702E-2</v>
      </c>
      <c r="MO11">
        <v>9.461678664929108E-5</v>
      </c>
      <c r="MP11">
        <f t="shared" si="70"/>
        <v>8.9523363158374674E-9</v>
      </c>
      <c r="MQ11">
        <v>6.0001381989604398E-2</v>
      </c>
      <c r="MR11">
        <v>6.1014841032806903E-2</v>
      </c>
      <c r="MS11">
        <v>6.0072764572722051E-2</v>
      </c>
      <c r="MT11">
        <v>6.9582958659654981E-5</v>
      </c>
      <c r="MU11">
        <f t="shared" si="71"/>
        <v>4.8417881358312538E-9</v>
      </c>
      <c r="MV11">
        <v>6.0002829654782097E-2</v>
      </c>
      <c r="MW11">
        <v>6.0667798528579502E-2</v>
      </c>
      <c r="MX11">
        <v>6.0075287983000686E-2</v>
      </c>
      <c r="MY11">
        <v>9.3064911800315252E-5</v>
      </c>
      <c r="MZ11">
        <f t="shared" si="72"/>
        <v>8.6610778084004565E-9</v>
      </c>
      <c r="NA11">
        <v>6.0001118380584903E-2</v>
      </c>
      <c r="NB11">
        <v>6.1378124475759098E-2</v>
      </c>
      <c r="NC11">
        <v>6.0096179943533716E-2</v>
      </c>
      <c r="ND11">
        <v>9.5610428137634572E-5</v>
      </c>
      <c r="NE11">
        <f t="shared" si="73"/>
        <v>9.1413539686617853E-9</v>
      </c>
      <c r="NF11">
        <v>6.00071752796019E-2</v>
      </c>
      <c r="NG11">
        <v>6.0911884446801498E-2</v>
      </c>
      <c r="NH11">
        <v>6.0077218181041822E-2</v>
      </c>
      <c r="NI11">
        <v>8.3487594652053478E-5</v>
      </c>
      <c r="NJ11">
        <f t="shared" si="74"/>
        <v>6.9701784607855885E-9</v>
      </c>
      <c r="NK11">
        <v>6.0000854104684802E-2</v>
      </c>
      <c r="NL11">
        <v>6.0705490469615202E-2</v>
      </c>
      <c r="NM11">
        <v>6.007745760241015E-2</v>
      </c>
      <c r="NN11">
        <v>7.5626601769265139E-5</v>
      </c>
      <c r="NO11">
        <f t="shared" si="75"/>
        <v>5.7193828951670172E-9</v>
      </c>
      <c r="NP11">
        <v>6.0005692349343602E-2</v>
      </c>
      <c r="NQ11">
        <v>6.0880370419220703E-2</v>
      </c>
      <c r="NR11">
        <v>6.009311843869946E-2</v>
      </c>
      <c r="NS11">
        <v>1.0333177931084309E-4</v>
      </c>
      <c r="NT11">
        <f t="shared" si="76"/>
        <v>1.067745661554478E-8</v>
      </c>
      <c r="NU11">
        <v>6.0005549646210098E-2</v>
      </c>
      <c r="NV11">
        <v>6.2202284604356499E-2</v>
      </c>
      <c r="NW11">
        <v>6.0084992711203405E-2</v>
      </c>
      <c r="NX11">
        <v>9.5692970686702233E-5</v>
      </c>
      <c r="NY11">
        <f t="shared" si="77"/>
        <v>9.1571446388460529E-9</v>
      </c>
      <c r="NZ11">
        <v>6.0004731993619401E-2</v>
      </c>
      <c r="OA11">
        <v>6.1622768521557299E-2</v>
      </c>
      <c r="OB11">
        <v>6.0072077922077978E-2</v>
      </c>
      <c r="OC11">
        <v>6.5130498898237943E-5</v>
      </c>
      <c r="OD11">
        <f t="shared" si="78"/>
        <v>4.2419818867333738E-9</v>
      </c>
      <c r="OE11">
        <v>6.00040584415584E-2</v>
      </c>
      <c r="OF11">
        <v>6.0470779220779203E-2</v>
      </c>
      <c r="OG11">
        <v>6.0080925748767229E-2</v>
      </c>
      <c r="OH11">
        <v>7.6361440457784472E-5</v>
      </c>
      <c r="OI11">
        <f t="shared" si="79"/>
        <v>5.8310695887877629E-9</v>
      </c>
      <c r="OJ11">
        <v>6.0004415335933502E-2</v>
      </c>
      <c r="OK11">
        <v>6.08727647361837E-2</v>
      </c>
      <c r="OL11">
        <v>6.0081591028882643E-2</v>
      </c>
      <c r="OM11">
        <v>8.0530502357485908E-5</v>
      </c>
      <c r="ON11">
        <f t="shared" si="80"/>
        <v>6.4851618099490432E-9</v>
      </c>
      <c r="OO11">
        <v>6.0003513891329102E-2</v>
      </c>
      <c r="OP11">
        <v>6.1225736962317298E-2</v>
      </c>
      <c r="OQ11">
        <v>6.0078011355637895E-2</v>
      </c>
      <c r="OR11">
        <v>8.7193149426186597E-5</v>
      </c>
      <c r="OS11">
        <f t="shared" si="81"/>
        <v>7.6026453068573039E-9</v>
      </c>
      <c r="OT11">
        <v>6.0000312827491298E-2</v>
      </c>
      <c r="OU11">
        <v>6.1290726229021E-2</v>
      </c>
      <c r="OV11">
        <v>6.0085665028244355E-2</v>
      </c>
      <c r="OW11">
        <v>1.1693074967172228E-4</v>
      </c>
      <c r="OX11">
        <f t="shared" si="82"/>
        <v>1.367280021879098E-8</v>
      </c>
      <c r="OY11">
        <v>6.00029344875651E-2</v>
      </c>
      <c r="OZ11">
        <v>6.20937568777052E-2</v>
      </c>
      <c r="PA11">
        <v>6.0088103182263854E-2</v>
      </c>
      <c r="PB11">
        <v>9.4677950863791027E-5</v>
      </c>
      <c r="PC11">
        <f t="shared" si="83"/>
        <v>8.9639143797664286E-9</v>
      </c>
      <c r="PD11">
        <v>6.0004712212992001E-2</v>
      </c>
      <c r="PE11">
        <v>6.1410775767064697E-2</v>
      </c>
      <c r="PF11">
        <v>6.0074798611159032E-2</v>
      </c>
      <c r="PG11">
        <v>7.187451327310598E-5</v>
      </c>
      <c r="PH11">
        <f t="shared" si="84"/>
        <v>5.1659456582458879E-9</v>
      </c>
      <c r="PI11">
        <v>6.0005936397710999E-2</v>
      </c>
      <c r="PJ11">
        <v>6.1207021515990299E-2</v>
      </c>
      <c r="PK11">
        <v>6.0096820239838894E-2</v>
      </c>
      <c r="PL11">
        <v>1.2903272858694629E-4</v>
      </c>
      <c r="PM11">
        <f t="shared" si="85"/>
        <v>1.6649445046592545E-8</v>
      </c>
      <c r="PN11">
        <v>6.0004312043239402E-2</v>
      </c>
      <c r="PO11">
        <v>6.1967035172890601E-2</v>
      </c>
      <c r="PP11">
        <v>6.0075657941255516E-2</v>
      </c>
      <c r="PQ11">
        <v>9.1749581456421577E-5</v>
      </c>
      <c r="PR11">
        <f t="shared" si="86"/>
        <v>8.4179856974285387E-9</v>
      </c>
      <c r="PS11">
        <v>6.00031111676778E-2</v>
      </c>
      <c r="PT11">
        <v>6.1862740938724098E-2</v>
      </c>
      <c r="PU11">
        <v>6.0085377585377457E-2</v>
      </c>
      <c r="PV11">
        <v>8.5901998348814483E-5</v>
      </c>
      <c r="PW11">
        <f t="shared" si="87"/>
        <v>7.379153320319726E-9</v>
      </c>
      <c r="PX11">
        <v>6.00009309686729E-2</v>
      </c>
      <c r="PY11">
        <v>6.0621576750609002E-2</v>
      </c>
      <c r="PZ11">
        <v>6.0078372201237143E-2</v>
      </c>
      <c r="QA11">
        <v>1.1524025184886574E-4</v>
      </c>
      <c r="QB11">
        <f t="shared" si="88"/>
        <v>1.3280315646190004E-8</v>
      </c>
      <c r="QC11">
        <v>6.0005748070290701E-2</v>
      </c>
      <c r="QD11">
        <v>6.3030327913724205E-2</v>
      </c>
      <c r="QE11">
        <v>6.00734837051278E-2</v>
      </c>
      <c r="QF11">
        <v>6.6265872948713278E-5</v>
      </c>
      <c r="QG11">
        <f t="shared" si="89"/>
        <v>4.3911659176550098E-9</v>
      </c>
      <c r="QH11">
        <v>6.0003997050452403E-2</v>
      </c>
      <c r="QI11">
        <v>6.0755166876856399E-2</v>
      </c>
      <c r="QJ11">
        <v>6.0084048002553819E-2</v>
      </c>
      <c r="QK11">
        <v>1.1806504139415526E-4</v>
      </c>
      <c r="QL11">
        <f t="shared" si="90"/>
        <v>1.3939353999403596E-8</v>
      </c>
      <c r="QM11">
        <v>6.0003192431036197E-2</v>
      </c>
      <c r="QN11">
        <v>6.2085528129670699E-2</v>
      </c>
      <c r="QO11">
        <v>6.0082188362397836E-2</v>
      </c>
      <c r="QP11">
        <v>8.1235478708135934E-5</v>
      </c>
      <c r="QQ11">
        <f t="shared" si="91"/>
        <v>6.5992030009400066E-9</v>
      </c>
      <c r="QR11">
        <v>6.0000880746873299E-2</v>
      </c>
      <c r="QS11">
        <v>6.0734836474663899E-2</v>
      </c>
      <c r="QT11">
        <v>6.007569073434825E-2</v>
      </c>
      <c r="QU11">
        <v>7.4585223848455849E-5</v>
      </c>
      <c r="QV11">
        <f t="shared" si="92"/>
        <v>5.5629556165242668E-9</v>
      </c>
      <c r="QW11">
        <v>6.0006875116375702E-2</v>
      </c>
      <c r="QX11">
        <v>6.0959365197588003E-2</v>
      </c>
      <c r="QY11">
        <v>6.0074232130623371E-2</v>
      </c>
      <c r="QZ11">
        <v>6.6010434023558724E-5</v>
      </c>
      <c r="RA11">
        <f t="shared" si="93"/>
        <v>4.3573773999785993E-9</v>
      </c>
      <c r="RB11">
        <v>6.00022836263987E-2</v>
      </c>
      <c r="RC11">
        <v>6.0480417903630998E-2</v>
      </c>
      <c r="RE11" s="2">
        <f t="shared" si="94"/>
        <v>6.0080299905791029E-2</v>
      </c>
      <c r="RF11" s="2">
        <f t="shared" si="95"/>
        <v>6.000318001622916E-2</v>
      </c>
      <c r="RG11" s="2">
        <f t="shared" si="96"/>
        <v>6.1317315486571454E-2</v>
      </c>
    </row>
    <row r="12" spans="1:475" x14ac:dyDescent="0.25">
      <c r="A12" s="1">
        <f t="shared" si="97"/>
        <v>7</v>
      </c>
      <c r="B12">
        <v>7.0073325245060755E-2</v>
      </c>
      <c r="C12">
        <v>6.5032319995472296E-5</v>
      </c>
      <c r="D12">
        <f t="shared" si="0"/>
        <v>4.229202643993506E-9</v>
      </c>
      <c r="E12">
        <v>7.0002619497332205E-2</v>
      </c>
      <c r="F12">
        <v>7.0450691409427404E-2</v>
      </c>
      <c r="G12">
        <v>7.0067164179104344E-2</v>
      </c>
      <c r="H12">
        <v>6.1541276884956897E-5</v>
      </c>
      <c r="I12">
        <f t="shared" si="1"/>
        <v>3.7873287606309302E-9</v>
      </c>
      <c r="J12">
        <v>7.0003962488442706E-2</v>
      </c>
      <c r="K12">
        <v>7.0624752344472297E-2</v>
      </c>
      <c r="L12">
        <v>7.0090761538069563E-2</v>
      </c>
      <c r="M12">
        <v>1.2349426457653278E-4</v>
      </c>
      <c r="N12">
        <f t="shared" si="2"/>
        <v>1.5250833383298679E-8</v>
      </c>
      <c r="O12">
        <v>7.0003566411680401E-2</v>
      </c>
      <c r="P12">
        <v>7.1968732031471805E-2</v>
      </c>
      <c r="Q12">
        <v>7.0088987076440942E-2</v>
      </c>
      <c r="R12">
        <v>1.0343915589679512E-4</v>
      </c>
      <c r="S12">
        <f t="shared" si="3"/>
        <v>1.0699658972641485E-8</v>
      </c>
      <c r="T12">
        <v>7.0001357199945699E-2</v>
      </c>
      <c r="U12">
        <v>7.1494277140228907E-2</v>
      </c>
      <c r="V12">
        <v>7.0082484157161271E-2</v>
      </c>
      <c r="W12">
        <v>8.9953604594122567E-5</v>
      </c>
      <c r="X12">
        <f t="shared" si="4"/>
        <v>8.0916509794757483E-9</v>
      </c>
      <c r="Y12">
        <v>7.0005431830526904E-2</v>
      </c>
      <c r="Z12">
        <v>7.1432192648922699E-2</v>
      </c>
      <c r="AA12">
        <v>7.0076220362123381E-2</v>
      </c>
      <c r="AB12">
        <v>8.4609027445890154E-5</v>
      </c>
      <c r="AC12">
        <f t="shared" si="5"/>
        <v>7.1586875253393937E-9</v>
      </c>
      <c r="AD12">
        <v>7.0001501104383898E-2</v>
      </c>
      <c r="AE12">
        <v>7.1166644030965606E-2</v>
      </c>
      <c r="AF12">
        <v>7.0098931231110342E-2</v>
      </c>
      <c r="AG12">
        <v>1.0133037155477654E-4</v>
      </c>
      <c r="AH12">
        <f t="shared" si="6"/>
        <v>1.0267844199429066E-8</v>
      </c>
      <c r="AI12">
        <v>7.00074782662886E-2</v>
      </c>
      <c r="AJ12">
        <v>7.1214906677468603E-2</v>
      </c>
      <c r="AK12">
        <v>7.0080011574911269E-2</v>
      </c>
      <c r="AL12">
        <v>8.2134637142844476E-5</v>
      </c>
      <c r="AM12">
        <f t="shared" si="7"/>
        <v>6.7460986185867273E-9</v>
      </c>
      <c r="AN12">
        <v>7.0006510887651002E-2</v>
      </c>
      <c r="AO12">
        <v>7.0903566519568806E-2</v>
      </c>
      <c r="AP12">
        <v>7.0092407142478733E-2</v>
      </c>
      <c r="AQ12">
        <v>1.2950525565767868E-4</v>
      </c>
      <c r="AR12">
        <f t="shared" si="8"/>
        <v>1.6771611242960715E-8</v>
      </c>
      <c r="AS12">
        <v>7.0001740960253106E-2</v>
      </c>
      <c r="AT12">
        <v>7.2106032048807403E-2</v>
      </c>
      <c r="AU12">
        <v>7.0082626723482394E-2</v>
      </c>
      <c r="AV12">
        <v>1.1311722500153172E-4</v>
      </c>
      <c r="AW12">
        <f t="shared" si="9"/>
        <v>1.2795506592047154E-8</v>
      </c>
      <c r="AX12">
        <v>7.0001004318569898E-2</v>
      </c>
      <c r="AY12">
        <v>7.1306618459375304E-2</v>
      </c>
      <c r="AZ12">
        <v>7.0088157569677914E-2</v>
      </c>
      <c r="BA12">
        <v>1.0528016632573023E-4</v>
      </c>
      <c r="BB12">
        <f t="shared" si="10"/>
        <v>1.1083913421573422E-8</v>
      </c>
      <c r="BC12">
        <v>7.0003518517132199E-2</v>
      </c>
      <c r="BD12">
        <v>7.1882556389851707E-2</v>
      </c>
      <c r="BE12">
        <v>7.0073492857965436E-2</v>
      </c>
      <c r="BF12">
        <v>6.6882843344546501E-5</v>
      </c>
      <c r="BG12">
        <f t="shared" si="11"/>
        <v>4.4733147338511481E-9</v>
      </c>
      <c r="BH12">
        <v>7.0004808766856094E-2</v>
      </c>
      <c r="BI12">
        <v>7.0539868740983599E-2</v>
      </c>
      <c r="BJ12">
        <v>7.0083257006778019E-2</v>
      </c>
      <c r="BK12">
        <v>1.0521812110254292E-4</v>
      </c>
      <c r="BL12">
        <f t="shared" si="12"/>
        <v>1.1070853008349387E-8</v>
      </c>
      <c r="BM12">
        <v>7.0004368227486E-2</v>
      </c>
      <c r="BN12">
        <v>7.2195527498696593E-2</v>
      </c>
      <c r="BO12">
        <v>7.0065713966574128E-2</v>
      </c>
      <c r="BP12">
        <v>6.4914902160265867E-5</v>
      </c>
      <c r="BQ12">
        <f t="shared" si="13"/>
        <v>4.2139445224768905E-9</v>
      </c>
      <c r="BR12">
        <v>7.000041887156E-2</v>
      </c>
      <c r="BS12">
        <v>7.0537970706915601E-2</v>
      </c>
      <c r="BT12">
        <v>7.0070033161059253E-2</v>
      </c>
      <c r="BU12">
        <v>5.7930354360168741E-5</v>
      </c>
      <c r="BV12">
        <f t="shared" si="14"/>
        <v>3.3559259562947216E-9</v>
      </c>
      <c r="BW12">
        <v>7.00059240495986E-2</v>
      </c>
      <c r="BX12">
        <v>7.03327681653831E-2</v>
      </c>
      <c r="BY12">
        <v>7.0072463280787714E-2</v>
      </c>
      <c r="BZ12">
        <v>7.7582785189433292E-5</v>
      </c>
      <c r="CA12">
        <f t="shared" si="15"/>
        <v>6.0190885577497494E-9</v>
      </c>
      <c r="CB12">
        <v>7.0001883036530904E-2</v>
      </c>
      <c r="CC12">
        <v>7.1259482433959201E-2</v>
      </c>
      <c r="CD12">
        <v>7.0085128450614112E-2</v>
      </c>
      <c r="CE12">
        <v>7.9403601328241214E-5</v>
      </c>
      <c r="CF12">
        <f t="shared" si="16"/>
        <v>6.3049319038942702E-9</v>
      </c>
      <c r="CG12">
        <v>7.0005947459274395E-2</v>
      </c>
      <c r="CH12">
        <v>7.0760259367248404E-2</v>
      </c>
      <c r="CI12">
        <v>7.010733278003177E-2</v>
      </c>
      <c r="CJ12">
        <v>1.928863417394697E-4</v>
      </c>
      <c r="CK12">
        <f t="shared" si="17"/>
        <v>3.7205140829635492E-8</v>
      </c>
      <c r="CL12">
        <v>7.0000307389647104E-2</v>
      </c>
      <c r="CM12">
        <v>7.3389278249108597E-2</v>
      </c>
      <c r="CN12">
        <v>7.0074020753352007E-2</v>
      </c>
      <c r="CO12">
        <v>9.5560680209390143E-5</v>
      </c>
      <c r="CP12">
        <f t="shared" si="18"/>
        <v>9.1318436020813288E-9</v>
      </c>
      <c r="CQ12">
        <v>7.0000834585211197E-2</v>
      </c>
      <c r="CR12">
        <v>7.1892561063817903E-2</v>
      </c>
      <c r="CS12">
        <v>7.008868463904469E-2</v>
      </c>
      <c r="CT12">
        <v>1.1311496257473041E-4</v>
      </c>
      <c r="CU12">
        <f t="shared" si="19"/>
        <v>1.2794994758282663E-8</v>
      </c>
      <c r="CV12">
        <v>7.0005427899402894E-2</v>
      </c>
      <c r="CW12">
        <v>7.1821964899583896E-2</v>
      </c>
      <c r="CX12">
        <v>7.0084745881282787E-2</v>
      </c>
      <c r="CY12">
        <v>9.6618423571309987E-5</v>
      </c>
      <c r="CZ12">
        <f t="shared" si="20"/>
        <v>9.3351197734050687E-9</v>
      </c>
      <c r="DA12">
        <v>7.0005946342999101E-2</v>
      </c>
      <c r="DB12">
        <v>7.1510021336877796E-2</v>
      </c>
      <c r="DC12">
        <v>7.0078951553441404E-2</v>
      </c>
      <c r="DD12">
        <v>7.8896042983025679E-5</v>
      </c>
      <c r="DE12">
        <f t="shared" si="21"/>
        <v>6.2245855983794355E-9</v>
      </c>
      <c r="DF12">
        <v>7.0002457748413294E-2</v>
      </c>
      <c r="DG12">
        <v>7.06964102415822E-2</v>
      </c>
      <c r="DH12">
        <v>7.0078457390193555E-2</v>
      </c>
      <c r="DI12">
        <v>7.2785490083638292E-5</v>
      </c>
      <c r="DJ12">
        <f t="shared" si="22"/>
        <v>5.2977275667154083E-9</v>
      </c>
      <c r="DK12">
        <v>7.0006386149152097E-2</v>
      </c>
      <c r="DL12">
        <v>7.0744341162279206E-2</v>
      </c>
      <c r="DM12">
        <v>7.0080209516135E-2</v>
      </c>
      <c r="DN12">
        <v>1.0459437848912437E-4</v>
      </c>
      <c r="DO12">
        <f t="shared" si="23"/>
        <v>1.0939984011526203E-8</v>
      </c>
      <c r="DP12">
        <v>7.0004761730339607E-2</v>
      </c>
      <c r="DQ12">
        <v>7.1411303615252206E-2</v>
      </c>
      <c r="DR12">
        <v>7.008119977781864E-2</v>
      </c>
      <c r="DS12">
        <v>9.6353485782509085E-5</v>
      </c>
      <c r="DT12">
        <f t="shared" si="24"/>
        <v>9.2839942224401796E-9</v>
      </c>
      <c r="DU12">
        <v>7.0001851508979807E-2</v>
      </c>
      <c r="DV12">
        <v>7.1209035363821505E-2</v>
      </c>
      <c r="DW12">
        <v>7.0078946642768425E-2</v>
      </c>
      <c r="DX12">
        <v>8.0617281163295111E-5</v>
      </c>
      <c r="DY12">
        <f t="shared" si="25"/>
        <v>6.4991460221617769E-9</v>
      </c>
      <c r="DZ12">
        <v>7.0005514959327206E-2</v>
      </c>
      <c r="EA12">
        <v>7.1308424100372303E-2</v>
      </c>
      <c r="EB12">
        <v>7.0082480952829818E-2</v>
      </c>
      <c r="EC12">
        <v>7.4073580660404708E-5</v>
      </c>
      <c r="ED12">
        <f t="shared" si="26"/>
        <v>5.4868953518534821E-9</v>
      </c>
      <c r="EE12">
        <v>7.0005146904245794E-2</v>
      </c>
      <c r="EF12">
        <v>7.06503222252024E-2</v>
      </c>
      <c r="EG12">
        <v>7.0070841895989597E-2</v>
      </c>
      <c r="EH12">
        <v>6.1750265854259543E-5</v>
      </c>
      <c r="EI12">
        <f t="shared" si="27"/>
        <v>3.813095333071732E-9</v>
      </c>
      <c r="EJ12">
        <v>7.0005154328631997E-2</v>
      </c>
      <c r="EK12">
        <v>7.0406790325927601E-2</v>
      </c>
      <c r="EL12">
        <v>7.0072051451937706E-2</v>
      </c>
      <c r="EM12">
        <v>7.8950926288524326E-5</v>
      </c>
      <c r="EN12">
        <f t="shared" si="28"/>
        <v>6.2332487618160014E-9</v>
      </c>
      <c r="EO12">
        <v>7.0003547024849205E-2</v>
      </c>
      <c r="EP12">
        <v>7.1435741963981003E-2</v>
      </c>
      <c r="EQ12">
        <v>7.0072164499335649E-2</v>
      </c>
      <c r="ER12">
        <v>6.9149723646036131E-5</v>
      </c>
      <c r="ES12">
        <f t="shared" si="29"/>
        <v>4.7816842803231687E-9</v>
      </c>
      <c r="ET12">
        <v>7.0000798681449497E-2</v>
      </c>
      <c r="EU12">
        <v>7.0450964589368795E-2</v>
      </c>
      <c r="EV12">
        <v>7.0073808567178528E-2</v>
      </c>
      <c r="EW12">
        <v>7.0674262694853901E-5</v>
      </c>
      <c r="EX12">
        <f t="shared" si="30"/>
        <v>4.9948514074612179E-9</v>
      </c>
      <c r="EY12">
        <v>7.0002185145241702E-2</v>
      </c>
      <c r="EZ12">
        <v>7.0735266129543894E-2</v>
      </c>
      <c r="FA12">
        <v>7.0083047680593313E-2</v>
      </c>
      <c r="FB12">
        <v>9.8598077501893406E-5</v>
      </c>
      <c r="FC12">
        <f t="shared" si="31"/>
        <v>9.7215808870693784E-9</v>
      </c>
      <c r="FD12">
        <v>7.0003652608805603E-2</v>
      </c>
      <c r="FE12">
        <v>7.1113483745890799E-2</v>
      </c>
      <c r="FF12">
        <v>7.0084077052222332E-2</v>
      </c>
      <c r="FG12">
        <v>7.616555254871597E-5</v>
      </c>
      <c r="FH12">
        <f t="shared" si="32"/>
        <v>5.8011913950512141E-9</v>
      </c>
      <c r="FI12">
        <v>7.0005301758416502E-2</v>
      </c>
      <c r="FJ12">
        <v>7.0579658920208496E-2</v>
      </c>
      <c r="FK12">
        <v>7.006704724887626E-2</v>
      </c>
      <c r="FL12">
        <v>6.0606769341068874E-5</v>
      </c>
      <c r="FM12">
        <f t="shared" si="33"/>
        <v>3.673180489961526E-9</v>
      </c>
      <c r="FN12">
        <v>7.0002834122839003E-2</v>
      </c>
      <c r="FO12">
        <v>7.0407708814122005E-2</v>
      </c>
      <c r="FP12">
        <v>7.0091239869471522E-2</v>
      </c>
      <c r="FQ12">
        <v>9.0829448598680034E-5</v>
      </c>
      <c r="FR12">
        <f t="shared" si="34"/>
        <v>8.2499887327402578E-9</v>
      </c>
      <c r="FS12">
        <v>7.0005974905397297E-2</v>
      </c>
      <c r="FT12">
        <v>7.1223936390237899E-2</v>
      </c>
      <c r="FU12">
        <v>7.0075227549902447E-2</v>
      </c>
      <c r="FV12">
        <v>8.2079383774292982E-5</v>
      </c>
      <c r="FW12">
        <f t="shared" si="35"/>
        <v>6.7370252407676701E-9</v>
      </c>
      <c r="FX12">
        <v>7.0004754259885796E-2</v>
      </c>
      <c r="FY12">
        <v>7.1527495469672603E-2</v>
      </c>
      <c r="FZ12">
        <v>7.0072468443197769E-2</v>
      </c>
      <c r="GA12">
        <v>7.7065250242751456E-5</v>
      </c>
      <c r="GB12">
        <f t="shared" si="36"/>
        <v>5.9390527949779033E-9</v>
      </c>
      <c r="GC12">
        <v>7.0000000000000007E-2</v>
      </c>
      <c r="GD12">
        <v>7.0960729312762996E-2</v>
      </c>
      <c r="GE12">
        <v>7.0082441918458888E-2</v>
      </c>
      <c r="GF12">
        <v>8.9076610265702825E-5</v>
      </c>
      <c r="GG12">
        <f t="shared" si="37"/>
        <v>7.9346424964279146E-9</v>
      </c>
      <c r="GH12">
        <v>7.0003052025875201E-2</v>
      </c>
      <c r="GI12">
        <v>7.1067539099429006E-2</v>
      </c>
      <c r="GJ12">
        <v>7.0089137372785118E-2</v>
      </c>
      <c r="GK12">
        <v>1.1146138759352175E-4</v>
      </c>
      <c r="GL12">
        <f t="shared" si="38"/>
        <v>1.2423640924273285E-8</v>
      </c>
      <c r="GM12">
        <v>7.00039410541934E-2</v>
      </c>
      <c r="GN12">
        <v>7.2422666470901897E-2</v>
      </c>
      <c r="GO12">
        <v>7.0087157096959882E-2</v>
      </c>
      <c r="GP12">
        <v>9.1620758481087677E-5</v>
      </c>
      <c r="GQ12">
        <f t="shared" si="39"/>
        <v>8.3943633846497999E-9</v>
      </c>
      <c r="GR12">
        <v>7.0007264339581696E-2</v>
      </c>
      <c r="GS12">
        <v>7.1572467404084503E-2</v>
      </c>
      <c r="GT12">
        <v>7.006837854828589E-2</v>
      </c>
      <c r="GU12">
        <v>6.3340816579459636E-5</v>
      </c>
      <c r="GV12">
        <f t="shared" si="40"/>
        <v>4.0120590449527486E-9</v>
      </c>
      <c r="GW12">
        <v>7.0002003412709901E-2</v>
      </c>
      <c r="GX12">
        <v>7.04786774712787E-2</v>
      </c>
      <c r="GY12">
        <v>7.0089820314487128E-2</v>
      </c>
      <c r="GZ12">
        <v>1.0539598120945855E-4</v>
      </c>
      <c r="HA12">
        <f t="shared" si="41"/>
        <v>1.1108312855104539E-8</v>
      </c>
      <c r="HB12">
        <v>7.0004039557743203E-2</v>
      </c>
      <c r="HC12">
        <v>7.1597420667574296E-2</v>
      </c>
      <c r="HD12">
        <v>7.0080616361854323E-2</v>
      </c>
      <c r="HE12">
        <v>9.9055376187671623E-5</v>
      </c>
      <c r="HF12">
        <f t="shared" si="42"/>
        <v>9.8119675516811429E-9</v>
      </c>
      <c r="HG12">
        <v>7.0001747574290896E-2</v>
      </c>
      <c r="HH12">
        <v>7.1756920014284506E-2</v>
      </c>
      <c r="HI12">
        <v>7.0077419158810994E-2</v>
      </c>
      <c r="HJ12">
        <v>7.1735578142609555E-5</v>
      </c>
      <c r="HK12">
        <f t="shared" si="43"/>
        <v>5.1459931714544418E-9</v>
      </c>
      <c r="HL12">
        <v>7.0005393210631497E-2</v>
      </c>
      <c r="HM12">
        <v>7.0567502487713402E-2</v>
      </c>
      <c r="HN12">
        <v>7.0077359708810225E-2</v>
      </c>
      <c r="HO12">
        <v>7.059678096761359E-5</v>
      </c>
      <c r="HP12">
        <f t="shared" si="44"/>
        <v>4.9839054829892084E-9</v>
      </c>
      <c r="HQ12">
        <v>7.0001915722404703E-2</v>
      </c>
      <c r="HR12">
        <v>7.0590822980154497E-2</v>
      </c>
      <c r="HS12">
        <v>7.0086690313621788E-2</v>
      </c>
      <c r="HT12">
        <v>1.0690921141235421E-4</v>
      </c>
      <c r="HU12">
        <f t="shared" si="45"/>
        <v>1.1429579484811447E-8</v>
      </c>
      <c r="HV12">
        <v>7.0005540006763095E-2</v>
      </c>
      <c r="HW12">
        <v>7.1552425012051293E-2</v>
      </c>
      <c r="HX12">
        <v>7.0090206535002253E-2</v>
      </c>
      <c r="HY12">
        <v>1.2486208384271516E-4</v>
      </c>
      <c r="HZ12">
        <f t="shared" si="46"/>
        <v>1.5590539981545229E-8</v>
      </c>
      <c r="IA12">
        <v>7.0004971302029206E-2</v>
      </c>
      <c r="IB12">
        <v>7.2317379973185103E-2</v>
      </c>
      <c r="IC12">
        <v>7.0083839247229218E-2</v>
      </c>
      <c r="ID12">
        <v>8.735013069751513E-5</v>
      </c>
      <c r="IE12">
        <f t="shared" si="47"/>
        <v>7.6300453328729755E-9</v>
      </c>
      <c r="IF12">
        <v>7.0002410853222896E-2</v>
      </c>
      <c r="IG12">
        <v>7.10325026848138E-2</v>
      </c>
      <c r="IH12">
        <v>7.0080978443797362E-2</v>
      </c>
      <c r="II12">
        <v>8.683773734882014E-5</v>
      </c>
      <c r="IJ12">
        <f t="shared" si="48"/>
        <v>7.5407926278626719E-9</v>
      </c>
      <c r="IK12">
        <v>7.0002780501368295E-2</v>
      </c>
      <c r="IL12">
        <v>7.1107663939824095E-2</v>
      </c>
      <c r="IM12">
        <v>7.0087654409139805E-2</v>
      </c>
      <c r="IN12">
        <v>1.4962290163186845E-4</v>
      </c>
      <c r="IO12">
        <f t="shared" si="49"/>
        <v>2.2387012692739782E-8</v>
      </c>
      <c r="IP12">
        <v>7.0003570153516603E-2</v>
      </c>
      <c r="IQ12">
        <v>7.2281328097108202E-2</v>
      </c>
      <c r="IR12">
        <v>7.0083227276763096E-2</v>
      </c>
      <c r="IS12">
        <v>8.5203437424031598E-5</v>
      </c>
      <c r="IT12">
        <f t="shared" si="50"/>
        <v>7.2596257488708678E-9</v>
      </c>
      <c r="IU12">
        <v>7.0004735549175703E-2</v>
      </c>
      <c r="IV12">
        <v>7.1159025660757103E-2</v>
      </c>
      <c r="IW12">
        <v>7.0077946084354595E-2</v>
      </c>
      <c r="IX12">
        <v>9.9039799217416326E-5</v>
      </c>
      <c r="IY12">
        <f t="shared" si="51"/>
        <v>9.808881829026139E-9</v>
      </c>
      <c r="IZ12">
        <v>7.0005466367454999E-2</v>
      </c>
      <c r="JA12">
        <v>7.2299902180792894E-2</v>
      </c>
      <c r="JB12">
        <v>7.0095686694114617E-2</v>
      </c>
      <c r="JC12">
        <v>1.0239633387187591E-4</v>
      </c>
      <c r="JD12">
        <f t="shared" si="52"/>
        <v>1.048500919040068E-8</v>
      </c>
      <c r="JE12">
        <v>7.0006900669132302E-2</v>
      </c>
      <c r="JF12">
        <v>7.1526598590402599E-2</v>
      </c>
      <c r="JG12">
        <v>7.0088063640188131E-2</v>
      </c>
      <c r="JH12">
        <v>1.1094039313786135E-4</v>
      </c>
      <c r="JI12">
        <f t="shared" si="53"/>
        <v>1.2307770829583234E-8</v>
      </c>
      <c r="JJ12">
        <v>7.0004206983592804E-2</v>
      </c>
      <c r="JK12">
        <v>7.2054155352430496E-2</v>
      </c>
      <c r="JL12">
        <v>7.0072562147639628E-2</v>
      </c>
      <c r="JM12">
        <v>6.5180535213324271E-5</v>
      </c>
      <c r="JN12">
        <f t="shared" si="54"/>
        <v>4.2485021706954053E-9</v>
      </c>
      <c r="JO12">
        <v>7.00040729122752E-2</v>
      </c>
      <c r="JP12">
        <v>7.0454236900585193E-2</v>
      </c>
      <c r="JQ12">
        <v>7.0076334193747605E-2</v>
      </c>
      <c r="JR12">
        <v>7.282046337432487E-5</v>
      </c>
      <c r="JS12">
        <f t="shared" si="55"/>
        <v>5.3028198860513899E-9</v>
      </c>
      <c r="JT12">
        <v>7.0002426809627802E-2</v>
      </c>
      <c r="JU12">
        <v>7.0759885572249104E-2</v>
      </c>
      <c r="JV12">
        <v>7.0076820082483726E-2</v>
      </c>
      <c r="JW12">
        <v>6.88600232396208E-5</v>
      </c>
      <c r="JX12">
        <f t="shared" si="56"/>
        <v>4.7417028005611171E-9</v>
      </c>
      <c r="JY12">
        <v>7.0003723221445796E-2</v>
      </c>
      <c r="JZ12">
        <v>7.0469125902165197E-2</v>
      </c>
      <c r="KA12">
        <v>7.0079511006169548E-2</v>
      </c>
      <c r="KB12">
        <v>7.3382602923940533E-5</v>
      </c>
      <c r="KC12">
        <f t="shared" si="57"/>
        <v>5.3850064118927259E-9</v>
      </c>
      <c r="KD12">
        <v>7.0005331708431706E-2</v>
      </c>
      <c r="KE12">
        <v>7.0660370172899695E-2</v>
      </c>
      <c r="KF12">
        <v>7.0073150198439224E-2</v>
      </c>
      <c r="KG12">
        <v>7.9171934148976371E-5</v>
      </c>
      <c r="KH12">
        <f t="shared" si="58"/>
        <v>6.2681951568898508E-9</v>
      </c>
      <c r="KI12">
        <v>7.0002051601310206E-2</v>
      </c>
      <c r="KJ12">
        <v>7.1409874569340601E-2</v>
      </c>
      <c r="KK12">
        <v>7.009253003141766E-2</v>
      </c>
      <c r="KL12">
        <v>1.3233113158973937E-4</v>
      </c>
      <c r="KM12">
        <f t="shared" si="59"/>
        <v>1.7511528387820917E-8</v>
      </c>
      <c r="KN12">
        <v>7.0005544261689104E-2</v>
      </c>
      <c r="KO12">
        <v>7.1794492700055404E-2</v>
      </c>
      <c r="KP12">
        <v>7.0071691151442614E-2</v>
      </c>
      <c r="KQ12">
        <v>8.5288394277223501E-5</v>
      </c>
      <c r="KR12">
        <f t="shared" si="60"/>
        <v>7.27411019838713E-9</v>
      </c>
      <c r="KS12">
        <v>7.0002859204596493E-2</v>
      </c>
      <c r="KT12">
        <v>7.1650305662586594E-2</v>
      </c>
      <c r="KU12">
        <v>7.0086024594874119E-2</v>
      </c>
      <c r="KV12">
        <v>1.1608224446446063E-4</v>
      </c>
      <c r="KW12">
        <f t="shared" si="61"/>
        <v>1.34750874799068E-8</v>
      </c>
      <c r="KX12">
        <v>7.0006321112515799E-2</v>
      </c>
      <c r="KY12">
        <v>7.2154062751407899E-2</v>
      </c>
      <c r="KZ12">
        <v>7.0079702753897716E-2</v>
      </c>
      <c r="LA12">
        <v>8.7781340079640899E-5</v>
      </c>
      <c r="LB12">
        <f t="shared" si="62"/>
        <v>7.7055636661775703E-9</v>
      </c>
      <c r="LC12">
        <v>7.0002706021939601E-2</v>
      </c>
      <c r="LD12">
        <v>7.1272454778210301E-2</v>
      </c>
      <c r="LE12">
        <v>7.0076522307857977E-2</v>
      </c>
      <c r="LF12">
        <v>7.1287091691039456E-5</v>
      </c>
      <c r="LG12">
        <f t="shared" si="63"/>
        <v>5.0818494417666665E-9</v>
      </c>
      <c r="LH12">
        <v>7.0004236374852299E-2</v>
      </c>
      <c r="LI12">
        <v>7.0479899516161404E-2</v>
      </c>
      <c r="LJ12">
        <v>7.007926361914163E-2</v>
      </c>
      <c r="LK12">
        <v>1.0100457595746283E-4</v>
      </c>
      <c r="LL12">
        <f t="shared" si="64"/>
        <v>1.0201924364346879E-8</v>
      </c>
      <c r="LM12">
        <v>7.0001012306757898E-2</v>
      </c>
      <c r="LN12">
        <v>7.2003933534830603E-2</v>
      </c>
      <c r="LO12">
        <v>7.0078497799838574E-2</v>
      </c>
      <c r="LP12">
        <v>8.0045078278520937E-5</v>
      </c>
      <c r="LQ12">
        <f t="shared" si="65"/>
        <v>6.4072145566145444E-9</v>
      </c>
      <c r="LR12">
        <v>7.0001674863346394E-2</v>
      </c>
      <c r="LS12">
        <v>7.0907623673432105E-2</v>
      </c>
      <c r="LT12">
        <v>7.0088808076584297E-2</v>
      </c>
      <c r="LU12">
        <v>8.4846793000001989E-5</v>
      </c>
      <c r="LV12">
        <f t="shared" si="66"/>
        <v>7.1989782823851865E-9</v>
      </c>
      <c r="LW12">
        <v>7.0005525769500698E-2</v>
      </c>
      <c r="LX12">
        <v>7.0983736316253196E-2</v>
      </c>
      <c r="LY12">
        <v>7.0073067149864152E-2</v>
      </c>
      <c r="LZ12">
        <v>7.5289114010934052E-5</v>
      </c>
      <c r="MA12">
        <f t="shared" si="67"/>
        <v>5.6684506885514262E-9</v>
      </c>
      <c r="MB12">
        <v>7.0002335770556506E-2</v>
      </c>
      <c r="MC12">
        <v>7.1099440122875696E-2</v>
      </c>
      <c r="MD12">
        <v>7.0078337254445039E-2</v>
      </c>
      <c r="ME12">
        <v>8.2446519416687561E-5</v>
      </c>
      <c r="MF12">
        <f t="shared" si="68"/>
        <v>6.7974285639262388E-9</v>
      </c>
      <c r="MG12">
        <v>7.0004588793147401E-2</v>
      </c>
      <c r="MH12">
        <v>7.1082590992854605E-2</v>
      </c>
      <c r="MI12">
        <v>7.0084351498453115E-2</v>
      </c>
      <c r="MJ12">
        <v>9.0933684458748663E-5</v>
      </c>
      <c r="MK12">
        <f t="shared" si="69"/>
        <v>8.2689349692432678E-9</v>
      </c>
      <c r="ML12">
        <v>7.0003086489456995E-2</v>
      </c>
      <c r="MM12">
        <v>7.1681835633144397E-2</v>
      </c>
      <c r="MN12">
        <v>7.0088278424839112E-2</v>
      </c>
      <c r="MO12">
        <v>9.1884790749097281E-5</v>
      </c>
      <c r="MP12">
        <f t="shared" si="70"/>
        <v>8.4428147710053926E-9</v>
      </c>
      <c r="MQ12">
        <v>7.0005451181217204E-2</v>
      </c>
      <c r="MR12">
        <v>7.18020376668944E-2</v>
      </c>
      <c r="MS12">
        <v>7.0076591680814954E-2</v>
      </c>
      <c r="MT12">
        <v>8.0084864270673543E-5</v>
      </c>
      <c r="MU12">
        <f t="shared" si="71"/>
        <v>6.4135854852522041E-9</v>
      </c>
      <c r="MV12">
        <v>7.0005659309564205E-2</v>
      </c>
      <c r="MW12">
        <v>7.1363893604980203E-2</v>
      </c>
      <c r="MX12">
        <v>7.007621064698312E-2</v>
      </c>
      <c r="MY12">
        <v>7.2673364468317126E-5</v>
      </c>
      <c r="MZ12">
        <f t="shared" si="72"/>
        <v>5.2814179031448583E-9</v>
      </c>
      <c r="NA12">
        <v>7.0003634736900994E-2</v>
      </c>
      <c r="NB12">
        <v>7.0597774422635998E-2</v>
      </c>
      <c r="NC12">
        <v>7.009867569296023E-2</v>
      </c>
      <c r="ND12">
        <v>1.7853193898562713E-4</v>
      </c>
      <c r="NE12">
        <f t="shared" si="73"/>
        <v>3.1873653237967689E-8</v>
      </c>
      <c r="NF12">
        <v>7.0005771420549395E-2</v>
      </c>
      <c r="NG12">
        <v>7.4326537615623398E-2</v>
      </c>
      <c r="NH12">
        <v>7.0077033125026722E-2</v>
      </c>
      <c r="NI12">
        <v>7.4939056121378427E-5</v>
      </c>
      <c r="NJ12">
        <f t="shared" si="74"/>
        <v>5.6158621323631051E-9</v>
      </c>
      <c r="NK12">
        <v>7.0000996455465606E-2</v>
      </c>
      <c r="NL12">
        <v>7.0499224188244697E-2</v>
      </c>
      <c r="NM12">
        <v>7.0071487577489017E-2</v>
      </c>
      <c r="NN12">
        <v>6.5076952731629129E-5</v>
      </c>
      <c r="NO12">
        <f t="shared" si="75"/>
        <v>4.2350097768346922E-9</v>
      </c>
      <c r="NP12">
        <v>7.0002013147938594E-2</v>
      </c>
      <c r="NQ12">
        <v>7.0522654856198796E-2</v>
      </c>
      <c r="NR12">
        <v>7.0091576870307801E-2</v>
      </c>
      <c r="NS12">
        <v>1.0791593736847082E-4</v>
      </c>
      <c r="NT12">
        <f t="shared" si="76"/>
        <v>1.1645849538115717E-8</v>
      </c>
      <c r="NU12">
        <v>7.0002620666265905E-2</v>
      </c>
      <c r="NV12">
        <v>7.1235875379611194E-2</v>
      </c>
      <c r="NW12">
        <v>7.0078238171923796E-2</v>
      </c>
      <c r="NX12">
        <v>7.467030053675007E-5</v>
      </c>
      <c r="NY12">
        <f t="shared" si="77"/>
        <v>5.5756537822485777E-9</v>
      </c>
      <c r="NZ12">
        <v>7.0002976576631598E-2</v>
      </c>
      <c r="OA12">
        <v>7.0590659655174998E-2</v>
      </c>
      <c r="OB12">
        <v>7.0066118777056277E-2</v>
      </c>
      <c r="OC12">
        <v>6.2566702832755303E-5</v>
      </c>
      <c r="OD12">
        <f t="shared" si="78"/>
        <v>3.9145923033623102E-9</v>
      </c>
      <c r="OE12">
        <v>7.0001352813852794E-2</v>
      </c>
      <c r="OF12">
        <v>7.0501893939393906E-2</v>
      </c>
      <c r="OG12">
        <v>7.0084119508425927E-2</v>
      </c>
      <c r="OH12">
        <v>1.1284948649374004E-4</v>
      </c>
      <c r="OI12">
        <f t="shared" si="79"/>
        <v>1.2735006601900816E-8</v>
      </c>
      <c r="OJ12">
        <v>7.0005151225255705E-2</v>
      </c>
      <c r="OK12">
        <v>7.1977334608874802E-2</v>
      </c>
      <c r="OL12">
        <v>7.0086999365971653E-2</v>
      </c>
      <c r="OM12">
        <v>1.0232927830916874E-4</v>
      </c>
      <c r="ON12">
        <f t="shared" si="80"/>
        <v>1.0471281199275311E-8</v>
      </c>
      <c r="OO12">
        <v>7.0002826390851702E-2</v>
      </c>
      <c r="OP12">
        <v>7.2218105707017893E-2</v>
      </c>
      <c r="OQ12">
        <v>7.0082805436941648E-2</v>
      </c>
      <c r="OR12">
        <v>8.7422443683873337E-5</v>
      </c>
      <c r="OS12">
        <f t="shared" si="81"/>
        <v>7.6426836596600057E-9</v>
      </c>
      <c r="OT12">
        <v>7.0002971861167204E-2</v>
      </c>
      <c r="OU12">
        <v>7.1692240314078795E-2</v>
      </c>
      <c r="OV12">
        <v>7.0082869928838831E-2</v>
      </c>
      <c r="OW12">
        <v>8.5844705000491999E-5</v>
      </c>
      <c r="OX12">
        <f t="shared" si="82"/>
        <v>7.3693133766214964E-9</v>
      </c>
      <c r="OY12">
        <v>7.0002200865673797E-2</v>
      </c>
      <c r="OZ12">
        <v>7.1183332110630201E-2</v>
      </c>
      <c r="PA12">
        <v>7.0089174830702386E-2</v>
      </c>
      <c r="PB12">
        <v>8.3063024347222359E-5</v>
      </c>
      <c r="PC12">
        <f t="shared" si="83"/>
        <v>6.8994660137072545E-9</v>
      </c>
      <c r="PD12">
        <v>7.0006764305746594E-2</v>
      </c>
      <c r="PE12">
        <v>7.0820001064048094E-2</v>
      </c>
      <c r="PF12">
        <v>7.0075475084386482E-2</v>
      </c>
      <c r="PG12">
        <v>9.1079247458408189E-5</v>
      </c>
      <c r="PH12">
        <f t="shared" si="84"/>
        <v>8.2954293175899547E-9</v>
      </c>
      <c r="PI12">
        <v>7.0001173473966102E-2</v>
      </c>
      <c r="PJ12">
        <v>7.1616425874410694E-2</v>
      </c>
      <c r="PK12">
        <v>7.0092582542172585E-2</v>
      </c>
      <c r="PL12">
        <v>1.3278101241061144E-4</v>
      </c>
      <c r="PM12">
        <f t="shared" si="85"/>
        <v>1.7630797256786951E-8</v>
      </c>
      <c r="PN12">
        <v>7.0003791624227693E-2</v>
      </c>
      <c r="PO12">
        <v>7.1401488398373306E-2</v>
      </c>
      <c r="PP12">
        <v>7.0072822536166868E-2</v>
      </c>
      <c r="PQ12">
        <v>7.4047047126242718E-5</v>
      </c>
      <c r="PR12">
        <f t="shared" si="86"/>
        <v>5.4829651881160101E-9</v>
      </c>
      <c r="PS12">
        <v>7.0001272750413596E-2</v>
      </c>
      <c r="PT12">
        <v>7.1224527314638006E-2</v>
      </c>
      <c r="PU12">
        <v>7.0089900541513483E-2</v>
      </c>
      <c r="PV12">
        <v>1.4392163861360024E-4</v>
      </c>
      <c r="PW12">
        <f t="shared" si="87"/>
        <v>2.0713438061223749E-8</v>
      </c>
      <c r="PX12">
        <v>7.0001086130118406E-2</v>
      </c>
      <c r="PY12">
        <v>7.3329299135750703E-2</v>
      </c>
      <c r="PZ12">
        <v>7.0076900968960493E-2</v>
      </c>
      <c r="QA12">
        <v>6.732989498781493E-5</v>
      </c>
      <c r="QB12">
        <f t="shared" si="88"/>
        <v>4.5333147590701862E-9</v>
      </c>
      <c r="QC12">
        <v>7.0003284611594704E-2</v>
      </c>
      <c r="QD12">
        <v>7.0420704001751794E-2</v>
      </c>
      <c r="QE12">
        <v>7.0074372704280199E-2</v>
      </c>
      <c r="QF12">
        <v>6.5604841202827519E-5</v>
      </c>
      <c r="QG12">
        <f t="shared" si="89"/>
        <v>4.3039951892482156E-9</v>
      </c>
      <c r="QH12">
        <v>7.0003514647811599E-2</v>
      </c>
      <c r="QI12">
        <v>7.0554831951594302E-2</v>
      </c>
      <c r="QJ12">
        <v>7.0079709198554829E-2</v>
      </c>
      <c r="QK12">
        <v>7.5426910458921016E-5</v>
      </c>
      <c r="QL12">
        <f t="shared" si="90"/>
        <v>5.6892188213780883E-9</v>
      </c>
      <c r="QM12">
        <v>7.0001305994514804E-2</v>
      </c>
      <c r="QN12">
        <v>7.0792158228490998E-2</v>
      </c>
      <c r="QO12">
        <v>7.0078562621102597E-2</v>
      </c>
      <c r="QP12">
        <v>7.0660762189301464E-5</v>
      </c>
      <c r="QQ12">
        <f t="shared" si="91"/>
        <v>4.9929433131730156E-9</v>
      </c>
      <c r="QR12">
        <v>7.0004697316657899E-2</v>
      </c>
      <c r="QS12">
        <v>7.0474428982443799E-2</v>
      </c>
      <c r="QT12">
        <v>7.0072940687797999E-2</v>
      </c>
      <c r="QU12">
        <v>6.4313385437603701E-5</v>
      </c>
      <c r="QV12">
        <f t="shared" si="92"/>
        <v>4.1362115464457755E-9</v>
      </c>
      <c r="QW12">
        <v>7.0004440179326E-2</v>
      </c>
      <c r="QX12">
        <v>7.0426973373247201E-2</v>
      </c>
      <c r="QY12">
        <v>7.0070135875770767E-2</v>
      </c>
      <c r="QZ12">
        <v>6.7072943622994234E-5</v>
      </c>
      <c r="RA12">
        <f t="shared" si="93"/>
        <v>4.4987797662533632E-9</v>
      </c>
      <c r="RB12">
        <v>7.0000285453299796E-2</v>
      </c>
      <c r="RC12">
        <v>7.0614010047956199E-2</v>
      </c>
      <c r="RE12" s="2">
        <f t="shared" si="94"/>
        <v>7.0080803717648368E-2</v>
      </c>
      <c r="RF12" s="2">
        <f t="shared" si="95"/>
        <v>7.0003591059477607E-2</v>
      </c>
      <c r="RG12" s="2">
        <f t="shared" si="96"/>
        <v>7.1256250679375147E-2</v>
      </c>
    </row>
    <row r="13" spans="1:475" x14ac:dyDescent="0.25">
      <c r="A13" s="1">
        <f t="shared" si="97"/>
        <v>8</v>
      </c>
      <c r="B13">
        <v>8.0076682337694646E-2</v>
      </c>
      <c r="C13">
        <v>7.1819095985443102E-5</v>
      </c>
      <c r="D13">
        <f t="shared" si="0"/>
        <v>5.1579825481662895E-9</v>
      </c>
      <c r="E13">
        <v>8.0004963258103204E-2</v>
      </c>
      <c r="F13">
        <v>8.0694304661326599E-2</v>
      </c>
      <c r="G13">
        <v>8.0068002905824803E-2</v>
      </c>
      <c r="H13">
        <v>5.578912017038893E-5</v>
      </c>
      <c r="I13">
        <f t="shared" si="1"/>
        <v>3.1124259293860968E-9</v>
      </c>
      <c r="J13">
        <v>8.0002641658961801E-2</v>
      </c>
      <c r="K13">
        <v>8.0359265618808601E-2</v>
      </c>
      <c r="L13">
        <v>8.008695493948019E-2</v>
      </c>
      <c r="M13">
        <v>9.5419431421478568E-5</v>
      </c>
      <c r="N13">
        <f t="shared" si="2"/>
        <v>9.1048678927982516E-9</v>
      </c>
      <c r="O13">
        <v>8.0004075899063304E-2</v>
      </c>
      <c r="P13">
        <v>8.1248680791597805E-2</v>
      </c>
      <c r="Q13">
        <v>8.009155067633765E-2</v>
      </c>
      <c r="R13">
        <v>8.7930335555686014E-5</v>
      </c>
      <c r="S13">
        <f t="shared" si="3"/>
        <v>7.7317439109355399E-9</v>
      </c>
      <c r="T13">
        <v>8.0006936799722497E-2</v>
      </c>
      <c r="U13">
        <v>8.0836336766546502E-2</v>
      </c>
      <c r="V13">
        <v>8.0073438348722881E-2</v>
      </c>
      <c r="W13">
        <v>7.6302953018837771E-5</v>
      </c>
      <c r="X13">
        <f t="shared" si="4"/>
        <v>5.822140639394964E-9</v>
      </c>
      <c r="Y13">
        <v>0.08</v>
      </c>
      <c r="Z13">
        <v>8.08256382400869E-2</v>
      </c>
      <c r="AA13">
        <v>8.0076542027348582E-2</v>
      </c>
      <c r="AB13">
        <v>1.1340676747444494E-4</v>
      </c>
      <c r="AC13">
        <f t="shared" si="5"/>
        <v>1.2861094909002821E-8</v>
      </c>
      <c r="AD13">
        <v>8.0001715547867405E-2</v>
      </c>
      <c r="AE13">
        <v>8.2567889232792693E-2</v>
      </c>
      <c r="AF13">
        <v>8.0094311843705107E-2</v>
      </c>
      <c r="AG13">
        <v>1.4846431146621288E-4</v>
      </c>
      <c r="AH13">
        <f t="shared" si="6"/>
        <v>2.204165177913667E-8</v>
      </c>
      <c r="AI13">
        <v>8.0001869566572195E-2</v>
      </c>
      <c r="AJ13">
        <v>8.2728320817623796E-2</v>
      </c>
      <c r="AK13">
        <v>8.007351515589968E-2</v>
      </c>
      <c r="AL13">
        <v>7.8973235689567829E-5</v>
      </c>
      <c r="AM13">
        <f t="shared" si="7"/>
        <v>6.2367719552800295E-9</v>
      </c>
      <c r="AN13">
        <v>8.0004340591767406E-2</v>
      </c>
      <c r="AO13">
        <v>8.0973739419807594E-2</v>
      </c>
      <c r="AP13">
        <v>8.0086465169440832E-2</v>
      </c>
      <c r="AQ13">
        <v>9.4398766310303014E-5</v>
      </c>
      <c r="AR13">
        <f t="shared" si="8"/>
        <v>8.9111270809071994E-9</v>
      </c>
      <c r="AS13">
        <v>8.0000908327088602E-2</v>
      </c>
      <c r="AT13">
        <v>8.13558295675606E-2</v>
      </c>
      <c r="AU13">
        <v>8.0081148940443797E-2</v>
      </c>
      <c r="AV13">
        <v>1.1931306669792733E-4</v>
      </c>
      <c r="AW13">
        <f t="shared" si="9"/>
        <v>1.4235607884864057E-8</v>
      </c>
      <c r="AX13">
        <v>8.00011477926513E-2</v>
      </c>
      <c r="AY13">
        <v>8.1895005667226198E-2</v>
      </c>
      <c r="AZ13">
        <v>8.0082872307772723E-2</v>
      </c>
      <c r="BA13">
        <v>7.8959838865406027E-5</v>
      </c>
      <c r="BB13">
        <f t="shared" si="10"/>
        <v>6.2346561536508837E-9</v>
      </c>
      <c r="BC13">
        <v>8.0005090620531696E-2</v>
      </c>
      <c r="BD13">
        <v>8.06563906003189E-2</v>
      </c>
      <c r="BE13">
        <v>8.0067823931403687E-2</v>
      </c>
      <c r="BF13">
        <v>7.1588306596634928E-5</v>
      </c>
      <c r="BG13">
        <f t="shared" si="11"/>
        <v>5.1248856413738036E-9</v>
      </c>
      <c r="BH13">
        <v>8.0001625498655596E-2</v>
      </c>
      <c r="BI13">
        <v>8.0922741403482601E-2</v>
      </c>
      <c r="BJ13">
        <v>8.0075845111107907E-2</v>
      </c>
      <c r="BK13">
        <v>1.0495465028745772E-4</v>
      </c>
      <c r="BL13">
        <f t="shared" si="12"/>
        <v>1.101547861696255E-8</v>
      </c>
      <c r="BM13">
        <v>8.0001972747896902E-2</v>
      </c>
      <c r="BN13">
        <v>8.2552453957473196E-2</v>
      </c>
      <c r="BO13">
        <v>8.0075054802362308E-2</v>
      </c>
      <c r="BP13">
        <v>7.9339599745849358E-5</v>
      </c>
      <c r="BQ13">
        <f t="shared" si="13"/>
        <v>6.2947720878315797E-9</v>
      </c>
      <c r="BR13">
        <v>8.0004467963306805E-2</v>
      </c>
      <c r="BS13">
        <v>8.0960891358679704E-2</v>
      </c>
      <c r="BT13">
        <v>8.0069399900585134E-2</v>
      </c>
      <c r="BU13">
        <v>6.5731488459717089E-5</v>
      </c>
      <c r="BV13">
        <f t="shared" si="14"/>
        <v>4.3206285751299209E-9</v>
      </c>
      <c r="BW13">
        <v>8.0001906590675395E-2</v>
      </c>
      <c r="BX13">
        <v>8.0417270987818201E-2</v>
      </c>
      <c r="BY13">
        <v>8.0069262118685119E-2</v>
      </c>
      <c r="BZ13">
        <v>6.3674665063282062E-5</v>
      </c>
      <c r="CA13">
        <f t="shared" si="15"/>
        <v>4.0544629709211527E-9</v>
      </c>
      <c r="CB13">
        <v>8.0002152041749597E-2</v>
      </c>
      <c r="CC13">
        <v>8.0627589175229997E-2</v>
      </c>
      <c r="CD13">
        <v>8.0073704977008567E-2</v>
      </c>
      <c r="CE13">
        <v>7.334124451889717E-5</v>
      </c>
      <c r="CF13">
        <f t="shared" si="16"/>
        <v>5.3789381475806645E-9</v>
      </c>
      <c r="CG13">
        <v>8.0000580239929203E-2</v>
      </c>
      <c r="CH13">
        <v>8.0762145147018294E-2</v>
      </c>
      <c r="CI13">
        <v>8.0100562523054544E-2</v>
      </c>
      <c r="CJ13">
        <v>1.557795128142802E-4</v>
      </c>
      <c r="CK13">
        <f t="shared" si="17"/>
        <v>2.4267256612654491E-8</v>
      </c>
      <c r="CL13">
        <v>8.0005840403295198E-2</v>
      </c>
      <c r="CM13">
        <v>8.19961883683758E-2</v>
      </c>
      <c r="CN13">
        <v>8.0070188616257629E-2</v>
      </c>
      <c r="CO13">
        <v>7.1221987735043348E-5</v>
      </c>
      <c r="CP13">
        <f t="shared" si="18"/>
        <v>5.0725715369306647E-9</v>
      </c>
      <c r="CQ13">
        <v>8.0001947365492695E-2</v>
      </c>
      <c r="CR13">
        <v>8.0725254548489403E-2</v>
      </c>
      <c r="CS13">
        <v>8.0077242627103279E-2</v>
      </c>
      <c r="CT13">
        <v>9.2574413086820987E-5</v>
      </c>
      <c r="CU13">
        <f t="shared" si="19"/>
        <v>8.5700219583693733E-9</v>
      </c>
      <c r="CV13">
        <v>0.08</v>
      </c>
      <c r="CW13">
        <v>8.1013207888547101E-2</v>
      </c>
      <c r="CX13">
        <v>8.0080856273391329E-2</v>
      </c>
      <c r="CY13">
        <v>9.6606946694157545E-5</v>
      </c>
      <c r="CZ13">
        <f t="shared" si="20"/>
        <v>9.3329021495677975E-9</v>
      </c>
      <c r="DA13">
        <v>8.0002798279058401E-2</v>
      </c>
      <c r="DB13">
        <v>8.1094127111826203E-2</v>
      </c>
      <c r="DC13">
        <v>8.0083267070508599E-2</v>
      </c>
      <c r="DD13">
        <v>7.8924294858504859E-5</v>
      </c>
      <c r="DE13">
        <f t="shared" si="21"/>
        <v>6.2290443189122166E-9</v>
      </c>
      <c r="DF13">
        <v>8.0006939524931694E-2</v>
      </c>
      <c r="DG13">
        <v>8.1026182249273507E-2</v>
      </c>
      <c r="DH13">
        <v>8.008076349960952E-2</v>
      </c>
      <c r="DI13">
        <v>1.1261792072159331E-4</v>
      </c>
      <c r="DJ13">
        <f t="shared" si="22"/>
        <v>1.2682796067655075E-8</v>
      </c>
      <c r="DK13">
        <v>8.0004257432767997E-2</v>
      </c>
      <c r="DL13">
        <v>8.2140069538068503E-2</v>
      </c>
      <c r="DM13">
        <v>8.0080561151606097E-2</v>
      </c>
      <c r="DN13">
        <v>8.5812708842286284E-5</v>
      </c>
      <c r="DO13">
        <f t="shared" si="23"/>
        <v>7.3638209988509988E-9</v>
      </c>
      <c r="DP13">
        <v>8.00043954433904E-2</v>
      </c>
      <c r="DQ13">
        <v>8.0773598036701894E-2</v>
      </c>
      <c r="DR13">
        <v>8.0085317533790154E-2</v>
      </c>
      <c r="DS13">
        <v>1.4020586321204407E-4</v>
      </c>
      <c r="DT13">
        <f t="shared" si="24"/>
        <v>1.9657684079034412E-8</v>
      </c>
      <c r="DU13">
        <v>0.08</v>
      </c>
      <c r="DV13">
        <v>8.2555082392149606E-2</v>
      </c>
      <c r="DW13">
        <v>8.0073638494416205E-2</v>
      </c>
      <c r="DX13">
        <v>6.9435371762056945E-5</v>
      </c>
      <c r="DY13">
        <f t="shared" si="25"/>
        <v>4.8212708517350553E-9</v>
      </c>
      <c r="DZ13">
        <v>8.0001378739831805E-2</v>
      </c>
      <c r="EA13">
        <v>8.07458982490004E-2</v>
      </c>
      <c r="EB13">
        <v>8.0078131456284021E-2</v>
      </c>
      <c r="EC13">
        <v>9.2299974424013488E-5</v>
      </c>
      <c r="ED13">
        <f t="shared" si="26"/>
        <v>8.5192852786735434E-9</v>
      </c>
      <c r="EE13">
        <v>8.0001739798618299E-2</v>
      </c>
      <c r="EF13">
        <v>8.1589306037826104E-2</v>
      </c>
      <c r="EG13">
        <v>8.0073907717435805E-2</v>
      </c>
      <c r="EH13">
        <v>6.7939990447182157E-5</v>
      </c>
      <c r="EI13">
        <f t="shared" si="27"/>
        <v>4.6158423019632023E-9</v>
      </c>
      <c r="EJ13">
        <v>8.0005890661293697E-2</v>
      </c>
      <c r="EK13">
        <v>8.0916265588497099E-2</v>
      </c>
      <c r="EL13">
        <v>8.0068129647104386E-2</v>
      </c>
      <c r="EM13">
        <v>6.3422234134173506E-5</v>
      </c>
      <c r="EN13">
        <f t="shared" si="28"/>
        <v>4.022379782569923E-9</v>
      </c>
      <c r="EO13">
        <v>8.0002141599908996E-2</v>
      </c>
      <c r="EP13">
        <v>8.0517464078007805E-2</v>
      </c>
      <c r="EQ13">
        <v>8.0082235146340011E-2</v>
      </c>
      <c r="ER13">
        <v>8.367971983267499E-5</v>
      </c>
      <c r="ES13">
        <f t="shared" si="29"/>
        <v>7.00229551127498E-9</v>
      </c>
      <c r="ET13">
        <v>8.0006099021978305E-2</v>
      </c>
      <c r="EU13">
        <v>8.1588940440146099E-2</v>
      </c>
      <c r="EV13">
        <v>8.0072180281530458E-2</v>
      </c>
      <c r="EW13">
        <v>6.5331866417611323E-5</v>
      </c>
      <c r="EX13">
        <f t="shared" si="30"/>
        <v>4.2682527696086101E-9</v>
      </c>
      <c r="EY13">
        <v>8.0004511267595696E-2</v>
      </c>
      <c r="EZ13">
        <v>8.0892667075500302E-2</v>
      </c>
      <c r="FA13">
        <v>8.0075306959624726E-2</v>
      </c>
      <c r="FB13">
        <v>6.6499018718441295E-5</v>
      </c>
      <c r="FC13">
        <f t="shared" si="31"/>
        <v>4.4221194905156057E-9</v>
      </c>
      <c r="FD13">
        <v>8.0006181337978696E-2</v>
      </c>
      <c r="FE13">
        <v>8.0687533365176603E-2</v>
      </c>
      <c r="FF13">
        <v>8.0077957939383229E-2</v>
      </c>
      <c r="FG13">
        <v>7.802748432185575E-5</v>
      </c>
      <c r="FH13">
        <f t="shared" si="32"/>
        <v>6.0882883095974447E-9</v>
      </c>
      <c r="FI13">
        <v>8.0005007216282301E-2</v>
      </c>
      <c r="FJ13">
        <v>8.0741362551913096E-2</v>
      </c>
      <c r="FK13">
        <v>8.0068680243464724E-2</v>
      </c>
      <c r="FL13">
        <v>6.9274530370444734E-5</v>
      </c>
      <c r="FM13">
        <f t="shared" si="33"/>
        <v>4.7989605580456702E-9</v>
      </c>
      <c r="FN13">
        <v>8.0003238997530299E-2</v>
      </c>
      <c r="FO13">
        <v>8.0974938256609605E-2</v>
      </c>
      <c r="FP13">
        <v>8.0085241983668495E-2</v>
      </c>
      <c r="FQ13">
        <v>8.2973962226182284E-5</v>
      </c>
      <c r="FR13">
        <f t="shared" si="34"/>
        <v>6.8846784075119243E-9</v>
      </c>
      <c r="FS13">
        <v>8.0002451243239903E-2</v>
      </c>
      <c r="FT13">
        <v>8.1274033673953999E-2</v>
      </c>
      <c r="FU13">
        <v>8.0076584925550559E-2</v>
      </c>
      <c r="FV13">
        <v>8.3715775386684338E-5</v>
      </c>
      <c r="FW13">
        <f t="shared" si="35"/>
        <v>7.0083310485937833E-9</v>
      </c>
      <c r="FX13">
        <v>8.0002480483418695E-2</v>
      </c>
      <c r="FY13">
        <v>8.1325404973369306E-2</v>
      </c>
      <c r="FZ13">
        <v>8.0071290322580563E-2</v>
      </c>
      <c r="GA13">
        <v>7.0059664852780714E-5</v>
      </c>
      <c r="GB13">
        <f t="shared" si="36"/>
        <v>4.9083566392839574E-9</v>
      </c>
      <c r="GC13">
        <v>0.08</v>
      </c>
      <c r="GD13">
        <v>8.07433380084151E-2</v>
      </c>
      <c r="GE13">
        <v>8.00765090779159E-2</v>
      </c>
      <c r="GF13">
        <v>7.6106998162034898E-5</v>
      </c>
      <c r="GG13">
        <f t="shared" si="37"/>
        <v>5.7922751692359833E-9</v>
      </c>
      <c r="GH13">
        <v>8.0000297758621997E-2</v>
      </c>
      <c r="GI13">
        <v>8.0647922761413499E-2</v>
      </c>
      <c r="GJ13">
        <v>8.0081309357299124E-2</v>
      </c>
      <c r="GK13">
        <v>7.9578580076335425E-5</v>
      </c>
      <c r="GL13">
        <f t="shared" si="38"/>
        <v>6.3327504069657295E-9</v>
      </c>
      <c r="GM13">
        <v>8.0003400125186405E-2</v>
      </c>
      <c r="GN13">
        <v>8.0637059819020598E-2</v>
      </c>
      <c r="GO13">
        <v>8.0085689251024328E-2</v>
      </c>
      <c r="GP13">
        <v>1.1309431691963405E-4</v>
      </c>
      <c r="GQ13">
        <f t="shared" si="39"/>
        <v>1.2790324519518623E-8</v>
      </c>
      <c r="GR13">
        <v>8.0005092526717003E-2</v>
      </c>
      <c r="GS13">
        <v>8.2146949351826204E-2</v>
      </c>
      <c r="GT13">
        <v>8.0078119279047899E-2</v>
      </c>
      <c r="GU13">
        <v>7.9916903936746241E-5</v>
      </c>
      <c r="GV13">
        <f t="shared" si="40"/>
        <v>6.3867115348351269E-9</v>
      </c>
      <c r="GW13">
        <v>8.0005250322963906E-2</v>
      </c>
      <c r="GX13">
        <v>8.0765165488798196E-2</v>
      </c>
      <c r="GY13">
        <v>8.0084950403207733E-2</v>
      </c>
      <c r="GZ13">
        <v>9.0772846191517644E-5</v>
      </c>
      <c r="HA13">
        <f t="shared" si="41"/>
        <v>8.2397096057089191E-9</v>
      </c>
      <c r="HB13">
        <v>8.0005685303490504E-2</v>
      </c>
      <c r="HC13">
        <v>8.1576624425859195E-2</v>
      </c>
      <c r="HD13">
        <v>8.008452940863596E-2</v>
      </c>
      <c r="HE13">
        <v>9.5925951705509607E-5</v>
      </c>
      <c r="HF13">
        <f t="shared" si="42"/>
        <v>9.2017882106077615E-9</v>
      </c>
      <c r="HG13">
        <v>8.0000911777890898E-2</v>
      </c>
      <c r="HH13">
        <v>8.1649710130612202E-2</v>
      </c>
      <c r="HI13">
        <v>8.0079887881987638E-2</v>
      </c>
      <c r="HJ13">
        <v>7.201305851807857E-5</v>
      </c>
      <c r="HK13">
        <f t="shared" si="43"/>
        <v>5.1858805971282085E-9</v>
      </c>
      <c r="HL13">
        <v>8.0001823057114896E-2</v>
      </c>
      <c r="HM13">
        <v>8.0449991264518003E-2</v>
      </c>
      <c r="HN13">
        <v>8.0079935291154314E-2</v>
      </c>
      <c r="HO13">
        <v>8.1396862777007977E-5</v>
      </c>
      <c r="HP13">
        <f t="shared" si="44"/>
        <v>6.6254492699390669E-9</v>
      </c>
      <c r="HQ13">
        <v>8.0006243835985799E-2</v>
      </c>
      <c r="HR13">
        <v>8.1176963083319703E-2</v>
      </c>
      <c r="HS13">
        <v>8.0085344883408058E-2</v>
      </c>
      <c r="HT13">
        <v>8.3049758915514386E-5</v>
      </c>
      <c r="HU13">
        <f t="shared" si="45"/>
        <v>6.8972624559250614E-9</v>
      </c>
      <c r="HV13">
        <v>8.0006331436300704E-2</v>
      </c>
      <c r="HW13">
        <v>8.07402024620653E-2</v>
      </c>
      <c r="HX13">
        <v>8.0080015365842638E-2</v>
      </c>
      <c r="HY13">
        <v>8.6322131616748253E-5</v>
      </c>
      <c r="HZ13">
        <f t="shared" si="46"/>
        <v>7.4515104068592089E-9</v>
      </c>
      <c r="IA13">
        <v>8.0000301291032097E-2</v>
      </c>
      <c r="IB13">
        <v>8.1348578659556206E-2</v>
      </c>
      <c r="IC13">
        <v>8.0079141736252538E-2</v>
      </c>
      <c r="ID13">
        <v>7.9228938373397711E-5</v>
      </c>
      <c r="IE13">
        <f t="shared" si="47"/>
        <v>6.277224675775652E-9</v>
      </c>
      <c r="IF13">
        <v>8.0003798920230004E-2</v>
      </c>
      <c r="IG13">
        <v>8.1099641294262906E-2</v>
      </c>
      <c r="IH13">
        <v>8.0082346743154759E-2</v>
      </c>
      <c r="II13">
        <v>8.1774950551259497E-5</v>
      </c>
      <c r="IJ13">
        <f t="shared" si="48"/>
        <v>6.6871425376609358E-9</v>
      </c>
      <c r="IK13">
        <v>8.0005268318382006E-2</v>
      </c>
      <c r="IL13">
        <v>8.11613715188855E-2</v>
      </c>
      <c r="IM13">
        <v>8.0072031417351017E-2</v>
      </c>
      <c r="IN13">
        <v>1.1464808947199504E-4</v>
      </c>
      <c r="IO13">
        <f t="shared" si="49"/>
        <v>1.314418441957858E-8</v>
      </c>
      <c r="IP13">
        <v>0.08</v>
      </c>
      <c r="IQ13">
        <v>8.2384862549089596E-2</v>
      </c>
      <c r="IR13">
        <v>8.0077995974783406E-2</v>
      </c>
      <c r="IS13">
        <v>8.0370732045042265E-5</v>
      </c>
      <c r="IT13">
        <f t="shared" si="50"/>
        <v>6.4594545694559839E-9</v>
      </c>
      <c r="IU13">
        <v>8.0001183887293895E-2</v>
      </c>
      <c r="IV13">
        <v>8.0748512741586995E-2</v>
      </c>
      <c r="IW13">
        <v>8.0074853271189364E-2</v>
      </c>
      <c r="IX13">
        <v>7.0639998407351476E-5</v>
      </c>
      <c r="IY13">
        <f t="shared" si="51"/>
        <v>4.9900093749906194E-9</v>
      </c>
      <c r="IZ13">
        <v>8.0003164739052904E-2</v>
      </c>
      <c r="JA13">
        <v>8.0823119857298995E-2</v>
      </c>
      <c r="JB13">
        <v>8.008294759368155E-2</v>
      </c>
      <c r="JC13">
        <v>8.141933879158169E-5</v>
      </c>
      <c r="JD13">
        <f t="shared" si="52"/>
        <v>6.6291087292583594E-9</v>
      </c>
      <c r="JE13">
        <v>8.0001240569731694E-2</v>
      </c>
      <c r="JF13">
        <v>8.0954928550937E-2</v>
      </c>
      <c r="JG13">
        <v>8.0084759245802578E-2</v>
      </c>
      <c r="JH13">
        <v>8.6632198063675588E-5</v>
      </c>
      <c r="JI13">
        <f t="shared" si="53"/>
        <v>7.5051377413439156E-9</v>
      </c>
      <c r="JJ13">
        <v>8.0001529812215505E-2</v>
      </c>
      <c r="JK13">
        <v>8.1133590851722906E-2</v>
      </c>
      <c r="JL13">
        <v>8.0074191312549808E-2</v>
      </c>
      <c r="JM13">
        <v>7.7256961815415581E-5</v>
      </c>
      <c r="JN13">
        <f t="shared" si="54"/>
        <v>5.9686381489485815E-9</v>
      </c>
      <c r="JO13">
        <v>8.0000571636810597E-2</v>
      </c>
      <c r="JP13">
        <v>8.1072390656596299E-2</v>
      </c>
      <c r="JQ13">
        <v>8.0086872430707209E-2</v>
      </c>
      <c r="JR13">
        <v>8.9556559926728228E-5</v>
      </c>
      <c r="JS13">
        <f t="shared" si="55"/>
        <v>8.0203774259096637E-9</v>
      </c>
      <c r="JT13">
        <v>8.0003824063655998E-2</v>
      </c>
      <c r="JU13">
        <v>8.0827468543399394E-2</v>
      </c>
      <c r="JV13">
        <v>8.0082276033909827E-2</v>
      </c>
      <c r="JW13">
        <v>7.8741125562598171E-5</v>
      </c>
      <c r="JX13">
        <f t="shared" si="56"/>
        <v>6.2001648548648515E-9</v>
      </c>
      <c r="JY13">
        <v>8.0006300836292801E-2</v>
      </c>
      <c r="JZ13">
        <v>8.1023026692633796E-2</v>
      </c>
      <c r="KA13">
        <v>8.0084454261558136E-2</v>
      </c>
      <c r="KB13">
        <v>9.6454169445643018E-5</v>
      </c>
      <c r="KC13">
        <f t="shared" si="57"/>
        <v>9.303406803448815E-9</v>
      </c>
      <c r="KD13">
        <v>8.0006093381064805E-2</v>
      </c>
      <c r="KE13">
        <v>8.1917891690151595E-2</v>
      </c>
      <c r="KF13">
        <v>8.0076857229772092E-2</v>
      </c>
      <c r="KG13">
        <v>6.5951560774911945E-5</v>
      </c>
      <c r="KH13">
        <f t="shared" si="58"/>
        <v>4.3496083686469036E-9</v>
      </c>
      <c r="KI13">
        <v>8.0005376610330206E-2</v>
      </c>
      <c r="KJ13">
        <v>8.0415696872369199E-2</v>
      </c>
      <c r="KK13">
        <v>8.0083082609499173E-2</v>
      </c>
      <c r="KL13">
        <v>9.5774073449121549E-5</v>
      </c>
      <c r="KM13">
        <f t="shared" si="59"/>
        <v>9.17267314503773E-9</v>
      </c>
      <c r="KN13">
        <v>0.08</v>
      </c>
      <c r="KO13">
        <v>8.1271484014045506E-2</v>
      </c>
      <c r="KP13">
        <v>8.0076442877176676E-2</v>
      </c>
      <c r="KQ13">
        <v>1.1101487811332364E-4</v>
      </c>
      <c r="KR13">
        <f t="shared" si="60"/>
        <v>1.2324303162516103E-8</v>
      </c>
      <c r="KS13">
        <v>8.0003267662396002E-2</v>
      </c>
      <c r="KT13">
        <v>8.1950249840020695E-2</v>
      </c>
      <c r="KU13">
        <v>8.0080285312033372E-2</v>
      </c>
      <c r="KV13">
        <v>8.3220397008968634E-5</v>
      </c>
      <c r="KW13">
        <f t="shared" si="61"/>
        <v>6.9256344783303557E-9</v>
      </c>
      <c r="KX13">
        <v>8.0005171819331103E-2</v>
      </c>
      <c r="KY13">
        <v>8.1348408228939198E-2</v>
      </c>
      <c r="KZ13">
        <v>8.0082838963940375E-2</v>
      </c>
      <c r="LA13">
        <v>1.3959686321219896E-4</v>
      </c>
      <c r="LB13">
        <f t="shared" si="62"/>
        <v>1.9487284218685387E-8</v>
      </c>
      <c r="LC13">
        <v>8.0001110162847E-2</v>
      </c>
      <c r="LD13">
        <v>8.3428737952998502E-2</v>
      </c>
      <c r="LE13">
        <v>8.0076700681535842E-2</v>
      </c>
      <c r="LF13">
        <v>6.9043317232549768E-5</v>
      </c>
      <c r="LG13">
        <f t="shared" si="63"/>
        <v>4.7669796544745036E-9</v>
      </c>
      <c r="LH13">
        <v>8.0000594578926595E-2</v>
      </c>
      <c r="LI13">
        <v>8.0446528773903903E-2</v>
      </c>
      <c r="LJ13">
        <v>8.006900316707391E-2</v>
      </c>
      <c r="LK13">
        <v>7.0804709931007829E-5</v>
      </c>
      <c r="LL13">
        <f t="shared" si="64"/>
        <v>5.0133069484141585E-9</v>
      </c>
      <c r="LM13">
        <v>8.0001156922009001E-2</v>
      </c>
      <c r="LN13">
        <v>8.0456694963050801E-2</v>
      </c>
      <c r="LO13">
        <v>8.0084238013307496E-2</v>
      </c>
      <c r="LP13">
        <v>1.1099696505356868E-4</v>
      </c>
      <c r="LQ13">
        <f t="shared" si="65"/>
        <v>1.2320326251103147E-8</v>
      </c>
      <c r="LR13">
        <v>8.0005176850343293E-2</v>
      </c>
      <c r="LS13">
        <v>8.2075916987682102E-2</v>
      </c>
      <c r="LT13">
        <v>8.0085029645006509E-2</v>
      </c>
      <c r="LU13">
        <v>8.183553153684784E-5</v>
      </c>
      <c r="LV13">
        <f t="shared" si="66"/>
        <v>6.6970542219184171E-9</v>
      </c>
      <c r="LW13">
        <v>8.0004181663406004E-2</v>
      </c>
      <c r="LX13">
        <v>8.0930121417583906E-2</v>
      </c>
      <c r="LY13">
        <v>8.0076089495402847E-2</v>
      </c>
      <c r="LZ13">
        <v>6.749770862242263E-5</v>
      </c>
      <c r="MA13">
        <f t="shared" si="67"/>
        <v>4.5559406692774662E-9</v>
      </c>
      <c r="MB13">
        <v>8.0003680608149705E-2</v>
      </c>
      <c r="MC13">
        <v>8.0591162293585095E-2</v>
      </c>
      <c r="MD13">
        <v>8.0080770043192986E-2</v>
      </c>
      <c r="ME13">
        <v>7.0822866324524034E-5</v>
      </c>
      <c r="MF13">
        <f t="shared" si="68"/>
        <v>5.0158783944214006E-9</v>
      </c>
      <c r="MG13">
        <v>8.0005244335025594E-2</v>
      </c>
      <c r="MH13">
        <v>8.0485975045705802E-2</v>
      </c>
      <c r="MI13">
        <v>8.0082273764086873E-2</v>
      </c>
      <c r="MJ13">
        <v>9.0033933725387221E-5</v>
      </c>
      <c r="MK13">
        <f t="shared" si="69"/>
        <v>8.1061092220674185E-9</v>
      </c>
      <c r="ML13">
        <v>8.0000301120922601E-2</v>
      </c>
      <c r="MM13">
        <v>8.1129504580801995E-2</v>
      </c>
      <c r="MN13">
        <v>8.0081667907898418E-2</v>
      </c>
      <c r="MO13">
        <v>7.5085995550871847E-5</v>
      </c>
      <c r="MP13">
        <f t="shared" si="70"/>
        <v>5.6379067278655466E-9</v>
      </c>
      <c r="MQ13">
        <v>8.0001842652805799E-2</v>
      </c>
      <c r="MR13">
        <v>8.0546960774528401E-2</v>
      </c>
      <c r="MS13">
        <v>8.0069623655914163E-2</v>
      </c>
      <c r="MT13">
        <v>7.0835429156560165E-5</v>
      </c>
      <c r="MU13">
        <f t="shared" si="71"/>
        <v>5.0176580237940538E-9</v>
      </c>
      <c r="MV13">
        <v>8.0001414827391107E-2</v>
      </c>
      <c r="MW13">
        <v>8.1161573288058897E-2</v>
      </c>
      <c r="MX13">
        <v>8.0078699043784674E-2</v>
      </c>
      <c r="MY13">
        <v>8.1366770436938293E-5</v>
      </c>
      <c r="MZ13">
        <f t="shared" si="72"/>
        <v>6.6205513313374152E-9</v>
      </c>
      <c r="NA13">
        <v>8.0006151093217001E-2</v>
      </c>
      <c r="NB13">
        <v>8.1383157188391203E-2</v>
      </c>
      <c r="NC13">
        <v>8.0087951769642479E-2</v>
      </c>
      <c r="ND13">
        <v>8.9272908608035919E-5</v>
      </c>
      <c r="NE13">
        <f t="shared" si="73"/>
        <v>7.9696522113387333E-9</v>
      </c>
      <c r="NF13">
        <v>8.00043675614968E-2</v>
      </c>
      <c r="NG13">
        <v>8.12756399257515E-2</v>
      </c>
      <c r="NH13">
        <v>8.0080107901891795E-2</v>
      </c>
      <c r="NI13">
        <v>1.1389264130508285E-4</v>
      </c>
      <c r="NJ13">
        <f t="shared" si="74"/>
        <v>1.2971533743448264E-8</v>
      </c>
      <c r="NK13">
        <v>8.0001138806246305E-2</v>
      </c>
      <c r="NL13">
        <v>8.2442454696863995E-2</v>
      </c>
      <c r="NM13">
        <v>8.0077402067294329E-2</v>
      </c>
      <c r="NN13">
        <v>7.2088685813742254E-5</v>
      </c>
      <c r="NO13">
        <f t="shared" si="75"/>
        <v>5.1967786223524433E-9</v>
      </c>
      <c r="NP13">
        <v>8.0005275835976997E-2</v>
      </c>
      <c r="NQ13">
        <v>8.1053501141940806E-2</v>
      </c>
      <c r="NR13">
        <v>8.0094521265935706E-2</v>
      </c>
      <c r="NS13">
        <v>9.3214372504246069E-5</v>
      </c>
      <c r="NT13">
        <f t="shared" si="76"/>
        <v>8.6889192413603458E-9</v>
      </c>
      <c r="NU13">
        <v>8.0007399528280093E-2</v>
      </c>
      <c r="NV13">
        <v>8.1271485609459099E-2</v>
      </c>
      <c r="NW13">
        <v>8.0080062279141856E-2</v>
      </c>
      <c r="NX13">
        <v>7.8754136878986456E-5</v>
      </c>
      <c r="NY13">
        <f t="shared" si="77"/>
        <v>6.2022140755541348E-9</v>
      </c>
      <c r="NZ13">
        <v>8.0001221159643698E-2</v>
      </c>
      <c r="OA13">
        <v>8.0863665158025705E-2</v>
      </c>
      <c r="OB13">
        <v>8.0069872835497893E-2</v>
      </c>
      <c r="OC13">
        <v>5.9764357684667792E-5</v>
      </c>
      <c r="OD13">
        <f t="shared" si="78"/>
        <v>3.57177844946091E-9</v>
      </c>
      <c r="OE13">
        <v>8.0005411255411302E-2</v>
      </c>
      <c r="OF13">
        <v>8.0546536796536797E-2</v>
      </c>
      <c r="OG13">
        <v>8.0081948634925307E-2</v>
      </c>
      <c r="OH13">
        <v>7.8328634812161198E-5</v>
      </c>
      <c r="OI13">
        <f t="shared" si="79"/>
        <v>6.1353750315369115E-9</v>
      </c>
      <c r="OJ13">
        <v>8.0005887114577998E-2</v>
      </c>
      <c r="OK13">
        <v>8.1080285525057E-2</v>
      </c>
      <c r="OL13">
        <v>8.0083309780076245E-2</v>
      </c>
      <c r="OM13">
        <v>8.4386847271403266E-5</v>
      </c>
      <c r="ON13">
        <f t="shared" si="80"/>
        <v>7.1211399924071409E-9</v>
      </c>
      <c r="OO13">
        <v>8.0002138890374205E-2</v>
      </c>
      <c r="OP13">
        <v>8.1186167490394104E-2</v>
      </c>
      <c r="OQ13">
        <v>8.00823205543304E-2</v>
      </c>
      <c r="OR13">
        <v>7.2834534321277085E-5</v>
      </c>
      <c r="OS13">
        <f t="shared" si="81"/>
        <v>5.3048693897972895E-9</v>
      </c>
      <c r="OT13">
        <v>8.0005630894843E-2</v>
      </c>
      <c r="OU13">
        <v>8.0568720379146905E-2</v>
      </c>
      <c r="OV13">
        <v>8.0077661213410589E-2</v>
      </c>
      <c r="OW13">
        <v>7.3026925250758621E-5</v>
      </c>
      <c r="OX13">
        <f t="shared" si="82"/>
        <v>5.332931811579887E-9</v>
      </c>
      <c r="OY13">
        <v>8.0001467243782598E-2</v>
      </c>
      <c r="OZ13">
        <v>8.0698408040495898E-2</v>
      </c>
      <c r="PA13">
        <v>8.0085108646910888E-2</v>
      </c>
      <c r="PB13">
        <v>1.2965918488365549E-4</v>
      </c>
      <c r="PC13">
        <f t="shared" si="83"/>
        <v>1.6811504224693958E-8</v>
      </c>
      <c r="PD13">
        <v>8.0001216054965699E-2</v>
      </c>
      <c r="PE13">
        <v>8.2653735948864895E-2</v>
      </c>
      <c r="PF13">
        <v>8.0072341218618143E-2</v>
      </c>
      <c r="PG13">
        <v>6.5816885033516818E-5</v>
      </c>
      <c r="PH13">
        <f t="shared" si="84"/>
        <v>4.33186235551517E-9</v>
      </c>
      <c r="PI13">
        <v>8.0003313338257304E-2</v>
      </c>
      <c r="PJ13">
        <v>8.0534828017036098E-2</v>
      </c>
      <c r="PK13">
        <v>8.0088463797422862E-2</v>
      </c>
      <c r="PL13">
        <v>1.0137701316905137E-4</v>
      </c>
      <c r="PM13">
        <f t="shared" si="85"/>
        <v>1.0277298799078014E-8</v>
      </c>
      <c r="PN13">
        <v>8.0003271205216095E-2</v>
      </c>
      <c r="PO13">
        <v>8.1348926078196701E-2</v>
      </c>
      <c r="PP13">
        <v>8.007455489089732E-2</v>
      </c>
      <c r="PQ13">
        <v>6.912159961489733E-5</v>
      </c>
      <c r="PR13">
        <f t="shared" si="86"/>
        <v>4.7777955333221744E-9</v>
      </c>
      <c r="PS13">
        <v>8.00065051687808E-2</v>
      </c>
      <c r="PT13">
        <v>8.0628738704340105E-2</v>
      </c>
      <c r="PU13">
        <v>8.0091421123679438E-2</v>
      </c>
      <c r="PV13">
        <v>1.1089728236843897E-4</v>
      </c>
      <c r="PW13">
        <f t="shared" si="87"/>
        <v>1.2298207236705285E-8</v>
      </c>
      <c r="PX13">
        <v>8.0001241291563899E-2</v>
      </c>
      <c r="PY13">
        <v>8.1870936709646402E-2</v>
      </c>
      <c r="PZ13">
        <v>8.0074020090874498E-2</v>
      </c>
      <c r="QA13">
        <v>1.1716112614064994E-4</v>
      </c>
      <c r="QB13">
        <f t="shared" si="88"/>
        <v>1.3726729478545287E-8</v>
      </c>
      <c r="QC13">
        <v>8.0000821152898693E-2</v>
      </c>
      <c r="QD13">
        <v>8.3018558055509895E-2</v>
      </c>
      <c r="QE13">
        <v>8.0074861998387273E-2</v>
      </c>
      <c r="QF13">
        <v>7.1187471138121132E-5</v>
      </c>
      <c r="QG13">
        <f t="shared" si="89"/>
        <v>5.067656047040829E-9</v>
      </c>
      <c r="QH13">
        <v>8.0003032245170802E-2</v>
      </c>
      <c r="QI13">
        <v>8.0513000751169794E-2</v>
      </c>
      <c r="QJ13">
        <v>8.0084788066112356E-2</v>
      </c>
      <c r="QK13">
        <v>9.7279522061819191E-5</v>
      </c>
      <c r="QL13">
        <f t="shared" si="90"/>
        <v>9.4633054125759675E-9</v>
      </c>
      <c r="QM13">
        <v>8.0006675083075796E-2</v>
      </c>
      <c r="QN13">
        <v>8.1631912701522202E-2</v>
      </c>
      <c r="QO13">
        <v>8.0081938817450488E-2</v>
      </c>
      <c r="QP13">
        <v>7.8490843300988951E-5</v>
      </c>
      <c r="QQ13">
        <f t="shared" si="91"/>
        <v>6.1608124821004025E-9</v>
      </c>
      <c r="QR13">
        <v>8.0001174329164496E-2</v>
      </c>
      <c r="QS13">
        <v>8.0514943338617806E-2</v>
      </c>
      <c r="QT13">
        <v>8.0066108540900044E-2</v>
      </c>
      <c r="QU13">
        <v>6.0753906659736904E-5</v>
      </c>
      <c r="QV13">
        <f t="shared" si="92"/>
        <v>3.691037174420024E-9</v>
      </c>
      <c r="QW13">
        <v>8.00020052422762E-2</v>
      </c>
      <c r="QX13">
        <v>8.0574931606915201E-2</v>
      </c>
      <c r="QY13">
        <v>8.0080754738524801E-2</v>
      </c>
      <c r="QZ13">
        <v>8.8604118871627244E-5</v>
      </c>
      <c r="RA13">
        <f t="shared" si="93"/>
        <v>7.8506898810174514E-9</v>
      </c>
      <c r="RB13">
        <v>8.0005423612696996E-2</v>
      </c>
      <c r="RC13">
        <v>8.1511189769353704E-2</v>
      </c>
      <c r="RE13" s="2">
        <f t="shared" si="94"/>
        <v>8.0079318114558956E-2</v>
      </c>
      <c r="RF13" s="2">
        <f t="shared" si="95"/>
        <v>8.0003205271095654E-2</v>
      </c>
      <c r="RG13" s="2">
        <f t="shared" si="96"/>
        <v>8.1185128371333071E-2</v>
      </c>
    </row>
    <row r="14" spans="1:475" x14ac:dyDescent="0.25">
      <c r="A14" s="1">
        <f t="shared" si="97"/>
        <v>9</v>
      </c>
      <c r="B14">
        <v>9.0069099582259185E-2</v>
      </c>
      <c r="C14">
        <v>6.5003697514522758E-5</v>
      </c>
      <c r="D14">
        <f t="shared" si="0"/>
        <v>4.2254806905595721E-9</v>
      </c>
      <c r="E14">
        <v>9.00004136048419E-2</v>
      </c>
      <c r="F14">
        <v>9.0703541836129803E-2</v>
      </c>
      <c r="G14">
        <v>9.0063089420156089E-2</v>
      </c>
      <c r="H14">
        <v>5.6685773195163138E-5</v>
      </c>
      <c r="I14">
        <f t="shared" si="1"/>
        <v>3.2132768827334759E-9</v>
      </c>
      <c r="J14">
        <v>9.0001320829480896E-2</v>
      </c>
      <c r="K14">
        <v>9.0397569673755104E-2</v>
      </c>
      <c r="L14">
        <v>9.0082427780163551E-2</v>
      </c>
      <c r="M14">
        <v>8.1715955186316788E-5</v>
      </c>
      <c r="N14">
        <f t="shared" si="2"/>
        <v>6.6774973320121334E-9</v>
      </c>
      <c r="O14">
        <v>9.0004585386446206E-2</v>
      </c>
      <c r="P14">
        <v>9.09071058933133E-2</v>
      </c>
      <c r="Q14">
        <v>9.0091211376351704E-2</v>
      </c>
      <c r="R14">
        <v>9.6758707018814992E-5</v>
      </c>
      <c r="S14">
        <f t="shared" si="3"/>
        <v>9.3622473839528773E-9</v>
      </c>
      <c r="T14">
        <v>9.0004976399800901E-2</v>
      </c>
      <c r="U14">
        <v>9.13244763470209E-2</v>
      </c>
      <c r="V14">
        <v>9.0075936990764965E-2</v>
      </c>
      <c r="W14">
        <v>6.8612914918660825E-5</v>
      </c>
      <c r="X14">
        <f t="shared" si="4"/>
        <v>4.7077320936353891E-9</v>
      </c>
      <c r="Y14">
        <v>9.0001810610175606E-2</v>
      </c>
      <c r="Z14">
        <v>9.0783994206047394E-2</v>
      </c>
      <c r="AA14">
        <v>9.0077671429694819E-2</v>
      </c>
      <c r="AB14">
        <v>1.13902195526573E-4</v>
      </c>
      <c r="AC14">
        <f t="shared" si="5"/>
        <v>1.2973710145773665E-8</v>
      </c>
      <c r="AD14">
        <v>9.0001929991350801E-2</v>
      </c>
      <c r="AE14">
        <v>9.2089179896638201E-2</v>
      </c>
      <c r="AF14">
        <v>9.0092138472563893E-2</v>
      </c>
      <c r="AG14">
        <v>9.0039716536146236E-5</v>
      </c>
      <c r="AH14">
        <f t="shared" si="6"/>
        <v>8.1071505539095652E-9</v>
      </c>
      <c r="AI14">
        <v>9.0004050727573004E-2</v>
      </c>
      <c r="AJ14">
        <v>9.0829775963605794E-2</v>
      </c>
      <c r="AK14">
        <v>9.0076039933444554E-2</v>
      </c>
      <c r="AL14">
        <v>8.5917871888866197E-5</v>
      </c>
      <c r="AM14">
        <f t="shared" si="7"/>
        <v>7.3818807099116242E-9</v>
      </c>
      <c r="AN14">
        <v>9.0002170295883699E-2</v>
      </c>
      <c r="AO14">
        <v>9.11741300730666E-2</v>
      </c>
      <c r="AP14">
        <v>9.0090234726858412E-2</v>
      </c>
      <c r="AQ14">
        <v>1.0186618973121979E-4</v>
      </c>
      <c r="AR14">
        <f t="shared" si="8"/>
        <v>1.0376720610356868E-8</v>
      </c>
      <c r="AS14">
        <v>9.0000075693924E-2</v>
      </c>
      <c r="AT14">
        <v>9.1052221238201198E-2</v>
      </c>
      <c r="AU14">
        <v>9.0084570797285435E-2</v>
      </c>
      <c r="AV14">
        <v>1.4701159931833821E-4</v>
      </c>
      <c r="AW14">
        <f t="shared" si="9"/>
        <v>2.1612410334135618E-8</v>
      </c>
      <c r="AX14">
        <v>9.0001291266732703E-2</v>
      </c>
      <c r="AY14">
        <v>9.2469045466936406E-2</v>
      </c>
      <c r="AZ14">
        <v>9.0093802169502787E-2</v>
      </c>
      <c r="BA14">
        <v>1.0826606626015003E-4</v>
      </c>
      <c r="BB14">
        <f t="shared" si="10"/>
        <v>1.1721541103447197E-8</v>
      </c>
      <c r="BC14">
        <v>9.0006662723931194E-2</v>
      </c>
      <c r="BD14">
        <v>9.2147717829898404E-2</v>
      </c>
      <c r="BE14">
        <v>9.0072890068880446E-2</v>
      </c>
      <c r="BF14">
        <v>6.4356279425260686E-5</v>
      </c>
      <c r="BG14">
        <f t="shared" si="11"/>
        <v>4.1417307014622321E-9</v>
      </c>
      <c r="BH14">
        <v>9.0005215141520004E-2</v>
      </c>
      <c r="BI14">
        <v>9.0431908538608996E-2</v>
      </c>
      <c r="BJ14">
        <v>9.0082087449096099E-2</v>
      </c>
      <c r="BK14">
        <v>9.5742518047247426E-5</v>
      </c>
      <c r="BL14">
        <f t="shared" si="12"/>
        <v>9.1666297620274995E-9</v>
      </c>
      <c r="BM14">
        <v>9.0006622796511102E-2</v>
      </c>
      <c r="BN14">
        <v>9.1570730057632402E-2</v>
      </c>
      <c r="BO14">
        <v>9.0071047597771639E-2</v>
      </c>
      <c r="BP14">
        <v>8.4697820232625153E-5</v>
      </c>
      <c r="BQ14">
        <f t="shared" si="13"/>
        <v>7.1737207521580867E-9</v>
      </c>
      <c r="BR14">
        <v>9.0001535862386697E-2</v>
      </c>
      <c r="BS14">
        <v>9.1286075313106493E-2</v>
      </c>
      <c r="BT14">
        <v>9.0070788988076397E-2</v>
      </c>
      <c r="BU14">
        <v>6.1644430049904983E-5</v>
      </c>
      <c r="BV14">
        <f t="shared" si="14"/>
        <v>3.8000357561776288E-9</v>
      </c>
      <c r="BW14">
        <v>9.0004698384164403E-2</v>
      </c>
      <c r="BX14">
        <v>9.0603912596436006E-2</v>
      </c>
      <c r="BY14">
        <v>9.0066538440845889E-2</v>
      </c>
      <c r="BZ14">
        <v>6.2327389058989996E-5</v>
      </c>
      <c r="CA14">
        <f t="shared" si="15"/>
        <v>3.884703426910706E-9</v>
      </c>
      <c r="CB14">
        <v>9.0002421046968303E-2</v>
      </c>
      <c r="CC14">
        <v>9.0506805832033105E-2</v>
      </c>
      <c r="CD14">
        <v>9.0077498295544942E-2</v>
      </c>
      <c r="CE14">
        <v>7.4868563859555783E-5</v>
      </c>
      <c r="CF14">
        <f t="shared" si="16"/>
        <v>5.6053018543923827E-9</v>
      </c>
      <c r="CG14">
        <v>9.0002466019699107E-2</v>
      </c>
      <c r="CH14">
        <v>9.0633476942715799E-2</v>
      </c>
      <c r="CI14">
        <v>9.0106925488748879E-2</v>
      </c>
      <c r="CJ14">
        <v>2.0788317531485542E-4</v>
      </c>
      <c r="CK14">
        <f t="shared" si="17"/>
        <v>4.3215414578986916E-8</v>
      </c>
      <c r="CL14">
        <v>9.00036886757654E-2</v>
      </c>
      <c r="CM14">
        <v>9.3569408582318894E-2</v>
      </c>
      <c r="CN14">
        <v>9.006924970789533E-2</v>
      </c>
      <c r="CO14">
        <v>6.5633835542159048E-5</v>
      </c>
      <c r="CP14">
        <f t="shared" si="18"/>
        <v>4.3078003679751803E-9</v>
      </c>
      <c r="CQ14">
        <v>9.0003060145774194E-2</v>
      </c>
      <c r="CR14">
        <v>9.0649863684415494E-2</v>
      </c>
      <c r="CS14">
        <v>9.0081751402207463E-2</v>
      </c>
      <c r="CT14">
        <v>1.0019994992379978E-4</v>
      </c>
      <c r="CU14">
        <f t="shared" si="19"/>
        <v>1.0040029964731984E-8</v>
      </c>
      <c r="CV14">
        <v>9.0001809299801006E-2</v>
      </c>
      <c r="CW14">
        <v>9.1745974307942804E-2</v>
      </c>
      <c r="CX14">
        <v>9.0080030781070866E-2</v>
      </c>
      <c r="CY14">
        <v>7.6434287936529756E-5</v>
      </c>
      <c r="CZ14">
        <f t="shared" si="20"/>
        <v>5.8422003723643379E-9</v>
      </c>
      <c r="DA14">
        <v>9.0006645912763694E-2</v>
      </c>
      <c r="DB14">
        <v>9.0748189863234102E-2</v>
      </c>
      <c r="DC14">
        <v>9.0079110584221342E-2</v>
      </c>
      <c r="DD14">
        <v>8.5610110754689425E-5</v>
      </c>
      <c r="DE14">
        <f t="shared" si="21"/>
        <v>7.3290910634301903E-9</v>
      </c>
      <c r="DF14">
        <v>9.0004192629646207E-2</v>
      </c>
      <c r="DG14">
        <v>9.13559542569648E-2</v>
      </c>
      <c r="DH14">
        <v>9.007207833676284E-2</v>
      </c>
      <c r="DI14">
        <v>6.4223041981567553E-5</v>
      </c>
      <c r="DJ14">
        <f t="shared" si="22"/>
        <v>4.1245991213661887E-9</v>
      </c>
      <c r="DK14">
        <v>9.0002128716383994E-2</v>
      </c>
      <c r="DL14">
        <v>9.0356914780387404E-2</v>
      </c>
      <c r="DM14">
        <v>9.0075770118310916E-2</v>
      </c>
      <c r="DN14">
        <v>6.5450454956411999E-5</v>
      </c>
      <c r="DO14">
        <f t="shared" si="23"/>
        <v>4.2837620540013157E-9</v>
      </c>
      <c r="DP14">
        <v>9.0004029156441206E-2</v>
      </c>
      <c r="DQ14">
        <v>9.0465550712428094E-2</v>
      </c>
      <c r="DR14">
        <v>9.0085939640807883E-2</v>
      </c>
      <c r="DS14">
        <v>8.5638371263049379E-5</v>
      </c>
      <c r="DT14">
        <f t="shared" si="24"/>
        <v>7.3339306325878819E-9</v>
      </c>
      <c r="DU14">
        <v>9.0005554526939494E-2</v>
      </c>
      <c r="DV14">
        <v>9.1227550453619702E-2</v>
      </c>
      <c r="DW14">
        <v>9.0074410588721981E-2</v>
      </c>
      <c r="DX14">
        <v>9.0566248896871415E-5</v>
      </c>
      <c r="DY14">
        <f t="shared" si="25"/>
        <v>8.2022454392500626E-9</v>
      </c>
      <c r="DZ14">
        <v>9.0004136219495406E-2</v>
      </c>
      <c r="EA14">
        <v>9.2051564869709099E-2</v>
      </c>
      <c r="EB14">
        <v>9.0082328720450591E-2</v>
      </c>
      <c r="EC14">
        <v>7.8582355731215237E-5</v>
      </c>
      <c r="ED14">
        <f t="shared" si="26"/>
        <v>6.1751866322672559E-9</v>
      </c>
      <c r="EE14">
        <v>9.0005581853900396E-2</v>
      </c>
      <c r="EF14">
        <v>9.0556518083031903E-2</v>
      </c>
      <c r="EG14">
        <v>9.0074757846963116E-2</v>
      </c>
      <c r="EH14">
        <v>6.4508537724043352E-5</v>
      </c>
      <c r="EI14">
        <f t="shared" si="27"/>
        <v>4.1613514392943245E-9</v>
      </c>
      <c r="EJ14">
        <v>9.0006626993955396E-2</v>
      </c>
      <c r="EK14">
        <v>9.0428344791115806E-2</v>
      </c>
      <c r="EL14">
        <v>9.0066603757169475E-2</v>
      </c>
      <c r="EM14">
        <v>6.0208686758266083E-5</v>
      </c>
      <c r="EN14">
        <f t="shared" si="28"/>
        <v>3.6250859611550057E-9</v>
      </c>
      <c r="EO14">
        <v>9.0000736174968704E-2</v>
      </c>
      <c r="EP14">
        <v>9.0449133655911798E-2</v>
      </c>
      <c r="EQ14">
        <v>9.0071547336397564E-2</v>
      </c>
      <c r="ER14">
        <v>6.4534195664594786E-5</v>
      </c>
      <c r="ES14">
        <f t="shared" si="29"/>
        <v>4.1646624100762042E-9</v>
      </c>
      <c r="ET14">
        <v>9.0004138622056695E-2</v>
      </c>
      <c r="EU14">
        <v>9.0454304529976007E-2</v>
      </c>
      <c r="EV14">
        <v>9.0076550572013928E-2</v>
      </c>
      <c r="EW14">
        <v>6.3139072818439165E-5</v>
      </c>
      <c r="EX14">
        <f t="shared" si="30"/>
        <v>3.9865425163721635E-9</v>
      </c>
      <c r="EY14">
        <v>9.0006837389949704E-2</v>
      </c>
      <c r="EZ14">
        <v>9.0570745839413005E-2</v>
      </c>
      <c r="FA14">
        <v>9.0075868899441136E-2</v>
      </c>
      <c r="FB14">
        <v>9.3332357815537853E-5</v>
      </c>
      <c r="FC14">
        <f t="shared" si="31"/>
        <v>8.7109290154075904E-9</v>
      </c>
      <c r="FD14">
        <v>9.0001685819448701E-2</v>
      </c>
      <c r="FE14">
        <v>9.1835014469950293E-2</v>
      </c>
      <c r="FF14">
        <v>9.0081485081440898E-2</v>
      </c>
      <c r="FG14">
        <v>7.9599084478554585E-5</v>
      </c>
      <c r="FH14">
        <f t="shared" si="32"/>
        <v>6.3360142498240695E-9</v>
      </c>
      <c r="FI14">
        <v>9.0004712674148002E-2</v>
      </c>
      <c r="FJ14">
        <v>9.1013519483962205E-2</v>
      </c>
      <c r="FK14">
        <v>9.0068781462137509E-2</v>
      </c>
      <c r="FL14">
        <v>6.2862645686822581E-5</v>
      </c>
      <c r="FM14">
        <f t="shared" si="33"/>
        <v>3.9517122227469934E-9</v>
      </c>
      <c r="FN14">
        <v>9.0003643872221595E-2</v>
      </c>
      <c r="FO14">
        <v>9.0449006032632895E-2</v>
      </c>
      <c r="FP14">
        <v>9.0089010770149872E-2</v>
      </c>
      <c r="FQ14">
        <v>8.4736041772131201E-5</v>
      </c>
      <c r="FR14">
        <f t="shared" si="34"/>
        <v>7.1801967752083642E-9</v>
      </c>
      <c r="FS14">
        <v>9.0006587716207301E-2</v>
      </c>
      <c r="FT14">
        <v>9.1132627579550499E-2</v>
      </c>
      <c r="FU14">
        <v>9.0073449870118907E-2</v>
      </c>
      <c r="FV14">
        <v>7.7246469471676255E-5</v>
      </c>
      <c r="FW14">
        <f t="shared" si="35"/>
        <v>5.9670170458386117E-9</v>
      </c>
      <c r="FX14">
        <v>9.0000206706951594E-2</v>
      </c>
      <c r="FY14">
        <v>9.0785693122859695E-2</v>
      </c>
      <c r="FZ14">
        <v>9.0071037868162881E-2</v>
      </c>
      <c r="GA14">
        <v>8.7376364065237048E-5</v>
      </c>
      <c r="GB14">
        <f t="shared" si="36"/>
        <v>7.6346289972608487E-9</v>
      </c>
      <c r="GC14">
        <v>0.09</v>
      </c>
      <c r="GD14">
        <v>9.1304347826086998E-2</v>
      </c>
      <c r="GE14">
        <v>9.0082523802080053E-2</v>
      </c>
      <c r="GF14">
        <v>8.9077285582331113E-5</v>
      </c>
      <c r="GG14">
        <f t="shared" si="37"/>
        <v>7.9347628067161739E-9</v>
      </c>
      <c r="GH14">
        <v>9.0004987456918095E-2</v>
      </c>
      <c r="GI14">
        <v>9.1426784876839598E-2</v>
      </c>
      <c r="GJ14">
        <v>9.0079493381347256E-2</v>
      </c>
      <c r="GK14">
        <v>7.8809764880587697E-5</v>
      </c>
      <c r="GL14">
        <f t="shared" si="38"/>
        <v>6.2109790405335136E-9</v>
      </c>
      <c r="GM14">
        <v>9.0002859196179494E-2</v>
      </c>
      <c r="GN14">
        <v>9.0729249576916193E-2</v>
      </c>
      <c r="GO14">
        <v>9.0083637262317703E-2</v>
      </c>
      <c r="GP14">
        <v>1.0746889512780365E-4</v>
      </c>
      <c r="GQ14">
        <f t="shared" si="39"/>
        <v>1.1549563419990858E-8</v>
      </c>
      <c r="GR14">
        <v>9.0002920713852394E-2</v>
      </c>
      <c r="GS14">
        <v>9.2242134667375603E-2</v>
      </c>
      <c r="GT14">
        <v>9.0074989810228198E-2</v>
      </c>
      <c r="GU14">
        <v>6.9824124080882465E-5</v>
      </c>
      <c r="GV14">
        <f t="shared" si="40"/>
        <v>4.8754083036624705E-9</v>
      </c>
      <c r="GW14">
        <v>9.0001588913528593E-2</v>
      </c>
      <c r="GX14">
        <v>9.0872037194393199E-2</v>
      </c>
      <c r="GY14">
        <v>9.009223656847061E-2</v>
      </c>
      <c r="GZ14">
        <v>9.5024101849287823E-5</v>
      </c>
      <c r="HA14">
        <f t="shared" si="41"/>
        <v>9.0295799322638263E-9</v>
      </c>
      <c r="HB14">
        <v>9.0007331049237693E-2</v>
      </c>
      <c r="HC14">
        <v>9.1436137584344504E-2</v>
      </c>
      <c r="HD14">
        <v>9.0077478326279742E-2</v>
      </c>
      <c r="HE14">
        <v>7.9007655494973226E-5</v>
      </c>
      <c r="HF14">
        <f t="shared" si="42"/>
        <v>6.2422096268123734E-9</v>
      </c>
      <c r="HG14">
        <v>9.0000075981490901E-2</v>
      </c>
      <c r="HH14">
        <v>9.0759890890579106E-2</v>
      </c>
      <c r="HI14">
        <v>9.0086359734745269E-2</v>
      </c>
      <c r="HJ14">
        <v>8.0058151434426127E-5</v>
      </c>
      <c r="HK14">
        <f t="shared" si="43"/>
        <v>6.4093076110975065E-9</v>
      </c>
      <c r="HL14">
        <v>9.0005848974910194E-2</v>
      </c>
      <c r="HM14">
        <v>9.0583150394615897E-2</v>
      </c>
      <c r="HN14">
        <v>9.007516727094711E-2</v>
      </c>
      <c r="HO14">
        <v>6.9999959755793847E-5</v>
      </c>
      <c r="HP14">
        <f t="shared" si="44"/>
        <v>4.8999943658127584E-9</v>
      </c>
      <c r="HQ14">
        <v>9.0003476681401198E-2</v>
      </c>
      <c r="HR14">
        <v>9.10039094927593E-2</v>
      </c>
      <c r="HS14">
        <v>9.0088913511141136E-2</v>
      </c>
      <c r="HT14">
        <v>8.1108137015804271E-5</v>
      </c>
      <c r="HU14">
        <f t="shared" si="45"/>
        <v>6.5785298901744786E-9</v>
      </c>
      <c r="HV14">
        <v>9.0007122865838299E-2</v>
      </c>
      <c r="HW14">
        <v>9.0568318356128899E-2</v>
      </c>
      <c r="HX14">
        <v>9.0084888748286684E-2</v>
      </c>
      <c r="HY14">
        <v>9.9716282554438701E-5</v>
      </c>
      <c r="HZ14">
        <f t="shared" si="46"/>
        <v>9.9433370064766554E-9</v>
      </c>
      <c r="IA14">
        <v>9.0003163555836804E-2</v>
      </c>
      <c r="IB14">
        <v>9.1848571127280398E-2</v>
      </c>
      <c r="IC14">
        <v>9.008901162323496E-2</v>
      </c>
      <c r="ID14">
        <v>1.219963866412751E-4</v>
      </c>
      <c r="IE14">
        <f t="shared" si="47"/>
        <v>1.4883118353527484E-8</v>
      </c>
      <c r="IF14">
        <v>9.0005186987237099E-2</v>
      </c>
      <c r="IG14">
        <v>9.2364900899321298E-2</v>
      </c>
      <c r="IH14">
        <v>9.007551988058464E-2</v>
      </c>
      <c r="II14">
        <v>8.48479722330316E-5</v>
      </c>
      <c r="IJ14">
        <f t="shared" si="48"/>
        <v>7.1991783920573012E-9</v>
      </c>
      <c r="IK14">
        <v>9.0000439026531806E-2</v>
      </c>
      <c r="IL14">
        <v>9.15223976702325E-2</v>
      </c>
      <c r="IM14">
        <v>9.0076508389860366E-2</v>
      </c>
      <c r="IN14">
        <v>7.3158623019937079E-5</v>
      </c>
      <c r="IO14">
        <f t="shared" si="49"/>
        <v>5.3521841221732675E-9</v>
      </c>
      <c r="IP14">
        <v>9.0003570153516593E-2</v>
      </c>
      <c r="IQ14">
        <v>9.0931810067832894E-2</v>
      </c>
      <c r="IR14">
        <v>9.0078809897297871E-2</v>
      </c>
      <c r="IS14">
        <v>7.250259018945947E-5</v>
      </c>
      <c r="IT14">
        <f t="shared" si="50"/>
        <v>5.2566255841807044E-9</v>
      </c>
      <c r="IU14">
        <v>9.0005031520999201E-2</v>
      </c>
      <c r="IV14">
        <v>9.08559505135111E-2</v>
      </c>
      <c r="IW14">
        <v>9.0075881811381653E-2</v>
      </c>
      <c r="IX14">
        <v>8.1005903633531691E-5</v>
      </c>
      <c r="IY14">
        <f t="shared" si="51"/>
        <v>6.5619564234850229E-9</v>
      </c>
      <c r="IZ14">
        <v>9.0000863110650794E-2</v>
      </c>
      <c r="JA14">
        <v>9.1187640255480706E-2</v>
      </c>
      <c r="JB14">
        <v>9.0096438789512845E-2</v>
      </c>
      <c r="JC14">
        <v>1.3975496525533743E-4</v>
      </c>
      <c r="JD14">
        <f t="shared" si="52"/>
        <v>1.9531450313520572E-8</v>
      </c>
      <c r="JE14">
        <v>9.0003334031153806E-2</v>
      </c>
      <c r="JF14">
        <v>9.2724833879959404E-2</v>
      </c>
      <c r="JG14">
        <v>9.0089249244655278E-2</v>
      </c>
      <c r="JH14">
        <v>8.6440679977298595E-5</v>
      </c>
      <c r="JI14">
        <f t="shared" si="53"/>
        <v>7.4719911549377508E-9</v>
      </c>
      <c r="JJ14">
        <v>9.0006501701916097E-2</v>
      </c>
      <c r="JK14">
        <v>9.1176808046812302E-2</v>
      </c>
      <c r="JL14">
        <v>9.0074684349298662E-2</v>
      </c>
      <c r="JM14">
        <v>6.6402555828326743E-5</v>
      </c>
      <c r="JN14">
        <f t="shared" si="54"/>
        <v>4.4092994205340501E-9</v>
      </c>
      <c r="JO14">
        <v>9.0004215821477801E-2</v>
      </c>
      <c r="JP14">
        <v>9.0461525269919796E-2</v>
      </c>
      <c r="JQ14">
        <v>9.0082143828917244E-2</v>
      </c>
      <c r="JR14">
        <v>8.4783736613481682E-5</v>
      </c>
      <c r="JS14">
        <f t="shared" si="55"/>
        <v>7.1882819941442347E-9</v>
      </c>
      <c r="JT14">
        <v>9.0005221317684098E-2</v>
      </c>
      <c r="JU14">
        <v>9.1358351534405496E-2</v>
      </c>
      <c r="JV14">
        <v>9.0077815328216293E-2</v>
      </c>
      <c r="JW14">
        <v>8.8316651794182889E-5</v>
      </c>
      <c r="JX14">
        <f t="shared" si="56"/>
        <v>7.7998309841349482E-9</v>
      </c>
      <c r="JY14">
        <v>9.0001718409897999E-2</v>
      </c>
      <c r="JZ14">
        <v>9.1226085462252304E-2</v>
      </c>
      <c r="KA14">
        <v>9.0085238784370483E-2</v>
      </c>
      <c r="KB14">
        <v>8.6133759464271376E-5</v>
      </c>
      <c r="KC14">
        <f t="shared" si="57"/>
        <v>7.4190245194489589E-9</v>
      </c>
      <c r="KD14">
        <v>9.0006855053697904E-2</v>
      </c>
      <c r="KE14">
        <v>9.09284789397517E-2</v>
      </c>
      <c r="KF14">
        <v>9.0072364930351409E-2</v>
      </c>
      <c r="KG14">
        <v>6.6508978666694635E-5</v>
      </c>
      <c r="KH14">
        <f t="shared" si="58"/>
        <v>4.4234442432868423E-9</v>
      </c>
      <c r="KI14">
        <v>9.0001627132073603E-2</v>
      </c>
      <c r="KJ14">
        <v>9.0433170855942199E-2</v>
      </c>
      <c r="KK14">
        <v>9.0086778783958363E-2</v>
      </c>
      <c r="KL14">
        <v>1.30007265535436E-4</v>
      </c>
      <c r="KM14">
        <f t="shared" si="59"/>
        <v>1.6901889092001363E-8</v>
      </c>
      <c r="KN14">
        <v>9.0001848087229705E-2</v>
      </c>
      <c r="KO14">
        <v>9.1857327665865796E-2</v>
      </c>
      <c r="KP14">
        <v>9.0072344683921376E-2</v>
      </c>
      <c r="KQ14">
        <v>8.5746438812224894E-5</v>
      </c>
      <c r="KR14">
        <f t="shared" si="60"/>
        <v>7.352451768978628E-9</v>
      </c>
      <c r="KS14">
        <v>9.0003676120195497E-2</v>
      </c>
      <c r="KT14">
        <v>9.1596661538252105E-2</v>
      </c>
      <c r="KU14">
        <v>9.0081743477761045E-2</v>
      </c>
      <c r="KV14">
        <v>8.9503299068115298E-5</v>
      </c>
      <c r="KW14">
        <f t="shared" si="61"/>
        <v>8.0108405440764895E-9</v>
      </c>
      <c r="KX14">
        <v>9.0004022526146393E-2</v>
      </c>
      <c r="KY14">
        <v>9.1131766463624905E-2</v>
      </c>
      <c r="KZ14">
        <v>9.0079855401289391E-2</v>
      </c>
      <c r="LA14">
        <v>7.8877548794820199E-5</v>
      </c>
      <c r="LB14">
        <f t="shared" si="62"/>
        <v>6.2216677038792415E-9</v>
      </c>
      <c r="LC14">
        <v>9.0006452821548302E-2</v>
      </c>
      <c r="LD14">
        <v>9.0852951992395403E-2</v>
      </c>
      <c r="LE14">
        <v>9.0081003946517579E-2</v>
      </c>
      <c r="LF14">
        <v>7.6812203317996847E-5</v>
      </c>
      <c r="LG14">
        <f t="shared" si="63"/>
        <v>5.9001145785652862E-9</v>
      </c>
      <c r="LH14">
        <v>9.0004385019583896E-2</v>
      </c>
      <c r="LI14">
        <v>9.1000304721699898E-2</v>
      </c>
      <c r="LJ14">
        <v>9.0070275781284112E-2</v>
      </c>
      <c r="LK14">
        <v>6.5798861108830626E-5</v>
      </c>
      <c r="LL14">
        <f t="shared" si="64"/>
        <v>4.3294901232191833E-9</v>
      </c>
      <c r="LM14">
        <v>9.0001301537260103E-2</v>
      </c>
      <c r="LN14">
        <v>9.0464070340858099E-2</v>
      </c>
      <c r="LO14">
        <v>9.0087861808547873E-2</v>
      </c>
      <c r="LP14">
        <v>1.0015130865840852E-4</v>
      </c>
      <c r="LQ14">
        <f t="shared" si="65"/>
        <v>1.0030284625991814E-8</v>
      </c>
      <c r="LR14">
        <v>9.0001065822129495E-2</v>
      </c>
      <c r="LS14">
        <v>9.1698768214138901E-2</v>
      </c>
      <c r="LT14">
        <v>9.0086582834271511E-2</v>
      </c>
      <c r="LU14">
        <v>9.0222489221070194E-5</v>
      </c>
      <c r="LV14">
        <f t="shared" si="66"/>
        <v>8.1400975612461268E-9</v>
      </c>
      <c r="LW14">
        <v>9.0002837557311199E-2</v>
      </c>
      <c r="LX14">
        <v>9.1414148956824301E-2</v>
      </c>
      <c r="LY14">
        <v>9.0079529448404486E-2</v>
      </c>
      <c r="LZ14">
        <v>9.8285666433297543E-5</v>
      </c>
      <c r="MA14">
        <f t="shared" si="67"/>
        <v>9.6600722262374312E-9</v>
      </c>
      <c r="MB14">
        <v>9.0005025445742903E-2</v>
      </c>
      <c r="MC14">
        <v>9.2369108372675701E-2</v>
      </c>
      <c r="MD14">
        <v>9.0078723295773266E-2</v>
      </c>
      <c r="ME14">
        <v>7.119798369501885E-5</v>
      </c>
      <c r="MF14">
        <f t="shared" si="68"/>
        <v>5.0691528822361703E-9</v>
      </c>
      <c r="MG14">
        <v>9.00058998769038E-2</v>
      </c>
      <c r="MH14">
        <v>9.0581319969990706E-2</v>
      </c>
      <c r="MI14">
        <v>9.0086233504219584E-2</v>
      </c>
      <c r="MJ14">
        <v>1.1529563389913609E-4</v>
      </c>
      <c r="MK14">
        <f t="shared" si="69"/>
        <v>1.3293083196203619E-8</v>
      </c>
      <c r="ML14">
        <v>9.0005043775454097E-2</v>
      </c>
      <c r="MM14">
        <v>9.1932217680314995E-2</v>
      </c>
      <c r="MN14">
        <v>9.0086082596912379E-2</v>
      </c>
      <c r="MO14">
        <v>8.3007311871090639E-5</v>
      </c>
      <c r="MP14">
        <f t="shared" si="70"/>
        <v>6.890213824064505E-9</v>
      </c>
      <c r="MQ14">
        <v>9.0005911844418696E-2</v>
      </c>
      <c r="MR14">
        <v>9.0804394726941906E-2</v>
      </c>
      <c r="MS14">
        <v>9.0072516977928729E-2</v>
      </c>
      <c r="MT14">
        <v>6.7850965785287053E-5</v>
      </c>
      <c r="MU14">
        <f t="shared" si="71"/>
        <v>4.6037535579961939E-9</v>
      </c>
      <c r="MV14">
        <v>9.0004244482173201E-2</v>
      </c>
      <c r="MW14">
        <v>9.0541878890775307E-2</v>
      </c>
      <c r="MX14">
        <v>9.0073135100374596E-2</v>
      </c>
      <c r="MY14">
        <v>7.287932579582366E-5</v>
      </c>
      <c r="MZ14">
        <f t="shared" si="72"/>
        <v>5.311396128453808E-9</v>
      </c>
      <c r="NA14">
        <v>9.0001677570877403E-2</v>
      </c>
      <c r="NB14">
        <v>9.04979589554325E-2</v>
      </c>
      <c r="NC14">
        <v>9.0092576705299326E-2</v>
      </c>
      <c r="ND14">
        <v>1.0563472835202978E-4</v>
      </c>
      <c r="NE14">
        <f t="shared" si="73"/>
        <v>1.1158695834007125E-8</v>
      </c>
      <c r="NF14">
        <v>9.0002963702444302E-2</v>
      </c>
      <c r="NG14">
        <v>9.1313232151491994E-2</v>
      </c>
      <c r="NH14">
        <v>9.0077232416119882E-2</v>
      </c>
      <c r="NI14">
        <v>7.9246285793589132E-5</v>
      </c>
      <c r="NJ14">
        <f t="shared" si="74"/>
        <v>6.2799738120792066E-9</v>
      </c>
      <c r="NK14">
        <v>9.0001281157027102E-2</v>
      </c>
      <c r="NL14">
        <v>9.0720152600037005E-2</v>
      </c>
      <c r="NM14">
        <v>9.0074111611698746E-2</v>
      </c>
      <c r="NN14">
        <v>6.5897216113645272E-5</v>
      </c>
      <c r="NO14">
        <f t="shared" si="75"/>
        <v>4.3424430915284702E-9</v>
      </c>
      <c r="NP14">
        <v>9.0001596634571995E-2</v>
      </c>
      <c r="NQ14">
        <v>9.0584715347823405E-2</v>
      </c>
      <c r="NR14">
        <v>9.0091253140945793E-2</v>
      </c>
      <c r="NS14">
        <v>1.1802727106982265E-4</v>
      </c>
      <c r="NT14">
        <f t="shared" si="76"/>
        <v>1.3930436716189394E-8</v>
      </c>
      <c r="NU14">
        <v>9.0004470548335894E-2</v>
      </c>
      <c r="NV14">
        <v>9.2170374138648703E-2</v>
      </c>
      <c r="NW14">
        <v>9.0090403974874958E-2</v>
      </c>
      <c r="NX14">
        <v>1.1147919338050508E-4</v>
      </c>
      <c r="NY14">
        <f t="shared" si="77"/>
        <v>1.2427610556768049E-8</v>
      </c>
      <c r="NZ14">
        <v>9.0007097990429205E-2</v>
      </c>
      <c r="OA14">
        <v>9.2243346588003594E-2</v>
      </c>
      <c r="OB14">
        <v>9.0070474837662381E-2</v>
      </c>
      <c r="OC14">
        <v>6.2701341428383404E-5</v>
      </c>
      <c r="OD14">
        <f t="shared" si="78"/>
        <v>3.9314582169187091E-9</v>
      </c>
      <c r="OE14">
        <v>9.0002705627705598E-2</v>
      </c>
      <c r="OF14">
        <v>9.0530303030303003E-2</v>
      </c>
      <c r="OG14">
        <v>9.0081095003311767E-2</v>
      </c>
      <c r="OH14">
        <v>7.8596173803854193E-5</v>
      </c>
      <c r="OI14">
        <f t="shared" si="79"/>
        <v>6.1773585366056561E-9</v>
      </c>
      <c r="OJ14">
        <v>9.0006623003900194E-2</v>
      </c>
      <c r="OK14">
        <v>9.0882331297372901E-2</v>
      </c>
      <c r="OL14">
        <v>9.0082805613059314E-2</v>
      </c>
      <c r="OM14">
        <v>9.1316071081751777E-5</v>
      </c>
      <c r="ON14">
        <f t="shared" si="80"/>
        <v>8.3386248378075428E-9</v>
      </c>
      <c r="OO14">
        <v>9.0001451389896805E-2</v>
      </c>
      <c r="OP14">
        <v>9.1170202201529299E-2</v>
      </c>
      <c r="OQ14">
        <v>9.0081475920104001E-2</v>
      </c>
      <c r="OR14">
        <v>8.9393736597842674E-5</v>
      </c>
      <c r="OS14">
        <f t="shared" si="81"/>
        <v>7.9912401429244772E-9</v>
      </c>
      <c r="OT14">
        <v>9.0000469241236905E-2</v>
      </c>
      <c r="OU14">
        <v>9.1204855082664696E-2</v>
      </c>
      <c r="OV14">
        <v>9.0080441640378678E-2</v>
      </c>
      <c r="OW14">
        <v>1.113751244264209E-4</v>
      </c>
      <c r="OX14">
        <f t="shared" si="82"/>
        <v>1.2404418341000738E-8</v>
      </c>
      <c r="OY14">
        <v>9.0000733621891302E-2</v>
      </c>
      <c r="OZ14">
        <v>9.2304306360501798E-2</v>
      </c>
      <c r="PA14">
        <v>9.0088566803219541E-2</v>
      </c>
      <c r="PB14">
        <v>1.1889473341751768E-4</v>
      </c>
      <c r="PC14">
        <f t="shared" si="83"/>
        <v>1.4135957634422595E-8</v>
      </c>
      <c r="PD14">
        <v>9.0003268147720306E-2</v>
      </c>
      <c r="PE14">
        <v>9.2283371208378595E-2</v>
      </c>
      <c r="PF14">
        <v>9.007356301210058E-2</v>
      </c>
      <c r="PG14">
        <v>6.5285473665483026E-5</v>
      </c>
      <c r="PH14">
        <f t="shared" si="84"/>
        <v>4.2621930717264777E-9</v>
      </c>
      <c r="PI14">
        <v>9.0005453202548505E-2</v>
      </c>
      <c r="PJ14">
        <v>9.0474842789002502E-2</v>
      </c>
      <c r="PK14">
        <v>9.0087251964581699E-2</v>
      </c>
      <c r="PL14">
        <v>1.1541034339195332E-4</v>
      </c>
      <c r="PM14">
        <f t="shared" si="85"/>
        <v>1.3319547361848583E-8</v>
      </c>
      <c r="PN14">
        <v>9.00027507862044E-2</v>
      </c>
      <c r="PO14">
        <v>9.1801913655051401E-2</v>
      </c>
      <c r="PP14">
        <v>9.0079391342468493E-2</v>
      </c>
      <c r="PQ14">
        <v>1.0163917333092587E-4</v>
      </c>
      <c r="PR14">
        <f t="shared" si="86"/>
        <v>1.0330521555393992E-8</v>
      </c>
      <c r="PS14">
        <v>9.0004666751516693E-2</v>
      </c>
      <c r="PT14">
        <v>9.1920863207613904E-2</v>
      </c>
      <c r="PU14">
        <v>9.0089853993079907E-2</v>
      </c>
      <c r="PV14">
        <v>1.0019008198754158E-4</v>
      </c>
      <c r="PW14">
        <f t="shared" si="87"/>
        <v>1.0038052528670304E-8</v>
      </c>
      <c r="PX14">
        <v>9.0001396453009294E-2</v>
      </c>
      <c r="PY14">
        <v>9.19331564492855E-2</v>
      </c>
      <c r="PZ14">
        <v>9.0078125855367813E-2</v>
      </c>
      <c r="QA14">
        <v>7.9239198397269308E-5</v>
      </c>
      <c r="QB14">
        <f t="shared" si="88"/>
        <v>6.2788505626418069E-9</v>
      </c>
      <c r="QC14">
        <v>9.0005200635024901E-2</v>
      </c>
      <c r="QD14">
        <v>9.1442218207696893E-2</v>
      </c>
      <c r="QE14">
        <v>9.0069652049866472E-2</v>
      </c>
      <c r="QF14">
        <v>6.3511794435630638E-5</v>
      </c>
      <c r="QG14">
        <f t="shared" si="89"/>
        <v>4.0337480324338029E-9</v>
      </c>
      <c r="QH14">
        <v>9.0002549842530005E-2</v>
      </c>
      <c r="QI14">
        <v>9.0588324477799104E-2</v>
      </c>
      <c r="QJ14">
        <v>9.0084004469403137E-2</v>
      </c>
      <c r="QK14">
        <v>1.1227998434694064E-4</v>
      </c>
      <c r="QL14">
        <f t="shared" si="90"/>
        <v>1.2606794884949236E-8</v>
      </c>
      <c r="QM14">
        <v>9.0004788646554396E-2</v>
      </c>
      <c r="QN14">
        <v>9.2000058044200694E-2</v>
      </c>
      <c r="QO14">
        <v>9.0082430567788196E-2</v>
      </c>
      <c r="QP14">
        <v>7.3934837751162984E-5</v>
      </c>
      <c r="QQ14">
        <f t="shared" si="91"/>
        <v>5.4663602332907951E-9</v>
      </c>
      <c r="QR14">
        <v>9.0004990898949006E-2</v>
      </c>
      <c r="QS14">
        <v>9.0504080793846503E-2</v>
      </c>
      <c r="QT14">
        <v>9.0072503831445203E-2</v>
      </c>
      <c r="QU14">
        <v>5.8487283781135138E-5</v>
      </c>
      <c r="QV14">
        <f t="shared" si="92"/>
        <v>3.4207623640950332E-9</v>
      </c>
      <c r="QW14">
        <v>9.0006731884784502E-2</v>
      </c>
      <c r="QX14">
        <v>9.0393457180915807E-2</v>
      </c>
      <c r="QY14">
        <v>9.0078992064398358E-2</v>
      </c>
      <c r="QZ14">
        <v>8.6870086035805121E-5</v>
      </c>
      <c r="RA14">
        <f t="shared" si="93"/>
        <v>7.5464118478681835E-9</v>
      </c>
      <c r="RB14">
        <v>9.0003425439598106E-2</v>
      </c>
      <c r="RC14">
        <v>9.1823190226079002E-2</v>
      </c>
      <c r="RE14" s="2">
        <f t="shared" si="94"/>
        <v>9.0080021192386381E-2</v>
      </c>
      <c r="RF14" s="2">
        <f t="shared" si="95"/>
        <v>9.0003619123798867E-2</v>
      </c>
      <c r="RG14" s="2">
        <f t="shared" si="96"/>
        <v>9.1188683039524945E-2</v>
      </c>
    </row>
    <row r="15" spans="1:475" x14ac:dyDescent="0.25">
      <c r="A15" s="1">
        <f t="shared" si="97"/>
        <v>10</v>
      </c>
      <c r="B15">
        <v>0.10007144334303017</v>
      </c>
      <c r="C15">
        <v>6.2094258834283534E-5</v>
      </c>
      <c r="D15">
        <f t="shared" si="0"/>
        <v>3.855696980178999E-9</v>
      </c>
      <c r="E15">
        <v>0.100002757365613</v>
      </c>
      <c r="F15">
        <v>0.100443935863676</v>
      </c>
      <c r="G15">
        <v>0.10006618676528879</v>
      </c>
      <c r="H15">
        <v>7.0420534186139665E-5</v>
      </c>
      <c r="I15">
        <f t="shared" si="1"/>
        <v>4.9590516350612652E-9</v>
      </c>
      <c r="J15">
        <v>0.1</v>
      </c>
      <c r="K15">
        <v>0.101162329943204</v>
      </c>
      <c r="L15">
        <v>0.10008696949626222</v>
      </c>
      <c r="M15">
        <v>9.3391045230484845E-5</v>
      </c>
      <c r="N15">
        <f t="shared" si="2"/>
        <v>8.7218873292424666E-9</v>
      </c>
      <c r="O15">
        <v>0.100005094873829</v>
      </c>
      <c r="P15">
        <v>0.101533557022556</v>
      </c>
      <c r="Q15">
        <v>0.10009021609639086</v>
      </c>
      <c r="R15">
        <v>1.1146463832191116E-4</v>
      </c>
      <c r="S15">
        <f t="shared" si="3"/>
        <v>1.2424365596234465E-8</v>
      </c>
      <c r="T15">
        <v>0.100003015999879</v>
      </c>
      <c r="U15">
        <v>0.10209913591603501</v>
      </c>
      <c r="V15">
        <v>0.10007809523809499</v>
      </c>
      <c r="W15">
        <v>7.8843347203612477E-5</v>
      </c>
      <c r="X15">
        <f t="shared" si="4"/>
        <v>6.2162733982693871E-9</v>
      </c>
      <c r="Y15">
        <v>0.100003621220351</v>
      </c>
      <c r="Z15">
        <v>0.10064819844287499</v>
      </c>
      <c r="AA15">
        <v>0.10007618462154301</v>
      </c>
      <c r="AB15">
        <v>8.139362846183311E-5</v>
      </c>
      <c r="AC15">
        <f t="shared" si="5"/>
        <v>6.6249227541829291E-9</v>
      </c>
      <c r="AD15">
        <v>0.100002144434834</v>
      </c>
      <c r="AE15">
        <v>0.10084562213628601</v>
      </c>
      <c r="AF15">
        <v>0.10009668775122173</v>
      </c>
      <c r="AG15">
        <v>1.1719010534195573E-4</v>
      </c>
      <c r="AH15">
        <f t="shared" si="6"/>
        <v>1.3733520790058682E-8</v>
      </c>
      <c r="AI15">
        <v>0.10000623188857399</v>
      </c>
      <c r="AJ15">
        <v>0.101735580967812</v>
      </c>
      <c r="AK15">
        <v>0.10006970266946402</v>
      </c>
      <c r="AL15">
        <v>6.6234769436414841E-5</v>
      </c>
      <c r="AM15">
        <f t="shared" si="7"/>
        <v>4.3870446822950336E-9</v>
      </c>
      <c r="AN15">
        <v>0.1</v>
      </c>
      <c r="AO15">
        <v>0.10044129349634701</v>
      </c>
      <c r="AP15">
        <v>0.10009575281392172</v>
      </c>
      <c r="AQ15">
        <v>9.1235133175839608E-5</v>
      </c>
      <c r="AR15">
        <f t="shared" si="8"/>
        <v>8.3238495256131884E-9</v>
      </c>
      <c r="AS15">
        <v>0.10000681245316401</v>
      </c>
      <c r="AT15">
        <v>0.100756182301247</v>
      </c>
      <c r="AU15">
        <v>0.10008552489992684</v>
      </c>
      <c r="AV15">
        <v>1.2947382448036328E-4</v>
      </c>
      <c r="AW15">
        <f t="shared" si="9"/>
        <v>1.6763471225571919E-8</v>
      </c>
      <c r="AX15">
        <v>0.10000143474081399</v>
      </c>
      <c r="AY15">
        <v>0.10200289817644401</v>
      </c>
      <c r="AZ15">
        <v>0.10008036442854054</v>
      </c>
      <c r="BA15">
        <v>1.0446799812467728E-4</v>
      </c>
      <c r="BB15">
        <f t="shared" si="10"/>
        <v>1.0913562632177576E-8</v>
      </c>
      <c r="BC15">
        <v>0.10000074862066601</v>
      </c>
      <c r="BD15">
        <v>0.10202951062667</v>
      </c>
      <c r="BE15">
        <v>0.10007144743882375</v>
      </c>
      <c r="BF15">
        <v>6.7520312975001442E-5</v>
      </c>
      <c r="BG15">
        <f t="shared" si="11"/>
        <v>4.5589926642421483E-9</v>
      </c>
      <c r="BH15">
        <v>0.10000203187331901</v>
      </c>
      <c r="BI15">
        <v>0.10078091664578399</v>
      </c>
      <c r="BJ15">
        <v>0.10007461918920058</v>
      </c>
      <c r="BK15">
        <v>7.7562950297150257E-5</v>
      </c>
      <c r="BL15">
        <f t="shared" si="12"/>
        <v>6.0160112587982009E-9</v>
      </c>
      <c r="BM15">
        <v>0.100004227316922</v>
      </c>
      <c r="BN15">
        <v>0.100941282567954</v>
      </c>
      <c r="BO15">
        <v>0.10007221345694679</v>
      </c>
      <c r="BP15">
        <v>6.2851331783482956E-5</v>
      </c>
      <c r="BQ15">
        <f t="shared" si="13"/>
        <v>3.9502899069574546E-9</v>
      </c>
      <c r="BR15">
        <v>0.100005584954134</v>
      </c>
      <c r="BS15">
        <v>0.100452381284819</v>
      </c>
      <c r="BT15">
        <v>0.10006900496394558</v>
      </c>
      <c r="BU15">
        <v>7.1743109960466751E-5</v>
      </c>
      <c r="BV15">
        <f t="shared" si="14"/>
        <v>5.1470738267996237E-9</v>
      </c>
      <c r="BW15">
        <v>0.100000680925241</v>
      </c>
      <c r="BX15">
        <v>0.10087907448641199</v>
      </c>
      <c r="BY15">
        <v>0.10006999515790628</v>
      </c>
      <c r="BZ15">
        <v>7.0579941506675184E-5</v>
      </c>
      <c r="CA15">
        <f t="shared" si="15"/>
        <v>4.9815281430856904E-9</v>
      </c>
      <c r="CB15">
        <v>0.100002690052187</v>
      </c>
      <c r="CC15">
        <v>0.100634852316135</v>
      </c>
      <c r="CD15">
        <v>0.10007785369250129</v>
      </c>
      <c r="CE15">
        <v>7.9449325171046466E-5</v>
      </c>
      <c r="CF15">
        <f t="shared" si="16"/>
        <v>6.3121952701346778E-9</v>
      </c>
      <c r="CG15">
        <v>0.100004351799469</v>
      </c>
      <c r="CH15">
        <v>0.10098350668001201</v>
      </c>
      <c r="CI15">
        <v>0.10010216094922007</v>
      </c>
      <c r="CJ15">
        <v>1.4649756889122405E-4</v>
      </c>
      <c r="CK15">
        <f t="shared" si="17"/>
        <v>2.1461537691038938E-8</v>
      </c>
      <c r="CL15">
        <v>0.10000153694823601</v>
      </c>
      <c r="CM15">
        <v>0.102022623878028</v>
      </c>
      <c r="CN15">
        <v>0.10007477188004241</v>
      </c>
      <c r="CO15">
        <v>9.4781964008322956E-5</v>
      </c>
      <c r="CP15">
        <f t="shared" si="18"/>
        <v>8.9836207012750289E-9</v>
      </c>
      <c r="CQ15">
        <v>0.100004172926056</v>
      </c>
      <c r="CR15">
        <v>0.101346464140655</v>
      </c>
      <c r="CS15">
        <v>0.10007756830106732</v>
      </c>
      <c r="CT15">
        <v>7.238158159822532E-5</v>
      </c>
      <c r="CU15">
        <f t="shared" si="19"/>
        <v>5.2390933546605504E-9</v>
      </c>
      <c r="CV15">
        <v>0.100003618599602</v>
      </c>
      <c r="CW15">
        <v>0.100582594535915</v>
      </c>
      <c r="CX15">
        <v>0.10007294413935318</v>
      </c>
      <c r="CY15">
        <v>7.1255711414039313E-5</v>
      </c>
      <c r="CZ15">
        <f t="shared" si="20"/>
        <v>5.0773764091208522E-9</v>
      </c>
      <c r="DA15">
        <v>0.10000349784882299</v>
      </c>
      <c r="DB15">
        <v>0.100849977263983</v>
      </c>
      <c r="DC15">
        <v>0.10008098281021838</v>
      </c>
      <c r="DD15">
        <v>8.491119571517104E-5</v>
      </c>
      <c r="DE15">
        <f t="shared" si="21"/>
        <v>7.2099111577800807E-9</v>
      </c>
      <c r="DF15">
        <v>0.100001445734361</v>
      </c>
      <c r="DG15">
        <v>0.100861657679018</v>
      </c>
      <c r="DH15">
        <v>0.10006965160008506</v>
      </c>
      <c r="DI15">
        <v>6.9771123192898015E-5</v>
      </c>
      <c r="DJ15">
        <f t="shared" si="22"/>
        <v>4.8680096315985516E-9</v>
      </c>
      <c r="DK15">
        <v>0.1</v>
      </c>
      <c r="DL15">
        <v>0.100688284964167</v>
      </c>
      <c r="DM15">
        <v>0.10008242188930822</v>
      </c>
      <c r="DN15">
        <v>1.2699068615387127E-4</v>
      </c>
      <c r="DO15">
        <f t="shared" si="23"/>
        <v>1.6126634369831034E-8</v>
      </c>
      <c r="DP15">
        <v>0.100003662869492</v>
      </c>
      <c r="DQ15">
        <v>0.102648254642687</v>
      </c>
      <c r="DR15">
        <v>0.10009140529531638</v>
      </c>
      <c r="DS15">
        <v>1.5239175294405968E-4</v>
      </c>
      <c r="DT15">
        <f t="shared" si="24"/>
        <v>2.3223246365363322E-8</v>
      </c>
      <c r="DU15">
        <v>0.10000370301795999</v>
      </c>
      <c r="DV15">
        <v>0.103151268283651</v>
      </c>
      <c r="DW15">
        <v>0.10007083275885854</v>
      </c>
      <c r="DX15">
        <v>7.25701230367758E-5</v>
      </c>
      <c r="DY15">
        <f t="shared" si="25"/>
        <v>5.2664227575727779E-9</v>
      </c>
      <c r="DZ15">
        <v>0.1</v>
      </c>
      <c r="EA15">
        <v>0.10073762581001</v>
      </c>
      <c r="EB15">
        <v>0.10008164005016419</v>
      </c>
      <c r="EC15">
        <v>9.0804374286297315E-5</v>
      </c>
      <c r="ED15">
        <f t="shared" si="26"/>
        <v>8.2454343895259726E-9</v>
      </c>
      <c r="EE15">
        <v>0.100002174748273</v>
      </c>
      <c r="EF15">
        <v>0.101444757769288</v>
      </c>
      <c r="EG15">
        <v>0.10006709998728133</v>
      </c>
      <c r="EH15">
        <v>6.2664604925338847E-5</v>
      </c>
      <c r="EI15">
        <f t="shared" si="27"/>
        <v>3.926852710448802E-9</v>
      </c>
      <c r="EJ15">
        <v>0.10000066939332899</v>
      </c>
      <c r="EK15">
        <v>0.10047593865679499</v>
      </c>
      <c r="EL15">
        <v>0.10007358403437294</v>
      </c>
      <c r="EM15">
        <v>6.241808572736539E-5</v>
      </c>
      <c r="EN15">
        <f t="shared" si="28"/>
        <v>3.8960174258687348E-9</v>
      </c>
      <c r="EO15">
        <v>0.100006023249744</v>
      </c>
      <c r="EP15">
        <v>0.100380803233816</v>
      </c>
      <c r="EQ15">
        <v>0.10007737771097894</v>
      </c>
      <c r="ER15">
        <v>7.0496450877602165E-5</v>
      </c>
      <c r="ES15">
        <f t="shared" si="29"/>
        <v>4.9697495863381754E-9</v>
      </c>
      <c r="ET15">
        <v>0.100002178222135</v>
      </c>
      <c r="EU15">
        <v>0.100481387091856</v>
      </c>
      <c r="EV15">
        <v>0.10007024889509122</v>
      </c>
      <c r="EW15">
        <v>6.5021455425978315E-5</v>
      </c>
      <c r="EX15">
        <f t="shared" si="30"/>
        <v>4.227789665712485E-9</v>
      </c>
      <c r="EY15">
        <v>0.100002114656685</v>
      </c>
      <c r="EZ15">
        <v>0.10047438798311099</v>
      </c>
      <c r="FA15">
        <v>0.10007220224213965</v>
      </c>
      <c r="FB15">
        <v>6.5046092818142495E-5</v>
      </c>
      <c r="FC15">
        <f t="shared" si="31"/>
        <v>4.2309941909064087E-9</v>
      </c>
      <c r="FD15">
        <v>0.100004214548622</v>
      </c>
      <c r="FE15">
        <v>0.100474839144728</v>
      </c>
      <c r="FF15">
        <v>0.10008261906865799</v>
      </c>
      <c r="FG15">
        <v>7.2415713924475842E-5</v>
      </c>
      <c r="FH15">
        <f t="shared" si="32"/>
        <v>5.2440356231915241E-9</v>
      </c>
      <c r="FI15">
        <v>0.10000441813201399</v>
      </c>
      <c r="FJ15">
        <v>0.100578775293806</v>
      </c>
      <c r="FK15">
        <v>0.10006612953290943</v>
      </c>
      <c r="FL15">
        <v>6.1765246017961566E-5</v>
      </c>
      <c r="FM15">
        <f t="shared" si="33"/>
        <v>3.8149456156593171E-9</v>
      </c>
      <c r="FN15">
        <v>0.100004048746913</v>
      </c>
      <c r="FO15">
        <v>0.10073957110274399</v>
      </c>
      <c r="FP15">
        <v>0.10009446478635915</v>
      </c>
      <c r="FQ15">
        <v>1.4323531410252409E-4</v>
      </c>
      <c r="FR15">
        <f t="shared" si="34"/>
        <v>2.0516355206048739E-8</v>
      </c>
      <c r="FS15">
        <v>0.10000306405405</v>
      </c>
      <c r="FT15">
        <v>0.103534386346575</v>
      </c>
      <c r="FU15">
        <v>0.10007869333645703</v>
      </c>
      <c r="FV15">
        <v>7.9326201122871212E-5</v>
      </c>
      <c r="FW15">
        <f t="shared" si="35"/>
        <v>6.2926461845862141E-9</v>
      </c>
      <c r="FX15">
        <v>0.10000482316220299</v>
      </c>
      <c r="FY15">
        <v>0.10123817463981299</v>
      </c>
      <c r="FZ15">
        <v>0.10006845021037848</v>
      </c>
      <c r="GA15">
        <v>6.7682174801481375E-5</v>
      </c>
      <c r="GB15">
        <f t="shared" si="36"/>
        <v>4.5808767858582806E-9</v>
      </c>
      <c r="GC15">
        <v>0.1</v>
      </c>
      <c r="GD15">
        <v>0.100518934081346</v>
      </c>
      <c r="GE15">
        <v>0.10007752890119628</v>
      </c>
      <c r="GF15">
        <v>8.9271613571208862E-5</v>
      </c>
      <c r="GG15">
        <f t="shared" si="37"/>
        <v>7.9694209896072419E-9</v>
      </c>
      <c r="GH15">
        <v>0.100002233189665</v>
      </c>
      <c r="GI15">
        <v>0.10120815560865599</v>
      </c>
      <c r="GJ15">
        <v>0.10008168028004644</v>
      </c>
      <c r="GK15">
        <v>7.939502331790034E-5</v>
      </c>
      <c r="GL15">
        <f t="shared" si="38"/>
        <v>6.3035697276499387E-9</v>
      </c>
      <c r="GM15">
        <v>0.100002318267173</v>
      </c>
      <c r="GN15">
        <v>0.100720981090667</v>
      </c>
      <c r="GO15">
        <v>0.10008063416935623</v>
      </c>
      <c r="GP15">
        <v>1.0838581119025363E-4</v>
      </c>
      <c r="GQ15">
        <f t="shared" si="39"/>
        <v>1.1747484067369308E-8</v>
      </c>
      <c r="GR15">
        <v>0.10000074890098801</v>
      </c>
      <c r="GS15">
        <v>0.101446127807443</v>
      </c>
      <c r="GT15">
        <v>0.10007472038576055</v>
      </c>
      <c r="GU15">
        <v>7.3009609846761976E-5</v>
      </c>
      <c r="GV15">
        <f t="shared" si="40"/>
        <v>5.3304031299764032E-9</v>
      </c>
      <c r="GW15">
        <v>0.100004835823783</v>
      </c>
      <c r="GX15">
        <v>0.100861467465268</v>
      </c>
      <c r="GY15">
        <v>0.10008754619309065</v>
      </c>
      <c r="GZ15">
        <v>1.2103466232582044E-4</v>
      </c>
      <c r="HA15">
        <f t="shared" si="41"/>
        <v>1.4649389484325378E-8</v>
      </c>
      <c r="HB15">
        <v>0.10000149613249699</v>
      </c>
      <c r="HC15">
        <v>0.10229057885366299</v>
      </c>
      <c r="HD15">
        <v>0.1000870291996869</v>
      </c>
      <c r="HE15">
        <v>7.2527188072778317E-5</v>
      </c>
      <c r="HF15">
        <f t="shared" si="42"/>
        <v>5.2601930097441578E-9</v>
      </c>
      <c r="HG15">
        <v>0.100006838334182</v>
      </c>
      <c r="HH15">
        <v>0.100477923577816</v>
      </c>
      <c r="HI15">
        <v>0.10007999422698566</v>
      </c>
      <c r="HJ15">
        <v>6.912610763604213E-5</v>
      </c>
      <c r="HK15">
        <f t="shared" si="43"/>
        <v>4.7784187569096822E-9</v>
      </c>
      <c r="HL15">
        <v>0.10000227882139399</v>
      </c>
      <c r="HM15">
        <v>0.100488427385356</v>
      </c>
      <c r="HN15">
        <v>0.1000744293630576</v>
      </c>
      <c r="HO15">
        <v>7.4303946965030096E-5</v>
      </c>
      <c r="HP15">
        <f t="shared" si="44"/>
        <v>5.5210765345820051E-9</v>
      </c>
      <c r="HQ15">
        <v>0.100000709526817</v>
      </c>
      <c r="HR15">
        <v>0.100766998488708</v>
      </c>
      <c r="HS15">
        <v>0.10007933721373637</v>
      </c>
      <c r="HT15">
        <v>9.3476242489078741E-5</v>
      </c>
      <c r="HU15">
        <f t="shared" si="45"/>
        <v>8.7378079098770496E-9</v>
      </c>
      <c r="HV15">
        <v>0.10000071948139801</v>
      </c>
      <c r="HW15">
        <v>0.101914539999568</v>
      </c>
      <c r="HX15">
        <v>0.10008882059625465</v>
      </c>
      <c r="HY15">
        <v>9.6605491120353235E-5</v>
      </c>
      <c r="HZ15">
        <f t="shared" si="46"/>
        <v>9.3326209146046478E-9</v>
      </c>
      <c r="IA15">
        <v>0.100006025820641</v>
      </c>
      <c r="IB15">
        <v>0.101565206911616</v>
      </c>
      <c r="IC15">
        <v>0.10008437255718468</v>
      </c>
      <c r="ID15">
        <v>8.1157206703281481E-5</v>
      </c>
      <c r="IE15">
        <f t="shared" si="47"/>
        <v>6.5864921998791563E-9</v>
      </c>
      <c r="IF15">
        <v>0.100006575054244</v>
      </c>
      <c r="IG15">
        <v>0.100927082648432</v>
      </c>
      <c r="IH15">
        <v>0.10007845404123908</v>
      </c>
      <c r="II15">
        <v>7.8380227052888852E-5</v>
      </c>
      <c r="IJ15">
        <f t="shared" si="48"/>
        <v>6.1434599928624092E-9</v>
      </c>
      <c r="IK15">
        <v>0.100002926843546</v>
      </c>
      <c r="IL15">
        <v>0.101056590519954</v>
      </c>
      <c r="IM15">
        <v>0.10007058907532949</v>
      </c>
      <c r="IN15">
        <v>7.1258905016163533E-5</v>
      </c>
      <c r="IO15">
        <f t="shared" si="49"/>
        <v>5.0778315441026168E-9</v>
      </c>
      <c r="IP15">
        <v>0.1</v>
      </c>
      <c r="IQ15">
        <v>0.101085326669047</v>
      </c>
      <c r="IR15">
        <v>0.1000784251339273</v>
      </c>
      <c r="IS15">
        <v>9.9907510400153217E-5</v>
      </c>
      <c r="IT15">
        <f t="shared" si="50"/>
        <v>9.9815106343567226E-9</v>
      </c>
      <c r="IU15">
        <v>0.100001479859117</v>
      </c>
      <c r="IV15">
        <v>0.101570130523574</v>
      </c>
      <c r="IW15">
        <v>0.10007939898728364</v>
      </c>
      <c r="IX15">
        <v>7.28785468488699E-5</v>
      </c>
      <c r="IY15">
        <f t="shared" si="51"/>
        <v>5.3112825908029248E-9</v>
      </c>
      <c r="IZ15">
        <v>0.100005754071005</v>
      </c>
      <c r="JA15">
        <v>0.10073220553541599</v>
      </c>
      <c r="JB15">
        <v>0.10009550060865384</v>
      </c>
      <c r="JC15">
        <v>9.9524155849967458E-5</v>
      </c>
      <c r="JD15">
        <f t="shared" si="52"/>
        <v>9.9050575976486119E-9</v>
      </c>
      <c r="JE15">
        <v>0.100005427492576</v>
      </c>
      <c r="JF15">
        <v>0.10168019663030201</v>
      </c>
      <c r="JG15">
        <v>0.10008413202279402</v>
      </c>
      <c r="JH15">
        <v>9.3082532443793442E-5</v>
      </c>
      <c r="JI15">
        <f t="shared" si="53"/>
        <v>8.6643578461498595E-9</v>
      </c>
      <c r="JJ15">
        <v>0.10000382453053901</v>
      </c>
      <c r="JK15">
        <v>0.101870195433511</v>
      </c>
      <c r="JL15">
        <v>0.1000715689286807</v>
      </c>
      <c r="JM15">
        <v>8.998104101194657E-5</v>
      </c>
      <c r="JN15">
        <f t="shared" si="54"/>
        <v>8.0965877415936113E-9</v>
      </c>
      <c r="JO15">
        <v>0.100000714546013</v>
      </c>
      <c r="JP15">
        <v>0.101987152462683</v>
      </c>
      <c r="JQ15">
        <v>0.10008192320986023</v>
      </c>
      <c r="JR15">
        <v>7.043172019024875E-5</v>
      </c>
      <c r="JS15">
        <f t="shared" si="55"/>
        <v>4.9606272089574934E-9</v>
      </c>
      <c r="JT15">
        <v>0.100006618571712</v>
      </c>
      <c r="JU15">
        <v>0.10053610430869001</v>
      </c>
      <c r="JV15">
        <v>0.10008243355481722</v>
      </c>
      <c r="JW15">
        <v>9.4388032850202639E-5</v>
      </c>
      <c r="JX15">
        <f t="shared" si="56"/>
        <v>8.9091007453309331E-9</v>
      </c>
      <c r="JY15">
        <v>0.100004296024745</v>
      </c>
      <c r="JZ15">
        <v>0.101457784396838</v>
      </c>
      <c r="KA15">
        <v>0.10007530657323456</v>
      </c>
      <c r="KB15">
        <v>7.1900178077075817E-5</v>
      </c>
      <c r="KC15">
        <f t="shared" si="57"/>
        <v>5.1696356075152136E-9</v>
      </c>
      <c r="KD15">
        <v>0.1</v>
      </c>
      <c r="KE15">
        <v>0.100548404295834</v>
      </c>
      <c r="KF15">
        <v>0.10007694919810679</v>
      </c>
      <c r="KG15">
        <v>7.3216938353015053E-5</v>
      </c>
      <c r="KH15">
        <f t="shared" si="58"/>
        <v>5.3607200617892065E-9</v>
      </c>
      <c r="KI15">
        <v>0.10000495214109401</v>
      </c>
      <c r="KJ15">
        <v>0.10094585894887299</v>
      </c>
      <c r="KK15">
        <v>0.10008382184439059</v>
      </c>
      <c r="KL15">
        <v>1.2017362018184136E-4</v>
      </c>
      <c r="KM15">
        <f t="shared" si="59"/>
        <v>1.4441698987609469E-8</v>
      </c>
      <c r="KN15">
        <v>0.10000369617445901</v>
      </c>
      <c r="KO15">
        <v>0.101903529846609</v>
      </c>
      <c r="KP15">
        <v>0.10007500646724811</v>
      </c>
      <c r="KQ15">
        <v>8.5478174198686424E-5</v>
      </c>
      <c r="KR15">
        <f t="shared" si="60"/>
        <v>7.3065182643409816E-9</v>
      </c>
      <c r="KS15">
        <v>0.10000408457799501</v>
      </c>
      <c r="KT15">
        <v>0.101249880866475</v>
      </c>
      <c r="KU15">
        <v>0.10007507039420777</v>
      </c>
      <c r="KV15">
        <v>7.5962321864356716E-5</v>
      </c>
      <c r="KW15">
        <f t="shared" si="61"/>
        <v>5.7702743430241265E-9</v>
      </c>
      <c r="KX15">
        <v>0.100002873232962</v>
      </c>
      <c r="KY15">
        <v>0.10085766003907599</v>
      </c>
      <c r="KZ15">
        <v>0.10007791261630704</v>
      </c>
      <c r="LA15">
        <v>6.9084189032562543E-5</v>
      </c>
      <c r="LB15">
        <f t="shared" si="62"/>
        <v>4.7726251742868347E-9</v>
      </c>
      <c r="LC15">
        <v>0.10000485696245601</v>
      </c>
      <c r="LD15">
        <v>0.100497491725818</v>
      </c>
      <c r="LE15">
        <v>0.10007809794201382</v>
      </c>
      <c r="LF15">
        <v>7.1278796467158249E-5</v>
      </c>
      <c r="LG15">
        <f t="shared" si="63"/>
        <v>5.0806668258065716E-9</v>
      </c>
      <c r="LH15">
        <v>0.100000743223658</v>
      </c>
      <c r="LI15">
        <v>0.10048383860155</v>
      </c>
      <c r="LJ15">
        <v>0.10007402854705029</v>
      </c>
      <c r="LK15">
        <v>7.0169224649018638E-5</v>
      </c>
      <c r="LL15">
        <f t="shared" si="64"/>
        <v>4.9237200878444445E-9</v>
      </c>
      <c r="LM15">
        <v>0.100001446152511</v>
      </c>
      <c r="LN15">
        <v>0.10078236850858301</v>
      </c>
      <c r="LO15">
        <v>0.10008346909877111</v>
      </c>
      <c r="LP15">
        <v>8.2872837957514346E-5</v>
      </c>
      <c r="LQ15">
        <f t="shared" si="65"/>
        <v>6.8679072711324307E-9</v>
      </c>
      <c r="LR15">
        <v>0.100004567809126</v>
      </c>
      <c r="LS15">
        <v>0.10060599601078</v>
      </c>
      <c r="LT15">
        <v>0.10008147523111198</v>
      </c>
      <c r="LU15">
        <v>7.6524074361153954E-5</v>
      </c>
      <c r="LV15">
        <f t="shared" si="66"/>
        <v>5.8559339568314201E-9</v>
      </c>
      <c r="LW15">
        <v>0.10000149345121601</v>
      </c>
      <c r="LX15">
        <v>0.10055407040129</v>
      </c>
      <c r="LY15">
        <v>0.10007922509042246</v>
      </c>
      <c r="LZ15">
        <v>6.9120215659902997E-5</v>
      </c>
      <c r="MA15">
        <f t="shared" si="67"/>
        <v>4.7776042128714997E-9</v>
      </c>
      <c r="MB15">
        <v>0.100006370283336</v>
      </c>
      <c r="MC15">
        <v>0.100537227228007</v>
      </c>
      <c r="MD15">
        <v>0.1000805369616361</v>
      </c>
      <c r="ME15">
        <v>7.5765004105254904E-5</v>
      </c>
      <c r="MF15">
        <f t="shared" si="68"/>
        <v>5.7403358470692924E-9</v>
      </c>
      <c r="MG15">
        <v>0.10000655541878201</v>
      </c>
      <c r="MH15">
        <v>0.100815057068562</v>
      </c>
      <c r="MI15">
        <v>0.1000829588141855</v>
      </c>
      <c r="MJ15">
        <v>7.8695347328120764E-5</v>
      </c>
      <c r="MK15">
        <f t="shared" si="69"/>
        <v>6.1929576910935637E-9</v>
      </c>
      <c r="ML15">
        <v>0.10000225840691999</v>
      </c>
      <c r="MM15">
        <v>0.100717420598177</v>
      </c>
      <c r="MN15">
        <v>0.10008195198353947</v>
      </c>
      <c r="MO15">
        <v>7.9356193250291858E-5</v>
      </c>
      <c r="MP15">
        <f t="shared" si="70"/>
        <v>6.2974054071776673E-9</v>
      </c>
      <c r="MQ15">
        <v>0.100002303316007</v>
      </c>
      <c r="MR15">
        <v>0.10073168671831199</v>
      </c>
      <c r="MS15">
        <v>0.10007066355404651</v>
      </c>
      <c r="MT15">
        <v>6.8320252072293956E-5</v>
      </c>
      <c r="MU15">
        <f t="shared" si="71"/>
        <v>4.6676568432217866E-9</v>
      </c>
      <c r="MV15">
        <v>0.1</v>
      </c>
      <c r="MW15">
        <v>0.100544708545557</v>
      </c>
      <c r="MX15">
        <v>0.10007917435553312</v>
      </c>
      <c r="MY15">
        <v>1.2809537795401525E-4</v>
      </c>
      <c r="MZ15">
        <f t="shared" si="72"/>
        <v>1.6408425853182016E-8</v>
      </c>
      <c r="NA15">
        <v>0.10000419392719299</v>
      </c>
      <c r="NB15">
        <v>0.103499133255047</v>
      </c>
      <c r="NC15">
        <v>0.10008841972266015</v>
      </c>
      <c r="ND15">
        <v>9.6782035094339431E-5</v>
      </c>
      <c r="NE15">
        <f t="shared" si="73"/>
        <v>9.3667623170019488E-9</v>
      </c>
      <c r="NF15">
        <v>0.100001559843392</v>
      </c>
      <c r="NG15">
        <v>0.101109048651515</v>
      </c>
      <c r="NH15">
        <v>0.10007512562456365</v>
      </c>
      <c r="NI15">
        <v>8.2320345062108876E-5</v>
      </c>
      <c r="NJ15">
        <f t="shared" si="74"/>
        <v>6.7766392111446731E-9</v>
      </c>
      <c r="NK15">
        <v>0.100001423507808</v>
      </c>
      <c r="NL15">
        <v>0.100962291278168</v>
      </c>
      <c r="NM15">
        <v>0.10007524313967758</v>
      </c>
      <c r="NN15">
        <v>6.6824960459806843E-5</v>
      </c>
      <c r="NO15">
        <f t="shared" si="75"/>
        <v>4.465575340454748E-9</v>
      </c>
      <c r="NP15">
        <v>0.10000485932261</v>
      </c>
      <c r="NQ15">
        <v>0.100525501030871</v>
      </c>
      <c r="NR15">
        <v>0.10009092941158339</v>
      </c>
      <c r="NS15">
        <v>1.0661757284061859E-4</v>
      </c>
      <c r="NT15">
        <f t="shared" si="76"/>
        <v>1.1367306838424611E-8</v>
      </c>
      <c r="NU15">
        <v>0.100001541568392</v>
      </c>
      <c r="NV15">
        <v>0.10157394132790699</v>
      </c>
      <c r="NW15">
        <v>0.10008602306465249</v>
      </c>
      <c r="NX15">
        <v>8.0281525246202393E-5</v>
      </c>
      <c r="NY15">
        <f t="shared" si="77"/>
        <v>6.445123295856632E-9</v>
      </c>
      <c r="NZ15">
        <v>0.100005342573441</v>
      </c>
      <c r="OA15">
        <v>0.100821993085184</v>
      </c>
      <c r="OB15">
        <v>0.10006574675324661</v>
      </c>
      <c r="OC15">
        <v>6.3848192300345829E-5</v>
      </c>
      <c r="OD15">
        <f t="shared" si="78"/>
        <v>4.0765916600219404E-9</v>
      </c>
      <c r="OE15">
        <v>0.1</v>
      </c>
      <c r="OF15">
        <v>0.10044642857142901</v>
      </c>
      <c r="OG15">
        <v>0.10007751858120524</v>
      </c>
      <c r="OH15">
        <v>7.5926983125712205E-5</v>
      </c>
      <c r="OI15">
        <f t="shared" si="79"/>
        <v>5.7649067665721863E-9</v>
      </c>
      <c r="OJ15">
        <v>0.1</v>
      </c>
      <c r="OK15">
        <v>0.100713812642579</v>
      </c>
      <c r="OL15">
        <v>0.10007527366338438</v>
      </c>
      <c r="OM15">
        <v>7.1685863248586914E-5</v>
      </c>
      <c r="ON15">
        <f t="shared" si="80"/>
        <v>5.1388629896951038E-9</v>
      </c>
      <c r="OO15">
        <v>0.100000763889419</v>
      </c>
      <c r="OP15">
        <v>0.10049729201200799</v>
      </c>
      <c r="OQ15">
        <v>0.10007557912189331</v>
      </c>
      <c r="OR15">
        <v>6.8274428201632684E-5</v>
      </c>
      <c r="OS15">
        <f t="shared" si="81"/>
        <v>4.6613975462598968E-9</v>
      </c>
      <c r="OT15">
        <v>0.10000312827491301</v>
      </c>
      <c r="OU15">
        <v>0.10041762470085901</v>
      </c>
      <c r="OV15">
        <v>0.10007612794365738</v>
      </c>
      <c r="OW15">
        <v>7.7972596363625818E-5</v>
      </c>
      <c r="OX15">
        <f t="shared" si="82"/>
        <v>6.0797257836849145E-9</v>
      </c>
      <c r="OY15">
        <v>0.1</v>
      </c>
      <c r="OZ15">
        <v>0.10120313990169499</v>
      </c>
      <c r="PA15">
        <v>0.10008855160253229</v>
      </c>
      <c r="PB15">
        <v>1.0821280308485006E-4</v>
      </c>
      <c r="PC15">
        <f t="shared" si="83"/>
        <v>1.1710010751480534E-8</v>
      </c>
      <c r="PD15">
        <v>0.100005320240475</v>
      </c>
      <c r="PE15">
        <v>0.101411383794548</v>
      </c>
      <c r="PF15">
        <v>0.10007048436863622</v>
      </c>
      <c r="PG15">
        <v>6.256410311993454E-5</v>
      </c>
      <c r="PH15">
        <f t="shared" si="84"/>
        <v>3.9142669992018032E-9</v>
      </c>
      <c r="PI15">
        <v>0.100000690278804</v>
      </c>
      <c r="PJ15">
        <v>0.100380343620788</v>
      </c>
      <c r="PK15">
        <v>0.10009072390284543</v>
      </c>
      <c r="PL15">
        <v>1.1472698116191602E-4</v>
      </c>
      <c r="PM15">
        <f t="shared" si="85"/>
        <v>1.3162280206526634E-8</v>
      </c>
      <c r="PN15">
        <v>0.100002230367193</v>
      </c>
      <c r="PO15">
        <v>0.101868304251823</v>
      </c>
      <c r="PP15">
        <v>0.10007138715653466</v>
      </c>
      <c r="PQ15">
        <v>6.8070616321653168E-5</v>
      </c>
      <c r="PR15">
        <f t="shared" si="86"/>
        <v>4.6336088064097147E-9</v>
      </c>
      <c r="PS15">
        <v>0.100002828334253</v>
      </c>
      <c r="PT15">
        <v>0.10043414930776499</v>
      </c>
      <c r="PU15">
        <v>0.10008901612127438</v>
      </c>
      <c r="PV15">
        <v>9.099676440494793E-5</v>
      </c>
      <c r="PW15">
        <f t="shared" si="87"/>
        <v>8.280411132169599E-9</v>
      </c>
      <c r="PX15">
        <v>0.10000155161445499</v>
      </c>
      <c r="PY15">
        <v>0.101235085106053</v>
      </c>
      <c r="PZ15">
        <v>0.10007280889034885</v>
      </c>
      <c r="QA15">
        <v>7.4132064401139845E-5</v>
      </c>
      <c r="QB15">
        <f t="shared" si="88"/>
        <v>5.4955629723747456E-9</v>
      </c>
      <c r="QC15">
        <v>0.100002737176329</v>
      </c>
      <c r="QD15">
        <v>0.101104450648711</v>
      </c>
      <c r="QE15">
        <v>0.10007379382111146</v>
      </c>
      <c r="QF15">
        <v>6.8365272733495293E-5</v>
      </c>
      <c r="QG15">
        <f t="shared" si="89"/>
        <v>4.6738105159251948E-9</v>
      </c>
      <c r="QH15">
        <v>0.100002067439889</v>
      </c>
      <c r="QI15">
        <v>0.10076012873259001</v>
      </c>
      <c r="QJ15">
        <v>0.10008486787688821</v>
      </c>
      <c r="QK15">
        <v>1.361281924942354E-4</v>
      </c>
      <c r="QL15">
        <f t="shared" si="90"/>
        <v>1.8530884791747608E-8</v>
      </c>
      <c r="QM15">
        <v>0.100002902210033</v>
      </c>
      <c r="QN15">
        <v>0.103376721373326</v>
      </c>
      <c r="QO15">
        <v>0.1000801186072455</v>
      </c>
      <c r="QP15">
        <v>7.918758169312524E-5</v>
      </c>
      <c r="QQ15">
        <f t="shared" si="91"/>
        <v>6.2706730944053833E-9</v>
      </c>
      <c r="QR15">
        <v>0.100001467911456</v>
      </c>
      <c r="QS15">
        <v>0.10067670718102301</v>
      </c>
      <c r="QT15">
        <v>0.10007105003079493</v>
      </c>
      <c r="QU15">
        <v>6.2005765568220648E-5</v>
      </c>
      <c r="QV15">
        <f t="shared" si="92"/>
        <v>3.8447149637011376E-9</v>
      </c>
      <c r="QW15">
        <v>0.10000429694773499</v>
      </c>
      <c r="QX15">
        <v>0.10037669908475</v>
      </c>
      <c r="QY15">
        <v>0.10006952928750855</v>
      </c>
      <c r="QZ15">
        <v>6.9200417229150048E-5</v>
      </c>
      <c r="RA15">
        <f t="shared" si="93"/>
        <v>4.788697744688447E-9</v>
      </c>
      <c r="RB15">
        <v>0.10000142726649899</v>
      </c>
      <c r="RC15">
        <v>0.100558061201187</v>
      </c>
      <c r="RE15" s="2">
        <f t="shared" si="94"/>
        <v>0.10007882976078999</v>
      </c>
      <c r="RF15" s="2">
        <f t="shared" si="95"/>
        <v>0.10000286330334399</v>
      </c>
      <c r="RG15" s="2">
        <f t="shared" si="96"/>
        <v>0.1010848040627319</v>
      </c>
    </row>
    <row r="16" spans="1:475" x14ac:dyDescent="0.25">
      <c r="A16" s="1">
        <f t="shared" si="97"/>
        <v>11</v>
      </c>
      <c r="B16">
        <v>0.1100749176237024</v>
      </c>
      <c r="C16">
        <v>6.4210359094303646E-5</v>
      </c>
      <c r="D16">
        <f t="shared" si="0"/>
        <v>4.1229702150194231E-9</v>
      </c>
      <c r="E16">
        <v>0.11000510112638399</v>
      </c>
      <c r="F16">
        <v>0.110480746694608</v>
      </c>
      <c r="G16">
        <v>0.11007139743759105</v>
      </c>
      <c r="H16">
        <v>6.339397496751E-5</v>
      </c>
      <c r="I16">
        <f t="shared" si="1"/>
        <v>4.0187960621812848E-9</v>
      </c>
      <c r="J16">
        <v>0.110005283317924</v>
      </c>
      <c r="K16">
        <v>0.110692114647999</v>
      </c>
      <c r="L16">
        <v>0.11008950237639463</v>
      </c>
      <c r="M16">
        <v>9.1827930602788853E-5</v>
      </c>
      <c r="N16">
        <f t="shared" si="2"/>
        <v>8.4323688387906058E-9</v>
      </c>
      <c r="O16">
        <v>0.110005604361212</v>
      </c>
      <c r="P16">
        <v>0.11109008464768901</v>
      </c>
      <c r="Q16">
        <v>0.11008532263658698</v>
      </c>
      <c r="R16">
        <v>1.1042264493695847E-4</v>
      </c>
      <c r="S16">
        <f t="shared" si="3"/>
        <v>1.2193160514873601E-8</v>
      </c>
      <c r="T16">
        <v>0.110001055599958</v>
      </c>
      <c r="U16">
        <v>0.112263055509478</v>
      </c>
      <c r="V16">
        <v>0.11008440340394753</v>
      </c>
      <c r="W16">
        <v>9.4288755640739775E-5</v>
      </c>
      <c r="X16">
        <f t="shared" si="4"/>
        <v>8.8903694402791372E-9</v>
      </c>
      <c r="Y16">
        <v>0.110005431830527</v>
      </c>
      <c r="Z16">
        <v>0.11148288973384</v>
      </c>
      <c r="AA16">
        <v>0.11007608454791754</v>
      </c>
      <c r="AB16">
        <v>1.3078125420534523E-4</v>
      </c>
      <c r="AC16">
        <f t="shared" si="5"/>
        <v>1.7103736451523129E-8</v>
      </c>
      <c r="AD16">
        <v>0.110002358878318</v>
      </c>
      <c r="AE16">
        <v>0.113540676354747</v>
      </c>
      <c r="AF16">
        <v>0.11008353067647028</v>
      </c>
      <c r="AG16">
        <v>8.5073275327031834E-5</v>
      </c>
      <c r="AH16">
        <f t="shared" si="6"/>
        <v>7.2374621748689632E-9</v>
      </c>
      <c r="AI16">
        <v>0.11000062318885701</v>
      </c>
      <c r="AJ16">
        <v>0.11094319633565</v>
      </c>
      <c r="AK16">
        <v>0.11007594588728931</v>
      </c>
      <c r="AL16">
        <v>6.6377546819612788E-5</v>
      </c>
      <c r="AM16">
        <f t="shared" si="7"/>
        <v>4.4059787217898875E-9</v>
      </c>
      <c r="AN16">
        <v>0.110005064023729</v>
      </c>
      <c r="AO16">
        <v>0.110424654561239</v>
      </c>
      <c r="AP16">
        <v>0.11009798578468125</v>
      </c>
      <c r="AQ16">
        <v>1.5808058063055972E-4</v>
      </c>
      <c r="AR16">
        <f t="shared" si="8"/>
        <v>2.4989469972494895E-8</v>
      </c>
      <c r="AS16">
        <v>0.11000597982</v>
      </c>
      <c r="AT16">
        <v>0.113071583743973</v>
      </c>
      <c r="AU16">
        <v>0.11008180174751442</v>
      </c>
      <c r="AV16">
        <v>1.3581319274752918E-4</v>
      </c>
      <c r="AW16">
        <f t="shared" si="9"/>
        <v>1.8445223324277514E-8</v>
      </c>
      <c r="AX16">
        <v>0.11000157821489499</v>
      </c>
      <c r="AY16">
        <v>0.112526722047662</v>
      </c>
      <c r="AZ16">
        <v>0.11008247553881959</v>
      </c>
      <c r="BA16">
        <v>9.2705267708714681E-5</v>
      </c>
      <c r="BB16">
        <f t="shared" si="10"/>
        <v>8.594266660944457E-9</v>
      </c>
      <c r="BC16">
        <v>0.110002320724066</v>
      </c>
      <c r="BD16">
        <v>0.11158939653688101</v>
      </c>
      <c r="BE16">
        <v>0.11007181317602063</v>
      </c>
      <c r="BF16">
        <v>6.6523621758457992E-5</v>
      </c>
      <c r="BG16">
        <f t="shared" si="11"/>
        <v>4.4253922518623856E-9</v>
      </c>
      <c r="BH16">
        <v>0.110005621516184</v>
      </c>
      <c r="BI16">
        <v>0.110601637689895</v>
      </c>
      <c r="BJ16">
        <v>0.11007421054856474</v>
      </c>
      <c r="BK16">
        <v>8.8218693604635059E-5</v>
      </c>
      <c r="BL16">
        <f t="shared" si="12"/>
        <v>7.7825379013084782E-9</v>
      </c>
      <c r="BM16">
        <v>0.110001831837333</v>
      </c>
      <c r="BN16">
        <v>0.11172094071892601</v>
      </c>
      <c r="BO16">
        <v>0.11007115231566159</v>
      </c>
      <c r="BP16">
        <v>6.6755715024341284E-5</v>
      </c>
      <c r="BQ16">
        <f t="shared" si="13"/>
        <v>4.4563254884110647E-9</v>
      </c>
      <c r="BR16">
        <v>0.11000265285321301</v>
      </c>
      <c r="BS16">
        <v>0.110505298725234</v>
      </c>
      <c r="BT16">
        <v>0.11006929776179812</v>
      </c>
      <c r="BU16">
        <v>5.9236500616613647E-5</v>
      </c>
      <c r="BV16">
        <f t="shared" si="14"/>
        <v>3.5089630053020689E-9</v>
      </c>
      <c r="BW16">
        <v>0.11000347271873</v>
      </c>
      <c r="BX16">
        <v>0.110384790853812</v>
      </c>
      <c r="BY16">
        <v>0.11006922849303308</v>
      </c>
      <c r="BZ16">
        <v>6.3020787649834749E-5</v>
      </c>
      <c r="CA16">
        <f t="shared" si="15"/>
        <v>3.9716196760055636E-9</v>
      </c>
      <c r="CB16">
        <v>0.11000295905740599</v>
      </c>
      <c r="CC16">
        <v>0.11047371819013301</v>
      </c>
      <c r="CD16">
        <v>0.11008026168820829</v>
      </c>
      <c r="CE16">
        <v>7.2539270621306076E-5</v>
      </c>
      <c r="CF16">
        <f t="shared" si="16"/>
        <v>5.2619457822710788E-9</v>
      </c>
      <c r="CG16">
        <v>0.110006237579239</v>
      </c>
      <c r="CH16">
        <v>0.110709778493407</v>
      </c>
      <c r="CI16">
        <v>0.11010716371572489</v>
      </c>
      <c r="CJ16">
        <v>1.6158262254668286E-4</v>
      </c>
      <c r="CK16">
        <f t="shared" si="17"/>
        <v>2.6108943909063785E-8</v>
      </c>
      <c r="CL16">
        <v>0.110007069961884</v>
      </c>
      <c r="CM16">
        <v>0.112220275421124</v>
      </c>
      <c r="CN16">
        <v>0.11007482056417939</v>
      </c>
      <c r="CO16">
        <v>6.6657279684355979E-5</v>
      </c>
      <c r="CP16">
        <f t="shared" si="18"/>
        <v>4.4431929349184567E-9</v>
      </c>
      <c r="CQ16">
        <v>0.110005285706337</v>
      </c>
      <c r="CR16">
        <v>0.11071468313581501</v>
      </c>
      <c r="CS16">
        <v>0.11008361859960239</v>
      </c>
      <c r="CT16">
        <v>1.1208162983407151E-4</v>
      </c>
      <c r="CU16">
        <f t="shared" si="19"/>
        <v>1.2562291746261828E-8</v>
      </c>
      <c r="CV16">
        <v>0.110005427899403</v>
      </c>
      <c r="CW16">
        <v>0.112458838429528</v>
      </c>
      <c r="CX16">
        <v>0.11007300010493669</v>
      </c>
      <c r="CY16">
        <v>8.2793376699819428E-5</v>
      </c>
      <c r="CZ16">
        <f t="shared" si="20"/>
        <v>6.8547432253582028E-9</v>
      </c>
      <c r="DA16">
        <v>0.110000349784882</v>
      </c>
      <c r="DB16">
        <v>0.111252579663507</v>
      </c>
      <c r="DC16">
        <v>0.11008041174514605</v>
      </c>
      <c r="DD16">
        <v>6.7443404354672817E-5</v>
      </c>
      <c r="DE16">
        <f t="shared" si="21"/>
        <v>4.5486127909479001E-9</v>
      </c>
      <c r="DF16">
        <v>0.110005927510879</v>
      </c>
      <c r="DG16">
        <v>0.110504705865344</v>
      </c>
      <c r="DH16">
        <v>0.11007752075498475</v>
      </c>
      <c r="DI16">
        <v>7.0409021233209536E-5</v>
      </c>
      <c r="DJ16">
        <f t="shared" si="22"/>
        <v>4.957430271018551E-9</v>
      </c>
      <c r="DK16">
        <v>0.110004967004896</v>
      </c>
      <c r="DL16">
        <v>0.110813879230824</v>
      </c>
      <c r="DM16">
        <v>0.11007818028643665</v>
      </c>
      <c r="DN16">
        <v>7.5900475957630826E-5</v>
      </c>
      <c r="DO16">
        <f t="shared" si="23"/>
        <v>5.760882250594895E-9</v>
      </c>
      <c r="DP16">
        <v>0.110003296582543</v>
      </c>
      <c r="DQ16">
        <v>0.11064063587414399</v>
      </c>
      <c r="DR16">
        <v>0.1100846583965938</v>
      </c>
      <c r="DS16">
        <v>8.7524149878118011E-5</v>
      </c>
      <c r="DT16">
        <f t="shared" si="24"/>
        <v>7.6604768118872656E-9</v>
      </c>
      <c r="DU16">
        <v>0.11000185150897999</v>
      </c>
      <c r="DV16">
        <v>0.111268283651176</v>
      </c>
      <c r="DW16">
        <v>0.1100756652419686</v>
      </c>
      <c r="DX16">
        <v>7.9704370697953204E-5</v>
      </c>
      <c r="DY16">
        <f t="shared" si="25"/>
        <v>6.3527867083567416E-9</v>
      </c>
      <c r="DZ16">
        <v>0.110002757479664</v>
      </c>
      <c r="EA16">
        <v>0.11106438715014499</v>
      </c>
      <c r="EB16">
        <v>0.11008564883614713</v>
      </c>
      <c r="EC16">
        <v>9.7732707099257638E-5</v>
      </c>
      <c r="ED16">
        <f t="shared" si="26"/>
        <v>9.5516820369492841E-9</v>
      </c>
      <c r="EE16">
        <v>0.110006016803555</v>
      </c>
      <c r="EF16">
        <v>0.11214451927189401</v>
      </c>
      <c r="EG16">
        <v>0.11006844546787294</v>
      </c>
      <c r="EH16">
        <v>6.2722037596109006E-5</v>
      </c>
      <c r="EI16">
        <f t="shared" si="27"/>
        <v>3.9340540002077114E-9</v>
      </c>
      <c r="EJ16">
        <v>0.110001405725991</v>
      </c>
      <c r="EK16">
        <v>0.110416429589863</v>
      </c>
      <c r="EL16">
        <v>0.11007013070451904</v>
      </c>
      <c r="EM16">
        <v>6.4091715509970331E-5</v>
      </c>
      <c r="EN16">
        <f t="shared" si="28"/>
        <v>4.1077479970109715E-9</v>
      </c>
      <c r="EO16">
        <v>0.110004617824804</v>
      </c>
      <c r="EP16">
        <v>0.110526632802618</v>
      </c>
      <c r="EQ16">
        <v>0.11007656450804819</v>
      </c>
      <c r="ER16">
        <v>1.027706756334831E-4</v>
      </c>
      <c r="ES16">
        <f t="shared" si="29"/>
        <v>1.0561811770162598E-8</v>
      </c>
      <c r="ET16">
        <v>0.110000217822214</v>
      </c>
      <c r="EU16">
        <v>0.112425305132617</v>
      </c>
      <c r="EV16">
        <v>0.11007607124983197</v>
      </c>
      <c r="EW16">
        <v>7.4610661271228387E-5</v>
      </c>
      <c r="EX16">
        <f t="shared" si="30"/>
        <v>5.5667507753299796E-9</v>
      </c>
      <c r="EY16">
        <v>0.11000444077903999</v>
      </c>
      <c r="EZ16">
        <v>0.111174550811676</v>
      </c>
      <c r="FA16">
        <v>0.11007571436599116</v>
      </c>
      <c r="FB16">
        <v>6.5346189334842368E-5</v>
      </c>
      <c r="FC16">
        <f t="shared" si="31"/>
        <v>4.2701244605850667E-9</v>
      </c>
      <c r="FD16">
        <v>0.110006743277795</v>
      </c>
      <c r="FE16">
        <v>0.110491416369307</v>
      </c>
      <c r="FF16">
        <v>0.11007898147329959</v>
      </c>
      <c r="FG16">
        <v>8.8414971855091707E-5</v>
      </c>
      <c r="FH16">
        <f t="shared" si="32"/>
        <v>7.8172072481366587E-9</v>
      </c>
      <c r="FI16">
        <v>0.11000412358988</v>
      </c>
      <c r="FJ16">
        <v>0.110954021972843</v>
      </c>
      <c r="FK16">
        <v>0.11007146713092276</v>
      </c>
      <c r="FL16">
        <v>6.1614607961304248E-5</v>
      </c>
      <c r="FM16">
        <f t="shared" si="33"/>
        <v>3.7963599142252172E-9</v>
      </c>
      <c r="FN16">
        <v>0.11000445362160401</v>
      </c>
      <c r="FO16">
        <v>0.110402580401366</v>
      </c>
      <c r="FP16">
        <v>0.11009477119176356</v>
      </c>
      <c r="FQ16">
        <v>1.1787556014184584E-4</v>
      </c>
      <c r="FR16">
        <f t="shared" si="34"/>
        <v>1.3894647678753914E-8</v>
      </c>
      <c r="FS16">
        <v>0.110007200527017</v>
      </c>
      <c r="FT16">
        <v>0.11176137147059299</v>
      </c>
      <c r="FU16">
        <v>0.11007513797689029</v>
      </c>
      <c r="FV16">
        <v>1.0322045376291763E-4</v>
      </c>
      <c r="FW16">
        <f t="shared" si="35"/>
        <v>1.0654462075022615E-8</v>
      </c>
      <c r="FX16">
        <v>0.110002549385736</v>
      </c>
      <c r="FY16">
        <v>0.11239345979205299</v>
      </c>
      <c r="FZ16">
        <v>0.11007089060308545</v>
      </c>
      <c r="GA16">
        <v>7.1467186049127925E-5</v>
      </c>
      <c r="GB16">
        <f t="shared" si="36"/>
        <v>5.1075586817806655E-9</v>
      </c>
      <c r="GC16">
        <v>0.11</v>
      </c>
      <c r="GD16">
        <v>0.110750350631136</v>
      </c>
      <c r="GE16">
        <v>0.11008078935810695</v>
      </c>
      <c r="GF16">
        <v>8.8649752206226517E-5</v>
      </c>
      <c r="GG16">
        <f t="shared" si="37"/>
        <v>7.8587785662253636E-9</v>
      </c>
      <c r="GH16">
        <v>0.110006922887961</v>
      </c>
      <c r="GI16">
        <v>0.111823250481997</v>
      </c>
      <c r="GJ16">
        <v>0.11008363535202877</v>
      </c>
      <c r="GK16">
        <v>7.738585739435959E-5</v>
      </c>
      <c r="GL16">
        <f t="shared" si="38"/>
        <v>5.9885709246601587E-9</v>
      </c>
      <c r="GM16">
        <v>0.110001777338166</v>
      </c>
      <c r="GN16">
        <v>0.110504068558888</v>
      </c>
      <c r="GO16">
        <v>0.11008872230002403</v>
      </c>
      <c r="GP16">
        <v>8.9005513409831188E-5</v>
      </c>
      <c r="GQ16">
        <f t="shared" si="39"/>
        <v>7.9219814173476388E-9</v>
      </c>
      <c r="GR16">
        <v>0.110006066098001</v>
      </c>
      <c r="GS16">
        <v>0.11151135708348001</v>
      </c>
      <c r="GT16">
        <v>0.11007118332607964</v>
      </c>
      <c r="GU16">
        <v>7.3803418067188383E-5</v>
      </c>
      <c r="GV16">
        <f t="shared" si="40"/>
        <v>5.4469445184001889E-9</v>
      </c>
      <c r="GW16">
        <v>0.11000117441434699</v>
      </c>
      <c r="GX16">
        <v>0.11105814732682601</v>
      </c>
      <c r="GY16">
        <v>0.11008350663534774</v>
      </c>
      <c r="GZ16">
        <v>8.2626262238717101E-5</v>
      </c>
      <c r="HA16">
        <f t="shared" si="41"/>
        <v>6.8270992115412473E-9</v>
      </c>
      <c r="HB16">
        <v>0.110003141878245</v>
      </c>
      <c r="HC16">
        <v>0.110855937401816</v>
      </c>
      <c r="HD16">
        <v>0.1100870747885813</v>
      </c>
      <c r="HE16">
        <v>7.6268105604077697E-5</v>
      </c>
      <c r="HF16">
        <f t="shared" si="42"/>
        <v>5.8168239324347479E-9</v>
      </c>
      <c r="HG16">
        <v>0.110006002537782</v>
      </c>
      <c r="HH16">
        <v>0.110674639657779</v>
      </c>
      <c r="HI16">
        <v>0.11008421004656405</v>
      </c>
      <c r="HJ16">
        <v>7.0933505587725609E-5</v>
      </c>
      <c r="HK16">
        <f t="shared" si="43"/>
        <v>5.0315622149639002E-9</v>
      </c>
      <c r="HL16">
        <v>0.110006304739189</v>
      </c>
      <c r="HM16">
        <v>0.110507645445775</v>
      </c>
      <c r="HN16">
        <v>0.11007836014162163</v>
      </c>
      <c r="HO16">
        <v>9.7845423948664405E-5</v>
      </c>
      <c r="HP16">
        <f t="shared" si="44"/>
        <v>9.5737269876938695E-9</v>
      </c>
      <c r="HQ16">
        <v>0.110005037640398</v>
      </c>
      <c r="HR16">
        <v>0.111970426922286</v>
      </c>
      <c r="HS16">
        <v>0.11007752412061385</v>
      </c>
      <c r="HT16">
        <v>8.0934562956816683E-5</v>
      </c>
      <c r="HU16">
        <f t="shared" si="45"/>
        <v>6.5504034810109229E-9</v>
      </c>
      <c r="HV16">
        <v>0.110001510910935</v>
      </c>
      <c r="HW16">
        <v>0.11087208340228399</v>
      </c>
      <c r="HX16">
        <v>0.11008174025700174</v>
      </c>
      <c r="HY16">
        <v>8.1249752630819356E-5</v>
      </c>
      <c r="HZ16">
        <f t="shared" si="46"/>
        <v>6.6015223025693372E-9</v>
      </c>
      <c r="IA16">
        <v>0.110001355809644</v>
      </c>
      <c r="IB16">
        <v>0.11061900242539301</v>
      </c>
      <c r="IC16">
        <v>0.1100821005106625</v>
      </c>
      <c r="ID16">
        <v>9.3650592806268754E-5</v>
      </c>
      <c r="IE16">
        <f t="shared" si="47"/>
        <v>8.7704335329655571E-9</v>
      </c>
      <c r="IF16">
        <v>0.110000657505424</v>
      </c>
      <c r="IG16">
        <v>0.111892812004588</v>
      </c>
      <c r="IH16">
        <v>0.11007724671827659</v>
      </c>
      <c r="II16">
        <v>6.6739375099369343E-5</v>
      </c>
      <c r="IJ16">
        <f t="shared" si="48"/>
        <v>4.4541441886543206E-9</v>
      </c>
      <c r="IK16">
        <v>0.11000541466055901</v>
      </c>
      <c r="IL16">
        <v>0.11069322289377</v>
      </c>
      <c r="IM16">
        <v>0.11007803641556532</v>
      </c>
      <c r="IN16">
        <v>8.0479844330400436E-5</v>
      </c>
      <c r="IO16">
        <f t="shared" si="49"/>
        <v>6.4770053434454869E-9</v>
      </c>
      <c r="IP16">
        <v>0.110003570153517</v>
      </c>
      <c r="IQ16">
        <v>0.11094609068189901</v>
      </c>
      <c r="IR16">
        <v>0.11008122946695496</v>
      </c>
      <c r="IS16">
        <v>8.1837601989244053E-5</v>
      </c>
      <c r="IT16">
        <f t="shared" si="50"/>
        <v>6.697393099349922E-9</v>
      </c>
      <c r="IU16">
        <v>0.110005327492823</v>
      </c>
      <c r="IV16">
        <v>0.11096723591914</v>
      </c>
      <c r="IW16">
        <v>0.11007801801024203</v>
      </c>
      <c r="IX16">
        <v>7.9835633934413437E-5</v>
      </c>
      <c r="IY16">
        <f t="shared" si="51"/>
        <v>6.3737284457096664E-9</v>
      </c>
      <c r="IZ16">
        <v>0.110003452442603</v>
      </c>
      <c r="JA16">
        <v>0.11126934806375501</v>
      </c>
      <c r="JB16">
        <v>0.11009476402037673</v>
      </c>
      <c r="JC16">
        <v>9.5964429284434258E-5</v>
      </c>
      <c r="JD16">
        <f t="shared" si="52"/>
        <v>9.2091716878871841E-9</v>
      </c>
      <c r="JE16">
        <v>0.110007520953998</v>
      </c>
      <c r="JF16">
        <v>0.11115504795577399</v>
      </c>
      <c r="JG16">
        <v>0.1100817455157381</v>
      </c>
      <c r="JH16">
        <v>8.5572377060635848E-5</v>
      </c>
      <c r="JI16">
        <f t="shared" si="53"/>
        <v>7.3226317158076363E-9</v>
      </c>
      <c r="JJ16">
        <v>0.110001147359162</v>
      </c>
      <c r="JK16">
        <v>0.110880789383103</v>
      </c>
      <c r="JL16">
        <v>0.11007274078414264</v>
      </c>
      <c r="JM16">
        <v>6.9106846442332253E-5</v>
      </c>
      <c r="JN16">
        <f t="shared" si="54"/>
        <v>4.77575622520409E-9</v>
      </c>
      <c r="JO16">
        <v>0.11000435873068</v>
      </c>
      <c r="JP16">
        <v>0.110918977627564</v>
      </c>
      <c r="JQ16">
        <v>0.11007376765871718</v>
      </c>
      <c r="JR16">
        <v>7.6030364492944035E-5</v>
      </c>
      <c r="JS16">
        <f t="shared" si="55"/>
        <v>5.7806163249299249E-9</v>
      </c>
      <c r="JT16">
        <v>0.110000661857171</v>
      </c>
      <c r="JU16">
        <v>0.111096403173973</v>
      </c>
      <c r="JV16">
        <v>0.11008273427654937</v>
      </c>
      <c r="JW16">
        <v>1.0549733908844112E-4</v>
      </c>
      <c r="JX16">
        <f t="shared" si="56"/>
        <v>1.1129688554741527E-8</v>
      </c>
      <c r="JY16">
        <v>0.110006873639592</v>
      </c>
      <c r="JZ16">
        <v>0.111574922671555</v>
      </c>
      <c r="KA16">
        <v>0.11007728692208084</v>
      </c>
      <c r="KB16">
        <v>8.2301379031251342E-5</v>
      </c>
      <c r="KC16">
        <f t="shared" si="57"/>
        <v>6.7735169904456982E-9</v>
      </c>
      <c r="KD16">
        <v>0.11000076167263299</v>
      </c>
      <c r="KE16">
        <v>0.111196587706604</v>
      </c>
      <c r="KF16">
        <v>0.11007357466767599</v>
      </c>
      <c r="KG16">
        <v>6.7676859511220342E-5</v>
      </c>
      <c r="KH16">
        <f t="shared" si="58"/>
        <v>4.5801573133014555E-9</v>
      </c>
      <c r="KI16">
        <v>0.110001202662837</v>
      </c>
      <c r="KJ16">
        <v>0.11041152292487599</v>
      </c>
      <c r="KK16">
        <v>0.11009030493439224</v>
      </c>
      <c r="KL16">
        <v>1.1725636628800111E-4</v>
      </c>
      <c r="KM16">
        <f t="shared" si="59"/>
        <v>1.3749055435065884E-8</v>
      </c>
      <c r="KN16">
        <v>0.110005544261689</v>
      </c>
      <c r="KO16">
        <v>0.11254851228977999</v>
      </c>
      <c r="KP16">
        <v>0.11007338625131061</v>
      </c>
      <c r="KQ16">
        <v>8.4074678025201503E-5</v>
      </c>
      <c r="KR16">
        <f t="shared" si="60"/>
        <v>7.0685514850413002E-9</v>
      </c>
      <c r="KS16">
        <v>0.110004493035795</v>
      </c>
      <c r="KT16">
        <v>0.111073290944491</v>
      </c>
      <c r="KU16">
        <v>0.11007640644753486</v>
      </c>
      <c r="KV16">
        <v>8.0103366797938758E-5</v>
      </c>
      <c r="KW16">
        <f t="shared" si="61"/>
        <v>6.4165493723651174E-9</v>
      </c>
      <c r="KX16">
        <v>0.110001723939777</v>
      </c>
      <c r="KY16">
        <v>0.110942707734743</v>
      </c>
      <c r="KZ16">
        <v>0.11007411724707358</v>
      </c>
      <c r="LA16">
        <v>6.4190343773475283E-5</v>
      </c>
      <c r="LB16">
        <f t="shared" si="62"/>
        <v>4.1204002337569372E-9</v>
      </c>
      <c r="LC16">
        <v>0.110003261103363</v>
      </c>
      <c r="LD16">
        <v>0.110544465491282</v>
      </c>
      <c r="LE16">
        <v>0.1100805282833765</v>
      </c>
      <c r="LF16">
        <v>7.2803425311395532E-5</v>
      </c>
      <c r="LG16">
        <f t="shared" si="63"/>
        <v>5.3003387370719478E-9</v>
      </c>
      <c r="LH16">
        <v>0.11000453366431601</v>
      </c>
      <c r="LI16">
        <v>0.110814647451858</v>
      </c>
      <c r="LJ16">
        <v>0.11007569885320084</v>
      </c>
      <c r="LK16">
        <v>9.8846368810437697E-5</v>
      </c>
      <c r="LL16">
        <f t="shared" si="64"/>
        <v>9.7706046270090699E-9</v>
      </c>
      <c r="LM16">
        <v>0.110001590767762</v>
      </c>
      <c r="LN16">
        <v>0.11188158903237901</v>
      </c>
      <c r="LO16">
        <v>0.11008131461546673</v>
      </c>
      <c r="LP16">
        <v>9.6940173216718912E-5</v>
      </c>
      <c r="LQ16">
        <f t="shared" si="65"/>
        <v>9.3973971832874665E-9</v>
      </c>
      <c r="LR16">
        <v>0.110000456780913</v>
      </c>
      <c r="LS16">
        <v>0.11149260776222999</v>
      </c>
      <c r="LT16">
        <v>0.11007555369703834</v>
      </c>
      <c r="LU16">
        <v>6.8186220804742438E-5</v>
      </c>
      <c r="LV16">
        <f t="shared" si="66"/>
        <v>4.6493607076330903E-9</v>
      </c>
      <c r="LW16">
        <v>0.11000014934512201</v>
      </c>
      <c r="LX16">
        <v>0.1104257829418</v>
      </c>
      <c r="LY16">
        <v>0.11007032792802997</v>
      </c>
      <c r="LZ16">
        <v>6.4091053353573655E-5</v>
      </c>
      <c r="MA16">
        <f t="shared" si="67"/>
        <v>4.1076631199706244E-9</v>
      </c>
      <c r="MB16">
        <v>0.110000637028334</v>
      </c>
      <c r="MC16">
        <v>0.110418244491474</v>
      </c>
      <c r="MD16">
        <v>0.11008355973807474</v>
      </c>
      <c r="ME16">
        <v>7.6371458475839993E-5</v>
      </c>
      <c r="MF16">
        <f t="shared" si="68"/>
        <v>5.8325996697269521E-9</v>
      </c>
      <c r="MG16">
        <v>0.11000721096066</v>
      </c>
      <c r="MH16">
        <v>0.11082299640908699</v>
      </c>
      <c r="MI16">
        <v>0.11008618080805814</v>
      </c>
      <c r="MJ16">
        <v>8.560424325809199E-5</v>
      </c>
      <c r="MK16">
        <f t="shared" si="69"/>
        <v>7.3280864637905879E-9</v>
      </c>
      <c r="ML16">
        <v>0.110007001061451</v>
      </c>
      <c r="MM16">
        <v>0.111625526020612</v>
      </c>
      <c r="MN16">
        <v>0.11008656629327397</v>
      </c>
      <c r="MO16">
        <v>7.818266810310114E-5</v>
      </c>
      <c r="MP16">
        <f t="shared" si="70"/>
        <v>6.1125295917196686E-9</v>
      </c>
      <c r="MQ16">
        <v>0.11000637250762001</v>
      </c>
      <c r="MR16">
        <v>0.110605234669513</v>
      </c>
      <c r="MS16">
        <v>0.11007381154499177</v>
      </c>
      <c r="MT16">
        <v>6.9241545787837447E-5</v>
      </c>
      <c r="MU16">
        <f t="shared" si="71"/>
        <v>4.7943916630891899E-9</v>
      </c>
      <c r="MV16">
        <v>0.110002829654782</v>
      </c>
      <c r="MW16">
        <v>0.110611205432937</v>
      </c>
      <c r="MX16">
        <v>0.11007874098305644</v>
      </c>
      <c r="MY16">
        <v>6.799992203481487E-5</v>
      </c>
      <c r="MZ16">
        <f t="shared" si="72"/>
        <v>4.6239893967409006E-9</v>
      </c>
      <c r="NA16">
        <v>0.110006710283509</v>
      </c>
      <c r="NB16">
        <v>0.11061482972655599</v>
      </c>
      <c r="NC16">
        <v>0.110083568609712</v>
      </c>
      <c r="ND16">
        <v>8.9168857022474795E-5</v>
      </c>
      <c r="NE16">
        <f t="shared" si="73"/>
        <v>7.9510850626945533E-9</v>
      </c>
      <c r="NF16">
        <v>0.110000155984339</v>
      </c>
      <c r="NG16">
        <v>0.111302625216428</v>
      </c>
      <c r="NH16">
        <v>0.11007920397443426</v>
      </c>
      <c r="NI16">
        <v>1.2319453119088777E-4</v>
      </c>
      <c r="NJ16">
        <f t="shared" si="74"/>
        <v>1.517689251534262E-8</v>
      </c>
      <c r="NK16">
        <v>0.110001565858589</v>
      </c>
      <c r="NL16">
        <v>0.11321869350453399</v>
      </c>
      <c r="NM16">
        <v>0.11007488216142673</v>
      </c>
      <c r="NN16">
        <v>6.5776771868886693E-5</v>
      </c>
      <c r="NO16">
        <f t="shared" si="75"/>
        <v>4.3265837174915638E-9</v>
      </c>
      <c r="NP16">
        <v>0.11000118012120499</v>
      </c>
      <c r="NQ16">
        <v>0.11040380970892701</v>
      </c>
      <c r="NR16">
        <v>0.11009459063651336</v>
      </c>
      <c r="NS16">
        <v>8.9523388868324345E-5</v>
      </c>
      <c r="NT16">
        <f t="shared" si="76"/>
        <v>8.0144371544692198E-9</v>
      </c>
      <c r="NU16">
        <v>0.11000632043040599</v>
      </c>
      <c r="NV16">
        <v>0.110530453683578</v>
      </c>
      <c r="NW16">
        <v>0.11008350442288763</v>
      </c>
      <c r="NX16">
        <v>8.1559898964318604E-5</v>
      </c>
      <c r="NY16">
        <f t="shared" si="77"/>
        <v>6.6520171190698585E-9</v>
      </c>
      <c r="NZ16">
        <v>0.110003587156453</v>
      </c>
      <c r="OA16">
        <v>0.110896560145929</v>
      </c>
      <c r="OB16">
        <v>0.1100670860389613</v>
      </c>
      <c r="OC16">
        <v>6.1535797962839142E-5</v>
      </c>
      <c r="OD16">
        <f t="shared" si="78"/>
        <v>3.7866544309233582E-9</v>
      </c>
      <c r="OE16">
        <v>0.110004058441558</v>
      </c>
      <c r="OF16">
        <v>0.11072104978355</v>
      </c>
      <c r="OG16">
        <v>0.1100743248215468</v>
      </c>
      <c r="OH16">
        <v>7.1045610249706164E-5</v>
      </c>
      <c r="OI16">
        <f t="shared" si="79"/>
        <v>5.0474787357531532E-9</v>
      </c>
      <c r="OJ16">
        <v>0.11000073588932199</v>
      </c>
      <c r="OK16">
        <v>0.110640959599676</v>
      </c>
      <c r="OL16">
        <v>0.11007615213621698</v>
      </c>
      <c r="OM16">
        <v>8.2743946775896184E-5</v>
      </c>
      <c r="ON16">
        <f t="shared" si="80"/>
        <v>6.8465607280523405E-9</v>
      </c>
      <c r="OO16">
        <v>0.11000007638894201</v>
      </c>
      <c r="OP16">
        <v>0.111291049507673</v>
      </c>
      <c r="OQ16">
        <v>0.11008515946381425</v>
      </c>
      <c r="OR16">
        <v>7.2282878617908081E-5</v>
      </c>
      <c r="OS16">
        <f t="shared" si="81"/>
        <v>5.2248145412912333E-9</v>
      </c>
      <c r="OT16">
        <v>0.110005787308589</v>
      </c>
      <c r="OU16">
        <v>0.110443745796381</v>
      </c>
      <c r="OV16">
        <v>0.11008411708605381</v>
      </c>
      <c r="OW16">
        <v>8.1016439898766988E-5</v>
      </c>
      <c r="OX16">
        <f t="shared" si="82"/>
        <v>6.5636635338705235E-9</v>
      </c>
      <c r="OY16">
        <v>0.110006602597021</v>
      </c>
      <c r="OZ16">
        <v>0.110894285085467</v>
      </c>
      <c r="PA16">
        <v>0.11008864280665508</v>
      </c>
      <c r="PB16">
        <v>7.8536055279153916E-5</v>
      </c>
      <c r="PC16">
        <f t="shared" si="83"/>
        <v>6.1679119788103197E-9</v>
      </c>
      <c r="PD16">
        <v>0.11000737233322901</v>
      </c>
      <c r="PE16">
        <v>0.110615399816072</v>
      </c>
      <c r="PF16">
        <v>0.11007198917642798</v>
      </c>
      <c r="PG16">
        <v>7.171348036583215E-5</v>
      </c>
      <c r="PH16">
        <f t="shared" si="84"/>
        <v>5.1428232661805933E-9</v>
      </c>
      <c r="PI16">
        <v>0.110002830143095</v>
      </c>
      <c r="PJ16">
        <v>0.110679303370631</v>
      </c>
      <c r="PK16">
        <v>0.11009148966224781</v>
      </c>
      <c r="PL16">
        <v>1.3719301721563929E-4</v>
      </c>
      <c r="PM16">
        <f t="shared" si="85"/>
        <v>1.8821923972730698E-8</v>
      </c>
      <c r="PN16">
        <v>0.110001709948181</v>
      </c>
      <c r="PO16">
        <v>0.112878883626874</v>
      </c>
      <c r="PP16">
        <v>0.11007508520356925</v>
      </c>
      <c r="PQ16">
        <v>1.100590579427801E-4</v>
      </c>
      <c r="PR16">
        <f t="shared" si="86"/>
        <v>1.2112996235252229E-8</v>
      </c>
      <c r="PS16">
        <v>0.11000098991698801</v>
      </c>
      <c r="PT16">
        <v>0.11261719910059</v>
      </c>
      <c r="PU16">
        <v>0.11007964436996688</v>
      </c>
      <c r="PV16">
        <v>7.6017983306344471E-5</v>
      </c>
      <c r="PW16">
        <f t="shared" si="87"/>
        <v>5.7787337859636668E-9</v>
      </c>
      <c r="PX16">
        <v>0.1100017067759</v>
      </c>
      <c r="PY16">
        <v>0.11063011063011099</v>
      </c>
      <c r="PZ16">
        <v>0.11007068073575321</v>
      </c>
      <c r="QA16">
        <v>6.7747013027828775E-5</v>
      </c>
      <c r="QB16">
        <f t="shared" si="88"/>
        <v>4.5896577741928022E-9</v>
      </c>
      <c r="QC16">
        <v>0.110000273717633</v>
      </c>
      <c r="QD16">
        <v>0.11056139486505701</v>
      </c>
      <c r="QE16">
        <v>0.11007386273577416</v>
      </c>
      <c r="QF16">
        <v>6.6305944363381856E-5</v>
      </c>
      <c r="QG16">
        <f t="shared" si="89"/>
        <v>4.39647825791989E-9</v>
      </c>
      <c r="QH16">
        <v>0.110001585037248</v>
      </c>
      <c r="QI16">
        <v>0.11043574741397701</v>
      </c>
      <c r="QJ16">
        <v>0.11007987607563167</v>
      </c>
      <c r="QK16">
        <v>9.409384511000488E-5</v>
      </c>
      <c r="QL16">
        <f t="shared" si="90"/>
        <v>8.8536516875855899E-9</v>
      </c>
      <c r="QM16">
        <v>0.110001015773512</v>
      </c>
      <c r="QN16">
        <v>0.111684297592617</v>
      </c>
      <c r="QO16">
        <v>0.11008350948270773</v>
      </c>
      <c r="QP16">
        <v>7.6345239110648451E-5</v>
      </c>
      <c r="QQ16">
        <f t="shared" si="91"/>
        <v>5.8285955348620858E-9</v>
      </c>
      <c r="QR16">
        <v>0.11000528448124</v>
      </c>
      <c r="QS16">
        <v>0.11088603135458899</v>
      </c>
      <c r="QT16">
        <v>0.11006967500751964</v>
      </c>
      <c r="QU16">
        <v>6.8232910836099842E-5</v>
      </c>
      <c r="QV16">
        <f t="shared" si="92"/>
        <v>4.6557301211671511E-9</v>
      </c>
      <c r="QW16">
        <v>0.110001862010685</v>
      </c>
      <c r="QX16">
        <v>0.110753827864274</v>
      </c>
      <c r="QY16">
        <v>0.11008237468600089</v>
      </c>
      <c r="QZ16">
        <v>8.4453579687945567E-5</v>
      </c>
      <c r="RA16">
        <f t="shared" si="93"/>
        <v>7.1324071221081717E-9</v>
      </c>
      <c r="RB16">
        <v>0.110006565425896</v>
      </c>
      <c r="RC16">
        <v>0.111676467229961</v>
      </c>
      <c r="RE16" s="2">
        <f t="shared" si="94"/>
        <v>0.11007940534865746</v>
      </c>
      <c r="RF16" s="2">
        <f t="shared" si="95"/>
        <v>0.11000357343580718</v>
      </c>
      <c r="RG16" s="2">
        <f t="shared" si="96"/>
        <v>0.1111538643315054</v>
      </c>
    </row>
    <row r="17" spans="1:475" x14ac:dyDescent="0.25">
      <c r="A17" s="1">
        <f t="shared" si="97"/>
        <v>12</v>
      </c>
      <c r="B17">
        <v>0.120066038906429</v>
      </c>
      <c r="C17">
        <v>6.3394142912730718E-5</v>
      </c>
      <c r="D17">
        <f t="shared" si="0"/>
        <v>4.0188173556397265E-9</v>
      </c>
      <c r="E17">
        <v>0.120000551473123</v>
      </c>
      <c r="F17">
        <v>0.120441729971186</v>
      </c>
      <c r="G17">
        <v>0.1200683661339319</v>
      </c>
      <c r="H17">
        <v>6.0125088442761582E-5</v>
      </c>
      <c r="I17">
        <f t="shared" si="1"/>
        <v>3.6150262602499024E-9</v>
      </c>
      <c r="J17">
        <v>0.120003962488443</v>
      </c>
      <c r="K17">
        <v>0.12043323206974001</v>
      </c>
      <c r="L17">
        <v>0.1200861615948411</v>
      </c>
      <c r="M17">
        <v>8.5007248244872271E-5</v>
      </c>
      <c r="N17">
        <f t="shared" si="2"/>
        <v>7.22623225416534E-9</v>
      </c>
      <c r="O17">
        <v>0.120006113848595</v>
      </c>
      <c r="P17">
        <v>0.120966861484937</v>
      </c>
      <c r="Q17">
        <v>0.12009357139625687</v>
      </c>
      <c r="R17">
        <v>9.78497671887546E-5</v>
      </c>
      <c r="S17">
        <f t="shared" si="3"/>
        <v>9.574576938893477E-9</v>
      </c>
      <c r="T17">
        <v>0.12000663519973501</v>
      </c>
      <c r="U17">
        <v>0.121318595147256</v>
      </c>
      <c r="V17">
        <v>0.12007493753394995</v>
      </c>
      <c r="W17">
        <v>6.6258750060999721E-5</v>
      </c>
      <c r="X17">
        <f t="shared" si="4"/>
        <v>4.3902219596460306E-9</v>
      </c>
      <c r="Y17">
        <v>0.12</v>
      </c>
      <c r="Z17">
        <v>0.120449031323556</v>
      </c>
      <c r="AA17">
        <v>0.12007833620449331</v>
      </c>
      <c r="AB17">
        <v>7.4856123427144837E-5</v>
      </c>
      <c r="AC17">
        <f t="shared" si="5"/>
        <v>5.6034392145399417E-9</v>
      </c>
      <c r="AD17">
        <v>0.120002573321801</v>
      </c>
      <c r="AE17">
        <v>0.12063875565594701</v>
      </c>
      <c r="AF17">
        <v>0.12008906147757867</v>
      </c>
      <c r="AG17">
        <v>1.0635601536884336E-4</v>
      </c>
      <c r="AH17">
        <f t="shared" si="6"/>
        <v>1.1311602005137645E-8</v>
      </c>
      <c r="AI17">
        <v>0.12000280434985799</v>
      </c>
      <c r="AJ17">
        <v>0.12159972579690299</v>
      </c>
      <c r="AK17">
        <v>0.120076582507415</v>
      </c>
      <c r="AL17">
        <v>8.6258932689766091E-5</v>
      </c>
      <c r="AM17">
        <f t="shared" si="7"/>
        <v>7.4406034687775975E-9</v>
      </c>
      <c r="AN17">
        <v>0.12000289372784501</v>
      </c>
      <c r="AO17">
        <v>0.121254431020762</v>
      </c>
      <c r="AP17">
        <v>0.12009725912301007</v>
      </c>
      <c r="AQ17">
        <v>1.6281745786604474E-4</v>
      </c>
      <c r="AR17">
        <f t="shared" si="8"/>
        <v>2.6509524585961254E-8</v>
      </c>
      <c r="AS17">
        <v>0.120005147186835</v>
      </c>
      <c r="AT17">
        <v>0.12424400693356299</v>
      </c>
      <c r="AU17">
        <v>0.12008458514469382</v>
      </c>
      <c r="AV17">
        <v>1.2464365885052421E-4</v>
      </c>
      <c r="AW17">
        <f t="shared" si="9"/>
        <v>1.5536041691645862E-8</v>
      </c>
      <c r="AX17">
        <v>0.12000172168897701</v>
      </c>
      <c r="AY17">
        <v>0.121572762880386</v>
      </c>
      <c r="AZ17">
        <v>0.12008584433181872</v>
      </c>
      <c r="BA17">
        <v>8.2270980728853133E-5</v>
      </c>
      <c r="BB17">
        <f t="shared" si="10"/>
        <v>6.7685142700873234E-9</v>
      </c>
      <c r="BC17">
        <v>0.120003892827465</v>
      </c>
      <c r="BD17">
        <v>0.120730054873895</v>
      </c>
      <c r="BE17">
        <v>0.12007082433100572</v>
      </c>
      <c r="BF17">
        <v>6.4640927079552128E-5</v>
      </c>
      <c r="BG17">
        <f t="shared" si="11"/>
        <v>4.1784494537039754E-9</v>
      </c>
      <c r="BH17">
        <v>0.120002438247983</v>
      </c>
      <c r="BI17">
        <v>0.120503633666786</v>
      </c>
      <c r="BJ17">
        <v>0.12008236927022427</v>
      </c>
      <c r="BK17">
        <v>8.5905540966656221E-5</v>
      </c>
      <c r="BL17">
        <f t="shared" si="12"/>
        <v>7.37976196877385E-9</v>
      </c>
      <c r="BM17">
        <v>0.12000648188594699</v>
      </c>
      <c r="BN17">
        <v>0.120908309495963</v>
      </c>
      <c r="BO17">
        <v>0.12007749123860309</v>
      </c>
      <c r="BP17">
        <v>6.5229786635746025E-5</v>
      </c>
      <c r="BQ17">
        <f t="shared" si="13"/>
        <v>4.2549250645449511E-9</v>
      </c>
      <c r="BR17">
        <v>0.12000670194496001</v>
      </c>
      <c r="BS17">
        <v>0.120418592312311</v>
      </c>
      <c r="BT17">
        <v>0.12007650876010394</v>
      </c>
      <c r="BU17">
        <v>7.3533862025024999E-5</v>
      </c>
      <c r="BV17">
        <f t="shared" si="14"/>
        <v>5.4072288643154137E-9</v>
      </c>
      <c r="BW17">
        <v>0.120006264512219</v>
      </c>
      <c r="BX17">
        <v>0.121075317140931</v>
      </c>
      <c r="BY17">
        <v>0.12007036504008201</v>
      </c>
      <c r="BZ17">
        <v>7.3989809226403944E-5</v>
      </c>
      <c r="CA17">
        <f t="shared" si="15"/>
        <v>5.4744918693596498E-9</v>
      </c>
      <c r="CB17">
        <v>0.12000322806262401</v>
      </c>
      <c r="CC17">
        <v>0.121193576155377</v>
      </c>
      <c r="CD17">
        <v>0.12007606220172014</v>
      </c>
      <c r="CE17">
        <v>7.0581412265095903E-5</v>
      </c>
      <c r="CF17">
        <f t="shared" si="16"/>
        <v>4.9817357573354299E-9</v>
      </c>
      <c r="CG17">
        <v>0.120000870359894</v>
      </c>
      <c r="CH17">
        <v>0.120682652276716</v>
      </c>
      <c r="CI17">
        <v>0.12010695622771483</v>
      </c>
      <c r="CJ17">
        <v>1.7993833840781399E-4</v>
      </c>
      <c r="CK17">
        <f t="shared" si="17"/>
        <v>3.2377805628964985E-8</v>
      </c>
      <c r="CL17">
        <v>0.120004918234354</v>
      </c>
      <c r="CM17">
        <v>0.12330167219968</v>
      </c>
      <c r="CN17">
        <v>0.12007843710009483</v>
      </c>
      <c r="CO17">
        <v>7.0921269829156652E-5</v>
      </c>
      <c r="CP17">
        <f t="shared" si="18"/>
        <v>5.0298265141800457E-9</v>
      </c>
      <c r="CQ17">
        <v>0.120006398486619</v>
      </c>
      <c r="CR17">
        <v>0.120708841039337</v>
      </c>
      <c r="CS17">
        <v>0.12007473131897906</v>
      </c>
      <c r="CT17">
        <v>7.3039647873287004E-5</v>
      </c>
      <c r="CU17">
        <f t="shared" si="19"/>
        <v>5.3347901614537586E-9</v>
      </c>
      <c r="CV17">
        <v>0.12</v>
      </c>
      <c r="CW17">
        <v>0.12054278994029299</v>
      </c>
      <c r="CX17">
        <v>0.12007656791073341</v>
      </c>
      <c r="CY17">
        <v>7.3870551288467346E-5</v>
      </c>
      <c r="CZ17">
        <f t="shared" si="20"/>
        <v>5.4568583476620848E-9</v>
      </c>
      <c r="DA17">
        <v>0.120004197418588</v>
      </c>
      <c r="DB17">
        <v>0.12089964671726899</v>
      </c>
      <c r="DC17">
        <v>0.12007813471352789</v>
      </c>
      <c r="DD17">
        <v>7.4374813112360107E-5</v>
      </c>
      <c r="DE17">
        <f t="shared" si="21"/>
        <v>5.5316128254984927E-9</v>
      </c>
      <c r="DF17">
        <v>0.12000318061559399</v>
      </c>
      <c r="DG17">
        <v>0.12065376107794</v>
      </c>
      <c r="DH17">
        <v>0.12007509401830714</v>
      </c>
      <c r="DI17">
        <v>8.0254908400718722E-5</v>
      </c>
      <c r="DJ17">
        <f t="shared" si="22"/>
        <v>6.4408503224077527E-9</v>
      </c>
      <c r="DK17">
        <v>0.12000283828851201</v>
      </c>
      <c r="DL17">
        <v>0.121202015184844</v>
      </c>
      <c r="DM17">
        <v>0.12008119116515859</v>
      </c>
      <c r="DN17">
        <v>8.3284908825144994E-5</v>
      </c>
      <c r="DO17">
        <f t="shared" si="23"/>
        <v>6.9363760380127144E-9</v>
      </c>
      <c r="DP17">
        <v>0.120002930295594</v>
      </c>
      <c r="DQ17">
        <v>0.121006556536391</v>
      </c>
      <c r="DR17">
        <v>0.12007100166635845</v>
      </c>
      <c r="DS17">
        <v>7.0876970611089931E-5</v>
      </c>
      <c r="DT17">
        <f t="shared" si="24"/>
        <v>5.0235449630053055E-9</v>
      </c>
      <c r="DU17">
        <v>0.12</v>
      </c>
      <c r="DV17">
        <v>0.12057767080170299</v>
      </c>
      <c r="DW17">
        <v>0.12007484489176876</v>
      </c>
      <c r="DX17">
        <v>7.2408153813816354E-5</v>
      </c>
      <c r="DY17">
        <f t="shared" si="25"/>
        <v>5.2429407387252879E-9</v>
      </c>
      <c r="DZ17">
        <v>0.120005514959327</v>
      </c>
      <c r="EA17">
        <v>0.120750034468496</v>
      </c>
      <c r="EB17">
        <v>0.1200783924260764</v>
      </c>
      <c r="EC17">
        <v>7.5705312082370764E-5</v>
      </c>
      <c r="ED17">
        <f t="shared" si="26"/>
        <v>5.7312942774891528E-9</v>
      </c>
      <c r="EE17">
        <v>0.120002609697927</v>
      </c>
      <c r="EF17">
        <v>0.12059704089251699</v>
      </c>
      <c r="EG17">
        <v>0.1200689274310691</v>
      </c>
      <c r="EH17">
        <v>6.0104324181044916E-5</v>
      </c>
      <c r="EI17">
        <f t="shared" si="27"/>
        <v>3.6125297852601408E-9</v>
      </c>
      <c r="EJ17">
        <v>0.12000214205865201</v>
      </c>
      <c r="EK17">
        <v>0.12043724772238899</v>
      </c>
      <c r="EL17">
        <v>0.12007032478701109</v>
      </c>
      <c r="EM17">
        <v>6.0178215424078104E-5</v>
      </c>
      <c r="EN17">
        <f t="shared" si="28"/>
        <v>3.621417611626752E-9</v>
      </c>
      <c r="EO17">
        <v>0.120003212399863</v>
      </c>
      <c r="EP17">
        <v>0.120377992383935</v>
      </c>
      <c r="EQ17">
        <v>0.12007851764722945</v>
      </c>
      <c r="ER17">
        <v>7.0353904763562961E-5</v>
      </c>
      <c r="ES17">
        <f t="shared" si="29"/>
        <v>4.9496719154804868E-9</v>
      </c>
      <c r="ET17">
        <v>0.12000551816274201</v>
      </c>
      <c r="EU17">
        <v>0.120477466292012</v>
      </c>
      <c r="EV17">
        <v>0.12007939126082806</v>
      </c>
      <c r="EW17">
        <v>6.9890212309671806E-5</v>
      </c>
      <c r="EX17">
        <f t="shared" si="30"/>
        <v>4.8846417766910003E-9</v>
      </c>
      <c r="EY17">
        <v>0.120006766901394</v>
      </c>
      <c r="EZ17">
        <v>0.120457893660964</v>
      </c>
      <c r="FA17">
        <v>0.12007112753224135</v>
      </c>
      <c r="FB17">
        <v>6.8065743946541475E-5</v>
      </c>
      <c r="FC17">
        <f t="shared" si="31"/>
        <v>4.6329454989961477E-9</v>
      </c>
      <c r="FD17">
        <v>0.120002247759265</v>
      </c>
      <c r="FE17">
        <v>0.12045882385996499</v>
      </c>
      <c r="FF17">
        <v>0.12008244234337731</v>
      </c>
      <c r="FG17">
        <v>8.1672411157921837E-5</v>
      </c>
      <c r="FH17">
        <f t="shared" si="32"/>
        <v>6.670382744348635E-9</v>
      </c>
      <c r="FI17">
        <v>0.12000382904774499</v>
      </c>
      <c r="FJ17">
        <v>0.120769638596801</v>
      </c>
      <c r="FK17">
        <v>0.12007228362821705</v>
      </c>
      <c r="FL17">
        <v>6.1809483781419565E-5</v>
      </c>
      <c r="FM17">
        <f t="shared" si="33"/>
        <v>3.8204122853255681E-9</v>
      </c>
      <c r="FN17">
        <v>0.120004858496295</v>
      </c>
      <c r="FO17">
        <v>0.12043672483366399</v>
      </c>
      <c r="FP17">
        <v>0.1200888882079874</v>
      </c>
      <c r="FQ17">
        <v>7.8352829321667544E-5</v>
      </c>
      <c r="FR17">
        <f t="shared" si="34"/>
        <v>6.139165862710365E-9</v>
      </c>
      <c r="FS17">
        <v>0.12000367686486001</v>
      </c>
      <c r="FT17">
        <v>0.120501585647971</v>
      </c>
      <c r="FU17">
        <v>0.12007032859515102</v>
      </c>
      <c r="FV17">
        <v>8.1005605847119652E-5</v>
      </c>
      <c r="FW17">
        <f t="shared" si="35"/>
        <v>6.5619081786589056E-9</v>
      </c>
      <c r="FX17">
        <v>0.120000275609269</v>
      </c>
      <c r="FY17">
        <v>0.12119228569656799</v>
      </c>
      <c r="FZ17">
        <v>0.12007117110799437</v>
      </c>
      <c r="GA17">
        <v>7.4210908161020638E-5</v>
      </c>
      <c r="GB17">
        <f t="shared" si="36"/>
        <v>5.5072588900834394E-9</v>
      </c>
      <c r="GC17">
        <v>0.12</v>
      </c>
      <c r="GD17">
        <v>0.120750350631136</v>
      </c>
      <c r="GE17">
        <v>0.12008407214691433</v>
      </c>
      <c r="GF17">
        <v>8.4579417040969064E-5</v>
      </c>
      <c r="GG17">
        <f t="shared" si="37"/>
        <v>7.1536777869901684E-9</v>
      </c>
      <c r="GH17">
        <v>0.12000416862070799</v>
      </c>
      <c r="GI17">
        <v>0.12115053931530401</v>
      </c>
      <c r="GJ17">
        <v>0.12007797878012784</v>
      </c>
      <c r="GK17">
        <v>7.9454154694065353E-5</v>
      </c>
      <c r="GL17">
        <f t="shared" si="38"/>
        <v>6.3129626981484676E-9</v>
      </c>
      <c r="GM17">
        <v>0.120001236409159</v>
      </c>
      <c r="GN17">
        <v>0.12114491488095699</v>
      </c>
      <c r="GO17">
        <v>0.12008182492192632</v>
      </c>
      <c r="GP17">
        <v>7.8181154875443107E-5</v>
      </c>
      <c r="GQ17">
        <f t="shared" si="39"/>
        <v>6.1122929776580216E-9</v>
      </c>
      <c r="GR17">
        <v>0.120003894285137</v>
      </c>
      <c r="GS17">
        <v>0.120954998539643</v>
      </c>
      <c r="GT17">
        <v>0.12007910716876288</v>
      </c>
      <c r="GU17">
        <v>8.6246474449411589E-5</v>
      </c>
      <c r="GV17">
        <f t="shared" si="40"/>
        <v>7.4384543549530064E-9</v>
      </c>
      <c r="GW17">
        <v>0.120004421324601</v>
      </c>
      <c r="GX17">
        <v>0.121033760958322</v>
      </c>
      <c r="GY17">
        <v>0.12008569846945615</v>
      </c>
      <c r="GZ17">
        <v>9.4585875143471081E-5</v>
      </c>
      <c r="HA17">
        <f t="shared" si="41"/>
        <v>8.9464877766563009E-9</v>
      </c>
      <c r="HB17">
        <v>0.120004787623992</v>
      </c>
      <c r="HC17">
        <v>0.12086506381005099</v>
      </c>
      <c r="HD17">
        <v>0.1200877662201485</v>
      </c>
      <c r="HE17">
        <v>8.4123190985747746E-5</v>
      </c>
      <c r="HF17">
        <f t="shared" si="42"/>
        <v>7.0767112616245909E-9</v>
      </c>
      <c r="HG17">
        <v>0.12000516674138199</v>
      </c>
      <c r="HH17">
        <v>0.120795374246833</v>
      </c>
      <c r="HI17">
        <v>0.12008123238660968</v>
      </c>
      <c r="HJ17">
        <v>7.4227233945811839E-5</v>
      </c>
      <c r="HK17">
        <f t="shared" si="43"/>
        <v>5.5096822592462818E-9</v>
      </c>
      <c r="HL17">
        <v>0.120002734585672</v>
      </c>
      <c r="HM17">
        <v>0.12061042029062601</v>
      </c>
      <c r="HN17">
        <v>0.12007485507914778</v>
      </c>
      <c r="HO17">
        <v>8.3582701652490572E-5</v>
      </c>
      <c r="HP17">
        <f t="shared" si="44"/>
        <v>6.9860680155292504E-9</v>
      </c>
      <c r="HQ17">
        <v>0.120002270485813</v>
      </c>
      <c r="HR17">
        <v>0.121634182163915</v>
      </c>
      <c r="HS17">
        <v>0.12007850981012892</v>
      </c>
      <c r="HT17">
        <v>7.4566514381299969E-5</v>
      </c>
      <c r="HU17">
        <f t="shared" si="45"/>
        <v>5.5601650669766152E-9</v>
      </c>
      <c r="HV17">
        <v>0.120002302340473</v>
      </c>
      <c r="HW17">
        <v>0.120671420040435</v>
      </c>
      <c r="HX17">
        <v>0.12008452719904684</v>
      </c>
      <c r="HY17">
        <v>8.6217014602966465E-5</v>
      </c>
      <c r="HZ17">
        <f t="shared" si="46"/>
        <v>7.4333736070481325E-9</v>
      </c>
      <c r="IA17">
        <v>0.120004218074449</v>
      </c>
      <c r="IB17">
        <v>0.121307301788162</v>
      </c>
      <c r="IC17">
        <v>0.12008298449017762</v>
      </c>
      <c r="ID17">
        <v>8.841401703342717E-5</v>
      </c>
      <c r="IE17">
        <f t="shared" si="47"/>
        <v>7.8170384079871506E-9</v>
      </c>
      <c r="IF17">
        <v>0.12000204557243201</v>
      </c>
      <c r="IG17">
        <v>0.120951775629927</v>
      </c>
      <c r="IH17">
        <v>0.12007663939824098</v>
      </c>
      <c r="II17">
        <v>9.303969192692159E-5</v>
      </c>
      <c r="IJ17">
        <f t="shared" si="48"/>
        <v>8.6563842738564786E-9</v>
      </c>
      <c r="IK17">
        <v>0.120000585368709</v>
      </c>
      <c r="IL17">
        <v>0.12141278737945101</v>
      </c>
      <c r="IM17">
        <v>0.12006941806497687</v>
      </c>
      <c r="IN17">
        <v>8.2649693511406357E-5</v>
      </c>
      <c r="IO17">
        <f t="shared" si="49"/>
        <v>6.8309718375294063E-9</v>
      </c>
      <c r="IP17">
        <v>0.12</v>
      </c>
      <c r="IQ17">
        <v>0.12173509460906801</v>
      </c>
      <c r="IR17">
        <v>0.12008033415218865</v>
      </c>
      <c r="IS17">
        <v>8.6404852032085627E-5</v>
      </c>
      <c r="IT17">
        <f t="shared" si="50"/>
        <v>7.4657984546866117E-9</v>
      </c>
      <c r="IU17">
        <v>0.120001775830941</v>
      </c>
      <c r="IV17">
        <v>0.12088969130138801</v>
      </c>
      <c r="IW17">
        <v>0.12007647160365974</v>
      </c>
      <c r="IX17">
        <v>8.5347883736818718E-5</v>
      </c>
      <c r="IY17">
        <f t="shared" si="51"/>
        <v>7.2842612583535248E-9</v>
      </c>
      <c r="IZ17">
        <v>0.120001150814201</v>
      </c>
      <c r="JA17">
        <v>0.121180735370274</v>
      </c>
      <c r="JB17">
        <v>0.1200909105006487</v>
      </c>
      <c r="JC17">
        <v>8.6467375575803284E-5</v>
      </c>
      <c r="JD17">
        <f t="shared" si="52"/>
        <v>7.476607038967023E-9</v>
      </c>
      <c r="JE17">
        <v>0.12000186085459701</v>
      </c>
      <c r="JF17">
        <v>0.120777216936878</v>
      </c>
      <c r="JG17">
        <v>0.1200857000803152</v>
      </c>
      <c r="JH17">
        <v>7.3801301314473515E-5</v>
      </c>
      <c r="JI17">
        <f t="shared" si="53"/>
        <v>5.4466320757097099E-9</v>
      </c>
      <c r="JJ17">
        <v>0.12000611924886199</v>
      </c>
      <c r="JK17">
        <v>0.120541553524305</v>
      </c>
      <c r="JL17">
        <v>0.12007046852782131</v>
      </c>
      <c r="JM17">
        <v>7.1637273004086628E-5</v>
      </c>
      <c r="JN17">
        <f t="shared" si="54"/>
        <v>5.1318988834620391E-9</v>
      </c>
      <c r="JO17">
        <v>0.12000085745521601</v>
      </c>
      <c r="JP17">
        <v>0.121015512793946</v>
      </c>
      <c r="JQ17">
        <v>0.12008650473227901</v>
      </c>
      <c r="JR17">
        <v>1.0820589749166321E-4</v>
      </c>
      <c r="JS17">
        <f t="shared" si="55"/>
        <v>1.1708516251976326E-8</v>
      </c>
      <c r="JT17">
        <v>0.120002059111199</v>
      </c>
      <c r="JU17">
        <v>0.121833197284915</v>
      </c>
      <c r="JV17">
        <v>0.12007816617023713</v>
      </c>
      <c r="JW17">
        <v>7.7575330277665191E-5</v>
      </c>
      <c r="JX17">
        <f t="shared" si="56"/>
        <v>6.0179318676888375E-9</v>
      </c>
      <c r="JY17">
        <v>0.120002291213197</v>
      </c>
      <c r="JZ17">
        <v>0.120718295337381</v>
      </c>
      <c r="KA17">
        <v>0.12008087440018324</v>
      </c>
      <c r="KB17">
        <v>7.6758628537116627E-5</v>
      </c>
      <c r="KC17">
        <f t="shared" si="57"/>
        <v>5.8918870548990552E-9</v>
      </c>
      <c r="KD17">
        <v>0.120001523345266</v>
      </c>
      <c r="KE17">
        <v>0.120618478178079</v>
      </c>
      <c r="KF17">
        <v>0.12007660962271748</v>
      </c>
      <c r="KG17">
        <v>6.7515356390797455E-5</v>
      </c>
      <c r="KH17">
        <f t="shared" si="58"/>
        <v>4.5583233485763947E-9</v>
      </c>
      <c r="KI17">
        <v>0.120004527671857</v>
      </c>
      <c r="KJ17">
        <v>0.120436071395726</v>
      </c>
      <c r="KK17">
        <v>0.12008335612640908</v>
      </c>
      <c r="KL17">
        <v>9.8479654648285142E-5</v>
      </c>
      <c r="KM17">
        <f t="shared" si="59"/>
        <v>9.6982423796455102E-9</v>
      </c>
      <c r="KN17">
        <v>0.12</v>
      </c>
      <c r="KO17">
        <v>0.121315838107559</v>
      </c>
      <c r="KP17">
        <v>0.12007363813362054</v>
      </c>
      <c r="KQ17">
        <v>7.4115089832427105E-5</v>
      </c>
      <c r="KR17">
        <f t="shared" si="60"/>
        <v>5.4930465408687399E-9</v>
      </c>
      <c r="KS17">
        <v>0.120004901493594</v>
      </c>
      <c r="KT17">
        <v>0.12091712391248099</v>
      </c>
      <c r="KU17">
        <v>0.12007902108952993</v>
      </c>
      <c r="KV17">
        <v>1.0899863538064667E-4</v>
      </c>
      <c r="KW17">
        <f t="shared" si="61"/>
        <v>1.1880702514843161E-8</v>
      </c>
      <c r="KX17">
        <v>0.120000574646592</v>
      </c>
      <c r="KY17">
        <v>0.121954373060568</v>
      </c>
      <c r="KZ17">
        <v>0.12007655266681951</v>
      </c>
      <c r="LA17">
        <v>7.445495108740572E-5</v>
      </c>
      <c r="LB17">
        <f t="shared" si="62"/>
        <v>5.5435397414279782E-9</v>
      </c>
      <c r="LC17">
        <v>0.120001665244271</v>
      </c>
      <c r="LD17">
        <v>0.120709394059241</v>
      </c>
      <c r="LE17">
        <v>0.1200729994277179</v>
      </c>
      <c r="LF17">
        <v>7.5967373547358084E-5</v>
      </c>
      <c r="LG17">
        <f t="shared" si="63"/>
        <v>5.7710418436838409E-9</v>
      </c>
      <c r="LH17">
        <v>0.12000089186839</v>
      </c>
      <c r="LI17">
        <v>0.12117518524849701</v>
      </c>
      <c r="LJ17">
        <v>0.12007851161983539</v>
      </c>
      <c r="LK17">
        <v>7.2447211745373371E-5</v>
      </c>
      <c r="LL17">
        <f t="shared" si="64"/>
        <v>5.2485984896789654E-9</v>
      </c>
      <c r="LM17">
        <v>0.12000173538301299</v>
      </c>
      <c r="LN17">
        <v>0.120674196300742</v>
      </c>
      <c r="LO17">
        <v>0.12009060249402392</v>
      </c>
      <c r="LP17">
        <v>1.2359640756389075E-4</v>
      </c>
      <c r="LQ17">
        <f t="shared" si="65"/>
        <v>1.5276071962699389E-8</v>
      </c>
      <c r="LR17">
        <v>0.12000395876790999</v>
      </c>
      <c r="LS17">
        <v>0.12206708589003799</v>
      </c>
      <c r="LT17">
        <v>0.12008996550127653</v>
      </c>
      <c r="LU17">
        <v>9.1914687839655636E-5</v>
      </c>
      <c r="LV17">
        <f t="shared" si="66"/>
        <v>8.4483098406613403E-9</v>
      </c>
      <c r="LW17">
        <v>0.12000627249510901</v>
      </c>
      <c r="LX17">
        <v>0.12161919980883799</v>
      </c>
      <c r="LY17">
        <v>0.12007323702408632</v>
      </c>
      <c r="LZ17">
        <v>7.187091687920681E-5</v>
      </c>
      <c r="MA17">
        <f t="shared" si="67"/>
        <v>5.1654286930578541E-9</v>
      </c>
      <c r="MB17">
        <v>0.120001981865927</v>
      </c>
      <c r="MC17">
        <v>0.120610697829149</v>
      </c>
      <c r="MD17">
        <v>0.12007746319860729</v>
      </c>
      <c r="ME17">
        <v>7.8428930921655316E-5</v>
      </c>
      <c r="MF17">
        <f t="shared" si="68"/>
        <v>6.1510972055137812E-9</v>
      </c>
      <c r="MG17">
        <v>0.12000058270389199</v>
      </c>
      <c r="MH17">
        <v>0.120816368152319</v>
      </c>
      <c r="MI17">
        <v>0.12008481070785935</v>
      </c>
      <c r="MJ17">
        <v>9.4621455383482009E-5</v>
      </c>
      <c r="MK17">
        <f t="shared" si="69"/>
        <v>8.953219818888277E-9</v>
      </c>
      <c r="ML17">
        <v>0.120004215692917</v>
      </c>
      <c r="MM17">
        <v>0.121479708213826</v>
      </c>
      <c r="MN17">
        <v>0.12007438175159567</v>
      </c>
      <c r="MO17">
        <v>7.5408689571868635E-5</v>
      </c>
      <c r="MP17">
        <f t="shared" si="70"/>
        <v>5.6864704629464493E-9</v>
      </c>
      <c r="MQ17">
        <v>0.120002763979209</v>
      </c>
      <c r="MR17">
        <v>0.121116033382727</v>
      </c>
      <c r="MS17">
        <v>0.12007123655913961</v>
      </c>
      <c r="MT17">
        <v>6.2807790961244144E-5</v>
      </c>
      <c r="MU17">
        <f t="shared" si="71"/>
        <v>3.9448186054313415E-9</v>
      </c>
      <c r="MV17">
        <v>0.120005659309564</v>
      </c>
      <c r="MW17">
        <v>0.120592812676853</v>
      </c>
      <c r="MX17">
        <v>0.12007319101940372</v>
      </c>
      <c r="MY17">
        <v>9.8680527956045551E-5</v>
      </c>
      <c r="MZ17">
        <f t="shared" si="72"/>
        <v>9.7378465976838877E-9</v>
      </c>
      <c r="NA17">
        <v>0.12000223676117</v>
      </c>
      <c r="NB17">
        <v>0.12240675501873299</v>
      </c>
      <c r="NC17">
        <v>0.12008875508898921</v>
      </c>
      <c r="ND17">
        <v>8.5703832226548149E-5</v>
      </c>
      <c r="NE17">
        <f t="shared" si="73"/>
        <v>7.3451468583163128E-9</v>
      </c>
      <c r="NF17">
        <v>0.120006551342245</v>
      </c>
      <c r="NG17">
        <v>0.12099705189599</v>
      </c>
      <c r="NH17">
        <v>0.12007753847029881</v>
      </c>
      <c r="NI17">
        <v>8.1942266519121926E-5</v>
      </c>
      <c r="NJ17">
        <f t="shared" si="74"/>
        <v>6.7145350422908098E-9</v>
      </c>
      <c r="NK17">
        <v>0.12000170820937001</v>
      </c>
      <c r="NL17">
        <v>0.120656521801022</v>
      </c>
      <c r="NM17">
        <v>0.12007538197746696</v>
      </c>
      <c r="NN17">
        <v>6.5733756494519712E-5</v>
      </c>
      <c r="NO17">
        <f t="shared" si="75"/>
        <v>4.3209267428808122E-9</v>
      </c>
      <c r="NP17">
        <v>0.12000444280924399</v>
      </c>
      <c r="NQ17">
        <v>0.120511200738617</v>
      </c>
      <c r="NR17">
        <v>0.12008871726094153</v>
      </c>
      <c r="NS17">
        <v>9.297606674450257E-5</v>
      </c>
      <c r="NT17">
        <f t="shared" si="76"/>
        <v>8.6445489872781963E-9</v>
      </c>
      <c r="NU17">
        <v>0.120003391450462</v>
      </c>
      <c r="NV17">
        <v>0.12122123047989</v>
      </c>
      <c r="NW17">
        <v>0.12008297779779184</v>
      </c>
      <c r="NX17">
        <v>7.5493083391132396E-5</v>
      </c>
      <c r="NY17">
        <f t="shared" si="77"/>
        <v>5.6992056399004701E-9</v>
      </c>
      <c r="NZ17">
        <v>0.12000183173946601</v>
      </c>
      <c r="OA17">
        <v>0.12049792784473</v>
      </c>
      <c r="OB17">
        <v>0.12006501623376628</v>
      </c>
      <c r="OC17">
        <v>5.9042401136212146E-5</v>
      </c>
      <c r="OD17">
        <f t="shared" si="78"/>
        <v>3.4860051319293852E-9</v>
      </c>
      <c r="OE17">
        <v>0.120001352813853</v>
      </c>
      <c r="OF17">
        <v>0.120542478354978</v>
      </c>
      <c r="OG17">
        <v>0.12008035911398914</v>
      </c>
      <c r="OH17">
        <v>7.9764797997433233E-5</v>
      </c>
      <c r="OI17">
        <f t="shared" si="79"/>
        <v>6.3624229995713287E-9</v>
      </c>
      <c r="OJ17">
        <v>0.12000147177864399</v>
      </c>
      <c r="OK17">
        <v>0.120649054382221</v>
      </c>
      <c r="OL17">
        <v>0.12008751881077705</v>
      </c>
      <c r="OM17">
        <v>7.7870479592234319E-5</v>
      </c>
      <c r="ON17">
        <f t="shared" si="80"/>
        <v>6.0638115919245815E-9</v>
      </c>
      <c r="OO17">
        <v>0.120007027782658</v>
      </c>
      <c r="OP17">
        <v>0.12077855609622</v>
      </c>
      <c r="OQ17">
        <v>0.12008418969859119</v>
      </c>
      <c r="OR17">
        <v>8.7731805055734442E-5</v>
      </c>
      <c r="OS17">
        <f t="shared" si="81"/>
        <v>7.6968696183373906E-9</v>
      </c>
      <c r="OT17">
        <v>0.120000625654983</v>
      </c>
      <c r="OU17">
        <v>0.12116590805999999</v>
      </c>
      <c r="OV17">
        <v>0.12008242241948495</v>
      </c>
      <c r="OW17">
        <v>1.0316809094855392E-4</v>
      </c>
      <c r="OX17">
        <f t="shared" si="82"/>
        <v>1.0643654989969092E-8</v>
      </c>
      <c r="OY17">
        <v>0.12000586897513001</v>
      </c>
      <c r="OZ17">
        <v>0.12246350231090899</v>
      </c>
      <c r="PA17">
        <v>0.1200886960090599</v>
      </c>
      <c r="PB17">
        <v>9.0446872284384244E-5</v>
      </c>
      <c r="PC17">
        <f t="shared" si="83"/>
        <v>8.1806367060277153E-9</v>
      </c>
      <c r="PD17">
        <v>0.120001824082449</v>
      </c>
      <c r="PE17">
        <v>0.120769458779537</v>
      </c>
      <c r="PF17">
        <v>0.12007505401431609</v>
      </c>
      <c r="PG17">
        <v>6.8249463871575459E-5</v>
      </c>
      <c r="PH17">
        <f t="shared" si="84"/>
        <v>4.6579893187574836E-9</v>
      </c>
      <c r="PI17">
        <v>0.120004970007386</v>
      </c>
      <c r="PJ17">
        <v>0.120736665539211</v>
      </c>
      <c r="PK17">
        <v>0.12008951207000342</v>
      </c>
      <c r="PL17">
        <v>1.4471026697725979E-4</v>
      </c>
      <c r="PM17">
        <f t="shared" si="85"/>
        <v>2.0941061368629806E-8</v>
      </c>
      <c r="PN17">
        <v>0.12000118952916899</v>
      </c>
      <c r="PO17">
        <v>0.12291553599440901</v>
      </c>
      <c r="PP17">
        <v>0.12007774383776723</v>
      </c>
      <c r="PQ17">
        <v>6.9821514961005771E-5</v>
      </c>
      <c r="PR17">
        <f t="shared" si="86"/>
        <v>4.8750439514499531E-9</v>
      </c>
      <c r="PS17">
        <v>0.120006222335356</v>
      </c>
      <c r="PT17">
        <v>0.12070623506286</v>
      </c>
      <c r="PU17">
        <v>0.12008454747164424</v>
      </c>
      <c r="PV17">
        <v>7.8985669046616818E-5</v>
      </c>
      <c r="PW17">
        <f t="shared" si="87"/>
        <v>6.2387359147416818E-9</v>
      </c>
      <c r="PX17">
        <v>0.12000186193734599</v>
      </c>
      <c r="PY17">
        <v>0.120901798321153</v>
      </c>
      <c r="PZ17">
        <v>0.12007406114851896</v>
      </c>
      <c r="QA17">
        <v>6.8712592309732757E-5</v>
      </c>
      <c r="QB17">
        <f t="shared" si="88"/>
        <v>4.7214203419235455E-9</v>
      </c>
      <c r="QC17">
        <v>0.120004653199759</v>
      </c>
      <c r="QD17">
        <v>0.12064104669622799</v>
      </c>
      <c r="QE17">
        <v>0.12007451742507261</v>
      </c>
      <c r="QF17">
        <v>7.0077773583800099E-5</v>
      </c>
      <c r="QG17">
        <f t="shared" si="89"/>
        <v>4.9108943504623513E-9</v>
      </c>
      <c r="QH17">
        <v>0.120001102634608</v>
      </c>
      <c r="QI17">
        <v>0.120586877269877</v>
      </c>
      <c r="QJ17">
        <v>0.1200844107788078</v>
      </c>
      <c r="QK17">
        <v>7.7208033271214665E-5</v>
      </c>
      <c r="QL17">
        <f t="shared" si="90"/>
        <v>5.9610804016089908E-9</v>
      </c>
      <c r="QM17">
        <v>0.120006384862072</v>
      </c>
      <c r="QN17">
        <v>0.120782726045884</v>
      </c>
      <c r="QO17">
        <v>0.12007897363631023</v>
      </c>
      <c r="QP17">
        <v>7.4693895588250463E-5</v>
      </c>
      <c r="QQ17">
        <f t="shared" si="91"/>
        <v>5.5791780381484618E-9</v>
      </c>
      <c r="QR17">
        <v>0.120001761493747</v>
      </c>
      <c r="QS17">
        <v>0.120566907404145</v>
      </c>
      <c r="QT17">
        <v>0.12007540427116604</v>
      </c>
      <c r="QU17">
        <v>7.3253102728086303E-5</v>
      </c>
      <c r="QV17">
        <f t="shared" si="92"/>
        <v>5.3660170592915647E-9</v>
      </c>
      <c r="QW17">
        <v>0.120006588653193</v>
      </c>
      <c r="QX17">
        <v>0.121037856109544</v>
      </c>
      <c r="QY17">
        <v>0.12007695107330396</v>
      </c>
      <c r="QZ17">
        <v>7.0242480467344793E-5</v>
      </c>
      <c r="RA17">
        <f t="shared" si="93"/>
        <v>4.9340060622053146E-9</v>
      </c>
      <c r="RB17">
        <v>0.120004567252797</v>
      </c>
      <c r="RC17">
        <v>0.120532655857502</v>
      </c>
      <c r="RE17" s="2">
        <f t="shared" si="94"/>
        <v>0.12007942009606058</v>
      </c>
      <c r="RF17" s="2">
        <f t="shared" si="95"/>
        <v>0.12000319395910922</v>
      </c>
      <c r="RG17" s="2">
        <f t="shared" si="96"/>
        <v>0.12099920913693799</v>
      </c>
    </row>
    <row r="18" spans="1:475" x14ac:dyDescent="0.25">
      <c r="A18" s="1">
        <f t="shared" si="97"/>
        <v>13</v>
      </c>
      <c r="B18">
        <v>0.13007358719479431</v>
      </c>
      <c r="C18">
        <v>6.8089883541267769E-5</v>
      </c>
      <c r="D18">
        <f t="shared" si="0"/>
        <v>4.636232240663407E-9</v>
      </c>
      <c r="E18">
        <v>0.13000289523389399</v>
      </c>
      <c r="F18">
        <v>0.13044407373195599</v>
      </c>
      <c r="G18">
        <v>0.13006627922335201</v>
      </c>
      <c r="H18">
        <v>6.1664734891734026E-5</v>
      </c>
      <c r="I18">
        <f t="shared" si="1"/>
        <v>3.8025395292678394E-9</v>
      </c>
      <c r="J18">
        <v>0.130002641658962</v>
      </c>
      <c r="K18">
        <v>0.130663056399419</v>
      </c>
      <c r="L18">
        <v>0.13009054318633392</v>
      </c>
      <c r="M18">
        <v>1.0402635994841115E-4</v>
      </c>
      <c r="N18">
        <f t="shared" si="2"/>
        <v>1.0821483564116399E-8</v>
      </c>
      <c r="O18">
        <v>0.13000662333597801</v>
      </c>
      <c r="P18">
        <v>0.13169521009076199</v>
      </c>
      <c r="Q18">
        <v>0.13008648379654028</v>
      </c>
      <c r="R18">
        <v>8.3576522650168967E-5</v>
      </c>
      <c r="S18">
        <f t="shared" si="3"/>
        <v>6.9850351382942063E-9</v>
      </c>
      <c r="T18">
        <v>0.13000467479981301</v>
      </c>
      <c r="U18">
        <v>0.130954714761811</v>
      </c>
      <c r="V18">
        <v>0.13007572695998712</v>
      </c>
      <c r="W18">
        <v>7.5088099251386823E-5</v>
      </c>
      <c r="X18">
        <f t="shared" si="4"/>
        <v>5.6382226491861184E-9</v>
      </c>
      <c r="Y18">
        <v>0.13000181061017599</v>
      </c>
      <c r="Z18">
        <v>0.13079123664674999</v>
      </c>
      <c r="AA18">
        <v>0.13007546266181497</v>
      </c>
      <c r="AB18">
        <v>7.4894688008812443E-5</v>
      </c>
      <c r="AC18">
        <f t="shared" si="5"/>
        <v>5.6092142919373544E-9</v>
      </c>
      <c r="AD18">
        <v>0.13000278776528401</v>
      </c>
      <c r="AE18">
        <v>0.13101067213735801</v>
      </c>
      <c r="AF18">
        <v>0.13009934409372784</v>
      </c>
      <c r="AG18">
        <v>1.0008661824557266E-4</v>
      </c>
      <c r="AH18">
        <f t="shared" si="6"/>
        <v>1.0017331151834998E-8</v>
      </c>
      <c r="AI18">
        <v>0.13000498551085901</v>
      </c>
      <c r="AJ18">
        <v>0.130822920886175</v>
      </c>
      <c r="AK18">
        <v>0.13007260363162848</v>
      </c>
      <c r="AL18">
        <v>6.8167367516725209E-5</v>
      </c>
      <c r="AM18">
        <f t="shared" si="7"/>
        <v>4.646789994160283E-9</v>
      </c>
      <c r="AN18">
        <v>0.13000072343196101</v>
      </c>
      <c r="AO18">
        <v>0.130565000361716</v>
      </c>
      <c r="AP18">
        <v>0.1300925282527573</v>
      </c>
      <c r="AQ18">
        <v>1.2349910428757516E-4</v>
      </c>
      <c r="AR18">
        <f t="shared" si="8"/>
        <v>1.5252028759833366E-8</v>
      </c>
      <c r="AS18">
        <v>0.13000431455367101</v>
      </c>
      <c r="AT18">
        <v>0.13253249161689801</v>
      </c>
      <c r="AU18">
        <v>0.13008239716495215</v>
      </c>
      <c r="AV18">
        <v>1.1301877211597971E-4</v>
      </c>
      <c r="AW18">
        <f t="shared" si="9"/>
        <v>1.2773242850603753E-8</v>
      </c>
      <c r="AX18">
        <v>0.13000186516305801</v>
      </c>
      <c r="AY18">
        <v>0.131981807486478</v>
      </c>
      <c r="AZ18">
        <v>0.13009130926268367</v>
      </c>
      <c r="BA18">
        <v>1.0263173242003939E-4</v>
      </c>
      <c r="BB18">
        <f t="shared" si="10"/>
        <v>1.0533272499538564E-8</v>
      </c>
      <c r="BC18">
        <v>0.13000546493086501</v>
      </c>
      <c r="BD18">
        <v>0.13210908900351101</v>
      </c>
      <c r="BE18">
        <v>0.13007425819691537</v>
      </c>
      <c r="BF18">
        <v>6.3891032125723633E-5</v>
      </c>
      <c r="BG18">
        <f t="shared" si="11"/>
        <v>4.0820639860902494E-9</v>
      </c>
      <c r="BH18">
        <v>0.130006027890848</v>
      </c>
      <c r="BI18">
        <v>0.130473358754326</v>
      </c>
      <c r="BJ18">
        <v>0.13007828990939449</v>
      </c>
      <c r="BK18">
        <v>7.5691533726821451E-5</v>
      </c>
      <c r="BL18">
        <f t="shared" si="12"/>
        <v>5.729208277918549E-9</v>
      </c>
      <c r="BM18">
        <v>0.13000408640635799</v>
      </c>
      <c r="BN18">
        <v>0.13074386686769901</v>
      </c>
      <c r="BO18">
        <v>0.1300754108431886</v>
      </c>
      <c r="BP18">
        <v>7.0319296337644123E-5</v>
      </c>
      <c r="BQ18">
        <f t="shared" si="13"/>
        <v>4.9448034374214102E-9</v>
      </c>
      <c r="BR18">
        <v>0.13000376984404</v>
      </c>
      <c r="BS18">
        <v>0.130618114798732</v>
      </c>
      <c r="BT18">
        <v>0.13007150395957992</v>
      </c>
      <c r="BU18">
        <v>6.3555855622403112E-5</v>
      </c>
      <c r="BV18">
        <f t="shared" si="14"/>
        <v>4.0393467838957492E-9</v>
      </c>
      <c r="BW18">
        <v>0.13000224705329599</v>
      </c>
      <c r="BX18">
        <v>0.13055379649868201</v>
      </c>
      <c r="BY18">
        <v>0.13007332409748729</v>
      </c>
      <c r="BZ18">
        <v>7.3348104692348435E-5</v>
      </c>
      <c r="CA18">
        <f t="shared" si="15"/>
        <v>5.3799444619597062E-9</v>
      </c>
      <c r="CB18">
        <v>0.130003497067843</v>
      </c>
      <c r="CC18">
        <v>0.130669284984129</v>
      </c>
      <c r="CD18">
        <v>0.13007632330968844</v>
      </c>
      <c r="CE18">
        <v>7.5413984463601044E-5</v>
      </c>
      <c r="CF18">
        <f t="shared" si="16"/>
        <v>5.6872690526762598E-9</v>
      </c>
      <c r="CG18">
        <v>0.130002756139664</v>
      </c>
      <c r="CH18">
        <v>0.13108345300781901</v>
      </c>
      <c r="CI18">
        <v>0.13010207641706589</v>
      </c>
      <c r="CJ18">
        <v>1.5117275709559564E-4</v>
      </c>
      <c r="CK18">
        <f t="shared" si="17"/>
        <v>2.2853202487883964E-8</v>
      </c>
      <c r="CL18">
        <v>0.13000276650682399</v>
      </c>
      <c r="CM18">
        <v>0.13213143981310699</v>
      </c>
      <c r="CN18">
        <v>0.13006889500918076</v>
      </c>
      <c r="CO18">
        <v>7.2697255506192239E-5</v>
      </c>
      <c r="CP18">
        <f t="shared" si="18"/>
        <v>5.2848909581325981E-9</v>
      </c>
      <c r="CQ18">
        <v>0.13000055639014099</v>
      </c>
      <c r="CR18">
        <v>0.13075168308017601</v>
      </c>
      <c r="CS18">
        <v>0.13007922561968568</v>
      </c>
      <c r="CT18">
        <v>9.5182834793802414E-5</v>
      </c>
      <c r="CU18">
        <f t="shared" si="19"/>
        <v>9.059772039384284E-9</v>
      </c>
      <c r="CV18">
        <v>0.13000180929980101</v>
      </c>
      <c r="CW18">
        <v>0.13207888547132299</v>
      </c>
      <c r="CX18">
        <v>0.13007433628318638</v>
      </c>
      <c r="CY18">
        <v>6.7168027851086757E-5</v>
      </c>
      <c r="CZ18">
        <f t="shared" si="20"/>
        <v>4.5115439654043665E-9</v>
      </c>
      <c r="DA18">
        <v>0.13000104935464701</v>
      </c>
      <c r="DB18">
        <v>0.130490748189863</v>
      </c>
      <c r="DC18">
        <v>0.13007532998886773</v>
      </c>
      <c r="DD18">
        <v>7.3691550727202499E-5</v>
      </c>
      <c r="DE18">
        <f t="shared" si="21"/>
        <v>5.430444648579859E-9</v>
      </c>
      <c r="DF18">
        <v>0.13000043372030801</v>
      </c>
      <c r="DG18">
        <v>0.13052089809018499</v>
      </c>
      <c r="DH18">
        <v>0.13007201447527128</v>
      </c>
      <c r="DI18">
        <v>6.8918756233309067E-5</v>
      </c>
      <c r="DJ18">
        <f t="shared" si="22"/>
        <v>4.7497949607462776E-9</v>
      </c>
      <c r="DK18">
        <v>0.130000709572128</v>
      </c>
      <c r="DL18">
        <v>0.13066061165117401</v>
      </c>
      <c r="DM18">
        <v>0.13008025347056909</v>
      </c>
      <c r="DN18">
        <v>9.1406513456456537E-5</v>
      </c>
      <c r="DO18">
        <f t="shared" si="23"/>
        <v>8.3551507022653692E-9</v>
      </c>
      <c r="DP18">
        <v>0.13000256400864399</v>
      </c>
      <c r="DQ18">
        <v>0.131724112669866</v>
      </c>
      <c r="DR18">
        <v>0.13009004999074156</v>
      </c>
      <c r="DS18">
        <v>8.786895225136582E-5</v>
      </c>
      <c r="DT18">
        <f t="shared" si="24"/>
        <v>7.7209527697528058E-9</v>
      </c>
      <c r="DU18">
        <v>0.13000555452693899</v>
      </c>
      <c r="DV18">
        <v>0.13095352712460701</v>
      </c>
      <c r="DW18">
        <v>0.13007002619605698</v>
      </c>
      <c r="DX18">
        <v>6.1165007264283713E-5</v>
      </c>
      <c r="DY18">
        <f t="shared" si="25"/>
        <v>3.7411581136398792E-9</v>
      </c>
      <c r="DZ18">
        <v>0.130001378739832</v>
      </c>
      <c r="EA18">
        <v>0.13044257548600599</v>
      </c>
      <c r="EB18">
        <v>0.13008274192262248</v>
      </c>
      <c r="EC18">
        <v>7.1519046919178765E-5</v>
      </c>
      <c r="ED18">
        <f t="shared" si="26"/>
        <v>5.1149740722276937E-9</v>
      </c>
      <c r="EE18">
        <v>0.13000645175320999</v>
      </c>
      <c r="EF18">
        <v>0.13062263043052799</v>
      </c>
      <c r="EG18">
        <v>0.13006868644947059</v>
      </c>
      <c r="EH18">
        <v>6.2729783265459682E-5</v>
      </c>
      <c r="EI18">
        <f t="shared" si="27"/>
        <v>3.9350257085315459E-9</v>
      </c>
      <c r="EJ18">
        <v>0.130002878391314</v>
      </c>
      <c r="EK18">
        <v>0.130391126522033</v>
      </c>
      <c r="EL18">
        <v>0.13006483024474447</v>
      </c>
      <c r="EM18">
        <v>6.1219652685040588E-5</v>
      </c>
      <c r="EN18">
        <f t="shared" si="28"/>
        <v>3.7478458748769974E-9</v>
      </c>
      <c r="EO18">
        <v>0.130001806974923</v>
      </c>
      <c r="EP18">
        <v>0.13043012695671999</v>
      </c>
      <c r="EQ18">
        <v>0.13007662985471277</v>
      </c>
      <c r="ER18">
        <v>6.910626617109459E-5</v>
      </c>
      <c r="ES18">
        <f t="shared" si="29"/>
        <v>4.7756760241101726E-9</v>
      </c>
      <c r="ET18">
        <v>0.13000355776282099</v>
      </c>
      <c r="EU18">
        <v>0.13046824515164099</v>
      </c>
      <c r="EV18">
        <v>0.13007443591532827</v>
      </c>
      <c r="EW18">
        <v>6.5158482310274593E-5</v>
      </c>
      <c r="EX18">
        <f t="shared" si="30"/>
        <v>4.2456278169783669E-9</v>
      </c>
      <c r="EY18">
        <v>0.13000204416812899</v>
      </c>
      <c r="EZ18">
        <v>0.130424975505227</v>
      </c>
      <c r="FA18">
        <v>0.13007967604169621</v>
      </c>
      <c r="FB18">
        <v>8.8400042313137309E-5</v>
      </c>
      <c r="FC18">
        <f t="shared" si="31"/>
        <v>7.8145674809644667E-9</v>
      </c>
      <c r="FD18">
        <v>0.130004776488438</v>
      </c>
      <c r="FE18">
        <v>0.13143069877216201</v>
      </c>
      <c r="FF18">
        <v>0.13007754558039505</v>
      </c>
      <c r="FG18">
        <v>7.099754794296128E-5</v>
      </c>
      <c r="FH18">
        <f t="shared" si="32"/>
        <v>5.0406518139130854E-9</v>
      </c>
      <c r="FI18">
        <v>0.130003534505611</v>
      </c>
      <c r="FJ18">
        <v>0.13073252628788501</v>
      </c>
      <c r="FK18">
        <v>0.13007099477711662</v>
      </c>
      <c r="FL18">
        <v>5.95982043320109E-5</v>
      </c>
      <c r="FM18">
        <f t="shared" si="33"/>
        <v>3.5519459596001228E-9</v>
      </c>
      <c r="FN18">
        <v>0.130005263370987</v>
      </c>
      <c r="FO18">
        <v>0.13036965059314101</v>
      </c>
      <c r="FP18">
        <v>0.1300858777748844</v>
      </c>
      <c r="FQ18">
        <v>9.1390535729168158E-5</v>
      </c>
      <c r="FR18">
        <f t="shared" si="34"/>
        <v>8.3522300208643619E-9</v>
      </c>
      <c r="FS18">
        <v>0.130000153202703</v>
      </c>
      <c r="FT18">
        <v>0.131532180227659</v>
      </c>
      <c r="FU18">
        <v>0.13007805943513878</v>
      </c>
      <c r="FV18">
        <v>8.0252566673536657E-5</v>
      </c>
      <c r="FW18">
        <f t="shared" si="35"/>
        <v>6.4404744576904462E-9</v>
      </c>
      <c r="FX18">
        <v>0.13000489206452001</v>
      </c>
      <c r="FY18">
        <v>0.13104531705401301</v>
      </c>
      <c r="FZ18">
        <v>0.13006811360448797</v>
      </c>
      <c r="GA18">
        <v>6.4476162298235382E-5</v>
      </c>
      <c r="GB18">
        <f t="shared" si="36"/>
        <v>4.1571755047083899E-9</v>
      </c>
      <c r="GC18">
        <v>0.13</v>
      </c>
      <c r="GD18">
        <v>0.13042075736325401</v>
      </c>
      <c r="GE18">
        <v>0.13008061814689945</v>
      </c>
      <c r="GF18">
        <v>8.9230168289338409E-5</v>
      </c>
      <c r="GG18">
        <f t="shared" si="37"/>
        <v>7.9620229329436535E-9</v>
      </c>
      <c r="GH18">
        <v>0.130001414353454</v>
      </c>
      <c r="GI18">
        <v>0.13108823332365599</v>
      </c>
      <c r="GJ18">
        <v>0.13007796332501373</v>
      </c>
      <c r="GK18">
        <v>8.5259414030905146E-5</v>
      </c>
      <c r="GL18">
        <f t="shared" si="38"/>
        <v>7.2691676808933051E-9</v>
      </c>
      <c r="GM18">
        <v>0.130000695480152</v>
      </c>
      <c r="GN18">
        <v>0.13101300547883801</v>
      </c>
      <c r="GO18">
        <v>0.13007636543372497</v>
      </c>
      <c r="GP18">
        <v>7.8181423083054514E-5</v>
      </c>
      <c r="GQ18">
        <f t="shared" si="39"/>
        <v>6.112334915291569E-9</v>
      </c>
      <c r="GR18">
        <v>0.13000172247227201</v>
      </c>
      <c r="GS18">
        <v>0.13094533771690001</v>
      </c>
      <c r="GT18">
        <v>0.13006808839885864</v>
      </c>
      <c r="GU18">
        <v>6.1866956887382556E-5</v>
      </c>
      <c r="GV18">
        <f t="shared" si="40"/>
        <v>3.8275203545052522E-9</v>
      </c>
      <c r="GW18">
        <v>0.13000075991516599</v>
      </c>
      <c r="GX18">
        <v>0.13047743397373501</v>
      </c>
      <c r="GY18">
        <v>0.13008476338664543</v>
      </c>
      <c r="GZ18">
        <v>8.0748779886240189E-5</v>
      </c>
      <c r="HA18">
        <f t="shared" si="41"/>
        <v>6.520365453116468E-9</v>
      </c>
      <c r="HB18">
        <v>0.13000643336973899</v>
      </c>
      <c r="HC18">
        <v>0.13083678690584799</v>
      </c>
      <c r="HD18">
        <v>0.13008385317336696</v>
      </c>
      <c r="HE18">
        <v>8.354500727966274E-5</v>
      </c>
      <c r="HF18">
        <f t="shared" si="42"/>
        <v>6.9797682413589E-9</v>
      </c>
      <c r="HG18">
        <v>0.13000433094498201</v>
      </c>
      <c r="HH18">
        <v>0.13096169773043301</v>
      </c>
      <c r="HI18">
        <v>0.13008678511473865</v>
      </c>
      <c r="HJ18">
        <v>1.0872035550013942E-4</v>
      </c>
      <c r="HK18">
        <f t="shared" si="43"/>
        <v>1.1820115700076696E-8</v>
      </c>
      <c r="HL18">
        <v>0.13000676050346799</v>
      </c>
      <c r="HM18">
        <v>0.13241471510934499</v>
      </c>
      <c r="HN18">
        <v>0.13007968695676858</v>
      </c>
      <c r="HO18">
        <v>8.528408321989005E-5</v>
      </c>
      <c r="HP18">
        <f t="shared" si="44"/>
        <v>7.2733748506571317E-9</v>
      </c>
      <c r="HQ18">
        <v>0.13000659859939401</v>
      </c>
      <c r="HR18">
        <v>0.13171655822731801</v>
      </c>
      <c r="HS18">
        <v>0.13008163235939549</v>
      </c>
      <c r="HT18">
        <v>1.2028137323902702E-4</v>
      </c>
      <c r="HU18">
        <f t="shared" si="45"/>
        <v>1.4467608748266125E-8</v>
      </c>
      <c r="HV18">
        <v>0.13000309377001101</v>
      </c>
      <c r="HW18">
        <v>0.132902603803179</v>
      </c>
      <c r="HX18">
        <v>0.13008813515915785</v>
      </c>
      <c r="HY18">
        <v>7.7723581069147959E-5</v>
      </c>
      <c r="HZ18">
        <f t="shared" si="46"/>
        <v>6.0409550542124146E-9</v>
      </c>
      <c r="IA18">
        <v>0.13000708033925401</v>
      </c>
      <c r="IB18">
        <v>0.130662388334011</v>
      </c>
      <c r="IC18">
        <v>0.13008077088858239</v>
      </c>
      <c r="ID18">
        <v>7.5079633014412796E-5</v>
      </c>
      <c r="IE18">
        <f t="shared" si="47"/>
        <v>5.6369512935789043E-9</v>
      </c>
      <c r="IF18">
        <v>0.130003433639439</v>
      </c>
      <c r="IG18">
        <v>0.13071207837464699</v>
      </c>
      <c r="IH18">
        <v>0.13007932477719425</v>
      </c>
      <c r="II18">
        <v>7.542090324474398E-5</v>
      </c>
      <c r="IJ18">
        <f t="shared" si="48"/>
        <v>5.6883126462530329E-9</v>
      </c>
      <c r="IK18">
        <v>0.13000307318572299</v>
      </c>
      <c r="IL18">
        <v>0.130529905023927</v>
      </c>
      <c r="IM18">
        <v>0.13007650838986143</v>
      </c>
      <c r="IN18">
        <v>8.2989248943033127E-5</v>
      </c>
      <c r="IO18">
        <f t="shared" si="49"/>
        <v>6.8872154401287251E-9</v>
      </c>
      <c r="IP18">
        <v>0.13000357015351699</v>
      </c>
      <c r="IQ18">
        <v>0.13151731524455601</v>
      </c>
      <c r="IR18">
        <v>0.13008301269719169</v>
      </c>
      <c r="IS18">
        <v>7.5208163710280252E-5</v>
      </c>
      <c r="IT18">
        <f t="shared" si="50"/>
        <v>5.6562678886723154E-9</v>
      </c>
      <c r="IU18">
        <v>0.130005623464646</v>
      </c>
      <c r="IV18">
        <v>0.13086394175274499</v>
      </c>
      <c r="IW18">
        <v>0.13007962195753511</v>
      </c>
      <c r="IX18">
        <v>7.0033770945188723E-5</v>
      </c>
      <c r="IY18">
        <f t="shared" si="51"/>
        <v>4.9047290728031605E-9</v>
      </c>
      <c r="IZ18">
        <v>0.13000604177455499</v>
      </c>
      <c r="JA18">
        <v>0.13061741181886199</v>
      </c>
      <c r="JB18">
        <v>0.13009166259604871</v>
      </c>
      <c r="JC18">
        <v>1.0779399915905541E-4</v>
      </c>
      <c r="JD18">
        <f t="shared" si="52"/>
        <v>1.1619546254702438E-8</v>
      </c>
      <c r="JE18">
        <v>0.13000395431601999</v>
      </c>
      <c r="JF18">
        <v>0.13171749125786</v>
      </c>
      <c r="JG18">
        <v>0.13008241098405143</v>
      </c>
      <c r="JH18">
        <v>8.0136020123497452E-5</v>
      </c>
      <c r="JI18">
        <f t="shared" si="53"/>
        <v>6.4217817212335884E-9</v>
      </c>
      <c r="JJ18">
        <v>0.13000344207748499</v>
      </c>
      <c r="JK18">
        <v>0.13104371438405901</v>
      </c>
      <c r="JL18">
        <v>0.13007738533322902</v>
      </c>
      <c r="JM18">
        <v>7.1302804692077935E-5</v>
      </c>
      <c r="JN18">
        <f t="shared" si="54"/>
        <v>5.0840899569566112E-9</v>
      </c>
      <c r="JO18">
        <v>0.130004501639883</v>
      </c>
      <c r="JP18">
        <v>0.130561847530172</v>
      </c>
      <c r="JQ18">
        <v>0.13007981997485005</v>
      </c>
      <c r="JR18">
        <v>8.2624308378378646E-5</v>
      </c>
      <c r="JS18">
        <f t="shared" si="55"/>
        <v>6.826776335005412E-9</v>
      </c>
      <c r="JT18">
        <v>0.130003456365228</v>
      </c>
      <c r="JU18">
        <v>0.13084916275067801</v>
      </c>
      <c r="JV18">
        <v>0.13007654084087505</v>
      </c>
      <c r="JW18">
        <v>7.082426148083694E-5</v>
      </c>
      <c r="JX18">
        <f t="shared" si="56"/>
        <v>5.0160760143059633E-9</v>
      </c>
      <c r="JY18">
        <v>0.13000486882804399</v>
      </c>
      <c r="JZ18">
        <v>0.13054903196242401</v>
      </c>
      <c r="KA18">
        <v>0.13007914540330601</v>
      </c>
      <c r="KB18">
        <v>7.6426324766755389E-5</v>
      </c>
      <c r="KC18">
        <f t="shared" si="57"/>
        <v>5.840983117353568E-9</v>
      </c>
      <c r="KD18">
        <v>0.13000228501789901</v>
      </c>
      <c r="KE18">
        <v>0.13071064056668399</v>
      </c>
      <c r="KF18">
        <v>0.13007291674035931</v>
      </c>
      <c r="KG18">
        <v>6.7513468638326471E-5</v>
      </c>
      <c r="KH18">
        <f t="shared" si="58"/>
        <v>4.5580684475782919E-9</v>
      </c>
      <c r="KI18">
        <v>0.13000077819360001</v>
      </c>
      <c r="KJ18">
        <v>0.130439396404746</v>
      </c>
      <c r="KK18">
        <v>0.13008456107928337</v>
      </c>
      <c r="KL18">
        <v>1.0445232854029486E-4</v>
      </c>
      <c r="KM18">
        <f t="shared" si="59"/>
        <v>1.0910288937489696E-8</v>
      </c>
      <c r="KN18">
        <v>0.13000184808723</v>
      </c>
      <c r="KO18">
        <v>0.13127333210127501</v>
      </c>
      <c r="KP18">
        <v>0.13007534684874866</v>
      </c>
      <c r="KQ18">
        <v>9.0201127862052081E-5</v>
      </c>
      <c r="KR18">
        <f t="shared" si="60"/>
        <v>8.1362434675862683E-9</v>
      </c>
      <c r="KS18">
        <v>0.130005309951394</v>
      </c>
      <c r="KT18">
        <v>0.13164594877939201</v>
      </c>
      <c r="KU18">
        <v>0.13008284248936877</v>
      </c>
      <c r="KV18">
        <v>8.3829812424790473E-5</v>
      </c>
      <c r="KW18">
        <f t="shared" si="61"/>
        <v>7.0274374511755555E-9</v>
      </c>
      <c r="KX18">
        <v>0.13000660843581199</v>
      </c>
      <c r="KY18">
        <v>0.13111280312607701</v>
      </c>
      <c r="KZ18">
        <v>0.13007141122513394</v>
      </c>
      <c r="LA18">
        <v>7.6098417388826913E-5</v>
      </c>
      <c r="LB18">
        <f t="shared" si="62"/>
        <v>5.7909691290841142E-9</v>
      </c>
      <c r="LC18">
        <v>0.130000069385178</v>
      </c>
      <c r="LD18">
        <v>0.13081187596705601</v>
      </c>
      <c r="LE18">
        <v>0.13007922764197413</v>
      </c>
      <c r="LF18">
        <v>6.979946488139625E-5</v>
      </c>
      <c r="LG18">
        <f t="shared" si="63"/>
        <v>4.8719652977292687E-9</v>
      </c>
      <c r="LH18">
        <v>0.13000468230904699</v>
      </c>
      <c r="LI18">
        <v>0.13038372637477799</v>
      </c>
      <c r="LJ18">
        <v>0.13007240885623778</v>
      </c>
      <c r="LK18">
        <v>7.7622404340352416E-5</v>
      </c>
      <c r="LL18">
        <f t="shared" si="64"/>
        <v>6.0252376555771617E-9</v>
      </c>
      <c r="LM18">
        <v>0.13000187999826501</v>
      </c>
      <c r="LN18">
        <v>0.13141910945928401</v>
      </c>
      <c r="LO18">
        <v>0.1300848851196002</v>
      </c>
      <c r="LP18">
        <v>8.8256978242826401E-5</v>
      </c>
      <c r="LQ18">
        <f t="shared" si="65"/>
        <v>7.7892942085547323E-9</v>
      </c>
      <c r="LR18">
        <v>0.13000746075490699</v>
      </c>
      <c r="LS18">
        <v>0.131202704143003</v>
      </c>
      <c r="LT18">
        <v>0.13008526112994565</v>
      </c>
      <c r="LU18">
        <v>1.1752548864197864E-4</v>
      </c>
      <c r="LV18">
        <f t="shared" si="66"/>
        <v>1.3812240480535852E-8</v>
      </c>
      <c r="LW18">
        <v>0.13000492838901401</v>
      </c>
      <c r="LX18">
        <v>0.13279021490762999</v>
      </c>
      <c r="LY18">
        <v>0.13007796518994086</v>
      </c>
      <c r="LZ18">
        <v>7.6052260273724024E-5</v>
      </c>
      <c r="MA18">
        <f t="shared" si="67"/>
        <v>5.7839462927422612E-9</v>
      </c>
      <c r="MB18">
        <v>0.13000332670351999</v>
      </c>
      <c r="MC18">
        <v>0.130845619722397</v>
      </c>
      <c r="MD18">
        <v>0.13007403981324342</v>
      </c>
      <c r="ME18">
        <v>7.4080355817356138E-5</v>
      </c>
      <c r="MF18">
        <f t="shared" si="68"/>
        <v>5.4878991180260913E-9</v>
      </c>
      <c r="MG18">
        <v>0.13000123824577001</v>
      </c>
      <c r="MH18">
        <v>0.13064221252667699</v>
      </c>
      <c r="MI18">
        <v>0.1300808660237732</v>
      </c>
      <c r="MJ18">
        <v>7.4215957007765386E-5</v>
      </c>
      <c r="MK18">
        <f t="shared" si="69"/>
        <v>5.5080082745784805E-9</v>
      </c>
      <c r="ML18">
        <v>0.13000143032438299</v>
      </c>
      <c r="MM18">
        <v>0.13059614414658599</v>
      </c>
      <c r="MN18">
        <v>0.13008941472740285</v>
      </c>
      <c r="MO18">
        <v>8.6039137539823939E-5</v>
      </c>
      <c r="MP18">
        <f t="shared" si="70"/>
        <v>7.4027331885967407E-9</v>
      </c>
      <c r="MQ18">
        <v>0.13000683317082201</v>
      </c>
      <c r="MR18">
        <v>0.13122759065467901</v>
      </c>
      <c r="MS18">
        <v>0.13007299094510485</v>
      </c>
      <c r="MT18">
        <v>9.297925184900658E-5</v>
      </c>
      <c r="MU18">
        <f t="shared" si="71"/>
        <v>8.6451412744009928E-9</v>
      </c>
      <c r="MV18">
        <v>0.130001414827391</v>
      </c>
      <c r="MW18">
        <v>0.13208121109224699</v>
      </c>
      <c r="MX18">
        <v>0.13007241514287296</v>
      </c>
      <c r="MY18">
        <v>6.1405507044088572E-5</v>
      </c>
      <c r="MZ18">
        <f t="shared" si="72"/>
        <v>3.770636295341611E-9</v>
      </c>
      <c r="NA18">
        <v>0.13000475311748599</v>
      </c>
      <c r="NB18">
        <v>0.130480064866074</v>
      </c>
      <c r="NC18">
        <v>0.13008765539939762</v>
      </c>
      <c r="ND18">
        <v>9.3993670653228406E-5</v>
      </c>
      <c r="NE18">
        <f t="shared" si="73"/>
        <v>8.8348101228675702E-9</v>
      </c>
      <c r="NF18">
        <v>0.130005147483193</v>
      </c>
      <c r="NG18">
        <v>0.13168977834625401</v>
      </c>
      <c r="NH18">
        <v>0.13007630713604462</v>
      </c>
      <c r="NI18">
        <v>7.8434478333180588E-5</v>
      </c>
      <c r="NJ18">
        <f t="shared" si="74"/>
        <v>6.1519673913981751E-9</v>
      </c>
      <c r="NK18">
        <v>0.13000185056015001</v>
      </c>
      <c r="NL18">
        <v>0.13111218665034399</v>
      </c>
      <c r="NM18">
        <v>0.13006950913899723</v>
      </c>
      <c r="NN18">
        <v>6.8547457370183887E-5</v>
      </c>
      <c r="NO18">
        <f t="shared" si="75"/>
        <v>4.6987539119171776E-9</v>
      </c>
      <c r="NP18">
        <v>0.13000076360783899</v>
      </c>
      <c r="NQ18">
        <v>0.13052834720554199</v>
      </c>
      <c r="NR18">
        <v>0.13008591931431077</v>
      </c>
      <c r="NS18">
        <v>9.8477345865557832E-5</v>
      </c>
      <c r="NT18">
        <f t="shared" si="76"/>
        <v>9.6977876487247004E-9</v>
      </c>
      <c r="NU18">
        <v>0.130000462470517</v>
      </c>
      <c r="NV18">
        <v>0.13170389554332601</v>
      </c>
      <c r="NW18">
        <v>0.13007881059050683</v>
      </c>
      <c r="NX18">
        <v>9.3837953854765006E-5</v>
      </c>
      <c r="NY18">
        <f t="shared" si="77"/>
        <v>8.8055615836490071E-9</v>
      </c>
      <c r="NZ18">
        <v>0.13000007632247801</v>
      </c>
      <c r="OA18">
        <v>0.131274661700617</v>
      </c>
      <c r="OB18">
        <v>0.13006900027056295</v>
      </c>
      <c r="OC18">
        <v>5.8746098735691311E-5</v>
      </c>
      <c r="OD18">
        <f t="shared" si="78"/>
        <v>3.4511041166635922E-9</v>
      </c>
      <c r="OE18">
        <v>0.13000541125541101</v>
      </c>
      <c r="OF18">
        <v>0.13064799783549799</v>
      </c>
      <c r="OG18">
        <v>0.13007970417249209</v>
      </c>
      <c r="OH18">
        <v>7.8978521669250171E-5</v>
      </c>
      <c r="OI18">
        <f t="shared" si="79"/>
        <v>6.2376068850602188E-9</v>
      </c>
      <c r="OJ18">
        <v>0.130002207667967</v>
      </c>
      <c r="OK18">
        <v>0.13084112149532701</v>
      </c>
      <c r="OL18">
        <v>0.13008515075357657</v>
      </c>
      <c r="OM18">
        <v>8.5820087487319894E-5</v>
      </c>
      <c r="ON18">
        <f t="shared" si="80"/>
        <v>7.3650874163312409E-9</v>
      </c>
      <c r="OO18">
        <v>0.130006340282181</v>
      </c>
      <c r="OP18">
        <v>0.130938285373809</v>
      </c>
      <c r="OQ18">
        <v>0.13007722928690896</v>
      </c>
      <c r="OR18">
        <v>7.0056168414429437E-5</v>
      </c>
      <c r="OS18">
        <f t="shared" si="81"/>
        <v>4.9078667329109007E-9</v>
      </c>
      <c r="OT18">
        <v>0.13000328468865799</v>
      </c>
      <c r="OU18">
        <v>0.13047252592557801</v>
      </c>
      <c r="OV18">
        <v>0.13008438118993457</v>
      </c>
      <c r="OW18">
        <v>7.5487044922691791E-5</v>
      </c>
      <c r="OX18">
        <f t="shared" si="82"/>
        <v>5.6982939511604883E-9</v>
      </c>
      <c r="OY18">
        <v>0.13000513535323899</v>
      </c>
      <c r="OZ18">
        <v>0.13076810212016701</v>
      </c>
      <c r="PA18">
        <v>0.13008725194378823</v>
      </c>
      <c r="PB18">
        <v>1.0535656883694407E-4</v>
      </c>
      <c r="PC18">
        <f t="shared" si="83"/>
        <v>1.1100006597093735E-8</v>
      </c>
      <c r="PD18">
        <v>0.13000387617520301</v>
      </c>
      <c r="PE18">
        <v>0.13217757442636399</v>
      </c>
      <c r="PF18">
        <v>0.13007186492624306</v>
      </c>
      <c r="PG18">
        <v>7.5415353023840272E-5</v>
      </c>
      <c r="PH18">
        <f t="shared" si="84"/>
        <v>5.6874754717104538E-9</v>
      </c>
      <c r="PI18">
        <v>0.13000020708364099</v>
      </c>
      <c r="PJ18">
        <v>0.13067668031117799</v>
      </c>
      <c r="PK18">
        <v>0.13008160913558411</v>
      </c>
      <c r="PL18">
        <v>7.8218086698164641E-5</v>
      </c>
      <c r="PM18">
        <f t="shared" si="85"/>
        <v>6.1180690867216E-9</v>
      </c>
      <c r="PN18">
        <v>0.13000066911015801</v>
      </c>
      <c r="PO18">
        <v>0.13081847041417899</v>
      </c>
      <c r="PP18">
        <v>0.13007497914103514</v>
      </c>
      <c r="PQ18">
        <v>6.5305223133043955E-5</v>
      </c>
      <c r="PR18">
        <f t="shared" si="86"/>
        <v>4.2647721684566591E-9</v>
      </c>
      <c r="PS18">
        <v>0.13000438391809099</v>
      </c>
      <c r="PT18">
        <v>0.13039327987781599</v>
      </c>
      <c r="PU18">
        <v>0.13008354668032102</v>
      </c>
      <c r="PV18">
        <v>7.597835942769122E-5</v>
      </c>
      <c r="PW18">
        <f t="shared" si="87"/>
        <v>5.7727111013234356E-9</v>
      </c>
      <c r="PX18">
        <v>0.130002017098791</v>
      </c>
      <c r="PY18">
        <v>0.13047525950751801</v>
      </c>
      <c r="PZ18">
        <v>0.13007037964635634</v>
      </c>
      <c r="QA18">
        <v>6.757392465008626E-5</v>
      </c>
      <c r="QB18">
        <f t="shared" si="88"/>
        <v>4.5662352926155352E-9</v>
      </c>
      <c r="QC18">
        <v>0.13000218974106301</v>
      </c>
      <c r="QD18">
        <v>0.130604368533421</v>
      </c>
      <c r="QE18">
        <v>0.13006971407306339</v>
      </c>
      <c r="QF18">
        <v>6.241985814261529E-5</v>
      </c>
      <c r="QG18">
        <f t="shared" si="89"/>
        <v>3.8962386905442161E-9</v>
      </c>
      <c r="QH18">
        <v>0.13000062023196701</v>
      </c>
      <c r="QI18">
        <v>0.13044167407499299</v>
      </c>
      <c r="QJ18">
        <v>0.13008421487963026</v>
      </c>
      <c r="QK18">
        <v>8.6643071642079968E-5</v>
      </c>
      <c r="QL18">
        <f t="shared" si="90"/>
        <v>7.5070218635746015E-9</v>
      </c>
      <c r="QM18">
        <v>0.13000449842555101</v>
      </c>
      <c r="QN18">
        <v>0.13105654956249199</v>
      </c>
      <c r="QO18">
        <v>0.1300820562503669</v>
      </c>
      <c r="QP18">
        <v>8.1356093453550588E-5</v>
      </c>
      <c r="QQ18">
        <f t="shared" si="91"/>
        <v>6.6188139420228569E-9</v>
      </c>
      <c r="QR18">
        <v>0.130005578063531</v>
      </c>
      <c r="QS18">
        <v>0.130805589806823</v>
      </c>
      <c r="QT18">
        <v>0.13007491012217687</v>
      </c>
      <c r="QU18">
        <v>6.6914183591305044E-5</v>
      </c>
      <c r="QV18">
        <f t="shared" si="92"/>
        <v>4.4775079656908775E-9</v>
      </c>
      <c r="QW18">
        <v>0.13000415371614399</v>
      </c>
      <c r="QX18">
        <v>0.13063437271724701</v>
      </c>
      <c r="QY18">
        <v>0.13007230532084987</v>
      </c>
      <c r="QZ18">
        <v>6.8059428234960019E-5</v>
      </c>
      <c r="RA18">
        <f t="shared" si="93"/>
        <v>4.6320857716696726E-9</v>
      </c>
      <c r="RB18">
        <v>0.13000256907969901</v>
      </c>
      <c r="RC18">
        <v>0.130530657684403</v>
      </c>
      <c r="RE18" s="2">
        <f t="shared" si="94"/>
        <v>0.1300788544940264</v>
      </c>
      <c r="RF18" s="2">
        <f t="shared" si="95"/>
        <v>0.13000330315572456</v>
      </c>
      <c r="RG18" s="2">
        <f t="shared" si="96"/>
        <v>0.13099542020350496</v>
      </c>
    </row>
    <row r="19" spans="1:475" x14ac:dyDescent="0.25">
      <c r="A19" s="1">
        <f t="shared" si="97"/>
        <v>14</v>
      </c>
      <c r="B19">
        <v>0.14007167082569288</v>
      </c>
      <c r="C19">
        <v>6.2680775912254264E-5</v>
      </c>
      <c r="D19">
        <f t="shared" si="0"/>
        <v>3.9288796689622343E-9</v>
      </c>
      <c r="E19">
        <v>0.14000523899466399</v>
      </c>
      <c r="F19">
        <v>0.14044641749272699</v>
      </c>
      <c r="G19">
        <v>0.14006358473121167</v>
      </c>
      <c r="H19">
        <v>5.6965592846169882E-5</v>
      </c>
      <c r="I19">
        <f t="shared" si="1"/>
        <v>3.2450787683156012E-9</v>
      </c>
      <c r="J19">
        <v>0.140001320829481</v>
      </c>
      <c r="K19">
        <v>0.14059569409589201</v>
      </c>
      <c r="L19">
        <v>0.14008836694737031</v>
      </c>
      <c r="M19">
        <v>9.1525359124564466E-5</v>
      </c>
      <c r="N19">
        <f t="shared" si="2"/>
        <v>8.3768913628804963E-9</v>
      </c>
      <c r="O19">
        <v>0.140007132823361</v>
      </c>
      <c r="P19">
        <v>0.14111344828339101</v>
      </c>
      <c r="Q19">
        <v>0.14008585043656563</v>
      </c>
      <c r="R19">
        <v>8.3899952432431836E-5</v>
      </c>
      <c r="S19">
        <f t="shared" si="3"/>
        <v>7.0392020181643247E-9</v>
      </c>
      <c r="T19">
        <v>0.14000271439989101</v>
      </c>
      <c r="U19">
        <v>0.140779334368827</v>
      </c>
      <c r="V19">
        <v>0.14007613253666623</v>
      </c>
      <c r="W19">
        <v>6.9041672021401355E-5</v>
      </c>
      <c r="X19">
        <f t="shared" si="4"/>
        <v>4.7667524755107549E-9</v>
      </c>
      <c r="Y19">
        <v>0.14000362122035101</v>
      </c>
      <c r="Z19">
        <v>0.14051783451023001</v>
      </c>
      <c r="AA19">
        <v>0.14007718535779906</v>
      </c>
      <c r="AB19">
        <v>7.4289916879841954E-5</v>
      </c>
      <c r="AC19">
        <f t="shared" si="5"/>
        <v>5.5189917500138267E-9</v>
      </c>
      <c r="AD19">
        <v>0.14000300220876799</v>
      </c>
      <c r="AE19">
        <v>0.140853628026334</v>
      </c>
      <c r="AF19">
        <v>0.14009266818309524</v>
      </c>
      <c r="AG19">
        <v>9.1405678993636364E-5</v>
      </c>
      <c r="AH19">
        <f t="shared" si="6"/>
        <v>8.3549981522876966E-9</v>
      </c>
      <c r="AI19">
        <v>0.14000716667186</v>
      </c>
      <c r="AJ19">
        <v>0.140910790515066</v>
      </c>
      <c r="AK19">
        <v>0.14007622802575395</v>
      </c>
      <c r="AL19">
        <v>6.8490885861220631E-5</v>
      </c>
      <c r="AM19">
        <f t="shared" si="7"/>
        <v>4.6910014460547522E-9</v>
      </c>
      <c r="AN19">
        <v>0.14000578745569001</v>
      </c>
      <c r="AO19">
        <v>0.14052665846777099</v>
      </c>
      <c r="AP19">
        <v>0.14008763842526359</v>
      </c>
      <c r="AQ19">
        <v>8.4916279243293471E-5</v>
      </c>
      <c r="AR19">
        <f t="shared" si="8"/>
        <v>7.2107744805249938E-9</v>
      </c>
      <c r="AS19">
        <v>0.14000348192050599</v>
      </c>
      <c r="AT19">
        <v>0.140707435414159</v>
      </c>
      <c r="AU19">
        <v>0.14008495100360133</v>
      </c>
      <c r="AV19">
        <v>1.1797867402915472E-4</v>
      </c>
      <c r="AW19">
        <f t="shared" si="9"/>
        <v>1.3918967525677546E-8</v>
      </c>
      <c r="AX19">
        <v>0.14000200863713999</v>
      </c>
      <c r="AY19">
        <v>0.14216129356231799</v>
      </c>
      <c r="AZ19">
        <v>0.14008904842827077</v>
      </c>
      <c r="BA19">
        <v>8.6290291927497396E-5</v>
      </c>
      <c r="BB19">
        <f t="shared" si="10"/>
        <v>7.4460144809327224E-9</v>
      </c>
      <c r="BC19">
        <v>0.14000703703426401</v>
      </c>
      <c r="BD19">
        <v>0.14089789562730701</v>
      </c>
      <c r="BE19">
        <v>0.14006823707897856</v>
      </c>
      <c r="BF19">
        <v>5.9963162988257719E-5</v>
      </c>
      <c r="BG19">
        <f t="shared" si="11"/>
        <v>3.5955809155563602E-9</v>
      </c>
      <c r="BH19">
        <v>0.140002844622647</v>
      </c>
      <c r="BI19">
        <v>0.14049049421932</v>
      </c>
      <c r="BJ19">
        <v>0.14007558442656443</v>
      </c>
      <c r="BK19">
        <v>7.2487394916686699E-5</v>
      </c>
      <c r="BL19">
        <f t="shared" si="12"/>
        <v>5.2544224218076971E-9</v>
      </c>
      <c r="BM19">
        <v>0.14000169092676901</v>
      </c>
      <c r="BN19">
        <v>0.14051601448560599</v>
      </c>
      <c r="BO19">
        <v>0.14006817832758534</v>
      </c>
      <c r="BP19">
        <v>6.1866609870567601E-5</v>
      </c>
      <c r="BQ19">
        <f t="shared" si="13"/>
        <v>3.8274774168770125E-9</v>
      </c>
      <c r="BR19">
        <v>0.14000083774312</v>
      </c>
      <c r="BS19">
        <v>0.140335934991134</v>
      </c>
      <c r="BT19">
        <v>0.14006811295187882</v>
      </c>
      <c r="BU19">
        <v>6.4544990421540866E-5</v>
      </c>
      <c r="BV19">
        <f t="shared" si="14"/>
        <v>4.1660557885168019E-9</v>
      </c>
      <c r="BW19">
        <v>0.140005038846785</v>
      </c>
      <c r="BX19">
        <v>0.14066553633076601</v>
      </c>
      <c r="BY19">
        <v>0.14007162263947934</v>
      </c>
      <c r="BZ19">
        <v>6.8997728329178249E-5</v>
      </c>
      <c r="CA19">
        <f t="shared" si="15"/>
        <v>4.7606865145870867E-9</v>
      </c>
      <c r="CB19">
        <v>0.140003766073062</v>
      </c>
      <c r="CC19">
        <v>0.140709904772153</v>
      </c>
      <c r="CD19">
        <v>0.14007977573726754</v>
      </c>
      <c r="CE19">
        <v>7.229514777477916E-5</v>
      </c>
      <c r="CF19">
        <f t="shared" si="16"/>
        <v>5.2265883917771561E-9</v>
      </c>
      <c r="CG19">
        <v>0.14000464191943399</v>
      </c>
      <c r="CH19">
        <v>0.14042531586811099</v>
      </c>
      <c r="CI19">
        <v>0.1401018458748309</v>
      </c>
      <c r="CJ19">
        <v>2.0787911271780688E-4</v>
      </c>
      <c r="CK19">
        <f t="shared" si="17"/>
        <v>4.3213725504342661E-8</v>
      </c>
      <c r="CL19">
        <v>0.14000061477929401</v>
      </c>
      <c r="CM19">
        <v>0.14446544940366399</v>
      </c>
      <c r="CN19">
        <v>0.14006947921882845</v>
      </c>
      <c r="CO19">
        <v>6.8081574327030677E-5</v>
      </c>
      <c r="CP19">
        <f t="shared" si="18"/>
        <v>4.635100762847003E-9</v>
      </c>
      <c r="CQ19">
        <v>0.14000166917042201</v>
      </c>
      <c r="CR19">
        <v>0.140857119011851</v>
      </c>
      <c r="CS19">
        <v>0.14008008684639039</v>
      </c>
      <c r="CT19">
        <v>8.1431274551554763E-5</v>
      </c>
      <c r="CU19">
        <f t="shared" si="19"/>
        <v>6.6310524750906902E-9</v>
      </c>
      <c r="CV19">
        <v>0.140003618599602</v>
      </c>
      <c r="CW19">
        <v>0.140937217296906</v>
      </c>
      <c r="CX19">
        <v>0.14007939417258528</v>
      </c>
      <c r="CY19">
        <v>7.8267748324944018E-5</v>
      </c>
      <c r="CZ19">
        <f t="shared" si="20"/>
        <v>6.1258404278567772E-9</v>
      </c>
      <c r="DA19">
        <v>0.140004896988352</v>
      </c>
      <c r="DB19">
        <v>0.140844380705866</v>
      </c>
      <c r="DC19">
        <v>0.14008014428428914</v>
      </c>
      <c r="DD19">
        <v>6.8386769982769431E-5</v>
      </c>
      <c r="DE19">
        <f t="shared" si="21"/>
        <v>4.676750308676214E-9</v>
      </c>
      <c r="DF19">
        <v>0.140004915496827</v>
      </c>
      <c r="DG19">
        <v>0.14042417846145</v>
      </c>
      <c r="DH19">
        <v>0.14007620095082668</v>
      </c>
      <c r="DI19">
        <v>6.5134524282442469E-5</v>
      </c>
      <c r="DJ19">
        <f t="shared" si="22"/>
        <v>4.2425062535000875E-9</v>
      </c>
      <c r="DK19">
        <v>0.14000567657702401</v>
      </c>
      <c r="DL19">
        <v>0.14045270701766799</v>
      </c>
      <c r="DM19">
        <v>0.14007556499761969</v>
      </c>
      <c r="DN19">
        <v>7.2199202119628059E-5</v>
      </c>
      <c r="DO19">
        <f t="shared" si="23"/>
        <v>5.2127247867109051E-9</v>
      </c>
      <c r="DP19">
        <v>0.140002197721695</v>
      </c>
      <c r="DQ19">
        <v>0.14051499945057</v>
      </c>
      <c r="DR19">
        <v>0.14008477689316687</v>
      </c>
      <c r="DS19">
        <v>8.7603139516226623E-5</v>
      </c>
      <c r="DT19">
        <f t="shared" si="24"/>
        <v>7.6743100530994658E-9</v>
      </c>
      <c r="DU19">
        <v>0.14000370301796</v>
      </c>
      <c r="DV19">
        <v>0.14109979633401201</v>
      </c>
      <c r="DW19">
        <v>0.14007354887632689</v>
      </c>
      <c r="DX19">
        <v>6.6188280498102783E-5</v>
      </c>
      <c r="DY19">
        <f t="shared" si="25"/>
        <v>4.3808884752955335E-9</v>
      </c>
      <c r="DZ19">
        <v>0.14000413621949501</v>
      </c>
      <c r="EA19">
        <v>0.14065214394043801</v>
      </c>
      <c r="EB19">
        <v>0.14007843592104258</v>
      </c>
      <c r="EC19">
        <v>7.6441772839686855E-5</v>
      </c>
      <c r="ED19">
        <f t="shared" si="26"/>
        <v>5.8433446348742866E-9</v>
      </c>
      <c r="EE19">
        <v>0.14000304464758201</v>
      </c>
      <c r="EF19">
        <v>0.14085119647400801</v>
      </c>
      <c r="EG19">
        <v>0.1400677359109441</v>
      </c>
      <c r="EH19">
        <v>6.1010650329664957E-5</v>
      </c>
      <c r="EI19">
        <f t="shared" si="27"/>
        <v>3.7222994536486466E-9</v>
      </c>
      <c r="EJ19">
        <v>0.14000361472397599</v>
      </c>
      <c r="EK19">
        <v>0.14043202645442401</v>
      </c>
      <c r="EL19">
        <v>0.14006543256971918</v>
      </c>
      <c r="EM19">
        <v>5.9346114170620668E-5</v>
      </c>
      <c r="EN19">
        <f t="shared" si="28"/>
        <v>3.5219612671523432E-9</v>
      </c>
      <c r="EO19">
        <v>0.140000401549983</v>
      </c>
      <c r="EP19">
        <v>0.14040864403263301</v>
      </c>
      <c r="EQ19">
        <v>0.14007783513762773</v>
      </c>
      <c r="ER19">
        <v>9.8629756238302957E-5</v>
      </c>
      <c r="ES19">
        <f t="shared" si="29"/>
        <v>9.7278288156270609E-9</v>
      </c>
      <c r="ET19">
        <v>0.14000159736289899</v>
      </c>
      <c r="EU19">
        <v>0.14228146986429699</v>
      </c>
      <c r="EV19">
        <v>0.14007487999323265</v>
      </c>
      <c r="EW19">
        <v>6.8762355442172579E-5</v>
      </c>
      <c r="EX19">
        <f t="shared" si="30"/>
        <v>4.7282615259556811E-9</v>
      </c>
      <c r="EY19">
        <v>0.14000437029048299</v>
      </c>
      <c r="EZ19">
        <v>0.14081498868658701</v>
      </c>
      <c r="FA19">
        <v>0.14007043915596626</v>
      </c>
      <c r="FB19">
        <v>6.8361692309102737E-5</v>
      </c>
      <c r="FC19">
        <f t="shared" si="31"/>
        <v>4.673320975364436E-9</v>
      </c>
      <c r="FD19">
        <v>0.14000028096990799</v>
      </c>
      <c r="FE19">
        <v>0.14092748166671301</v>
      </c>
      <c r="FF19">
        <v>0.140078333480604</v>
      </c>
      <c r="FG19">
        <v>7.8761526104186298E-5</v>
      </c>
      <c r="FH19">
        <f t="shared" si="32"/>
        <v>6.2033779942604195E-9</v>
      </c>
      <c r="FI19">
        <v>0.14000323996347699</v>
      </c>
      <c r="FJ19">
        <v>0.14061441489205001</v>
      </c>
      <c r="FK19">
        <v>0.14007479385130281</v>
      </c>
      <c r="FL19">
        <v>6.7691709017243381E-5</v>
      </c>
      <c r="FM19">
        <f t="shared" si="33"/>
        <v>4.582167469675149E-9</v>
      </c>
      <c r="FN19">
        <v>0.14000566824567801</v>
      </c>
      <c r="FO19">
        <v>0.140741190601509</v>
      </c>
      <c r="FP19">
        <v>0.14008498153907467</v>
      </c>
      <c r="FQ19">
        <v>8.1533542744778055E-5</v>
      </c>
      <c r="FR19">
        <f t="shared" si="34"/>
        <v>6.6477185925145505E-9</v>
      </c>
      <c r="FS19">
        <v>0.14000428967567</v>
      </c>
      <c r="FT19">
        <v>0.14096946670139299</v>
      </c>
      <c r="FU19">
        <v>0.14007586834145208</v>
      </c>
      <c r="FV19">
        <v>8.3393247401675649E-5</v>
      </c>
      <c r="FW19">
        <f t="shared" si="35"/>
        <v>6.9544337121970824E-9</v>
      </c>
      <c r="FX19">
        <v>0.14000261828805299</v>
      </c>
      <c r="FY19">
        <v>0.140994811655516</v>
      </c>
      <c r="FZ19">
        <v>0.14006907433380034</v>
      </c>
      <c r="GA19">
        <v>6.5266431109262839E-5</v>
      </c>
      <c r="GB19">
        <f t="shared" si="36"/>
        <v>4.2597070297401521E-9</v>
      </c>
      <c r="GC19">
        <v>0.14000000000000001</v>
      </c>
      <c r="GD19">
        <v>0.14056802244039299</v>
      </c>
      <c r="GE19">
        <v>0.14008719116847884</v>
      </c>
      <c r="GF19">
        <v>8.5729208427530028E-5</v>
      </c>
      <c r="GG19">
        <f t="shared" si="37"/>
        <v>7.3494971776108858E-9</v>
      </c>
      <c r="GH19">
        <v>0.14000610405175001</v>
      </c>
      <c r="GI19">
        <v>0.14092171181431801</v>
      </c>
      <c r="GJ19">
        <v>0.14007916109638585</v>
      </c>
      <c r="GK19">
        <v>7.5084755058542289E-5</v>
      </c>
      <c r="GL19">
        <f t="shared" si="38"/>
        <v>5.6377204422012915E-9</v>
      </c>
      <c r="GM19">
        <v>0.14000015455114501</v>
      </c>
      <c r="GN19">
        <v>0.14082700317602601</v>
      </c>
      <c r="GO19">
        <v>0.14008595885537842</v>
      </c>
      <c r="GP19">
        <v>8.4852475085112953E-5</v>
      </c>
      <c r="GQ19">
        <f t="shared" si="39"/>
        <v>7.1999425280697146E-9</v>
      </c>
      <c r="GR19">
        <v>0.14000703966928499</v>
      </c>
      <c r="GS19">
        <v>0.14100307798306</v>
      </c>
      <c r="GT19">
        <v>0.14007177053325376</v>
      </c>
      <c r="GU19">
        <v>6.8579493976707963E-5</v>
      </c>
      <c r="GV19">
        <f t="shared" si="40"/>
        <v>4.7031469941013235E-9</v>
      </c>
      <c r="GW19">
        <v>0.14000400682542</v>
      </c>
      <c r="GX19">
        <v>0.140729380392807</v>
      </c>
      <c r="GY19">
        <v>0.14008094076811439</v>
      </c>
      <c r="GZ19">
        <v>8.9313266016019722E-5</v>
      </c>
      <c r="HA19">
        <f t="shared" si="41"/>
        <v>7.9768594864483041E-9</v>
      </c>
      <c r="HB19">
        <v>0.140000598452999</v>
      </c>
      <c r="HC19">
        <v>0.14146680830054301</v>
      </c>
      <c r="HD19">
        <v>0.14008117862488711</v>
      </c>
      <c r="HE19">
        <v>7.8128614340075035E-5</v>
      </c>
      <c r="HF19">
        <f t="shared" si="42"/>
        <v>6.1040803787001782E-9</v>
      </c>
      <c r="HG19">
        <v>0.14000349514858201</v>
      </c>
      <c r="HH19">
        <v>0.14051257113767099</v>
      </c>
      <c r="HI19">
        <v>0.14007989547805852</v>
      </c>
      <c r="HJ19">
        <v>7.5247330573734015E-5</v>
      </c>
      <c r="HK19">
        <f t="shared" si="43"/>
        <v>5.6621607584728057E-9</v>
      </c>
      <c r="HL19">
        <v>0.14000319034995101</v>
      </c>
      <c r="HM19">
        <v>0.14067164462539999</v>
      </c>
      <c r="HN19">
        <v>0.14008016233973586</v>
      </c>
      <c r="HO19">
        <v>7.6185714334025E-5</v>
      </c>
      <c r="HP19">
        <f t="shared" si="44"/>
        <v>5.804263068585662E-9</v>
      </c>
      <c r="HQ19">
        <v>0.14000383144480899</v>
      </c>
      <c r="HR19">
        <v>0.140578548166228</v>
      </c>
      <c r="HS19">
        <v>0.14008880558893119</v>
      </c>
      <c r="HT19">
        <v>8.9558278715256494E-5</v>
      </c>
      <c r="HU19">
        <f t="shared" si="45"/>
        <v>8.0206852864395651E-9</v>
      </c>
      <c r="HV19">
        <v>0.14000388519954801</v>
      </c>
      <c r="HW19">
        <v>0.140716171783379</v>
      </c>
      <c r="HX19">
        <v>0.14008319398622993</v>
      </c>
      <c r="HY19">
        <v>7.6812732848191239E-5</v>
      </c>
      <c r="HZ19">
        <f t="shared" si="46"/>
        <v>5.9001959276075974E-9</v>
      </c>
      <c r="IA19">
        <v>0.140002410328257</v>
      </c>
      <c r="IB19">
        <v>0.14053720191018501</v>
      </c>
      <c r="IC19">
        <v>0.14008300640702523</v>
      </c>
      <c r="ID19">
        <v>7.6513512820550582E-5</v>
      </c>
      <c r="IE19">
        <f t="shared" si="47"/>
        <v>5.854317644140558E-9</v>
      </c>
      <c r="IF19">
        <v>0.14000482170644599</v>
      </c>
      <c r="IG19">
        <v>0.140596576588424</v>
      </c>
      <c r="IH19">
        <v>0.14007985160903219</v>
      </c>
      <c r="II19">
        <v>7.7213683704261779E-5</v>
      </c>
      <c r="IJ19">
        <f t="shared" si="48"/>
        <v>5.9619529511817811E-9</v>
      </c>
      <c r="IK19">
        <v>0.14000556100273701</v>
      </c>
      <c r="IL19">
        <v>0.14119824974756001</v>
      </c>
      <c r="IM19">
        <v>0.1400777579435919</v>
      </c>
      <c r="IN19">
        <v>1.0089776273973438E-4</v>
      </c>
      <c r="IO19">
        <f t="shared" si="49"/>
        <v>1.018035852588373E-8</v>
      </c>
      <c r="IP19">
        <v>0.14000000000000001</v>
      </c>
      <c r="IQ19">
        <v>0.14158514816137099</v>
      </c>
      <c r="IR19">
        <v>0.14007428152839882</v>
      </c>
      <c r="IS19">
        <v>7.5190162603299698E-5</v>
      </c>
      <c r="IT19">
        <f t="shared" si="50"/>
        <v>5.6535605523106482E-9</v>
      </c>
      <c r="IU19">
        <v>0.140002071802764</v>
      </c>
      <c r="IV19">
        <v>0.140956580933495</v>
      </c>
      <c r="IW19">
        <v>0.14007656510731367</v>
      </c>
      <c r="IX19">
        <v>7.7386752138833482E-5</v>
      </c>
      <c r="IY19">
        <f t="shared" si="51"/>
        <v>5.9887094065972484E-9</v>
      </c>
      <c r="IZ19">
        <v>0.14000374014615299</v>
      </c>
      <c r="JA19">
        <v>0.14089562115196499</v>
      </c>
      <c r="JB19">
        <v>0.14009432982097128</v>
      </c>
      <c r="JC19">
        <v>1.0765891092277318E-4</v>
      </c>
      <c r="JD19">
        <f t="shared" si="52"/>
        <v>1.1590441101077611E-8</v>
      </c>
      <c r="JE19">
        <v>0.14000604777744199</v>
      </c>
      <c r="JF19">
        <v>0.14204523427384</v>
      </c>
      <c r="JG19">
        <v>0.14008176846292109</v>
      </c>
      <c r="JH19">
        <v>7.7649443795611251E-5</v>
      </c>
      <c r="JI19">
        <f t="shared" si="53"/>
        <v>6.0294361217677903E-9</v>
      </c>
      <c r="JJ19">
        <v>0.14000076490610799</v>
      </c>
      <c r="JK19">
        <v>0.140712127586339</v>
      </c>
      <c r="JL19">
        <v>0.14007161180144215</v>
      </c>
      <c r="JM19">
        <v>7.4972926598417E-5</v>
      </c>
      <c r="JN19">
        <f t="shared" si="54"/>
        <v>5.6209397227316232E-9</v>
      </c>
      <c r="JO19">
        <v>0.14000100036441801</v>
      </c>
      <c r="JP19">
        <v>0.14114427398552301</v>
      </c>
      <c r="JQ19">
        <v>0.14008254829718825</v>
      </c>
      <c r="JR19">
        <v>7.9322742998178604E-5</v>
      </c>
      <c r="JS19">
        <f t="shared" si="55"/>
        <v>6.2920975567550926E-9</v>
      </c>
      <c r="JT19">
        <v>0.14000485361925599</v>
      </c>
      <c r="JU19">
        <v>0.14069612666475501</v>
      </c>
      <c r="JV19">
        <v>0.14007402050635828</v>
      </c>
      <c r="JW19">
        <v>7.7081124976968799E-5</v>
      </c>
      <c r="JX19">
        <f t="shared" si="56"/>
        <v>5.9414998277150832E-9</v>
      </c>
      <c r="JY19">
        <v>0.14000028640164999</v>
      </c>
      <c r="JZ19">
        <v>0.14085233130942801</v>
      </c>
      <c r="KA19">
        <v>0.14007987660903382</v>
      </c>
      <c r="KB19">
        <v>7.1848952690912508E-5</v>
      </c>
      <c r="KC19">
        <f t="shared" si="57"/>
        <v>5.1622720027809837E-9</v>
      </c>
      <c r="KD19">
        <v>0.14000304669053201</v>
      </c>
      <c r="KE19">
        <v>0.14044481681773199</v>
      </c>
      <c r="KF19">
        <v>0.14007472780910221</v>
      </c>
      <c r="KG19">
        <v>6.2966087980452398E-5</v>
      </c>
      <c r="KH19">
        <f t="shared" si="58"/>
        <v>3.9647282355620716E-9</v>
      </c>
      <c r="KI19">
        <v>0.14000410320261999</v>
      </c>
      <c r="KJ19">
        <v>0.14044979590104201</v>
      </c>
      <c r="KK19">
        <v>0.14008530770652455</v>
      </c>
      <c r="KL19">
        <v>9.3790052591318678E-5</v>
      </c>
      <c r="KM19">
        <f t="shared" si="59"/>
        <v>8.7965739650823232E-9</v>
      </c>
      <c r="KN19">
        <v>0.14000369617445901</v>
      </c>
      <c r="KO19">
        <v>0.14113472555904599</v>
      </c>
      <c r="KP19">
        <v>0.14006838264326668</v>
      </c>
      <c r="KQ19">
        <v>5.7973473437638989E-5</v>
      </c>
      <c r="KR19">
        <f t="shared" si="60"/>
        <v>3.3609236224246335E-9</v>
      </c>
      <c r="KS19">
        <v>0.14000571840919299</v>
      </c>
      <c r="KT19">
        <v>0.14039375331872</v>
      </c>
      <c r="KU19">
        <v>0.14008106108493265</v>
      </c>
      <c r="KV19">
        <v>9.0330943672428622E-5</v>
      </c>
      <c r="KW19">
        <f t="shared" si="61"/>
        <v>8.1596793847514717E-9</v>
      </c>
      <c r="KX19">
        <v>0.14000545914262699</v>
      </c>
      <c r="KY19">
        <v>0.14126249856338399</v>
      </c>
      <c r="KZ19">
        <v>0.14007723958008095</v>
      </c>
      <c r="LA19">
        <v>6.6527335039758153E-5</v>
      </c>
      <c r="LB19">
        <f t="shared" si="62"/>
        <v>4.4258863074922326E-9</v>
      </c>
      <c r="LC19">
        <v>0.14000541204387901</v>
      </c>
      <c r="LD19">
        <v>0.14051192384282901</v>
      </c>
      <c r="LE19">
        <v>0.14007680473284786</v>
      </c>
      <c r="LF19">
        <v>7.0721513071979368E-5</v>
      </c>
      <c r="LG19">
        <f t="shared" si="63"/>
        <v>5.0015324111901487E-9</v>
      </c>
      <c r="LH19">
        <v>0.14000104051312201</v>
      </c>
      <c r="LI19">
        <v>0.140446974708099</v>
      </c>
      <c r="LJ19">
        <v>0.14007760777451636</v>
      </c>
      <c r="LK19">
        <v>7.4077299357030039E-5</v>
      </c>
      <c r="LL19">
        <f t="shared" si="64"/>
        <v>5.4874462800310433E-9</v>
      </c>
      <c r="LM19">
        <v>0.14000202461351599</v>
      </c>
      <c r="LN19">
        <v>0.14050094722989501</v>
      </c>
      <c r="LO19">
        <v>0.14008209114301806</v>
      </c>
      <c r="LP19">
        <v>7.3787081816518922E-5</v>
      </c>
      <c r="LQ19">
        <f t="shared" si="65"/>
        <v>5.4445334429976575E-9</v>
      </c>
      <c r="LR19">
        <v>0.14000334972669301</v>
      </c>
      <c r="LS19">
        <v>0.14062761697397899</v>
      </c>
      <c r="LT19">
        <v>0.14008308815842543</v>
      </c>
      <c r="LU19">
        <v>7.621818208124683E-5</v>
      </c>
      <c r="LV19">
        <f t="shared" si="66"/>
        <v>5.809211279770095E-9</v>
      </c>
      <c r="LW19">
        <v>0.14000358428291901</v>
      </c>
      <c r="LX19">
        <v>0.140698039098553</v>
      </c>
      <c r="LY19">
        <v>0.14007235226251236</v>
      </c>
      <c r="LZ19">
        <v>6.3689116553999721E-5</v>
      </c>
      <c r="MA19">
        <f t="shared" si="67"/>
        <v>4.0563035674289611E-9</v>
      </c>
      <c r="MB19">
        <v>0.14000467154111301</v>
      </c>
      <c r="MC19">
        <v>0.14043643518944501</v>
      </c>
      <c r="MD19">
        <v>0.1400750158422619</v>
      </c>
      <c r="ME19">
        <v>6.927805529557912E-5</v>
      </c>
      <c r="MF19">
        <f t="shared" si="68"/>
        <v>4.7994489455373181E-9</v>
      </c>
      <c r="MG19">
        <v>0.14000189378764799</v>
      </c>
      <c r="MH19">
        <v>0.140460773102388</v>
      </c>
      <c r="MI19">
        <v>0.14008322982301624</v>
      </c>
      <c r="MJ19">
        <v>7.1855922013520731E-5</v>
      </c>
      <c r="MK19">
        <f t="shared" si="69"/>
        <v>5.1632735284131734E-9</v>
      </c>
      <c r="ML19">
        <v>0.14000617297891399</v>
      </c>
      <c r="MM19">
        <v>0.14052560657045901</v>
      </c>
      <c r="MN19">
        <v>0.14007988667685276</v>
      </c>
      <c r="MO19">
        <v>7.2992936737377616E-5</v>
      </c>
      <c r="MP19">
        <f t="shared" si="70"/>
        <v>5.3279688135468111E-9</v>
      </c>
      <c r="MQ19">
        <v>0.14000322464241</v>
      </c>
      <c r="MR19">
        <v>0.14052530960406001</v>
      </c>
      <c r="MS19">
        <v>0.14007272212790048</v>
      </c>
      <c r="MT19">
        <v>6.7443091570576084E-5</v>
      </c>
      <c r="MU19">
        <f t="shared" si="71"/>
        <v>4.5485706005971106E-9</v>
      </c>
      <c r="MV19">
        <v>0.140004244482173</v>
      </c>
      <c r="MW19">
        <v>0.14069750990379201</v>
      </c>
      <c r="MX19">
        <v>0.14007040904769882</v>
      </c>
      <c r="MY19">
        <v>6.5587247904036458E-5</v>
      </c>
      <c r="MZ19">
        <f t="shared" si="72"/>
        <v>4.301687087625535E-9</v>
      </c>
      <c r="NA19">
        <v>0.14000027959514599</v>
      </c>
      <c r="NB19">
        <v>0.140405692557177</v>
      </c>
      <c r="NC19">
        <v>0.14008797516729277</v>
      </c>
      <c r="ND19">
        <v>8.6051816834702315E-5</v>
      </c>
      <c r="NE19">
        <f t="shared" si="73"/>
        <v>7.4049151805531569E-9</v>
      </c>
      <c r="NF19">
        <v>0.14000374362414</v>
      </c>
      <c r="NG19">
        <v>0.14088505514046401</v>
      </c>
      <c r="NH19">
        <v>0.14007491209839265</v>
      </c>
      <c r="NI19">
        <v>7.9308401316815927E-5</v>
      </c>
      <c r="NJ19">
        <f t="shared" si="74"/>
        <v>6.2898225194291301E-9</v>
      </c>
      <c r="NK19">
        <v>0.14000199291093099</v>
      </c>
      <c r="NL19">
        <v>0.141183504391522</v>
      </c>
      <c r="NM19">
        <v>0.14007298008371949</v>
      </c>
      <c r="NN19">
        <v>6.8926039544483164E-5</v>
      </c>
      <c r="NO19">
        <f t="shared" si="75"/>
        <v>4.7507989272876572E-9</v>
      </c>
      <c r="NP19">
        <v>0.14000402629587699</v>
      </c>
      <c r="NQ19">
        <v>0.14049690044636301</v>
      </c>
      <c r="NR19">
        <v>0.140089333888298</v>
      </c>
      <c r="NS19">
        <v>9.1179514287503225E-5</v>
      </c>
      <c r="NT19">
        <f t="shared" si="76"/>
        <v>8.3137038257050039E-9</v>
      </c>
      <c r="NU19">
        <v>0.140005241332532</v>
      </c>
      <c r="NV19">
        <v>0.14120766467804299</v>
      </c>
      <c r="NW19">
        <v>0.14008447371835486</v>
      </c>
      <c r="NX19">
        <v>7.6598183088112529E-5</v>
      </c>
      <c r="NY19">
        <f t="shared" si="77"/>
        <v>5.8672816524000084E-9</v>
      </c>
      <c r="NZ19">
        <v>0.140005953153263</v>
      </c>
      <c r="OA19">
        <v>0.140463888019661</v>
      </c>
      <c r="OB19">
        <v>0.14006971726190465</v>
      </c>
      <c r="OC19">
        <v>6.4081159751245E-5</v>
      </c>
      <c r="OD19">
        <f t="shared" si="78"/>
        <v>4.1063950350645822E-9</v>
      </c>
      <c r="OE19">
        <v>0.140002705627706</v>
      </c>
      <c r="OF19">
        <v>0.140625</v>
      </c>
      <c r="OG19">
        <v>0.1400775332989917</v>
      </c>
      <c r="OH19">
        <v>7.4498751306563584E-5</v>
      </c>
      <c r="OI19">
        <f t="shared" si="79"/>
        <v>5.5500639462372089E-9</v>
      </c>
      <c r="OJ19">
        <v>0.14000294355728901</v>
      </c>
      <c r="OK19">
        <v>0.140709397306645</v>
      </c>
      <c r="OL19">
        <v>0.14008538755929692</v>
      </c>
      <c r="OM19">
        <v>8.6194174569973855E-5</v>
      </c>
      <c r="ON19">
        <f t="shared" si="80"/>
        <v>7.4294357297991276E-9</v>
      </c>
      <c r="OO19">
        <v>0.14000565278170299</v>
      </c>
      <c r="OP19">
        <v>0.14160982056237501</v>
      </c>
      <c r="OQ19">
        <v>0.1400860510221639</v>
      </c>
      <c r="OR19">
        <v>7.5305815580695371E-5</v>
      </c>
      <c r="OS19">
        <f t="shared" si="81"/>
        <v>5.6709658602737013E-9</v>
      </c>
      <c r="OT19">
        <v>0.14000594372233399</v>
      </c>
      <c r="OU19">
        <v>0.14074890901412401</v>
      </c>
      <c r="OV19">
        <v>0.14008142469371315</v>
      </c>
      <c r="OW19">
        <v>8.4328912949878683E-5</v>
      </c>
      <c r="OX19">
        <f t="shared" si="82"/>
        <v>7.111365559308217E-9</v>
      </c>
      <c r="OY19">
        <v>0.14000440173134801</v>
      </c>
      <c r="OZ19">
        <v>0.14114885188174001</v>
      </c>
      <c r="PA19">
        <v>0.14008934963860351</v>
      </c>
      <c r="PB19">
        <v>8.9056673971718193E-5</v>
      </c>
      <c r="PC19">
        <f t="shared" si="83"/>
        <v>7.9310911789049085E-9</v>
      </c>
      <c r="PD19">
        <v>0.14000592826795799</v>
      </c>
      <c r="PE19">
        <v>0.14129038632546201</v>
      </c>
      <c r="PF19">
        <v>0.14007200298200456</v>
      </c>
      <c r="PG19">
        <v>6.4610364949172817E-5</v>
      </c>
      <c r="PH19">
        <f t="shared" si="84"/>
        <v>4.1744992588652993E-9</v>
      </c>
      <c r="PI19">
        <v>0.14000234694793201</v>
      </c>
      <c r="PJ19">
        <v>0.140499347686531</v>
      </c>
      <c r="PK19">
        <v>0.1400825681934767</v>
      </c>
      <c r="PL19">
        <v>8.875414282994733E-5</v>
      </c>
      <c r="PM19">
        <f t="shared" si="85"/>
        <v>7.8772978694786904E-9</v>
      </c>
      <c r="PN19">
        <v>0.14000014869114599</v>
      </c>
      <c r="PO19">
        <v>0.140944337469425</v>
      </c>
      <c r="PP19">
        <v>0.14007382659482623</v>
      </c>
      <c r="PQ19">
        <v>6.7301963780852229E-5</v>
      </c>
      <c r="PR19">
        <f t="shared" si="86"/>
        <v>4.5295543287591451E-9</v>
      </c>
      <c r="PS19">
        <v>0.140002545500827</v>
      </c>
      <c r="PT19">
        <v>0.140702558228331</v>
      </c>
      <c r="PU19">
        <v>0.14008494313333</v>
      </c>
      <c r="PV19">
        <v>8.3128115939935123E-5</v>
      </c>
      <c r="PW19">
        <f t="shared" si="87"/>
        <v>6.9102836597232961E-9</v>
      </c>
      <c r="PX19">
        <v>0.14000217226023701</v>
      </c>
      <c r="PY19">
        <v>0.14084004406585099</v>
      </c>
      <c r="PZ19">
        <v>0.1400753202496304</v>
      </c>
      <c r="QA19">
        <v>6.4809727522068301E-5</v>
      </c>
      <c r="QB19">
        <f t="shared" si="88"/>
        <v>4.2003007814847377E-9</v>
      </c>
      <c r="QC19">
        <v>0.14000656922318899</v>
      </c>
      <c r="QD19">
        <v>0.14051978978485799</v>
      </c>
      <c r="QE19">
        <v>0.14007034808796259</v>
      </c>
      <c r="QF19">
        <v>6.804084525197523E-5</v>
      </c>
      <c r="QG19">
        <f t="shared" si="89"/>
        <v>4.6295566226032405E-9</v>
      </c>
      <c r="QH19">
        <v>0.14000013782932599</v>
      </c>
      <c r="QI19">
        <v>0.14059969539719</v>
      </c>
      <c r="QJ19">
        <v>0.14007581298158589</v>
      </c>
      <c r="QK19">
        <v>7.2243398860990303E-5</v>
      </c>
      <c r="QL19">
        <f t="shared" si="90"/>
        <v>5.2191086789881353E-9</v>
      </c>
      <c r="QM19">
        <v>0.14000261198903</v>
      </c>
      <c r="QN19">
        <v>0.14071365344709999</v>
      </c>
      <c r="QO19">
        <v>0.14007833509482689</v>
      </c>
      <c r="QP19">
        <v>7.8750979096687599E-5</v>
      </c>
      <c r="QQ19">
        <f t="shared" si="91"/>
        <v>6.2017167086869273E-9</v>
      </c>
      <c r="QR19">
        <v>0.140002055076038</v>
      </c>
      <c r="QS19">
        <v>0.14069197346016099</v>
      </c>
      <c r="QT19">
        <v>0.1400716945729551</v>
      </c>
      <c r="QU19">
        <v>7.0223919874158502E-5</v>
      </c>
      <c r="QV19">
        <f t="shared" si="92"/>
        <v>4.931398922492233E-9</v>
      </c>
      <c r="QW19">
        <v>0.14000171877909401</v>
      </c>
      <c r="QX19">
        <v>0.14070355357577699</v>
      </c>
      <c r="QY19">
        <v>0.14007157027860265</v>
      </c>
      <c r="QZ19">
        <v>8.4764936970231102E-5</v>
      </c>
      <c r="RA19">
        <f t="shared" si="93"/>
        <v>7.1850945395672514E-9</v>
      </c>
      <c r="RB19">
        <v>0.14000057090660001</v>
      </c>
      <c r="RC19">
        <v>0.14183460835807299</v>
      </c>
      <c r="RE19" s="2">
        <f t="shared" si="94"/>
        <v>0.14007843672296061</v>
      </c>
      <c r="RF19" s="2">
        <f t="shared" si="95"/>
        <v>0.14000339449362079</v>
      </c>
      <c r="RG19" s="2">
        <f t="shared" si="96"/>
        <v>0.14084141578718806</v>
      </c>
    </row>
    <row r="20" spans="1:475" x14ac:dyDescent="0.25">
      <c r="A20" s="1">
        <f t="shared" si="97"/>
        <v>15</v>
      </c>
      <c r="B20">
        <v>0.15007173286641934</v>
      </c>
      <c r="C20">
        <v>7.130848534693288E-5</v>
      </c>
      <c r="D20">
        <f t="shared" si="0"/>
        <v>5.0849000824737411E-9</v>
      </c>
      <c r="E20">
        <v>0.15000068934140301</v>
      </c>
      <c r="F20">
        <v>0.150869259509465</v>
      </c>
      <c r="G20">
        <v>0.15006202615242353</v>
      </c>
      <c r="H20">
        <v>5.9477468300201352E-5</v>
      </c>
      <c r="I20">
        <f t="shared" si="1"/>
        <v>3.5375692354014566E-9</v>
      </c>
      <c r="J20">
        <v>0.15</v>
      </c>
      <c r="K20">
        <v>0.15042266543389199</v>
      </c>
      <c r="L20">
        <v>0.15007989490003146</v>
      </c>
      <c r="M20">
        <v>8.3586724686916279E-5</v>
      </c>
      <c r="N20">
        <f t="shared" si="2"/>
        <v>6.9867405438863395E-9</v>
      </c>
      <c r="O20">
        <v>0.15000036391955901</v>
      </c>
      <c r="P20">
        <v>0.150771873385107</v>
      </c>
      <c r="Q20">
        <v>0.15008211813671501</v>
      </c>
      <c r="R20">
        <v>8.4703270143675515E-5</v>
      </c>
      <c r="S20">
        <f t="shared" si="3"/>
        <v>7.1746439730324715E-9</v>
      </c>
      <c r="T20">
        <v>0.15000075399997001</v>
      </c>
      <c r="U20">
        <v>0.15094325396227001</v>
      </c>
      <c r="V20">
        <v>0.1500783994206045</v>
      </c>
      <c r="W20">
        <v>7.1868898670424125E-5</v>
      </c>
      <c r="X20">
        <f t="shared" si="4"/>
        <v>5.1651385960996902E-9</v>
      </c>
      <c r="Y20">
        <v>0.150005431830527</v>
      </c>
      <c r="Z20">
        <v>0.150744160782184</v>
      </c>
      <c r="AA20">
        <v>0.15007501947861601</v>
      </c>
      <c r="AB20">
        <v>7.0975993809978963E-5</v>
      </c>
      <c r="AC20">
        <f t="shared" si="5"/>
        <v>5.0375916973141717E-9</v>
      </c>
      <c r="AD20">
        <v>0.150003216652251</v>
      </c>
      <c r="AE20">
        <v>0.150539325360801</v>
      </c>
      <c r="AF20">
        <v>0.15008716075156583</v>
      </c>
      <c r="AG20">
        <v>9.9587303631416688E-5</v>
      </c>
      <c r="AH20">
        <f t="shared" si="6"/>
        <v>9.9176310445759787E-9</v>
      </c>
      <c r="AI20">
        <v>0.15000155797214301</v>
      </c>
      <c r="AJ20">
        <v>0.15127130526906199</v>
      </c>
      <c r="AK20">
        <v>0.15007615568255825</v>
      </c>
      <c r="AL20">
        <v>7.283693217687507E-5</v>
      </c>
      <c r="AM20">
        <f t="shared" si="7"/>
        <v>5.3052186889386989E-9</v>
      </c>
      <c r="AN20">
        <v>0.15000361715980601</v>
      </c>
      <c r="AO20">
        <v>0.15087896983288701</v>
      </c>
      <c r="AP20">
        <v>0.15009094624974439</v>
      </c>
      <c r="AQ20">
        <v>1.0028925614684461E-4</v>
      </c>
      <c r="AR20">
        <f t="shared" si="8"/>
        <v>1.005793489848741E-8</v>
      </c>
      <c r="AS20">
        <v>0.150002649287342</v>
      </c>
      <c r="AT20">
        <v>0.15119104389490701</v>
      </c>
      <c r="AU20">
        <v>0.15008133545674998</v>
      </c>
      <c r="AV20">
        <v>9.6680717486430595E-5</v>
      </c>
      <c r="AW20">
        <f t="shared" si="9"/>
        <v>9.3471611336910061E-9</v>
      </c>
      <c r="AX20">
        <v>0.150002152111221</v>
      </c>
      <c r="AY20">
        <v>0.151157118466549</v>
      </c>
      <c r="AZ20">
        <v>0.15008339634223933</v>
      </c>
      <c r="BA20">
        <v>1.1212383958223854E-4</v>
      </c>
      <c r="BB20">
        <f t="shared" si="10"/>
        <v>1.2571755402663563E-8</v>
      </c>
      <c r="BC20">
        <v>0.15000112293100001</v>
      </c>
      <c r="BD20">
        <v>0.15280845043008301</v>
      </c>
      <c r="BE20">
        <v>0.15007668289907691</v>
      </c>
      <c r="BF20">
        <v>6.7153651924692668E-5</v>
      </c>
      <c r="BG20">
        <f t="shared" si="11"/>
        <v>4.5096129668227793E-9</v>
      </c>
      <c r="BH20">
        <v>0.150006434265512</v>
      </c>
      <c r="BI20">
        <v>0.15051440259537999</v>
      </c>
      <c r="BJ20">
        <v>0.15007880423295353</v>
      </c>
      <c r="BK20">
        <v>7.1783380809538607E-5</v>
      </c>
      <c r="BL20">
        <f t="shared" si="12"/>
        <v>5.1528537604472353E-9</v>
      </c>
      <c r="BM20">
        <v>0.15000634097538301</v>
      </c>
      <c r="BN20">
        <v>0.15049952794961</v>
      </c>
      <c r="BO20">
        <v>0.15007175269823095</v>
      </c>
      <c r="BP20">
        <v>6.4679064737336933E-5</v>
      </c>
      <c r="BQ20">
        <f t="shared" si="13"/>
        <v>4.1833814152966219E-9</v>
      </c>
      <c r="BR20">
        <v>0.15000488683486701</v>
      </c>
      <c r="BS20">
        <v>0.15059828821155799</v>
      </c>
      <c r="BT20">
        <v>0.15006904581945962</v>
      </c>
      <c r="BU20">
        <v>6.392435065564442E-5</v>
      </c>
      <c r="BV20">
        <f t="shared" si="14"/>
        <v>4.0863226067457874E-9</v>
      </c>
      <c r="BW20">
        <v>0.150001021387862</v>
      </c>
      <c r="BX20">
        <v>0.150470859804302</v>
      </c>
      <c r="BY20">
        <v>0.1500673589067629</v>
      </c>
      <c r="BZ20">
        <v>5.98726261239874E-5</v>
      </c>
      <c r="CA20">
        <f t="shared" si="15"/>
        <v>3.5847313589827785E-9</v>
      </c>
      <c r="CB20">
        <v>0.150004035078281</v>
      </c>
      <c r="CC20">
        <v>0.15042771829773499</v>
      </c>
      <c r="CD20">
        <v>0.15008483833064945</v>
      </c>
      <c r="CE20">
        <v>7.4978843568093362E-5</v>
      </c>
      <c r="CF20">
        <f t="shared" si="16"/>
        <v>5.6218269828086153E-9</v>
      </c>
      <c r="CG20">
        <v>0.150006527699204</v>
      </c>
      <c r="CH20">
        <v>0.15043445464699701</v>
      </c>
      <c r="CI20">
        <v>0.15010487366285424</v>
      </c>
      <c r="CJ20">
        <v>1.6154808591711724E-4</v>
      </c>
      <c r="CK20">
        <f t="shared" si="17"/>
        <v>2.6097784063484296E-8</v>
      </c>
      <c r="CL20">
        <v>0.150006147792942</v>
      </c>
      <c r="CM20">
        <v>0.15207334316980201</v>
      </c>
      <c r="CN20">
        <v>0.1500723168085456</v>
      </c>
      <c r="CO20">
        <v>7.4504473877322328E-5</v>
      </c>
      <c r="CP20">
        <f t="shared" si="18"/>
        <v>5.5509166277366053E-9</v>
      </c>
      <c r="CQ20">
        <v>0.15000278195070399</v>
      </c>
      <c r="CR20">
        <v>0.151032103711122</v>
      </c>
      <c r="CS20">
        <v>0.15008237380133876</v>
      </c>
      <c r="CT20">
        <v>9.392228367643358E-5</v>
      </c>
      <c r="CU20">
        <f t="shared" si="19"/>
        <v>8.8213953709964623E-9</v>
      </c>
      <c r="CV20">
        <v>0.15000542789940299</v>
      </c>
      <c r="CW20">
        <v>0.152082504070925</v>
      </c>
      <c r="CX20">
        <v>0.15007705061387222</v>
      </c>
      <c r="CY20">
        <v>7.6550976987244283E-5</v>
      </c>
      <c r="CZ20">
        <f t="shared" si="20"/>
        <v>5.8600520777016038E-9</v>
      </c>
      <c r="DA20">
        <v>0.15000174892441101</v>
      </c>
      <c r="DB20">
        <v>0.15091818531603099</v>
      </c>
      <c r="DC20">
        <v>0.15007969610663746</v>
      </c>
      <c r="DD20">
        <v>1.002107611101254E-4</v>
      </c>
      <c r="DE20">
        <f t="shared" si="21"/>
        <v>1.004219664227062E-8</v>
      </c>
      <c r="DF20">
        <v>0.150002168601541</v>
      </c>
      <c r="DG20">
        <v>0.152199684829909</v>
      </c>
      <c r="DH20">
        <v>0.15007310012062713</v>
      </c>
      <c r="DI20">
        <v>7.169378674835309E-5</v>
      </c>
      <c r="DJ20">
        <f t="shared" si="22"/>
        <v>5.139999058318329E-9</v>
      </c>
      <c r="DK20">
        <v>0.15000354786063999</v>
      </c>
      <c r="DL20">
        <v>0.15062087561200599</v>
      </c>
      <c r="DM20">
        <v>0.15008379912823699</v>
      </c>
      <c r="DN20">
        <v>9.8984763515650904E-5</v>
      </c>
      <c r="DO20">
        <f t="shared" si="23"/>
        <v>9.7979834082493341E-9</v>
      </c>
      <c r="DP20">
        <v>0.15000183143474599</v>
      </c>
      <c r="DQ20">
        <v>0.15143035053661</v>
      </c>
      <c r="DR20">
        <v>0.15008078503980724</v>
      </c>
      <c r="DS20">
        <v>8.7612178187948569E-5</v>
      </c>
      <c r="DT20">
        <f t="shared" si="24"/>
        <v>7.6758937668368515E-9</v>
      </c>
      <c r="DU20">
        <v>0.15000185150897999</v>
      </c>
      <c r="DV20">
        <v>0.15104610257359699</v>
      </c>
      <c r="DW20">
        <v>0.15007284571901286</v>
      </c>
      <c r="DX20">
        <v>9.0905232489111294E-5</v>
      </c>
      <c r="DY20">
        <f t="shared" si="25"/>
        <v>8.2637612938993763E-9</v>
      </c>
      <c r="DZ20">
        <v>0.15</v>
      </c>
      <c r="EA20">
        <v>0.151833723976286</v>
      </c>
      <c r="EB20">
        <v>0.15008289415500112</v>
      </c>
      <c r="EC20">
        <v>7.7418809036813803E-5</v>
      </c>
      <c r="ED20">
        <f t="shared" si="26"/>
        <v>5.9936719926786429E-9</v>
      </c>
      <c r="EE20">
        <v>0.150006886702864</v>
      </c>
      <c r="EF20">
        <v>0.150579570414725</v>
      </c>
      <c r="EG20">
        <v>0.15007100924432132</v>
      </c>
      <c r="EH20">
        <v>6.190558833697572E-5</v>
      </c>
      <c r="EI20">
        <f t="shared" si="27"/>
        <v>3.8323018673471043E-9</v>
      </c>
      <c r="EJ20">
        <v>0.15000435105663701</v>
      </c>
      <c r="EK20">
        <v>0.150466232453527</v>
      </c>
      <c r="EL20">
        <v>0.15007422651434488</v>
      </c>
      <c r="EM20">
        <v>6.2534679105814139E-5</v>
      </c>
      <c r="EN20">
        <f t="shared" si="28"/>
        <v>3.9105860908671475E-9</v>
      </c>
      <c r="EO20">
        <v>0.15000568862475799</v>
      </c>
      <c r="EP20">
        <v>0.15044070110627</v>
      </c>
      <c r="EQ20">
        <v>0.15008076121602931</v>
      </c>
      <c r="ER20">
        <v>6.9049416648976099E-5</v>
      </c>
      <c r="ES20">
        <f t="shared" si="29"/>
        <v>4.7678219395638977E-9</v>
      </c>
      <c r="ET20">
        <v>0.15000689770342801</v>
      </c>
      <c r="EU20">
        <v>0.15046432435179699</v>
      </c>
      <c r="EV20">
        <v>0.15008104774189826</v>
      </c>
      <c r="EW20">
        <v>6.5996774499169181E-5</v>
      </c>
      <c r="EX20">
        <f t="shared" si="30"/>
        <v>4.3555742442941877E-9</v>
      </c>
      <c r="EY20">
        <v>0.15000669641283701</v>
      </c>
      <c r="EZ20">
        <v>0.15042257889431701</v>
      </c>
      <c r="FA20">
        <v>0.1500757705599729</v>
      </c>
      <c r="FB20">
        <v>7.1315422823459179E-5</v>
      </c>
      <c r="FC20">
        <f t="shared" si="31"/>
        <v>5.0858895324887622E-9</v>
      </c>
      <c r="FD20">
        <v>0.150002809699081</v>
      </c>
      <c r="FE20">
        <v>0.15093703464359001</v>
      </c>
      <c r="FF20">
        <v>0.15007898883685325</v>
      </c>
      <c r="FG20">
        <v>8.0977330054514597E-5</v>
      </c>
      <c r="FH20">
        <f t="shared" si="32"/>
        <v>6.5573279827577931E-9</v>
      </c>
      <c r="FI20">
        <v>0.15000294542134299</v>
      </c>
      <c r="FJ20">
        <v>0.150879208270743</v>
      </c>
      <c r="FK20">
        <v>0.15007164257662262</v>
      </c>
      <c r="FL20">
        <v>6.0486759848426953E-5</v>
      </c>
      <c r="FM20">
        <f t="shared" si="33"/>
        <v>3.658648116961275E-9</v>
      </c>
      <c r="FN20">
        <v>0.15000607312036901</v>
      </c>
      <c r="FO20">
        <v>0.15039745198860999</v>
      </c>
      <c r="FP20">
        <v>0.15008409296339917</v>
      </c>
      <c r="FQ20">
        <v>7.8685149107260077E-5</v>
      </c>
      <c r="FR20">
        <f t="shared" si="34"/>
        <v>6.1913526900317512E-9</v>
      </c>
      <c r="FS20">
        <v>0.150000766013512</v>
      </c>
      <c r="FT20">
        <v>0.15072081871524201</v>
      </c>
      <c r="FU20">
        <v>0.15007785272818716</v>
      </c>
      <c r="FV20">
        <v>8.1731539668393748E-5</v>
      </c>
      <c r="FW20">
        <f t="shared" si="35"/>
        <v>6.6800445765662208E-9</v>
      </c>
      <c r="FX20">
        <v>0.150000344511586</v>
      </c>
      <c r="FY20">
        <v>0.15119924483060401</v>
      </c>
      <c r="FZ20">
        <v>0.15006967741935495</v>
      </c>
      <c r="GA20">
        <v>6.6538643100877E-5</v>
      </c>
      <c r="GB20">
        <f t="shared" si="36"/>
        <v>4.4273910257058868E-9</v>
      </c>
      <c r="GC20">
        <v>0.15</v>
      </c>
      <c r="GD20">
        <v>0.15053295932678801</v>
      </c>
      <c r="GE20">
        <v>0.15007911446585834</v>
      </c>
      <c r="GF20">
        <v>7.2727874763949058E-5</v>
      </c>
      <c r="GG20">
        <f t="shared" si="37"/>
        <v>5.2893437676806587E-9</v>
      </c>
      <c r="GH20">
        <v>0.150003349784497</v>
      </c>
      <c r="GI20">
        <v>0.15051698340740099</v>
      </c>
      <c r="GJ20">
        <v>0.15008706638744368</v>
      </c>
      <c r="GK20">
        <v>7.7228570476868801E-5</v>
      </c>
      <c r="GL20">
        <f t="shared" si="38"/>
        <v>5.9642520979006915E-9</v>
      </c>
      <c r="GM20">
        <v>0.15000734117938</v>
      </c>
      <c r="GN20">
        <v>0.15071827644563299</v>
      </c>
      <c r="GO20">
        <v>0.1500862134817168</v>
      </c>
      <c r="GP20">
        <v>1.1078212066663376E-4</v>
      </c>
      <c r="GQ20">
        <f t="shared" si="39"/>
        <v>1.2272678259396602E-8</v>
      </c>
      <c r="GR20">
        <v>0.150004867856421</v>
      </c>
      <c r="GS20">
        <v>0.15214672468153001</v>
      </c>
      <c r="GT20">
        <v>0.15007143202558812</v>
      </c>
      <c r="GU20">
        <v>7.2237124622910658E-5</v>
      </c>
      <c r="GV20">
        <f t="shared" si="40"/>
        <v>5.218202173785925E-9</v>
      </c>
      <c r="GW20">
        <v>0.150000345415984</v>
      </c>
      <c r="GX20">
        <v>0.150794802180266</v>
      </c>
      <c r="GY20">
        <v>0.1500838956297971</v>
      </c>
      <c r="GZ20">
        <v>1.0390656559576096E-4</v>
      </c>
      <c r="HA20">
        <f t="shared" si="41"/>
        <v>1.0796574373906175E-8</v>
      </c>
      <c r="HB20">
        <v>0.150002244198746</v>
      </c>
      <c r="HC20">
        <v>0.15199958108290099</v>
      </c>
      <c r="HD20">
        <v>0.15008029723959226</v>
      </c>
      <c r="HE20">
        <v>8.5805277680037488E-5</v>
      </c>
      <c r="HF20">
        <f t="shared" si="42"/>
        <v>7.3625456777483397E-9</v>
      </c>
      <c r="HG20">
        <v>0.15000265935218199</v>
      </c>
      <c r="HH20">
        <v>0.15149189657399501</v>
      </c>
      <c r="HI20">
        <v>0.15008221987588014</v>
      </c>
      <c r="HJ20">
        <v>7.0589732205725425E-5</v>
      </c>
      <c r="HK20">
        <f t="shared" si="43"/>
        <v>4.9829102928760296E-9</v>
      </c>
      <c r="HL20">
        <v>0.15000721626774599</v>
      </c>
      <c r="HM20">
        <v>0.15062249804401201</v>
      </c>
      <c r="HN20">
        <v>0.15007600451259032</v>
      </c>
      <c r="HO20">
        <v>6.8985087678703413E-5</v>
      </c>
      <c r="HP20">
        <f t="shared" si="44"/>
        <v>4.7589423220383973E-9</v>
      </c>
      <c r="HQ20">
        <v>0.150001064290225</v>
      </c>
      <c r="HR20">
        <v>0.15051192359815199</v>
      </c>
      <c r="HS20">
        <v>0.15008032290325132</v>
      </c>
      <c r="HT20">
        <v>6.9647698888049991E-5</v>
      </c>
      <c r="HU20">
        <f t="shared" si="45"/>
        <v>4.8508019604004798E-9</v>
      </c>
      <c r="HV20">
        <v>0.15000467662908601</v>
      </c>
      <c r="HW20">
        <v>0.150386001769924</v>
      </c>
      <c r="HX20">
        <v>0.15008794685226237</v>
      </c>
      <c r="HY20">
        <v>1.0735238581058178E-4</v>
      </c>
      <c r="HZ20">
        <f t="shared" si="46"/>
        <v>1.1524534739223999E-8</v>
      </c>
      <c r="IA20">
        <v>0.15000527259306101</v>
      </c>
      <c r="IB20">
        <v>0.15247585905605501</v>
      </c>
      <c r="IC20">
        <v>0.15007858650944972</v>
      </c>
      <c r="ID20">
        <v>7.1002470956879095E-5</v>
      </c>
      <c r="IE20">
        <f t="shared" si="47"/>
        <v>5.0413508819824591E-9</v>
      </c>
      <c r="IF20">
        <v>0.150006209773453</v>
      </c>
      <c r="IG20">
        <v>0.15049568603385399</v>
      </c>
      <c r="IH20">
        <v>0.15007301742935364</v>
      </c>
      <c r="II20">
        <v>6.6845630870765839E-5</v>
      </c>
      <c r="IJ20">
        <f t="shared" si="48"/>
        <v>4.4683383665106832E-9</v>
      </c>
      <c r="IK20">
        <v>0.15000073171088599</v>
      </c>
      <c r="IL20">
        <v>0.15070317416182499</v>
      </c>
      <c r="IM20">
        <v>0.15007968582649092</v>
      </c>
      <c r="IN20">
        <v>1.2998728663195149E-4</v>
      </c>
      <c r="IO20">
        <f t="shared" si="49"/>
        <v>1.6896694685937115E-8</v>
      </c>
      <c r="IP20">
        <v>0.15000357015351701</v>
      </c>
      <c r="IQ20">
        <v>0.15210996072831101</v>
      </c>
      <c r="IR20">
        <v>0.15008091129724496</v>
      </c>
      <c r="IS20">
        <v>7.6001347763957869E-5</v>
      </c>
      <c r="IT20">
        <f t="shared" si="50"/>
        <v>5.776204861938064E-9</v>
      </c>
      <c r="IU20">
        <v>0.15000591943646999</v>
      </c>
      <c r="IV20">
        <v>0.15083464054222001</v>
      </c>
      <c r="IW20">
        <v>0.15007645721848201</v>
      </c>
      <c r="IX20">
        <v>8.3387360652681594E-5</v>
      </c>
      <c r="IY20">
        <f t="shared" si="51"/>
        <v>6.9534519166203907E-9</v>
      </c>
      <c r="IZ20">
        <v>0.150001438517751</v>
      </c>
      <c r="JA20">
        <v>0.150900512112319</v>
      </c>
      <c r="JB20">
        <v>0.15008518837276064</v>
      </c>
      <c r="JC20">
        <v>9.2517042208486674E-5</v>
      </c>
      <c r="JD20">
        <f t="shared" si="52"/>
        <v>8.5594030990069054E-9</v>
      </c>
      <c r="JE20">
        <v>0.150000387678041</v>
      </c>
      <c r="JF20">
        <v>0.151450303551906</v>
      </c>
      <c r="JG20">
        <v>0.15008949401460953</v>
      </c>
      <c r="JH20">
        <v>7.7751049540516771E-5</v>
      </c>
      <c r="JI20">
        <f t="shared" si="53"/>
        <v>6.045225704651893E-9</v>
      </c>
      <c r="JJ20">
        <v>0.150005736795808</v>
      </c>
      <c r="JK20">
        <v>0.15062531074310601</v>
      </c>
      <c r="JL20">
        <v>0.15007194049260719</v>
      </c>
      <c r="JM20">
        <v>6.7100192574166701E-5</v>
      </c>
      <c r="JN20">
        <f t="shared" si="54"/>
        <v>4.502435843490256E-9</v>
      </c>
      <c r="JO20">
        <v>0.15000464454908599</v>
      </c>
      <c r="JP20">
        <v>0.15061915412043</v>
      </c>
      <c r="JQ20">
        <v>0.15008475448775918</v>
      </c>
      <c r="JR20">
        <v>8.3044148780536895E-5</v>
      </c>
      <c r="JS20">
        <f t="shared" si="55"/>
        <v>6.8963306466839476E-9</v>
      </c>
      <c r="JT20">
        <v>0.15000625087328401</v>
      </c>
      <c r="JU20">
        <v>0.150881373133011</v>
      </c>
      <c r="JV20">
        <v>0.15008040010310486</v>
      </c>
      <c r="JW20">
        <v>7.8525134637946528E-5</v>
      </c>
      <c r="JX20">
        <f t="shared" si="56"/>
        <v>6.1661967699076295E-9</v>
      </c>
      <c r="JY20">
        <v>0.15000286401649701</v>
      </c>
      <c r="JZ20">
        <v>0.15104823003780499</v>
      </c>
      <c r="KA20">
        <v>0.15008013557772884</v>
      </c>
      <c r="KB20">
        <v>7.3386433041581955E-5</v>
      </c>
      <c r="KC20">
        <f t="shared" si="57"/>
        <v>5.385568554566592E-9</v>
      </c>
      <c r="KD20">
        <v>0.15000380836316601</v>
      </c>
      <c r="KE20">
        <v>0.15068169700662701</v>
      </c>
      <c r="KF20">
        <v>0.15007572531180793</v>
      </c>
      <c r="KG20">
        <v>6.8295547880979133E-5</v>
      </c>
      <c r="KH20">
        <f t="shared" si="58"/>
        <v>4.6642818603631132E-9</v>
      </c>
      <c r="KI20">
        <v>0.15000035372436399</v>
      </c>
      <c r="KJ20">
        <v>0.15038237603729701</v>
      </c>
      <c r="KK20">
        <v>0.15008172980964776</v>
      </c>
      <c r="KL20">
        <v>7.4436863761727999E-5</v>
      </c>
      <c r="KM20">
        <f t="shared" si="59"/>
        <v>5.5408466866820552E-9</v>
      </c>
      <c r="KN20">
        <v>0.15000554426168899</v>
      </c>
      <c r="KO20">
        <v>0.15053779338384801</v>
      </c>
      <c r="KP20">
        <v>0.15006881833158606</v>
      </c>
      <c r="KQ20">
        <v>7.3292359064689008E-5</v>
      </c>
      <c r="KR20">
        <f t="shared" si="60"/>
        <v>5.3717698972673008E-9</v>
      </c>
      <c r="KS20">
        <v>0.15000612686699299</v>
      </c>
      <c r="KT20">
        <v>0.151217885005514</v>
      </c>
      <c r="KU20">
        <v>0.15007659320767711</v>
      </c>
      <c r="KV20">
        <v>6.5857189201556416E-5</v>
      </c>
      <c r="KW20">
        <f t="shared" si="61"/>
        <v>4.337169369529599E-9</v>
      </c>
      <c r="KX20">
        <v>0.15000430984944299</v>
      </c>
      <c r="KY20">
        <v>0.15039937938167999</v>
      </c>
      <c r="KZ20">
        <v>0.1500781624029478</v>
      </c>
      <c r="LA20">
        <v>7.1314804986167448E-5</v>
      </c>
      <c r="LB20">
        <f t="shared" si="62"/>
        <v>5.0858014102150937E-9</v>
      </c>
      <c r="LC20">
        <v>0.150003816184787</v>
      </c>
      <c r="LD20">
        <v>0.15062134426843701</v>
      </c>
      <c r="LE20">
        <v>0.15007846955384263</v>
      </c>
      <c r="LF20">
        <v>7.1079930975972557E-5</v>
      </c>
      <c r="LG20">
        <f t="shared" si="63"/>
        <v>5.0523565875490233E-9</v>
      </c>
      <c r="LH20">
        <v>0.15000483095377901</v>
      </c>
      <c r="LI20">
        <v>0.15052508751458599</v>
      </c>
      <c r="LJ20">
        <v>0.15007406470086357</v>
      </c>
      <c r="LK20">
        <v>6.605577886229629E-5</v>
      </c>
      <c r="LL20">
        <f t="shared" si="64"/>
        <v>4.3633659211045893E-9</v>
      </c>
      <c r="LM20">
        <v>0.150002169228767</v>
      </c>
      <c r="LN20">
        <v>0.15046493803236499</v>
      </c>
      <c r="LO20">
        <v>0.15008333967751256</v>
      </c>
      <c r="LP20">
        <v>7.6338212552617285E-5</v>
      </c>
      <c r="LQ20">
        <f t="shared" si="65"/>
        <v>5.8275226957285752E-9</v>
      </c>
      <c r="LR20">
        <v>0.15000685171368999</v>
      </c>
      <c r="LS20">
        <v>0.150730088158716</v>
      </c>
      <c r="LT20">
        <v>0.15008234890007308</v>
      </c>
      <c r="LU20">
        <v>7.8066694080700881E-5</v>
      </c>
      <c r="LV20">
        <f t="shared" si="66"/>
        <v>6.0944087246897376E-9</v>
      </c>
      <c r="LW20">
        <v>0.15000224017682501</v>
      </c>
      <c r="LX20">
        <v>0.150659358712048</v>
      </c>
      <c r="LY20">
        <v>0.15007551616990289</v>
      </c>
      <c r="LZ20">
        <v>6.3066412194279288E-5</v>
      </c>
      <c r="MA20">
        <f t="shared" si="67"/>
        <v>3.9773723470587395E-9</v>
      </c>
      <c r="MB20">
        <v>0.150006016378706</v>
      </c>
      <c r="MC20">
        <v>0.15036699910108201</v>
      </c>
      <c r="MD20">
        <v>0.15007922587787922</v>
      </c>
      <c r="ME20">
        <v>1.1597188580508269E-4</v>
      </c>
      <c r="MF20">
        <f t="shared" si="68"/>
        <v>1.344947829718714E-8</v>
      </c>
      <c r="MG20">
        <v>0.150002549329526</v>
      </c>
      <c r="MH20">
        <v>0.15307631235842101</v>
      </c>
      <c r="MI20">
        <v>0.15007740313316348</v>
      </c>
      <c r="MJ20">
        <v>7.1245229124607687E-5</v>
      </c>
      <c r="MK20">
        <f t="shared" si="69"/>
        <v>5.0758826730178474E-9</v>
      </c>
      <c r="ML20">
        <v>0.15000338761038001</v>
      </c>
      <c r="MM20">
        <v>0.15059810143258301</v>
      </c>
      <c r="MN20">
        <v>0.15008293473170223</v>
      </c>
      <c r="MO20">
        <v>7.5796463860273059E-5</v>
      </c>
      <c r="MP20">
        <f t="shared" si="70"/>
        <v>5.7451039337216798E-9</v>
      </c>
      <c r="MQ20">
        <v>0.150007293834023</v>
      </c>
      <c r="MR20">
        <v>0.15065222231606101</v>
      </c>
      <c r="MS20">
        <v>0.15006921335597065</v>
      </c>
      <c r="MT20">
        <v>6.8839763973294114E-5</v>
      </c>
      <c r="MU20">
        <f t="shared" si="71"/>
        <v>4.7389131038988421E-9</v>
      </c>
      <c r="MV20">
        <v>0.15</v>
      </c>
      <c r="MW20">
        <v>0.15045981890209401</v>
      </c>
      <c r="MX20">
        <v>0.150073191019404</v>
      </c>
      <c r="MY20">
        <v>6.9065373702483865E-5</v>
      </c>
      <c r="MZ20">
        <f t="shared" si="72"/>
        <v>4.7700258446637502E-9</v>
      </c>
      <c r="NA20">
        <v>0.15000279595146199</v>
      </c>
      <c r="NB20">
        <v>0.15058295587988599</v>
      </c>
      <c r="NC20">
        <v>0.15009113385016126</v>
      </c>
      <c r="ND20">
        <v>9.2002311352020342E-5</v>
      </c>
      <c r="NE20">
        <f t="shared" si="73"/>
        <v>8.4644252941140909E-9</v>
      </c>
      <c r="NF20">
        <v>0.15000233976508801</v>
      </c>
      <c r="NG20">
        <v>0.15101623796970801</v>
      </c>
      <c r="NH20">
        <v>0.1500720223775423</v>
      </c>
      <c r="NI20">
        <v>6.8541189185085519E-5</v>
      </c>
      <c r="NJ20">
        <f t="shared" si="74"/>
        <v>4.6978946149056842E-9</v>
      </c>
      <c r="NK20">
        <v>0.15000213526171199</v>
      </c>
      <c r="NL20">
        <v>0.150578655923928</v>
      </c>
      <c r="NM20">
        <v>0.15006959244167059</v>
      </c>
      <c r="NN20">
        <v>6.2598636032141315E-5</v>
      </c>
      <c r="NO20">
        <f t="shared" si="75"/>
        <v>3.9185892330845006E-9</v>
      </c>
      <c r="NP20">
        <v>0.15000034709447199</v>
      </c>
      <c r="NQ20">
        <v>0.15038909290330599</v>
      </c>
      <c r="NR20">
        <v>0.15008594243783649</v>
      </c>
      <c r="NS20">
        <v>8.5917980709805978E-5</v>
      </c>
      <c r="NT20">
        <f t="shared" si="76"/>
        <v>7.3818994092505921E-9</v>
      </c>
      <c r="NU20">
        <v>0.15000231235258801</v>
      </c>
      <c r="NV20">
        <v>0.15078080439038699</v>
      </c>
      <c r="NW20">
        <v>0.15008640467704201</v>
      </c>
      <c r="NX20">
        <v>7.6807049846616023E-5</v>
      </c>
      <c r="NY20">
        <f t="shared" si="77"/>
        <v>5.8993229061405587E-9</v>
      </c>
      <c r="NZ20">
        <v>0.15000419773627499</v>
      </c>
      <c r="OA20">
        <v>0.15057661631927199</v>
      </c>
      <c r="OB20">
        <v>0.1500662405303031</v>
      </c>
      <c r="OC20">
        <v>6.1955347238679785E-5</v>
      </c>
      <c r="OD20">
        <f t="shared" si="78"/>
        <v>3.8384650514653872E-9</v>
      </c>
      <c r="OE20">
        <v>0.15</v>
      </c>
      <c r="OF20">
        <v>0.150378787878788</v>
      </c>
      <c r="OG20">
        <v>0.15007804106262468</v>
      </c>
      <c r="OH20">
        <v>7.3800031880124386E-5</v>
      </c>
      <c r="OI20">
        <f t="shared" si="79"/>
        <v>5.4464447055073759E-9</v>
      </c>
      <c r="OJ20">
        <v>0.150003679446611</v>
      </c>
      <c r="OK20">
        <v>0.15062182647729799</v>
      </c>
      <c r="OL20">
        <v>0.15008584589294871</v>
      </c>
      <c r="OM20">
        <v>7.8243000702373465E-5</v>
      </c>
      <c r="ON20">
        <f t="shared" si="80"/>
        <v>6.1219671589116142E-9</v>
      </c>
      <c r="OO20">
        <v>0.150004965281226</v>
      </c>
      <c r="OP20">
        <v>0.15053204898059</v>
      </c>
      <c r="OQ20">
        <v>0.15007615785275183</v>
      </c>
      <c r="OR20">
        <v>7.678359748746677E-5</v>
      </c>
      <c r="OS20">
        <f t="shared" si="81"/>
        <v>5.8957208431173129E-9</v>
      </c>
      <c r="OT20">
        <v>0.15000078206872799</v>
      </c>
      <c r="OU20">
        <v>0.151173885161028</v>
      </c>
      <c r="OV20">
        <v>0.15008159342674787</v>
      </c>
      <c r="OW20">
        <v>7.0735030727812093E-5</v>
      </c>
      <c r="OX20">
        <f t="shared" si="82"/>
        <v>5.0034445720645205E-9</v>
      </c>
      <c r="OY20">
        <v>0.15000366810945601</v>
      </c>
      <c r="OZ20">
        <v>0.15050253099552499</v>
      </c>
      <c r="PA20">
        <v>0.1500858154788593</v>
      </c>
      <c r="PB20">
        <v>1.0038594403091835E-4</v>
      </c>
      <c r="PC20">
        <f t="shared" si="83"/>
        <v>1.0077337758978671E-8</v>
      </c>
      <c r="PD20">
        <v>0.150000380017177</v>
      </c>
      <c r="PE20">
        <v>0.15161165284670899</v>
      </c>
      <c r="PF20">
        <v>0.15007720078139616</v>
      </c>
      <c r="PG20">
        <v>6.925925903816304E-5</v>
      </c>
      <c r="PH20">
        <f t="shared" si="84"/>
        <v>4.7968449625153685E-9</v>
      </c>
      <c r="PI20">
        <v>0.150004486812223</v>
      </c>
      <c r="PJ20">
        <v>0.150694765615832</v>
      </c>
      <c r="PK20">
        <v>0.15009224798709361</v>
      </c>
      <c r="PL20">
        <v>1.1735429317406489E-4</v>
      </c>
      <c r="PM20">
        <f t="shared" si="85"/>
        <v>1.3772030126384372E-8</v>
      </c>
      <c r="PN20">
        <v>0.15000706282944401</v>
      </c>
      <c r="PO20">
        <v>0.15257941965845601</v>
      </c>
      <c r="PP20">
        <v>0.15006935075587255</v>
      </c>
      <c r="PQ20">
        <v>6.6172715990992694E-5</v>
      </c>
      <c r="PR20">
        <f t="shared" si="86"/>
        <v>4.3788283416245802E-9</v>
      </c>
      <c r="PS20">
        <v>0.150000707083563</v>
      </c>
      <c r="PT20">
        <v>0.15053809059154599</v>
      </c>
      <c r="PU20">
        <v>0.15008540861766675</v>
      </c>
      <c r="PV20">
        <v>8.0366150645360562E-5</v>
      </c>
      <c r="PW20">
        <f t="shared" si="87"/>
        <v>6.4587181695527882E-9</v>
      </c>
      <c r="PX20">
        <v>0.15000232742168201</v>
      </c>
      <c r="PY20">
        <v>0.15058418284224701</v>
      </c>
      <c r="PZ20">
        <v>0.15007109815514322</v>
      </c>
      <c r="QA20">
        <v>6.6048049595233629E-5</v>
      </c>
      <c r="QB20">
        <f t="shared" si="88"/>
        <v>4.362344855334441E-9</v>
      </c>
      <c r="QC20">
        <v>0.150004105764493</v>
      </c>
      <c r="QD20">
        <v>0.15062681337931799</v>
      </c>
      <c r="QE20">
        <v>0.15007310467448157</v>
      </c>
      <c r="QF20">
        <v>5.9756692363906226E-5</v>
      </c>
      <c r="QG20">
        <f t="shared" si="89"/>
        <v>3.5708622822745288E-9</v>
      </c>
      <c r="QH20">
        <v>0.15000654689298201</v>
      </c>
      <c r="QI20">
        <v>0.15040625193822499</v>
      </c>
      <c r="QJ20">
        <v>0.15007708995399982</v>
      </c>
      <c r="QK20">
        <v>7.6428730503229122E-5</v>
      </c>
      <c r="QL20">
        <f t="shared" si="90"/>
        <v>5.8413508463352261E-9</v>
      </c>
      <c r="QM20">
        <v>0.15000072555250801</v>
      </c>
      <c r="QN20">
        <v>0.150602934134343</v>
      </c>
      <c r="QO20">
        <v>0.15008479390523147</v>
      </c>
      <c r="QP20">
        <v>7.5567504673780593E-5</v>
      </c>
      <c r="QQ20">
        <f t="shared" si="91"/>
        <v>5.7104477626218522E-9</v>
      </c>
      <c r="QR20">
        <v>0.15000587164582199</v>
      </c>
      <c r="QS20">
        <v>0.15057101755622099</v>
      </c>
      <c r="QT20">
        <v>0.15007639973072448</v>
      </c>
      <c r="QU20">
        <v>6.5666745546963281E-5</v>
      </c>
      <c r="QV20">
        <f t="shared" si="92"/>
        <v>4.3121214707296216E-9</v>
      </c>
      <c r="QW20">
        <v>0.15000644542160199</v>
      </c>
      <c r="QX20">
        <v>0.15042897861552301</v>
      </c>
      <c r="QY20">
        <v>0.15007414649463358</v>
      </c>
      <c r="QZ20">
        <v>6.2908950515420416E-5</v>
      </c>
      <c r="RA20">
        <f t="shared" si="93"/>
        <v>3.9575360549516148E-9</v>
      </c>
      <c r="RB20">
        <v>0.150005709065997</v>
      </c>
      <c r="RC20">
        <v>0.15035538935830101</v>
      </c>
      <c r="RE20" s="2">
        <f t="shared" si="94"/>
        <v>0.15007875452397881</v>
      </c>
      <c r="RF20" s="2">
        <f t="shared" si="95"/>
        <v>0.15000348348733494</v>
      </c>
      <c r="RG20" s="2">
        <f t="shared" si="96"/>
        <v>0.15088998840061421</v>
      </c>
    </row>
    <row r="21" spans="1:475" x14ac:dyDescent="0.25">
      <c r="A21" s="1">
        <f t="shared" si="97"/>
        <v>16</v>
      </c>
      <c r="B21">
        <v>0.16006923055712546</v>
      </c>
      <c r="C21">
        <v>6.090418116052406E-5</v>
      </c>
      <c r="D21">
        <f t="shared" si="0"/>
        <v>3.7093192828339339E-9</v>
      </c>
      <c r="E21">
        <v>0.16000303310217401</v>
      </c>
      <c r="F21">
        <v>0.16052693256862399</v>
      </c>
      <c r="G21">
        <v>0.16007624488178604</v>
      </c>
      <c r="H21">
        <v>8.5547998699890622E-5</v>
      </c>
      <c r="I21">
        <f t="shared" si="1"/>
        <v>7.3184600815564879E-9</v>
      </c>
      <c r="J21">
        <v>0.16000528331792399</v>
      </c>
      <c r="K21">
        <v>0.161385550125479</v>
      </c>
      <c r="L21">
        <v>0.16007300954197098</v>
      </c>
      <c r="M21">
        <v>7.2955316485382154E-5</v>
      </c>
      <c r="N21">
        <f t="shared" si="2"/>
        <v>5.3224782034822731E-9</v>
      </c>
      <c r="O21">
        <v>0.160000873406942</v>
      </c>
      <c r="P21">
        <v>0.160867001957887</v>
      </c>
      <c r="Q21">
        <v>0.16008731319650746</v>
      </c>
      <c r="R21">
        <v>8.3767267582053668E-5</v>
      </c>
      <c r="S21">
        <f t="shared" si="3"/>
        <v>7.0169551181633798E-9</v>
      </c>
      <c r="T21">
        <v>0.160006333599747</v>
      </c>
      <c r="U21">
        <v>0.16089605356415801</v>
      </c>
      <c r="V21">
        <v>0.16007181604200538</v>
      </c>
      <c r="W21">
        <v>6.8509210981765876E-5</v>
      </c>
      <c r="X21">
        <f t="shared" si="4"/>
        <v>4.6935119893441101E-9</v>
      </c>
      <c r="Y21">
        <v>0.16</v>
      </c>
      <c r="Z21">
        <v>0.16078218359587201</v>
      </c>
      <c r="AA21">
        <v>0.1600748336275975</v>
      </c>
      <c r="AB21">
        <v>6.9354047644386443E-5</v>
      </c>
      <c r="AC21">
        <f t="shared" si="5"/>
        <v>4.8099839246598244E-9</v>
      </c>
      <c r="AD21">
        <v>0.160003431095735</v>
      </c>
      <c r="AE21">
        <v>0.16058242850096899</v>
      </c>
      <c r="AF21">
        <v>0.16008883557162151</v>
      </c>
      <c r="AG21">
        <v>1.0333778082891679E-4</v>
      </c>
      <c r="AH21">
        <f t="shared" si="6"/>
        <v>1.0678696946645241E-8</v>
      </c>
      <c r="AI21">
        <v>0.160003739133144</v>
      </c>
      <c r="AJ21">
        <v>0.161818776680273</v>
      </c>
      <c r="AK21">
        <v>0.1600711567677065</v>
      </c>
      <c r="AL21">
        <v>7.1599102250250127E-5</v>
      </c>
      <c r="AM21">
        <f t="shared" si="7"/>
        <v>5.1264314430417725E-9</v>
      </c>
      <c r="AN21">
        <v>0.16000144686392201</v>
      </c>
      <c r="AO21">
        <v>0.16068147290747301</v>
      </c>
      <c r="AP21">
        <v>0.16009109763759305</v>
      </c>
      <c r="AQ21">
        <v>1.1327942583781556E-4</v>
      </c>
      <c r="AR21">
        <f t="shared" si="8"/>
        <v>1.2832228318145155E-8</v>
      </c>
      <c r="AS21">
        <v>0.16000181665417701</v>
      </c>
      <c r="AT21">
        <v>0.162424022223736</v>
      </c>
      <c r="AU21">
        <v>0.1600808835133935</v>
      </c>
      <c r="AV21">
        <v>9.8441226256082149E-5</v>
      </c>
      <c r="AW21">
        <f t="shared" si="9"/>
        <v>9.6906750268011576E-9</v>
      </c>
      <c r="AX21">
        <v>0.16000229558530299</v>
      </c>
      <c r="AY21">
        <v>0.16163072640927401</v>
      </c>
      <c r="AZ21">
        <v>0.16008459413530537</v>
      </c>
      <c r="BA21">
        <v>8.3344159130362066E-5</v>
      </c>
      <c r="BB21">
        <f t="shared" si="10"/>
        <v>6.9462488611471146E-9</v>
      </c>
      <c r="BC21">
        <v>0.16000269503439901</v>
      </c>
      <c r="BD21">
        <v>0.16063902260085799</v>
      </c>
      <c r="BE21">
        <v>0.16007313389367814</v>
      </c>
      <c r="BF21">
        <v>7.1601118475894901E-5</v>
      </c>
      <c r="BG21">
        <f t="shared" si="11"/>
        <v>5.1267201669991384E-9</v>
      </c>
      <c r="BH21">
        <v>0.160003250997311</v>
      </c>
      <c r="BI21">
        <v>0.16082954614723</v>
      </c>
      <c r="BJ21">
        <v>0.16007741626389721</v>
      </c>
      <c r="BK21">
        <v>6.8476328163756273E-5</v>
      </c>
      <c r="BL21">
        <f t="shared" si="12"/>
        <v>4.6890075187904405E-9</v>
      </c>
      <c r="BM21">
        <v>0.160003945495794</v>
      </c>
      <c r="BN21">
        <v>0.160553496695647</v>
      </c>
      <c r="BO21">
        <v>0.16007305818125958</v>
      </c>
      <c r="BP21">
        <v>7.3791735361481694E-5</v>
      </c>
      <c r="BQ21">
        <f t="shared" si="13"/>
        <v>5.445220207658948E-9</v>
      </c>
      <c r="BR21">
        <v>0.16000195473394699</v>
      </c>
      <c r="BS21">
        <v>0.160804791890647</v>
      </c>
      <c r="BT21">
        <v>0.16006654682382362</v>
      </c>
      <c r="BU21">
        <v>5.7226190954046463E-5</v>
      </c>
      <c r="BV21">
        <f t="shared" si="14"/>
        <v>3.2748369311089895E-9</v>
      </c>
      <c r="BW21">
        <v>0.16000381318135101</v>
      </c>
      <c r="BX21">
        <v>0.160371512811608</v>
      </c>
      <c r="BY21">
        <v>0.16007277263678868</v>
      </c>
      <c r="BZ21">
        <v>6.547840524343298E-5</v>
      </c>
      <c r="CA21">
        <f t="shared" si="15"/>
        <v>4.2874215532232318E-9</v>
      </c>
      <c r="CB21">
        <v>0.160004304083499</v>
      </c>
      <c r="CC21">
        <v>0.160569215042772</v>
      </c>
      <c r="CD21">
        <v>0.16007184095623569</v>
      </c>
      <c r="CE21">
        <v>6.8944834010460393E-5</v>
      </c>
      <c r="CF21">
        <f t="shared" si="16"/>
        <v>4.7533901367299359E-9</v>
      </c>
      <c r="CG21">
        <v>0.16000116047985799</v>
      </c>
      <c r="CH21">
        <v>0.16047260542234201</v>
      </c>
      <c r="CI21">
        <v>0.16009308526988891</v>
      </c>
      <c r="CJ21">
        <v>1.0551400742109028E-4</v>
      </c>
      <c r="CK21">
        <f t="shared" si="17"/>
        <v>1.1133205762057894E-8</v>
      </c>
      <c r="CL21">
        <v>0.16000399606541299</v>
      </c>
      <c r="CM21">
        <v>0.16161779171277499</v>
      </c>
      <c r="CN21">
        <v>0.16006911061035992</v>
      </c>
      <c r="CO21">
        <v>6.0421969305759501E-5</v>
      </c>
      <c r="CP21">
        <f t="shared" si="18"/>
        <v>3.6508143747861431E-9</v>
      </c>
      <c r="CQ21">
        <v>0.160003894730985</v>
      </c>
      <c r="CR21">
        <v>0.160546375118233</v>
      </c>
      <c r="CS21">
        <v>0.16007764067305938</v>
      </c>
      <c r="CT21">
        <v>8.9379421460189013E-5</v>
      </c>
      <c r="CU21">
        <f t="shared" si="19"/>
        <v>7.9886809805580963E-9</v>
      </c>
      <c r="CV21">
        <v>0.16</v>
      </c>
      <c r="CW21">
        <v>0.161244798263072</v>
      </c>
      <c r="CX21">
        <v>0.16007772220084632</v>
      </c>
      <c r="CY21">
        <v>7.0331981346256496E-5</v>
      </c>
      <c r="CZ21">
        <f t="shared" si="20"/>
        <v>4.9465876000901714E-9</v>
      </c>
      <c r="DA21">
        <v>0.160005596558117</v>
      </c>
      <c r="DB21">
        <v>0.16062821364860599</v>
      </c>
      <c r="DC21">
        <v>0.16008203096762966</v>
      </c>
      <c r="DD21">
        <v>7.3001283512896036E-5</v>
      </c>
      <c r="DE21">
        <f t="shared" si="21"/>
        <v>5.3291873945302263E-9</v>
      </c>
      <c r="DF21">
        <v>0.16000665037806</v>
      </c>
      <c r="DG21">
        <v>0.16054880076334799</v>
      </c>
      <c r="DH21">
        <v>0.16007161001915823</v>
      </c>
      <c r="DI21">
        <v>6.4200476173581009E-5</v>
      </c>
      <c r="DJ21">
        <f t="shared" si="22"/>
        <v>4.1217011409145429E-9</v>
      </c>
      <c r="DK21">
        <v>0.160001419144256</v>
      </c>
      <c r="DL21">
        <v>0.16047683247002101</v>
      </c>
      <c r="DM21">
        <v>0.16008004102413853</v>
      </c>
      <c r="DN21">
        <v>9.4510938460512359E-5</v>
      </c>
      <c r="DO21">
        <f t="shared" si="23"/>
        <v>8.9323174886867538E-9</v>
      </c>
      <c r="DP21">
        <v>0.16000146514779701</v>
      </c>
      <c r="DQ21">
        <v>0.161107651734369</v>
      </c>
      <c r="DR21">
        <v>0.16007651916311744</v>
      </c>
      <c r="DS21">
        <v>8.5958681122737902E-5</v>
      </c>
      <c r="DT21">
        <f t="shared" si="24"/>
        <v>7.3888948603605377E-9</v>
      </c>
      <c r="DU21">
        <v>0.16</v>
      </c>
      <c r="DV21">
        <v>0.161318274393631</v>
      </c>
      <c r="DW21">
        <v>0.16007219081759272</v>
      </c>
      <c r="DX21">
        <v>6.8074128488254879E-5</v>
      </c>
      <c r="DY21">
        <f t="shared" si="25"/>
        <v>4.6340869694354348E-9</v>
      </c>
      <c r="DZ21">
        <v>0.160002757479664</v>
      </c>
      <c r="EA21">
        <v>0.16089893837033001</v>
      </c>
      <c r="EB21">
        <v>0.1600790158539149</v>
      </c>
      <c r="EC21">
        <v>7.2729085479946622E-5</v>
      </c>
      <c r="ED21">
        <f t="shared" si="26"/>
        <v>5.2895198747493826E-9</v>
      </c>
      <c r="EE21">
        <v>0.16000347959723701</v>
      </c>
      <c r="EF21">
        <v>0.16050367170000099</v>
      </c>
      <c r="EG21">
        <v>0.16007250868537864</v>
      </c>
      <c r="EH21">
        <v>6.2534410964420841E-5</v>
      </c>
      <c r="EI21">
        <f t="shared" si="27"/>
        <v>3.9105525546670778E-9</v>
      </c>
      <c r="EJ21">
        <v>0.160005087389299</v>
      </c>
      <c r="EK21">
        <v>0.16044688698632401</v>
      </c>
      <c r="EL21">
        <v>0.16007467491182592</v>
      </c>
      <c r="EM21">
        <v>6.6581678971024306E-5</v>
      </c>
      <c r="EN21">
        <f t="shared" si="28"/>
        <v>4.4331199746005401E-9</v>
      </c>
      <c r="EO21">
        <v>0.16000428319981799</v>
      </c>
      <c r="EP21">
        <v>0.16050622067848599</v>
      </c>
      <c r="EQ21">
        <v>0.16007832886797776</v>
      </c>
      <c r="ER21">
        <v>6.7715627086081912E-5</v>
      </c>
      <c r="ES21">
        <f t="shared" si="29"/>
        <v>4.5854061516613102E-9</v>
      </c>
      <c r="ET21">
        <v>0.16000493730350601</v>
      </c>
      <c r="EU21">
        <v>0.160440581730525</v>
      </c>
      <c r="EV21">
        <v>0.16006883912396738</v>
      </c>
      <c r="EW21">
        <v>6.1191685701381612E-5</v>
      </c>
      <c r="EX21">
        <f t="shared" si="30"/>
        <v>3.744422398976671E-9</v>
      </c>
      <c r="EY21">
        <v>0.160001973679573</v>
      </c>
      <c r="EZ21">
        <v>0.16036851417172401</v>
      </c>
      <c r="FA21">
        <v>0.16007587592368885</v>
      </c>
      <c r="FB21">
        <v>6.5212272225407647E-5</v>
      </c>
      <c r="FC21">
        <f t="shared" si="31"/>
        <v>4.2526404488006738E-9</v>
      </c>
      <c r="FD21">
        <v>0.16000533842825401</v>
      </c>
      <c r="FE21">
        <v>0.16043381753814201</v>
      </c>
      <c r="FF21">
        <v>0.16007901092751339</v>
      </c>
      <c r="FG21">
        <v>7.6880613307746531E-5</v>
      </c>
      <c r="FH21">
        <f t="shared" si="32"/>
        <v>5.910628702575253E-9</v>
      </c>
      <c r="FI21">
        <v>0.16000265087920801</v>
      </c>
      <c r="FJ21">
        <v>0.16064328002120701</v>
      </c>
      <c r="FK21">
        <v>0.16007180452649913</v>
      </c>
      <c r="FL21">
        <v>6.0030773109088561E-5</v>
      </c>
      <c r="FM21">
        <f t="shared" si="33"/>
        <v>3.6036937200748702E-9</v>
      </c>
      <c r="FN21">
        <v>0.16000647799506101</v>
      </c>
      <c r="FO21">
        <v>0.160472083890036</v>
      </c>
      <c r="FP21">
        <v>0.16008851286136705</v>
      </c>
      <c r="FQ21">
        <v>7.8870302744174506E-5</v>
      </c>
      <c r="FR21">
        <f t="shared" si="34"/>
        <v>6.2205246549577407E-9</v>
      </c>
      <c r="FS21">
        <v>0.16000490248648</v>
      </c>
      <c r="FT21">
        <v>0.160525791674965</v>
      </c>
      <c r="FU21">
        <v>0.16007712236362429</v>
      </c>
      <c r="FV21">
        <v>6.8739100228334997E-5</v>
      </c>
      <c r="FW21">
        <f t="shared" si="35"/>
        <v>4.7250639002010841E-9</v>
      </c>
      <c r="FX21">
        <v>0.160004960966837</v>
      </c>
      <c r="FY21">
        <v>0.16052172834572401</v>
      </c>
      <c r="FZ21">
        <v>0.1600705469845729</v>
      </c>
      <c r="GA21">
        <v>6.8753221800391907E-5</v>
      </c>
      <c r="GB21">
        <f t="shared" si="36"/>
        <v>4.7270055079338847E-9</v>
      </c>
      <c r="GC21">
        <v>0.16</v>
      </c>
      <c r="GD21">
        <v>0.16054698457222999</v>
      </c>
      <c r="GE21">
        <v>0.16007968020723998</v>
      </c>
      <c r="GF21">
        <v>8.0244024363532906E-5</v>
      </c>
      <c r="GG21">
        <f t="shared" si="37"/>
        <v>6.4391034460552622E-9</v>
      </c>
      <c r="GH21">
        <v>0.16000059551724399</v>
      </c>
      <c r="GI21">
        <v>0.16092364724536101</v>
      </c>
      <c r="GJ21">
        <v>0.16008100798256714</v>
      </c>
      <c r="GK21">
        <v>7.0102057945122212E-5</v>
      </c>
      <c r="GL21">
        <f t="shared" si="38"/>
        <v>4.914298528141272E-9</v>
      </c>
      <c r="GM21">
        <v>0.160006800250373</v>
      </c>
      <c r="GN21">
        <v>0.160516819028337</v>
      </c>
      <c r="GO21">
        <v>0.16007713680174454</v>
      </c>
      <c r="GP21">
        <v>6.8826756281155168E-5</v>
      </c>
      <c r="GQ21">
        <f t="shared" si="39"/>
        <v>4.7371223801855326E-9</v>
      </c>
      <c r="GR21">
        <v>0.16000269604355599</v>
      </c>
      <c r="GS21">
        <v>0.160452036636236</v>
      </c>
      <c r="GT21">
        <v>0.16007550102588572</v>
      </c>
      <c r="GU21">
        <v>6.811860552419509E-5</v>
      </c>
      <c r="GV21">
        <f t="shared" si="40"/>
        <v>4.6401444185609017E-9</v>
      </c>
      <c r="GW21">
        <v>0.16000359232623801</v>
      </c>
      <c r="GX21">
        <v>0.16050099134387499</v>
      </c>
      <c r="GY21">
        <v>0.16008605006059304</v>
      </c>
      <c r="GZ21">
        <v>9.2597165317457987E-5</v>
      </c>
      <c r="HA21">
        <f t="shared" si="41"/>
        <v>8.574235024828645E-9</v>
      </c>
      <c r="HB21">
        <v>0.16000388994449299</v>
      </c>
      <c r="HC21">
        <v>0.16084172414309</v>
      </c>
      <c r="HD21">
        <v>0.1600833137047816</v>
      </c>
      <c r="HE21">
        <v>8.1009614168716721E-5</v>
      </c>
      <c r="HF21">
        <f t="shared" si="42"/>
        <v>6.5625575877643487E-9</v>
      </c>
      <c r="HG21">
        <v>0.16000182355578199</v>
      </c>
      <c r="HH21">
        <v>0.160640068079416</v>
      </c>
      <c r="HI21">
        <v>0.16007734319809813</v>
      </c>
      <c r="HJ21">
        <v>6.9043990258558268E-5</v>
      </c>
      <c r="HK21">
        <f t="shared" si="43"/>
        <v>4.7670725908238892E-9</v>
      </c>
      <c r="HL21">
        <v>0.16000364611423001</v>
      </c>
      <c r="HM21">
        <v>0.16056575539131199</v>
      </c>
      <c r="HN21">
        <v>0.1600820071094585</v>
      </c>
      <c r="HO21">
        <v>7.0508528289419788E-5</v>
      </c>
      <c r="HP21">
        <f t="shared" si="44"/>
        <v>4.9714525615399105E-9</v>
      </c>
      <c r="HQ21">
        <v>0.16000539240380601</v>
      </c>
      <c r="HR21">
        <v>0.16055172805256199</v>
      </c>
      <c r="HS21">
        <v>0.16007721474361258</v>
      </c>
      <c r="HT21">
        <v>7.2732918404940972E-5</v>
      </c>
      <c r="HU21">
        <f t="shared" si="45"/>
        <v>5.2900774196998014E-9</v>
      </c>
      <c r="HV21">
        <v>0.16000546805862301</v>
      </c>
      <c r="HW21">
        <v>0.16069617020051899</v>
      </c>
      <c r="HX21">
        <v>0.1600810849490063</v>
      </c>
      <c r="HY21">
        <v>7.357888424748298E-5</v>
      </c>
      <c r="HZ21">
        <f t="shared" si="46"/>
        <v>5.4138522071044993E-9</v>
      </c>
      <c r="IA21">
        <v>0.160000602582064</v>
      </c>
      <c r="IB21">
        <v>0.16067850740422701</v>
      </c>
      <c r="IC21">
        <v>0.16008246579145397</v>
      </c>
      <c r="ID21">
        <v>9.3842190960282418E-5</v>
      </c>
      <c r="IE21">
        <f t="shared" si="47"/>
        <v>8.8063568042261112E-9</v>
      </c>
      <c r="IF21">
        <v>0.160000292224633</v>
      </c>
      <c r="IG21">
        <v>0.16106691213535801</v>
      </c>
      <c r="IH21">
        <v>0.16007710769320804</v>
      </c>
      <c r="II21">
        <v>7.7612730969907502E-5</v>
      </c>
      <c r="IJ21">
        <f t="shared" si="48"/>
        <v>6.0237360086072395E-9</v>
      </c>
      <c r="IK21">
        <v>0.1600032195279</v>
      </c>
      <c r="IL21">
        <v>0.16074224752315899</v>
      </c>
      <c r="IM21">
        <v>0.1600741092466971</v>
      </c>
      <c r="IN21">
        <v>9.9624563979778752E-5</v>
      </c>
      <c r="IO21">
        <f t="shared" si="49"/>
        <v>9.9250537481610296E-9</v>
      </c>
      <c r="IP21">
        <v>0.16</v>
      </c>
      <c r="IQ21">
        <v>0.161799357372367</v>
      </c>
      <c r="IR21">
        <v>0.16007923905644211</v>
      </c>
      <c r="IS21">
        <v>7.7100608625166667E-5</v>
      </c>
      <c r="IT21">
        <f t="shared" si="50"/>
        <v>5.9445038503711248E-9</v>
      </c>
      <c r="IU21">
        <v>0.16000236777458801</v>
      </c>
      <c r="IV21">
        <v>0.16085328676710001</v>
      </c>
      <c r="IW21">
        <v>0.1600770398181712</v>
      </c>
      <c r="IX21">
        <v>6.8752951335852619E-5</v>
      </c>
      <c r="IY21">
        <f t="shared" si="51"/>
        <v>4.7269683173901188E-9</v>
      </c>
      <c r="IZ21">
        <v>0.160006329478106</v>
      </c>
      <c r="JA21">
        <v>0.16056015881235999</v>
      </c>
      <c r="JB21">
        <v>0.16008977848076467</v>
      </c>
      <c r="JC21">
        <v>1.0580020416453562E-4</v>
      </c>
      <c r="JD21">
        <f t="shared" si="52"/>
        <v>1.119368320125742E-8</v>
      </c>
      <c r="JE21">
        <v>0.160002481139463</v>
      </c>
      <c r="JF21">
        <v>0.162072681879153</v>
      </c>
      <c r="JG21">
        <v>0.1600854017669332</v>
      </c>
      <c r="JH21">
        <v>8.0585960409869161E-5</v>
      </c>
      <c r="JI21">
        <f t="shared" si="53"/>
        <v>6.4940970151809997E-9</v>
      </c>
      <c r="JJ21">
        <v>0.16000305962443101</v>
      </c>
      <c r="JK21">
        <v>0.160752667610051</v>
      </c>
      <c r="JL21">
        <v>0.1600727836569045</v>
      </c>
      <c r="JM21">
        <v>6.9433045248494646E-5</v>
      </c>
      <c r="JN21">
        <f t="shared" si="54"/>
        <v>4.8209477724795047E-9</v>
      </c>
      <c r="JO21">
        <v>0.160001143273621</v>
      </c>
      <c r="JP21">
        <v>0.16054419824364599</v>
      </c>
      <c r="JQ21">
        <v>0.16007974643516376</v>
      </c>
      <c r="JR21">
        <v>8.0440864488782801E-5</v>
      </c>
      <c r="JS21">
        <f t="shared" si="55"/>
        <v>6.4707326797027179E-9</v>
      </c>
      <c r="JT21">
        <v>0.16000029415874301</v>
      </c>
      <c r="JU21">
        <v>0.160941602135592</v>
      </c>
      <c r="JV21">
        <v>0.16008017814182612</v>
      </c>
      <c r="JW21">
        <v>8.0038602004309218E-5</v>
      </c>
      <c r="JX21">
        <f t="shared" si="56"/>
        <v>6.4061778108042113E-9</v>
      </c>
      <c r="JY21">
        <v>0.160005441631344</v>
      </c>
      <c r="JZ21">
        <v>0.16115104823003801</v>
      </c>
      <c r="KA21">
        <v>0.1600857034046764</v>
      </c>
      <c r="KB21">
        <v>9.7533025870832823E-5</v>
      </c>
      <c r="KC21">
        <f t="shared" si="57"/>
        <v>9.5126911355205447E-9</v>
      </c>
      <c r="KD21">
        <v>0.16000457003579899</v>
      </c>
      <c r="KE21">
        <v>0.16196968542920301</v>
      </c>
      <c r="KF21">
        <v>0.16007950308801364</v>
      </c>
      <c r="KG21">
        <v>8.3510665665920041E-5</v>
      </c>
      <c r="KH21">
        <f t="shared" si="58"/>
        <v>6.9740312799650761E-9</v>
      </c>
      <c r="KI21">
        <v>0.160003678733384</v>
      </c>
      <c r="KJ21">
        <v>0.161545916959668</v>
      </c>
      <c r="KK21">
        <v>0.16008370356680834</v>
      </c>
      <c r="KL21">
        <v>1.1474907391704579E-4</v>
      </c>
      <c r="KM21">
        <f t="shared" si="59"/>
        <v>1.3167349964819638E-8</v>
      </c>
      <c r="KN21">
        <v>0.16</v>
      </c>
      <c r="KO21">
        <v>0.16200332655701299</v>
      </c>
      <c r="KP21">
        <v>0.16007683091208591</v>
      </c>
      <c r="KQ21">
        <v>8.6986220746990101E-5</v>
      </c>
      <c r="KR21">
        <f t="shared" si="60"/>
        <v>7.5666025998440913E-9</v>
      </c>
      <c r="KS21">
        <v>0.160006535324792</v>
      </c>
      <c r="KT21">
        <v>0.16118425531335501</v>
      </c>
      <c r="KU21">
        <v>0.16008503332950283</v>
      </c>
      <c r="KV21">
        <v>1.0110701282472921E-4</v>
      </c>
      <c r="KW21">
        <f t="shared" si="61"/>
        <v>1.0222628042339958E-8</v>
      </c>
      <c r="KX21">
        <v>0.16000316055625799</v>
      </c>
      <c r="KY21">
        <v>0.16133921388346201</v>
      </c>
      <c r="KZ21">
        <v>0.16007534536472312</v>
      </c>
      <c r="LA21">
        <v>7.0748540612271198E-5</v>
      </c>
      <c r="LB21">
        <f t="shared" si="62"/>
        <v>5.0053559987661866E-9</v>
      </c>
      <c r="LC21">
        <v>0.160002220325694</v>
      </c>
      <c r="LD21">
        <v>0.16059893285596299</v>
      </c>
      <c r="LE21">
        <v>0.16007657433351438</v>
      </c>
      <c r="LF21">
        <v>7.2484567812609302E-5</v>
      </c>
      <c r="LG21">
        <f t="shared" si="63"/>
        <v>5.2540125709807564E-9</v>
      </c>
      <c r="LH21">
        <v>0.160001189157853</v>
      </c>
      <c r="LI21">
        <v>0.16046198782599599</v>
      </c>
      <c r="LJ21">
        <v>0.16007358747053527</v>
      </c>
      <c r="LK21">
        <v>6.4229955135180485E-5</v>
      </c>
      <c r="LL21">
        <f t="shared" si="64"/>
        <v>4.1254871366672981E-9</v>
      </c>
      <c r="LM21">
        <v>0.160002313844018</v>
      </c>
      <c r="LN21">
        <v>0.160371082734385</v>
      </c>
      <c r="LO21">
        <v>0.16007909161502493</v>
      </c>
      <c r="LP21">
        <v>7.8741227577169902E-5</v>
      </c>
      <c r="LQ21">
        <f t="shared" si="65"/>
        <v>6.2001809203596618E-9</v>
      </c>
      <c r="LR21">
        <v>0.16000274068547601</v>
      </c>
      <c r="LS21">
        <v>0.160642233963183</v>
      </c>
      <c r="LT21">
        <v>0.16008159470720884</v>
      </c>
      <c r="LU21">
        <v>1.2241620787953764E-4</v>
      </c>
      <c r="LV21">
        <f t="shared" si="66"/>
        <v>1.4985727951606174E-8</v>
      </c>
      <c r="LW21">
        <v>0.16000089607073001</v>
      </c>
      <c r="LX21">
        <v>0.162338147224421</v>
      </c>
      <c r="LY21">
        <v>0.16007183556175267</v>
      </c>
      <c r="LZ21">
        <v>6.7565293155504315E-5</v>
      </c>
      <c r="MA21">
        <f t="shared" si="67"/>
        <v>4.5650688391892385E-9</v>
      </c>
      <c r="MB21">
        <v>0.16000028312370401</v>
      </c>
      <c r="MC21">
        <v>0.16038250012386701</v>
      </c>
      <c r="MD21">
        <v>0.16007990327115437</v>
      </c>
      <c r="ME21">
        <v>7.3964174730779228E-5</v>
      </c>
      <c r="MF21">
        <f t="shared" si="68"/>
        <v>5.4706991436052403E-9</v>
      </c>
      <c r="MG21">
        <v>0.16000320487140501</v>
      </c>
      <c r="MH21">
        <v>0.160680598145545</v>
      </c>
      <c r="MI21">
        <v>0.16007598786482674</v>
      </c>
      <c r="MJ21">
        <v>7.772347522522144E-5</v>
      </c>
      <c r="MK21">
        <f t="shared" si="69"/>
        <v>6.0409386010856113E-9</v>
      </c>
      <c r="ML21">
        <v>0.16000060224184501</v>
      </c>
      <c r="MM21">
        <v>0.16068565234083901</v>
      </c>
      <c r="MN21">
        <v>0.16008332629542357</v>
      </c>
      <c r="MO21">
        <v>7.7712151629167369E-5</v>
      </c>
      <c r="MP21">
        <f t="shared" si="70"/>
        <v>6.0391785108347005E-9</v>
      </c>
      <c r="MQ21">
        <v>0.16000368530561199</v>
      </c>
      <c r="MR21">
        <v>0.16061790290755301</v>
      </c>
      <c r="MS21">
        <v>0.1600728636106393</v>
      </c>
      <c r="MT21">
        <v>6.2329381955978408E-5</v>
      </c>
      <c r="MU21">
        <f t="shared" si="71"/>
        <v>3.8849518550142465E-9</v>
      </c>
      <c r="MV21">
        <v>0.16000282965478199</v>
      </c>
      <c r="MW21">
        <v>0.160370684776457</v>
      </c>
      <c r="MX21">
        <v>0.16007803500531226</v>
      </c>
      <c r="MY21">
        <v>6.751444084222128E-5</v>
      </c>
      <c r="MZ21">
        <f t="shared" si="72"/>
        <v>4.5581997222377972E-9</v>
      </c>
      <c r="NA21">
        <v>0.16000531230777801</v>
      </c>
      <c r="NB21">
        <v>0.16064139126544799</v>
      </c>
      <c r="NC21">
        <v>0.16008377918856928</v>
      </c>
      <c r="ND21">
        <v>7.8365667342673769E-5</v>
      </c>
      <c r="NE21">
        <f t="shared" si="73"/>
        <v>6.141177818062606E-9</v>
      </c>
      <c r="NF21">
        <v>0.16000093590603501</v>
      </c>
      <c r="NG21">
        <v>0.16071846386622801</v>
      </c>
      <c r="NH21">
        <v>0.16007618613788066</v>
      </c>
      <c r="NI21">
        <v>8.0082638435367951E-5</v>
      </c>
      <c r="NJ21">
        <f t="shared" si="74"/>
        <v>6.4132289787698722E-9</v>
      </c>
      <c r="NK21">
        <v>0.160002277612493</v>
      </c>
      <c r="NL21">
        <v>0.16111973124172599</v>
      </c>
      <c r="NM21">
        <v>0.16007229283666446</v>
      </c>
      <c r="NN21">
        <v>6.3976092192607713E-5</v>
      </c>
      <c r="NO21">
        <f t="shared" si="75"/>
        <v>4.0929403722370416E-9</v>
      </c>
      <c r="NP21">
        <v>0.16000360978251099</v>
      </c>
      <c r="NQ21">
        <v>0.16042706503856199</v>
      </c>
      <c r="NR21">
        <v>0.16009064422143068</v>
      </c>
      <c r="NS21">
        <v>8.5036787318801534E-5</v>
      </c>
      <c r="NT21">
        <f t="shared" si="76"/>
        <v>7.2312551975030857E-9</v>
      </c>
      <c r="NU21">
        <v>0.16000709121460199</v>
      </c>
      <c r="NV21">
        <v>0.161086189088779</v>
      </c>
      <c r="NW21">
        <v>0.16008101631011371</v>
      </c>
      <c r="NX21">
        <v>7.6591681451443098E-5</v>
      </c>
      <c r="NY21">
        <f t="shared" si="77"/>
        <v>5.8662856675593324E-9</v>
      </c>
      <c r="NZ21">
        <v>0.16000244231928701</v>
      </c>
      <c r="OA21">
        <v>0.16068934461888401</v>
      </c>
      <c r="OB21">
        <v>0.16007242965367979</v>
      </c>
      <c r="OC21">
        <v>6.2702691598638693E-5</v>
      </c>
      <c r="OD21">
        <f t="shared" si="78"/>
        <v>3.9316275337139954E-9</v>
      </c>
      <c r="OE21">
        <v>0.16000405844155799</v>
      </c>
      <c r="OF21">
        <v>0.160606060606061</v>
      </c>
      <c r="OG21">
        <v>0.1600815733313708</v>
      </c>
      <c r="OH21">
        <v>7.6423311315580936E-5</v>
      </c>
      <c r="OI21">
        <f t="shared" si="79"/>
        <v>5.8405225124382015E-9</v>
      </c>
      <c r="OJ21">
        <v>0.16000441533593299</v>
      </c>
      <c r="OK21">
        <v>0.16062992125984299</v>
      </c>
      <c r="OL21">
        <v>0.16008425700295648</v>
      </c>
      <c r="OM21">
        <v>7.8420044164151216E-5</v>
      </c>
      <c r="ON21">
        <f t="shared" si="80"/>
        <v>6.1497033267074271E-9</v>
      </c>
      <c r="OO21">
        <v>0.16000427778074799</v>
      </c>
      <c r="OP21">
        <v>0.160791083882697</v>
      </c>
      <c r="OQ21">
        <v>0.16007841021068886</v>
      </c>
      <c r="OR21">
        <v>6.94843051302084E-5</v>
      </c>
      <c r="OS21">
        <f t="shared" si="81"/>
        <v>4.828068659427905E-9</v>
      </c>
      <c r="OT21">
        <v>0.160003441102404</v>
      </c>
      <c r="OU21">
        <v>0.16045704096475999</v>
      </c>
      <c r="OV21">
        <v>0.16007997212236758</v>
      </c>
      <c r="OW21">
        <v>7.3371000506354574E-5</v>
      </c>
      <c r="OX21">
        <f t="shared" si="82"/>
        <v>5.3833037153034834E-9</v>
      </c>
      <c r="OY21">
        <v>0.160002934487565</v>
      </c>
      <c r="OZ21">
        <v>0.160567823343849</v>
      </c>
      <c r="PA21">
        <v>0.16008367218198299</v>
      </c>
      <c r="PB21">
        <v>7.8613886635017888E-5</v>
      </c>
      <c r="PC21">
        <f t="shared" si="83"/>
        <v>6.1801431718634439E-9</v>
      </c>
      <c r="PD21">
        <v>0.16000243210993101</v>
      </c>
      <c r="PE21">
        <v>0.16050405478327601</v>
      </c>
      <c r="PF21">
        <v>0.16008211556647731</v>
      </c>
      <c r="PG21">
        <v>7.2389772751779179E-5</v>
      </c>
      <c r="PH21">
        <f t="shared" si="84"/>
        <v>5.2402791990542312E-9</v>
      </c>
      <c r="PI21">
        <v>0.160006626676515</v>
      </c>
      <c r="PJ21">
        <v>0.160676197116015</v>
      </c>
      <c r="PK21">
        <v>0.16009235950545356</v>
      </c>
      <c r="PL21">
        <v>1.2279470719653751E-4</v>
      </c>
      <c r="PM21">
        <f t="shared" si="85"/>
        <v>1.5078540115483381E-8</v>
      </c>
      <c r="PN21">
        <v>0.160006542410432</v>
      </c>
      <c r="PO21">
        <v>0.16198413465470199</v>
      </c>
      <c r="PP21">
        <v>0.16007587006632432</v>
      </c>
      <c r="PQ21">
        <v>6.2851301619366742E-5</v>
      </c>
      <c r="PR21">
        <f t="shared" si="86"/>
        <v>3.9502861152486122E-9</v>
      </c>
      <c r="PS21">
        <v>0.16000593950193001</v>
      </c>
      <c r="PT21">
        <v>0.16043726047544299</v>
      </c>
      <c r="PU21">
        <v>0.16008372511598337</v>
      </c>
      <c r="PV21">
        <v>7.8962088292412316E-5</v>
      </c>
      <c r="PW21">
        <f t="shared" si="87"/>
        <v>6.2350113874987181E-9</v>
      </c>
      <c r="PX21">
        <v>0.16000248258312799</v>
      </c>
      <c r="PY21">
        <v>0.160592096075967</v>
      </c>
      <c r="PZ21">
        <v>0.16007402693381578</v>
      </c>
      <c r="QA21">
        <v>7.0852406433341537E-5</v>
      </c>
      <c r="QB21">
        <f t="shared" si="88"/>
        <v>5.0200634973954175E-9</v>
      </c>
      <c r="QC21">
        <v>0.160001642305797</v>
      </c>
      <c r="QD21">
        <v>0.160590135216511</v>
      </c>
      <c r="QE21">
        <v>0.16007759101904095</v>
      </c>
      <c r="QF21">
        <v>6.9128648799234938E-5</v>
      </c>
      <c r="QG21">
        <f t="shared" si="89"/>
        <v>4.7787700848079658E-9</v>
      </c>
      <c r="QH21">
        <v>0.16000606449034199</v>
      </c>
      <c r="QI21">
        <v>0.16069521112006999</v>
      </c>
      <c r="QJ21">
        <v>0.16008596346117532</v>
      </c>
      <c r="QK21">
        <v>7.6927164582999482E-5</v>
      </c>
      <c r="QL21">
        <f t="shared" si="90"/>
        <v>5.9177886507798899E-9</v>
      </c>
      <c r="QM21">
        <v>0.16000609464106899</v>
      </c>
      <c r="QN21">
        <v>0.160913035276363</v>
      </c>
      <c r="QO21">
        <v>0.16008336269156251</v>
      </c>
      <c r="QP21">
        <v>8.6963361592811168E-5</v>
      </c>
      <c r="QQ21">
        <f t="shared" si="91"/>
        <v>7.5626262595220239E-9</v>
      </c>
      <c r="QR21">
        <v>0.16000234865832899</v>
      </c>
      <c r="QS21">
        <v>0.16113998003640401</v>
      </c>
      <c r="QT21">
        <v>0.16006829282266483</v>
      </c>
      <c r="QU21">
        <v>6.0531602657724181E-5</v>
      </c>
      <c r="QV21">
        <f t="shared" si="92"/>
        <v>3.6640749203126012E-9</v>
      </c>
      <c r="QW21">
        <v>0.16000401048455201</v>
      </c>
      <c r="QX21">
        <v>0.16045518999670599</v>
      </c>
      <c r="QY21">
        <v>0.16007739352591938</v>
      </c>
      <c r="QZ21">
        <v>6.7689663364751051E-5</v>
      </c>
      <c r="RA21">
        <f t="shared" si="93"/>
        <v>4.5818905264333207E-9</v>
      </c>
      <c r="RB21">
        <v>0.160003710892898</v>
      </c>
      <c r="RC21">
        <v>0.16049611783512199</v>
      </c>
      <c r="RE21" s="2">
        <f t="shared" si="94"/>
        <v>0.16007853211896056</v>
      </c>
      <c r="RF21" s="2">
        <f t="shared" si="95"/>
        <v>0.16000324451916198</v>
      </c>
      <c r="RG21" s="2">
        <f t="shared" si="96"/>
        <v>0.16082865780815619</v>
      </c>
    </row>
    <row r="22" spans="1:475" x14ac:dyDescent="0.25">
      <c r="A22" s="1">
        <f t="shared" si="97"/>
        <v>17</v>
      </c>
      <c r="B22">
        <v>0.17007323563067847</v>
      </c>
      <c r="C22">
        <v>6.1884376700603903E-5</v>
      </c>
      <c r="D22">
        <f t="shared" si="0"/>
        <v>3.8296760796222472E-9</v>
      </c>
      <c r="E22">
        <v>0.17000537686294501</v>
      </c>
      <c r="F22">
        <v>0.17039140804875</v>
      </c>
      <c r="G22">
        <v>0.17006896050719866</v>
      </c>
      <c r="H22">
        <v>6.9651769625382861E-5</v>
      </c>
      <c r="I22">
        <f t="shared" si="1"/>
        <v>4.8513690119474064E-9</v>
      </c>
      <c r="J22">
        <v>0.17000396248844299</v>
      </c>
      <c r="K22">
        <v>0.170756835292564</v>
      </c>
      <c r="L22">
        <v>0.17007736929829065</v>
      </c>
      <c r="M22">
        <v>7.6280956574197777E-5</v>
      </c>
      <c r="N22">
        <f t="shared" si="2"/>
        <v>5.8187843358746467E-9</v>
      </c>
      <c r="O22">
        <v>0.17000138289432501</v>
      </c>
      <c r="P22">
        <v>0.17088934661882299</v>
      </c>
      <c r="Q22">
        <v>0.17008561669657499</v>
      </c>
      <c r="R22">
        <v>7.7103250890808763E-5</v>
      </c>
      <c r="S22">
        <f t="shared" si="3"/>
        <v>5.9449112979310024E-9</v>
      </c>
      <c r="T22">
        <v>0.170004373199825</v>
      </c>
      <c r="U22">
        <v>0.17049447318022101</v>
      </c>
      <c r="V22">
        <v>0.17007846460257076</v>
      </c>
      <c r="W22">
        <v>7.7169378699074791E-5</v>
      </c>
      <c r="X22">
        <f t="shared" si="4"/>
        <v>5.9551130088012181E-9</v>
      </c>
      <c r="Y22">
        <v>0.170001810610176</v>
      </c>
      <c r="Z22">
        <v>0.17082020640956</v>
      </c>
      <c r="AA22">
        <v>0.17008336133012167</v>
      </c>
      <c r="AB22">
        <v>8.2043631935017105E-5</v>
      </c>
      <c r="AC22">
        <f t="shared" si="5"/>
        <v>6.7311575410885589E-9</v>
      </c>
      <c r="AD22">
        <v>0.17000364553921801</v>
      </c>
      <c r="AE22">
        <v>0.17089001193735401</v>
      </c>
      <c r="AF22">
        <v>0.17008886673106219</v>
      </c>
      <c r="AG22">
        <v>9.0763027155670153E-5</v>
      </c>
      <c r="AH22">
        <f t="shared" si="6"/>
        <v>8.237927098460917E-9</v>
      </c>
      <c r="AI22">
        <v>0.17000592029414499</v>
      </c>
      <c r="AJ22">
        <v>0.17106534135169699</v>
      </c>
      <c r="AK22">
        <v>0.17008046010272701</v>
      </c>
      <c r="AL22">
        <v>7.4363872453638149E-5</v>
      </c>
      <c r="AM22">
        <f t="shared" si="7"/>
        <v>5.5299855263009629E-9</v>
      </c>
      <c r="AN22">
        <v>0.17000651088765101</v>
      </c>
      <c r="AO22">
        <v>0.171041018592201</v>
      </c>
      <c r="AP22">
        <v>0.17008660898789657</v>
      </c>
      <c r="AQ22">
        <v>1.0173931135758922E-4</v>
      </c>
      <c r="AR22">
        <f t="shared" si="8"/>
        <v>1.0350887475516481E-8</v>
      </c>
      <c r="AS22">
        <v>0.17000098402101299</v>
      </c>
      <c r="AT22">
        <v>0.171863054552611</v>
      </c>
      <c r="AU22">
        <v>0.17007865966513128</v>
      </c>
      <c r="AV22">
        <v>9.2319185896152972E-5</v>
      </c>
      <c r="AW22">
        <f t="shared" si="9"/>
        <v>8.5228320845284493E-9</v>
      </c>
      <c r="AX22">
        <v>0.170002439059384</v>
      </c>
      <c r="AY22">
        <v>0.171623696179285</v>
      </c>
      <c r="AZ22">
        <v>0.17008488609736555</v>
      </c>
      <c r="BA22">
        <v>8.3497902308677269E-5</v>
      </c>
      <c r="BB22">
        <f t="shared" si="10"/>
        <v>6.9718996899494129E-9</v>
      </c>
      <c r="BC22">
        <v>0.17000426713779901</v>
      </c>
      <c r="BD22">
        <v>0.17086518090418401</v>
      </c>
      <c r="BE22">
        <v>0.17006498608166848</v>
      </c>
      <c r="BF22">
        <v>6.6884784872430278E-5</v>
      </c>
      <c r="BG22">
        <f t="shared" si="11"/>
        <v>4.4735744474312784E-9</v>
      </c>
      <c r="BH22">
        <v>0.170000067729111</v>
      </c>
      <c r="BI22">
        <v>0.170826362879029</v>
      </c>
      <c r="BJ22">
        <v>0.17007006073245301</v>
      </c>
      <c r="BK22">
        <v>6.8691146345774647E-5</v>
      </c>
      <c r="BL22">
        <f t="shared" si="12"/>
        <v>4.7184735862966299E-9</v>
      </c>
      <c r="BM22">
        <v>0.17000155001620501</v>
      </c>
      <c r="BN22">
        <v>0.17062860202629401</v>
      </c>
      <c r="BO22">
        <v>0.17007306516245255</v>
      </c>
      <c r="BP22">
        <v>6.6318025212010117E-5</v>
      </c>
      <c r="BQ22">
        <f t="shared" si="13"/>
        <v>4.3980804680208095E-9</v>
      </c>
      <c r="BR22">
        <v>0.170006003825694</v>
      </c>
      <c r="BS22">
        <v>0.17063431116572</v>
      </c>
      <c r="BT22">
        <v>0.17007317903567362</v>
      </c>
      <c r="BU22">
        <v>5.7720264340166655E-5</v>
      </c>
      <c r="BV22">
        <f t="shared" si="14"/>
        <v>3.3316289154987145E-9</v>
      </c>
      <c r="BW22">
        <v>0.17000660497483999</v>
      </c>
      <c r="BX22">
        <v>0.170367495352685</v>
      </c>
      <c r="BY22">
        <v>0.17006974632807864</v>
      </c>
      <c r="BZ22">
        <v>6.1038069147146119E-5</v>
      </c>
      <c r="CA22">
        <f t="shared" si="15"/>
        <v>3.7256458852117909E-9</v>
      </c>
      <c r="CB22">
        <v>0.170004573088718</v>
      </c>
      <c r="CC22">
        <v>0.17060310970032799</v>
      </c>
      <c r="CD22">
        <v>0.17007871679939643</v>
      </c>
      <c r="CE22">
        <v>7.0248326867029966E-5</v>
      </c>
      <c r="CF22">
        <f t="shared" si="16"/>
        <v>4.9348274276170845E-9</v>
      </c>
      <c r="CG22">
        <v>0.170003046259628</v>
      </c>
      <c r="CH22">
        <v>0.17042372020830601</v>
      </c>
      <c r="CI22">
        <v>0.17010761711545769</v>
      </c>
      <c r="CJ22">
        <v>2.2934787899536651E-4</v>
      </c>
      <c r="CK22">
        <f t="shared" si="17"/>
        <v>5.2600449599673276E-8</v>
      </c>
      <c r="CL22">
        <v>0.17000184433788301</v>
      </c>
      <c r="CM22">
        <v>0.17397485552686601</v>
      </c>
      <c r="CN22">
        <v>0.17007213598175089</v>
      </c>
      <c r="CO22">
        <v>6.9539332272181272E-5</v>
      </c>
      <c r="CP22">
        <f t="shared" si="18"/>
        <v>4.8357187328608317E-9</v>
      </c>
      <c r="CQ22">
        <v>0.17000500751126699</v>
      </c>
      <c r="CR22">
        <v>0.170735269571023</v>
      </c>
      <c r="CS22">
        <v>0.17007879138773377</v>
      </c>
      <c r="CT22">
        <v>8.4798396030807646E-5</v>
      </c>
      <c r="CU22">
        <f t="shared" si="19"/>
        <v>7.1907679693976941E-9</v>
      </c>
      <c r="CV22">
        <v>0.17000180929980099</v>
      </c>
      <c r="CW22">
        <v>0.17092817079790101</v>
      </c>
      <c r="CX22">
        <v>0.17007460911539565</v>
      </c>
      <c r="CY22">
        <v>7.1437704010905264E-5</v>
      </c>
      <c r="CZ22">
        <f t="shared" si="20"/>
        <v>5.1033455543497098E-9</v>
      </c>
      <c r="DA22">
        <v>0.17000244849417601</v>
      </c>
      <c r="DB22">
        <v>0.170562104305852</v>
      </c>
      <c r="DC22">
        <v>0.17007950816117051</v>
      </c>
      <c r="DD22">
        <v>7.5290981955057406E-5</v>
      </c>
      <c r="DE22">
        <f t="shared" si="21"/>
        <v>5.6687319637567803E-9</v>
      </c>
      <c r="DF22">
        <v>0.170003903482774</v>
      </c>
      <c r="DG22">
        <v>0.17080628605300099</v>
      </c>
      <c r="DH22">
        <v>0.17008187752785026</v>
      </c>
      <c r="DI22">
        <v>9.7799182639586875E-5</v>
      </c>
      <c r="DJ22">
        <f t="shared" si="22"/>
        <v>9.5646801249712713E-9</v>
      </c>
      <c r="DK22">
        <v>0.17000638614915201</v>
      </c>
      <c r="DL22">
        <v>0.172291208401334</v>
      </c>
      <c r="DM22">
        <v>0.17007548441449089</v>
      </c>
      <c r="DN22">
        <v>7.2246623395856393E-5</v>
      </c>
      <c r="DO22">
        <f t="shared" si="23"/>
        <v>5.2195745921027047E-9</v>
      </c>
      <c r="DP22">
        <v>0.17000109886084799</v>
      </c>
      <c r="DQ22">
        <v>0.170572506501593</v>
      </c>
      <c r="DR22">
        <v>0.17009318274393601</v>
      </c>
      <c r="DS22">
        <v>9.7738896296137968E-5</v>
      </c>
      <c r="DT22">
        <f t="shared" si="24"/>
        <v>9.5528918491872114E-9</v>
      </c>
      <c r="DU22">
        <v>0.170005554526939</v>
      </c>
      <c r="DV22">
        <v>0.171138678022588</v>
      </c>
      <c r="DW22">
        <v>0.17007581690335061</v>
      </c>
      <c r="DX22">
        <v>6.427195025618847E-5</v>
      </c>
      <c r="DY22">
        <f t="shared" si="25"/>
        <v>4.1308835897339648E-9</v>
      </c>
      <c r="DZ22">
        <v>0.170005514959327</v>
      </c>
      <c r="EA22">
        <v>0.17044671170550099</v>
      </c>
      <c r="EB22">
        <v>0.17007739929103191</v>
      </c>
      <c r="EC22">
        <v>7.6325426177323858E-5</v>
      </c>
      <c r="ED22">
        <f t="shared" si="26"/>
        <v>5.8255706811501139E-9</v>
      </c>
      <c r="EE22">
        <v>0.17000007249160901</v>
      </c>
      <c r="EF22">
        <v>0.170659746134385</v>
      </c>
      <c r="EG22">
        <v>0.17007328518164011</v>
      </c>
      <c r="EH22">
        <v>6.3595246035172653E-5</v>
      </c>
      <c r="EI22">
        <f t="shared" si="27"/>
        <v>4.0443553182741432E-9</v>
      </c>
      <c r="EJ22">
        <v>0.17000582372196099</v>
      </c>
      <c r="EK22">
        <v>0.17038068398610301</v>
      </c>
      <c r="EL22">
        <v>0.17006992323702855</v>
      </c>
      <c r="EM22">
        <v>5.9971659849788151E-5</v>
      </c>
      <c r="EN22">
        <f t="shared" si="28"/>
        <v>3.5965999851386921E-9</v>
      </c>
      <c r="EO22">
        <v>0.17000287777487799</v>
      </c>
      <c r="EP22">
        <v>0.17033750276065601</v>
      </c>
      <c r="EQ22">
        <v>0.17007907672424438</v>
      </c>
      <c r="ER22">
        <v>7.427360639433401E-5</v>
      </c>
      <c r="ES22">
        <f t="shared" si="29"/>
        <v>5.5165686068204537E-9</v>
      </c>
      <c r="ET22">
        <v>0.17000297690358501</v>
      </c>
      <c r="EU22">
        <v>0.170503967994656</v>
      </c>
      <c r="EV22">
        <v>0.17007378037175599</v>
      </c>
      <c r="EW22">
        <v>6.2002658361719952E-5</v>
      </c>
      <c r="EX22">
        <f t="shared" si="30"/>
        <v>3.8443296439201609E-9</v>
      </c>
      <c r="EY22">
        <v>0.17000429980192699</v>
      </c>
      <c r="EZ22">
        <v>0.170356742582842</v>
      </c>
      <c r="FA22">
        <v>0.17007250428479109</v>
      </c>
      <c r="FB22">
        <v>6.5656453226345691E-5</v>
      </c>
      <c r="FC22">
        <f t="shared" si="31"/>
        <v>4.3107698502633197E-9</v>
      </c>
      <c r="FD22">
        <v>0.170000842909724</v>
      </c>
      <c r="FE22">
        <v>0.17040122502879901</v>
      </c>
      <c r="FF22">
        <v>0.17007647786515875</v>
      </c>
      <c r="FG22">
        <v>7.7475761044678014E-5</v>
      </c>
      <c r="FH22">
        <f t="shared" si="32"/>
        <v>6.0024935494520473E-9</v>
      </c>
      <c r="FI22">
        <v>0.170002356337074</v>
      </c>
      <c r="FJ22">
        <v>0.1709080733999</v>
      </c>
      <c r="FK22">
        <v>0.17006752635059458</v>
      </c>
      <c r="FL22">
        <v>6.5569165020319805E-5</v>
      </c>
      <c r="FM22">
        <f t="shared" si="33"/>
        <v>4.2993154014619307E-9</v>
      </c>
      <c r="FN22">
        <v>0.17000013495822999</v>
      </c>
      <c r="FO22">
        <v>0.170499480410813</v>
      </c>
      <c r="FP22">
        <v>0.1700785087248938</v>
      </c>
      <c r="FQ22">
        <v>7.5318614260452873E-5</v>
      </c>
      <c r="FR22">
        <f t="shared" si="34"/>
        <v>5.6728936541148949E-9</v>
      </c>
      <c r="FS22">
        <v>0.17000137882432201</v>
      </c>
      <c r="FT22">
        <v>0.17055290855330699</v>
      </c>
      <c r="FU22">
        <v>0.17007342919942386</v>
      </c>
      <c r="FV22">
        <v>7.251341778983867E-5</v>
      </c>
      <c r="FW22">
        <f t="shared" si="35"/>
        <v>5.2581957595636912E-9</v>
      </c>
      <c r="FX22">
        <v>0.17000268719037001</v>
      </c>
      <c r="FY22">
        <v>0.17087774661861899</v>
      </c>
      <c r="FZ22">
        <v>0.17006876577840085</v>
      </c>
      <c r="GA22">
        <v>6.7437531975460941E-5</v>
      </c>
      <c r="GB22">
        <f t="shared" si="36"/>
        <v>4.5478207189413172E-9</v>
      </c>
      <c r="GC22">
        <v>0.17</v>
      </c>
      <c r="GD22">
        <v>0.17055399719495101</v>
      </c>
      <c r="GE22">
        <v>0.1700805958150024</v>
      </c>
      <c r="GF22">
        <v>7.1881328682004694E-5</v>
      </c>
      <c r="GG22">
        <f t="shared" si="37"/>
        <v>5.1669254130903907E-9</v>
      </c>
      <c r="GH22">
        <v>0.17000528521554001</v>
      </c>
      <c r="GI22">
        <v>0.170526362803993</v>
      </c>
      <c r="GJ22">
        <v>0.17008339579775342</v>
      </c>
      <c r="GK22">
        <v>7.6841049054740283E-5</v>
      </c>
      <c r="GL22">
        <f t="shared" si="38"/>
        <v>5.9045468198330027E-9</v>
      </c>
      <c r="GM22">
        <v>0.17000625932136601</v>
      </c>
      <c r="GN22">
        <v>0.17070946703037701</v>
      </c>
      <c r="GO22">
        <v>0.17007842491144304</v>
      </c>
      <c r="GP22">
        <v>8.0274113595453327E-5</v>
      </c>
      <c r="GQ22">
        <f t="shared" si="39"/>
        <v>6.4439333135357444E-9</v>
      </c>
      <c r="GR22">
        <v>0.17000052423069101</v>
      </c>
      <c r="GS22">
        <v>0.17110889769263599</v>
      </c>
      <c r="GT22">
        <v>0.17007755279683323</v>
      </c>
      <c r="GU22">
        <v>7.3071012880716627E-5</v>
      </c>
      <c r="GV22">
        <f t="shared" si="40"/>
        <v>5.3393729234138556E-9</v>
      </c>
      <c r="GW22">
        <v>0.17000683923649301</v>
      </c>
      <c r="GX22">
        <v>0.17104308718990299</v>
      </c>
      <c r="GY22">
        <v>0.1700860799832436</v>
      </c>
      <c r="GZ22">
        <v>8.4351845010590925E-5</v>
      </c>
      <c r="HA22">
        <f t="shared" si="41"/>
        <v>7.1152337566907534E-9</v>
      </c>
      <c r="HB22">
        <v>0.17000553569024099</v>
      </c>
      <c r="HC22">
        <v>0.17092565717620001</v>
      </c>
      <c r="HD22">
        <v>0.17007841289861772</v>
      </c>
      <c r="HE22">
        <v>7.5943414565256257E-5</v>
      </c>
      <c r="HF22">
        <f t="shared" si="42"/>
        <v>5.7674022158303762E-9</v>
      </c>
      <c r="HG22">
        <v>0.17000098775938199</v>
      </c>
      <c r="HH22">
        <v>0.17059364338847099</v>
      </c>
      <c r="HI22">
        <v>0.17007969038413306</v>
      </c>
      <c r="HJ22">
        <v>8.1519971304487243E-5</v>
      </c>
      <c r="HK22">
        <f t="shared" si="43"/>
        <v>6.6455057214844233E-9</v>
      </c>
      <c r="HL22">
        <v>0.17000007596071301</v>
      </c>
      <c r="HM22">
        <v>0.170995161302574</v>
      </c>
      <c r="HN22">
        <v>0.17007420231447665</v>
      </c>
      <c r="HO22">
        <v>6.5282988627250204E-5</v>
      </c>
      <c r="HP22">
        <f t="shared" si="44"/>
        <v>4.2618686041056794E-9</v>
      </c>
      <c r="HQ22">
        <v>0.170002625249221</v>
      </c>
      <c r="HR22">
        <v>0.170556056166143</v>
      </c>
      <c r="HS22">
        <v>0.17008382677765835</v>
      </c>
      <c r="HT22">
        <v>7.697761988951715E-5</v>
      </c>
      <c r="HU22">
        <f t="shared" si="45"/>
        <v>5.9255539638549863E-9</v>
      </c>
      <c r="HV22">
        <v>0.170006259488161</v>
      </c>
      <c r="HW22">
        <v>0.17067537718812301</v>
      </c>
      <c r="HX22">
        <v>0.17008227504858373</v>
      </c>
      <c r="HY22">
        <v>7.7231271860064279E-5</v>
      </c>
      <c r="HZ22">
        <f t="shared" si="46"/>
        <v>5.9646693531231565E-9</v>
      </c>
      <c r="IA22">
        <v>0.17000346484686901</v>
      </c>
      <c r="IB22">
        <v>0.170598514635212</v>
      </c>
      <c r="IC22">
        <v>0.17007979193606168</v>
      </c>
      <c r="ID22">
        <v>8.2470848072463101E-5</v>
      </c>
      <c r="IE22">
        <f t="shared" si="47"/>
        <v>6.8014407817912904E-9</v>
      </c>
      <c r="IF22">
        <v>0.17000168029164001</v>
      </c>
      <c r="IG22">
        <v>0.17111213389732699</v>
      </c>
      <c r="IH22">
        <v>0.17008135893345802</v>
      </c>
      <c r="II22">
        <v>7.184509960878811E-5</v>
      </c>
      <c r="IJ22">
        <f t="shared" si="48"/>
        <v>5.1617183377966852E-9</v>
      </c>
      <c r="IK22">
        <v>0.17000570734491399</v>
      </c>
      <c r="IL22">
        <v>0.170452050985615</v>
      </c>
      <c r="IM22">
        <v>0.17007811495894307</v>
      </c>
      <c r="IN22">
        <v>8.0095733414817726E-5</v>
      </c>
      <c r="IO22">
        <f t="shared" si="49"/>
        <v>6.415326511257549E-9</v>
      </c>
      <c r="IP22">
        <v>0.170003570153517</v>
      </c>
      <c r="IQ22">
        <v>0.171488754016423</v>
      </c>
      <c r="IR22">
        <v>0.170075450617102</v>
      </c>
      <c r="IS22">
        <v>6.9953258995824813E-5</v>
      </c>
      <c r="IT22">
        <f t="shared" si="50"/>
        <v>4.8934584441369447E-9</v>
      </c>
      <c r="IU22">
        <v>0.170006215408293</v>
      </c>
      <c r="IV22">
        <v>0.170805339331696</v>
      </c>
      <c r="IW22">
        <v>0.17007969388342262</v>
      </c>
      <c r="IX22">
        <v>7.4002426307377597E-5</v>
      </c>
      <c r="IY22">
        <f t="shared" si="51"/>
        <v>5.4763590993788519E-9</v>
      </c>
      <c r="IZ22">
        <v>0.170004027849704</v>
      </c>
      <c r="JA22">
        <v>0.17063697566027999</v>
      </c>
      <c r="JB22">
        <v>0.17008761523729504</v>
      </c>
      <c r="JC22">
        <v>8.3493956051408947E-5</v>
      </c>
      <c r="JD22">
        <f t="shared" si="52"/>
        <v>6.9712406971146086E-9</v>
      </c>
      <c r="JE22">
        <v>0.170004574600885</v>
      </c>
      <c r="JF22">
        <v>0.170733409318229</v>
      </c>
      <c r="JG22">
        <v>0.17007952728802514</v>
      </c>
      <c r="JH22">
        <v>7.7438984830648197E-5</v>
      </c>
      <c r="JI22">
        <f t="shared" si="53"/>
        <v>5.9967963716013613E-9</v>
      </c>
      <c r="JJ22">
        <v>0.17000038245305399</v>
      </c>
      <c r="JK22">
        <v>0.170574062033885</v>
      </c>
      <c r="JL22">
        <v>0.17007491300402222</v>
      </c>
      <c r="JM22">
        <v>6.3472567842292018E-5</v>
      </c>
      <c r="JN22">
        <f t="shared" si="54"/>
        <v>4.0287668684943632E-9</v>
      </c>
      <c r="JO22">
        <v>0.17000478745828801</v>
      </c>
      <c r="JP22">
        <v>0.17051926058778599</v>
      </c>
      <c r="JQ22">
        <v>0.17008223943050851</v>
      </c>
      <c r="JR22">
        <v>9.028131030349057E-5</v>
      </c>
      <c r="JS22">
        <f t="shared" si="55"/>
        <v>8.1507149901151518E-9</v>
      </c>
      <c r="JT22">
        <v>0.17000169141277099</v>
      </c>
      <c r="JU22">
        <v>0.17117097241526399</v>
      </c>
      <c r="JV22">
        <v>0.17007331882231658</v>
      </c>
      <c r="JW22">
        <v>7.3149545739116414E-5</v>
      </c>
      <c r="JX22">
        <f t="shared" si="56"/>
        <v>5.3508560418390847E-9</v>
      </c>
      <c r="JY22">
        <v>0.17000085920494901</v>
      </c>
      <c r="JZ22">
        <v>0.17052354221560301</v>
      </c>
      <c r="KA22">
        <v>0.17008171985680554</v>
      </c>
      <c r="KB22">
        <v>8.8678358617467394E-5</v>
      </c>
      <c r="KC22">
        <f t="shared" si="57"/>
        <v>7.8638512870881531E-9</v>
      </c>
      <c r="KD22">
        <v>0.17000533170843199</v>
      </c>
      <c r="KE22">
        <v>0.171543910427298</v>
      </c>
      <c r="KF22">
        <v>0.1700771119113145</v>
      </c>
      <c r="KG22">
        <v>6.5507476097423809E-5</v>
      </c>
      <c r="KH22">
        <f t="shared" si="58"/>
        <v>4.2912294246545513E-9</v>
      </c>
      <c r="KI22">
        <v>0.17000700374240399</v>
      </c>
      <c r="KJ22">
        <v>0.17048806887720799</v>
      </c>
      <c r="KK22">
        <v>0.17008994270929556</v>
      </c>
      <c r="KL22">
        <v>1.157740468149826E-4</v>
      </c>
      <c r="KM22">
        <f t="shared" si="59"/>
        <v>1.3403629915917784E-8</v>
      </c>
      <c r="KN22">
        <v>0.17000184808723001</v>
      </c>
      <c r="KO22">
        <v>0.17161338015154301</v>
      </c>
      <c r="KP22">
        <v>0.1700684643348267</v>
      </c>
      <c r="KQ22">
        <v>9.6625931297085487E-5</v>
      </c>
      <c r="KR22">
        <f t="shared" si="60"/>
        <v>9.3365705990290851E-9</v>
      </c>
      <c r="KS22">
        <v>0.17000013615260001</v>
      </c>
      <c r="KT22">
        <v>0.17157269868068101</v>
      </c>
      <c r="KU22">
        <v>0.1700771463050226</v>
      </c>
      <c r="KV22">
        <v>8.7783541593363415E-5</v>
      </c>
      <c r="KW22">
        <f t="shared" si="61"/>
        <v>7.7059501746737648E-9</v>
      </c>
      <c r="KX22">
        <v>0.17000201126307299</v>
      </c>
      <c r="KY22">
        <v>0.17132369842546799</v>
      </c>
      <c r="KZ22">
        <v>0.17007290994497734</v>
      </c>
      <c r="LA22">
        <v>8.6138672682154887E-5</v>
      </c>
      <c r="LB22">
        <f t="shared" si="62"/>
        <v>7.4198709314434163E-9</v>
      </c>
      <c r="LC22">
        <v>0.170000624466601</v>
      </c>
      <c r="LD22">
        <v>0.171638114665945</v>
      </c>
      <c r="LE22">
        <v>0.17007686419074097</v>
      </c>
      <c r="LF22">
        <v>7.0501492016157412E-5</v>
      </c>
      <c r="LG22">
        <f t="shared" si="63"/>
        <v>4.9704603765043073E-9</v>
      </c>
      <c r="LH22">
        <v>0.17000497959851099</v>
      </c>
      <c r="LI22">
        <v>0.17053266839590001</v>
      </c>
      <c r="LJ22">
        <v>0.17007549639184916</v>
      </c>
      <c r="LK22">
        <v>9.0911384663932174E-5</v>
      </c>
      <c r="LL22">
        <f t="shared" si="64"/>
        <v>8.2648798615134414E-9</v>
      </c>
      <c r="LM22">
        <v>0.17000245845926901</v>
      </c>
      <c r="LN22">
        <v>0.17122445733127001</v>
      </c>
      <c r="LO22">
        <v>0.17008469479422023</v>
      </c>
      <c r="LP22">
        <v>9.1032358703237881E-5</v>
      </c>
      <c r="LQ22">
        <f t="shared" si="65"/>
        <v>8.2868903310749701E-9</v>
      </c>
      <c r="LR22">
        <v>0.170006242672473</v>
      </c>
      <c r="LS22">
        <v>0.171338520334364</v>
      </c>
      <c r="LT22">
        <v>0.17009060768530013</v>
      </c>
      <c r="LU22">
        <v>8.1066418843141593E-5</v>
      </c>
      <c r="LV22">
        <f t="shared" si="66"/>
        <v>6.5717642640516622E-9</v>
      </c>
      <c r="LW22">
        <v>0.17000701922071701</v>
      </c>
      <c r="LX22">
        <v>0.170544661658627</v>
      </c>
      <c r="LY22">
        <v>0.17006992447675182</v>
      </c>
      <c r="LZ22">
        <v>6.4549319605861167E-5</v>
      </c>
      <c r="MA22">
        <f t="shared" si="67"/>
        <v>4.1666146615796127E-9</v>
      </c>
      <c r="MB22">
        <v>0.170001627961297</v>
      </c>
      <c r="MC22">
        <v>0.170546641091159</v>
      </c>
      <c r="MD22">
        <v>0.17007875971476627</v>
      </c>
      <c r="ME22">
        <v>6.7920734952060623E-5</v>
      </c>
      <c r="MF22">
        <f t="shared" si="68"/>
        <v>4.6132262364280695E-9</v>
      </c>
      <c r="MG22">
        <v>0.170003860413283</v>
      </c>
      <c r="MH22">
        <v>0.17037533414426301</v>
      </c>
      <c r="MI22">
        <v>0.17008112950458054</v>
      </c>
      <c r="MJ22">
        <v>8.170395669742709E-5</v>
      </c>
      <c r="MK22">
        <f t="shared" si="69"/>
        <v>6.6755365400150408E-9</v>
      </c>
      <c r="ML22">
        <v>0.170005344896377</v>
      </c>
      <c r="MM22">
        <v>0.17153353357874701</v>
      </c>
      <c r="MN22">
        <v>0.17007742212872456</v>
      </c>
      <c r="MO22">
        <v>7.5656373741027027E-5</v>
      </c>
      <c r="MP22">
        <f t="shared" si="70"/>
        <v>5.7238868876419639E-9</v>
      </c>
      <c r="MQ22">
        <v>0.1700000767772</v>
      </c>
      <c r="MR22">
        <v>0.170445384538607</v>
      </c>
      <c r="MS22">
        <v>0.17007175297113805</v>
      </c>
      <c r="MT22">
        <v>6.416504378214896E-5</v>
      </c>
      <c r="MU22">
        <f t="shared" si="71"/>
        <v>4.1171528435650928E-9</v>
      </c>
      <c r="MV22">
        <v>0.17000565930956399</v>
      </c>
      <c r="MW22">
        <v>0.17052207130730099</v>
      </c>
      <c r="MX22">
        <v>0.17007091930884094</v>
      </c>
      <c r="MY22">
        <v>6.4676943784688478E-5</v>
      </c>
      <c r="MZ22">
        <f t="shared" si="72"/>
        <v>4.1831070573277535E-9</v>
      </c>
      <c r="NA22">
        <v>0.17000083878543901</v>
      </c>
      <c r="NB22">
        <v>0.170420231504781</v>
      </c>
      <c r="NC22">
        <v>0.17009153161022636</v>
      </c>
      <c r="ND22">
        <v>8.0140120543321054E-5</v>
      </c>
      <c r="NE22">
        <f t="shared" si="73"/>
        <v>6.4224389206980289E-9</v>
      </c>
      <c r="NF22">
        <v>0.17000733126394099</v>
      </c>
      <c r="NG22">
        <v>0.17060007175279601</v>
      </c>
      <c r="NH22">
        <v>0.17008219334083011</v>
      </c>
      <c r="NI22">
        <v>8.467726182815222E-5</v>
      </c>
      <c r="NJ22">
        <f t="shared" si="74"/>
        <v>7.1702386707134453E-9</v>
      </c>
      <c r="NK22">
        <v>0.170002419963274</v>
      </c>
      <c r="NL22">
        <v>0.171219519139062</v>
      </c>
      <c r="NM22">
        <v>0.17007779775499338</v>
      </c>
      <c r="NN22">
        <v>6.881866851315639E-5</v>
      </c>
      <c r="NO22">
        <f t="shared" si="75"/>
        <v>4.7360091359237027E-9</v>
      </c>
      <c r="NP22">
        <v>0.17000687247054899</v>
      </c>
      <c r="NQ22">
        <v>0.17049280473159201</v>
      </c>
      <c r="NR22">
        <v>0.17009117606252616</v>
      </c>
      <c r="NS22">
        <v>8.5851498898782328E-5</v>
      </c>
      <c r="NT22">
        <f t="shared" si="76"/>
        <v>7.3704798631676234E-9</v>
      </c>
      <c r="NU22">
        <v>0.170004162234658</v>
      </c>
      <c r="NV22">
        <v>0.17081348564029</v>
      </c>
      <c r="NW22">
        <v>0.17007997832441632</v>
      </c>
      <c r="NX22">
        <v>7.4272547515286225E-5</v>
      </c>
      <c r="NY22">
        <f t="shared" si="77"/>
        <v>5.5164113144104499E-9</v>
      </c>
      <c r="NZ22">
        <v>0.1700006869023</v>
      </c>
      <c r="OA22">
        <v>0.17061126672416299</v>
      </c>
      <c r="OB22">
        <v>0.170066240530303</v>
      </c>
      <c r="OC22">
        <v>6.1263719526620603E-5</v>
      </c>
      <c r="OD22">
        <f t="shared" si="78"/>
        <v>3.7532433302364346E-9</v>
      </c>
      <c r="OE22">
        <v>0.17000135281385301</v>
      </c>
      <c r="OF22">
        <v>0.17054924242424199</v>
      </c>
      <c r="OG22">
        <v>0.17008173522702222</v>
      </c>
      <c r="OH22">
        <v>7.5675439594488479E-5</v>
      </c>
      <c r="OI22">
        <f t="shared" si="79"/>
        <v>5.7267721578190744E-9</v>
      </c>
      <c r="OJ22">
        <v>0.170005151225256</v>
      </c>
      <c r="OK22">
        <v>0.17068952829494399</v>
      </c>
      <c r="OL22">
        <v>0.17008013200009123</v>
      </c>
      <c r="OM22">
        <v>7.3747897820630786E-5</v>
      </c>
      <c r="ON22">
        <f t="shared" si="80"/>
        <v>5.438752432962199E-9</v>
      </c>
      <c r="OO22">
        <v>0.17000359028027101</v>
      </c>
      <c r="OP22">
        <v>0.17062997960415199</v>
      </c>
      <c r="OQ22">
        <v>0.17008758387687103</v>
      </c>
      <c r="OR22">
        <v>9.9778059206343E-5</v>
      </c>
      <c r="OS22">
        <f t="shared" si="81"/>
        <v>9.9556610989844897E-9</v>
      </c>
      <c r="OT22">
        <v>0.17000610013608</v>
      </c>
      <c r="OU22">
        <v>0.17179703752365799</v>
      </c>
      <c r="OV22">
        <v>0.17007420585430263</v>
      </c>
      <c r="OW22">
        <v>6.5729839937944223E-5</v>
      </c>
      <c r="OX22">
        <f t="shared" si="82"/>
        <v>4.3204118582677676E-9</v>
      </c>
      <c r="OY22">
        <v>0.170002200865674</v>
      </c>
      <c r="OZ22">
        <v>0.17041302912478901</v>
      </c>
      <c r="PA22">
        <v>0.17008736594894061</v>
      </c>
      <c r="PB22">
        <v>8.5809677417256571E-5</v>
      </c>
      <c r="PC22">
        <f t="shared" si="83"/>
        <v>7.3633007384536326E-9</v>
      </c>
      <c r="PD22">
        <v>0.17000448420268599</v>
      </c>
      <c r="PE22">
        <v>0.170946926801091</v>
      </c>
      <c r="PF22">
        <v>0.1700694351448554</v>
      </c>
      <c r="PG22">
        <v>6.9588906336487684E-5</v>
      </c>
      <c r="PH22">
        <f t="shared" si="84"/>
        <v>4.8426158851084559E-9</v>
      </c>
      <c r="PI22">
        <v>0.17000186375276999</v>
      </c>
      <c r="PJ22">
        <v>0.170809489952992</v>
      </c>
      <c r="PK22">
        <v>0.17008833740994894</v>
      </c>
      <c r="PL22">
        <v>1.032889427936381E-4</v>
      </c>
      <c r="PM22">
        <f t="shared" si="85"/>
        <v>1.0668605703427444E-8</v>
      </c>
      <c r="PN22">
        <v>0.17000602199142101</v>
      </c>
      <c r="PO22">
        <v>0.17124015850476201</v>
      </c>
      <c r="PP22">
        <v>0.17007428619914286</v>
      </c>
      <c r="PQ22">
        <v>6.7251410564557067E-5</v>
      </c>
      <c r="PR22">
        <f t="shared" si="86"/>
        <v>4.522752222922618E-9</v>
      </c>
      <c r="PS22">
        <v>0.17000410108466599</v>
      </c>
      <c r="PT22">
        <v>0.17054855542828101</v>
      </c>
      <c r="PU22">
        <v>0.17008744899067452</v>
      </c>
      <c r="PV22">
        <v>7.7234906497348607E-5</v>
      </c>
      <c r="PW22">
        <f t="shared" si="87"/>
        <v>5.965230781654182E-9</v>
      </c>
      <c r="PX22">
        <v>0.170002637744573</v>
      </c>
      <c r="PY22">
        <v>0.17047588015330001</v>
      </c>
      <c r="PZ22">
        <v>0.170079665517053</v>
      </c>
      <c r="QA22">
        <v>7.1420862143029958E-5</v>
      </c>
      <c r="QB22">
        <f t="shared" si="88"/>
        <v>5.1009395492536898E-9</v>
      </c>
      <c r="QC22">
        <v>0.17000602178792401</v>
      </c>
      <c r="QD22">
        <v>0.170662944106859</v>
      </c>
      <c r="QE22">
        <v>0.17007706037613626</v>
      </c>
      <c r="QF22">
        <v>6.4628420625617811E-5</v>
      </c>
      <c r="QG22">
        <f t="shared" si="89"/>
        <v>4.1768327525617812E-9</v>
      </c>
      <c r="QH22">
        <v>0.170005582087701</v>
      </c>
      <c r="QI22">
        <v>0.17038461273405101</v>
      </c>
      <c r="QJ22">
        <v>0.17008536125259383</v>
      </c>
      <c r="QK22">
        <v>8.9215221276487319E-5</v>
      </c>
      <c r="QL22">
        <f t="shared" si="90"/>
        <v>7.959355707412595E-9</v>
      </c>
      <c r="QM22">
        <v>0.17000420820454801</v>
      </c>
      <c r="QN22">
        <v>0.170882126739512</v>
      </c>
      <c r="QO22">
        <v>0.17008630585403123</v>
      </c>
      <c r="QP22">
        <v>7.971664952571111E-5</v>
      </c>
      <c r="QQ22">
        <f t="shared" si="91"/>
        <v>6.354744211605057E-9</v>
      </c>
      <c r="QR22">
        <v>0.17000616522811299</v>
      </c>
      <c r="QS22">
        <v>0.17079149785684899</v>
      </c>
      <c r="QT22">
        <v>0.17007034819599876</v>
      </c>
      <c r="QU22">
        <v>6.0672217368753E-5</v>
      </c>
      <c r="QV22">
        <f t="shared" si="92"/>
        <v>3.681117960441213E-9</v>
      </c>
      <c r="QW22">
        <v>0.170001575547503</v>
      </c>
      <c r="QX22">
        <v>0.17040978558230799</v>
      </c>
      <c r="QY22">
        <v>0.17007158455126734</v>
      </c>
      <c r="QZ22">
        <v>6.7903941394365473E-5</v>
      </c>
      <c r="RA22">
        <f t="shared" si="93"/>
        <v>4.6109452568894209E-9</v>
      </c>
      <c r="RB22">
        <v>0.170001712719799</v>
      </c>
      <c r="RC22">
        <v>0.17040134733957499</v>
      </c>
      <c r="RE22" s="2">
        <f t="shared" si="94"/>
        <v>0.1700786921834013</v>
      </c>
      <c r="RF22" s="2">
        <f t="shared" si="95"/>
        <v>0.17000351273003916</v>
      </c>
      <c r="RG22" s="2">
        <f t="shared" si="96"/>
        <v>0.17083461096019656</v>
      </c>
    </row>
    <row r="23" spans="1:475" x14ac:dyDescent="0.25">
      <c r="A23" s="1">
        <f t="shared" si="97"/>
        <v>18</v>
      </c>
      <c r="B23">
        <v>0.18006710738560394</v>
      </c>
      <c r="C23">
        <v>6.5116316071381041E-5</v>
      </c>
      <c r="D23">
        <f t="shared" si="0"/>
        <v>4.2401346187079966E-9</v>
      </c>
      <c r="E23">
        <v>0.18000082720968399</v>
      </c>
      <c r="F23">
        <v>0.18044200570774699</v>
      </c>
      <c r="G23">
        <v>0.18006502443534506</v>
      </c>
      <c r="H23">
        <v>5.6609740951451649E-5</v>
      </c>
      <c r="I23">
        <f t="shared" si="1"/>
        <v>3.2046627705904619E-9</v>
      </c>
      <c r="J23">
        <v>0.18000264165896199</v>
      </c>
      <c r="K23">
        <v>0.180339453176595</v>
      </c>
      <c r="L23">
        <v>0.18008337397101731</v>
      </c>
      <c r="M23">
        <v>9.1091503482216814E-5</v>
      </c>
      <c r="N23">
        <f t="shared" si="2"/>
        <v>8.2976620066507181E-9</v>
      </c>
      <c r="O23">
        <v>0.180001892381708</v>
      </c>
      <c r="P23">
        <v>0.18093352645331301</v>
      </c>
      <c r="Q23">
        <v>0.18008683063652661</v>
      </c>
      <c r="R23">
        <v>8.2881168075539063E-5</v>
      </c>
      <c r="S23">
        <f t="shared" si="3"/>
        <v>6.8692880215657559E-9</v>
      </c>
      <c r="T23">
        <v>0.18000241279990301</v>
      </c>
      <c r="U23">
        <v>0.18059053277637899</v>
      </c>
      <c r="V23">
        <v>0.18007465507876178</v>
      </c>
      <c r="W23">
        <v>7.1925773530274095E-5</v>
      </c>
      <c r="X23">
        <f t="shared" si="4"/>
        <v>5.1733168979282777E-9</v>
      </c>
      <c r="Y23">
        <v>0.18000362122035099</v>
      </c>
      <c r="Z23">
        <v>0.180532319391635</v>
      </c>
      <c r="AA23">
        <v>0.18008152426428076</v>
      </c>
      <c r="AB23">
        <v>1.0237587121196622E-4</v>
      </c>
      <c r="AC23">
        <f t="shared" si="5"/>
        <v>1.0480819006409095E-8</v>
      </c>
      <c r="AD23">
        <v>0.18000385998270199</v>
      </c>
      <c r="AE23">
        <v>0.182083961771875</v>
      </c>
      <c r="AF23">
        <v>0.18009371981428862</v>
      </c>
      <c r="AG23">
        <v>1.0183878567820741E-4</v>
      </c>
      <c r="AH23">
        <f t="shared" si="6"/>
        <v>1.0371138268411863E-8</v>
      </c>
      <c r="AI23">
        <v>0.180000311594429</v>
      </c>
      <c r="AJ23">
        <v>0.18155828373788699</v>
      </c>
      <c r="AK23">
        <v>0.18008033711929466</v>
      </c>
      <c r="AL23">
        <v>7.9444085083499132E-5</v>
      </c>
      <c r="AM23">
        <f t="shared" si="7"/>
        <v>6.3113626547542495E-9</v>
      </c>
      <c r="AN23">
        <v>0.18000434059176701</v>
      </c>
      <c r="AO23">
        <v>0.18085799030601199</v>
      </c>
      <c r="AP23">
        <v>0.18009003035326332</v>
      </c>
      <c r="AQ23">
        <v>1.0439845524704141E-4</v>
      </c>
      <c r="AR23">
        <f t="shared" si="8"/>
        <v>1.0899037457968509E-8</v>
      </c>
      <c r="AS23">
        <v>0.180000151387848</v>
      </c>
      <c r="AT23">
        <v>0.18166541771691999</v>
      </c>
      <c r="AU23">
        <v>0.18008154349416752</v>
      </c>
      <c r="AV23">
        <v>1.0667277861101792E-4</v>
      </c>
      <c r="AW23">
        <f t="shared" si="9"/>
        <v>1.1379081696595242E-8</v>
      </c>
      <c r="AX23">
        <v>0.18000258253346499</v>
      </c>
      <c r="AY23">
        <v>0.18184622447954801</v>
      </c>
      <c r="AZ23">
        <v>0.18008571706630525</v>
      </c>
      <c r="BA23">
        <v>8.5309573463532648E-5</v>
      </c>
      <c r="BB23">
        <f t="shared" si="10"/>
        <v>7.2777233245298733E-9</v>
      </c>
      <c r="BC23">
        <v>0.18000583924119801</v>
      </c>
      <c r="BD23">
        <v>0.18067211163431399</v>
      </c>
      <c r="BE23">
        <v>0.18007108847453657</v>
      </c>
      <c r="BF23">
        <v>6.3715983848831759E-5</v>
      </c>
      <c r="BG23">
        <f t="shared" si="11"/>
        <v>4.0597265978245896E-9</v>
      </c>
      <c r="BH23">
        <v>0.18000365737197499</v>
      </c>
      <c r="BI23">
        <v>0.180498079879713</v>
      </c>
      <c r="BJ23">
        <v>0.18007907900855341</v>
      </c>
      <c r="BK23">
        <v>7.924705960829849E-5</v>
      </c>
      <c r="BL23">
        <f t="shared" si="12"/>
        <v>6.2800964565612139E-9</v>
      </c>
      <c r="BM23">
        <v>0.18000620006481899</v>
      </c>
      <c r="BN23">
        <v>0.18116871221835501</v>
      </c>
      <c r="BO23">
        <v>0.18007032155373423</v>
      </c>
      <c r="BP23">
        <v>6.2994088175402039E-5</v>
      </c>
      <c r="BQ23">
        <f t="shared" si="13"/>
        <v>3.9682551450503272E-9</v>
      </c>
      <c r="BR23">
        <v>0.18000307172477301</v>
      </c>
      <c r="BS23">
        <v>0.180407980899457</v>
      </c>
      <c r="BT23">
        <v>0.18006865769207211</v>
      </c>
      <c r="BU23">
        <v>6.1462420518730042E-5</v>
      </c>
      <c r="BV23">
        <f t="shared" si="14"/>
        <v>3.7776291360212077E-9</v>
      </c>
      <c r="BW23">
        <v>0.180002587515917</v>
      </c>
      <c r="BX23">
        <v>0.18041114266064701</v>
      </c>
      <c r="BY23">
        <v>0.18007232205304805</v>
      </c>
      <c r="BZ23">
        <v>6.4672304232749284E-5</v>
      </c>
      <c r="CA23">
        <f t="shared" si="15"/>
        <v>4.1825069347732809E-9</v>
      </c>
      <c r="CB23">
        <v>0.180004842093937</v>
      </c>
      <c r="CC23">
        <v>0.180489051487599</v>
      </c>
      <c r="CD23">
        <v>0.18008046477218326</v>
      </c>
      <c r="CE23">
        <v>6.9967823388532462E-5</v>
      </c>
      <c r="CF23">
        <f t="shared" si="16"/>
        <v>4.8954963097288703E-9</v>
      </c>
      <c r="CG23">
        <v>0.18000493203939799</v>
      </c>
      <c r="CH23">
        <v>0.18050538897834301</v>
      </c>
      <c r="CI23">
        <v>0.18009671246772202</v>
      </c>
      <c r="CJ23">
        <v>1.0353428194128118E-4</v>
      </c>
      <c r="CK23">
        <f t="shared" si="17"/>
        <v>1.0719347537096703E-8</v>
      </c>
      <c r="CL23">
        <v>0.18000737735153099</v>
      </c>
      <c r="CM23">
        <v>0.18133683757530999</v>
      </c>
      <c r="CN23">
        <v>0.18007847187447915</v>
      </c>
      <c r="CO23">
        <v>8.2509973057431321E-5</v>
      </c>
      <c r="CP23">
        <f t="shared" si="18"/>
        <v>6.8078956539380426E-9</v>
      </c>
      <c r="CQ23">
        <v>0.180006120291548</v>
      </c>
      <c r="CR23">
        <v>0.18095893840761099</v>
      </c>
      <c r="CS23">
        <v>0.18008090464990104</v>
      </c>
      <c r="CT23">
        <v>7.5014327117513724E-5</v>
      </c>
      <c r="CU23">
        <f t="shared" si="19"/>
        <v>5.6271492728933552E-9</v>
      </c>
      <c r="CV23">
        <v>0.18000361859960201</v>
      </c>
      <c r="CW23">
        <v>0.18070562692238101</v>
      </c>
      <c r="CX23">
        <v>0.18007736542026923</v>
      </c>
      <c r="CY23">
        <v>8.131662201165848E-5</v>
      </c>
      <c r="CZ23">
        <f t="shared" si="20"/>
        <v>6.6123930153869402E-9</v>
      </c>
      <c r="DA23">
        <v>0.18000629612788099</v>
      </c>
      <c r="DB23">
        <v>0.180796809961873</v>
      </c>
      <c r="DC23">
        <v>0.18007495409793448</v>
      </c>
      <c r="DD23">
        <v>7.0503250750616315E-5</v>
      </c>
      <c r="DE23">
        <f t="shared" si="21"/>
        <v>4.9707083664042803E-9</v>
      </c>
      <c r="DF23">
        <v>0.180001156587489</v>
      </c>
      <c r="DG23">
        <v>0.18047102025473799</v>
      </c>
      <c r="DH23">
        <v>0.180074952103881</v>
      </c>
      <c r="DI23">
        <v>6.6313290896058476E-5</v>
      </c>
      <c r="DJ23">
        <f t="shared" si="22"/>
        <v>4.3974525494652723E-9</v>
      </c>
      <c r="DK23">
        <v>0.18000425743276799</v>
      </c>
      <c r="DL23">
        <v>0.18046547931597201</v>
      </c>
      <c r="DM23">
        <v>0.18007882495146721</v>
      </c>
      <c r="DN23">
        <v>8.0285054808181263E-5</v>
      </c>
      <c r="DO23">
        <f t="shared" si="23"/>
        <v>6.4456900255526695E-9</v>
      </c>
      <c r="DP23">
        <v>0.18000073257389801</v>
      </c>
      <c r="DQ23">
        <v>0.181092267682502</v>
      </c>
      <c r="DR23">
        <v>0.18007537863358652</v>
      </c>
      <c r="DS23">
        <v>6.7219188806195377E-5</v>
      </c>
      <c r="DT23">
        <f t="shared" si="24"/>
        <v>4.5184193437629415E-9</v>
      </c>
      <c r="DU23">
        <v>0.18000370301796001</v>
      </c>
      <c r="DV23">
        <v>0.18048509535271201</v>
      </c>
      <c r="DW23">
        <v>0.18007092927064688</v>
      </c>
      <c r="DX23">
        <v>6.8685724125094723E-5</v>
      </c>
      <c r="DY23">
        <f t="shared" si="25"/>
        <v>4.7177286985886189E-9</v>
      </c>
      <c r="DZ23">
        <v>0.18000137873983199</v>
      </c>
      <c r="EA23">
        <v>0.18080794154143101</v>
      </c>
      <c r="EB23">
        <v>0.18007784873900828</v>
      </c>
      <c r="EC23">
        <v>6.9674875097475167E-5</v>
      </c>
      <c r="ED23">
        <f t="shared" si="26"/>
        <v>4.8545882198487651E-9</v>
      </c>
      <c r="EE23">
        <v>0.18000391454689099</v>
      </c>
      <c r="EF23">
        <v>0.18060559490239</v>
      </c>
      <c r="EG23">
        <v>0.18007538707669218</v>
      </c>
      <c r="EH23">
        <v>6.6240316807982127E-5</v>
      </c>
      <c r="EI23">
        <f t="shared" si="27"/>
        <v>4.3877795708218394E-9</v>
      </c>
      <c r="EJ23">
        <v>0.18000656005462201</v>
      </c>
      <c r="EK23">
        <v>0.180428277851783</v>
      </c>
      <c r="EL23">
        <v>0.18006952168704549</v>
      </c>
      <c r="EM23">
        <v>6.3095281133029716E-5</v>
      </c>
      <c r="EN23">
        <f t="shared" si="28"/>
        <v>3.9810145012560554E-9</v>
      </c>
      <c r="EO23">
        <v>0.18000147234993699</v>
      </c>
      <c r="EP23">
        <v>0.180496717328889</v>
      </c>
      <c r="EQ23">
        <v>0.18007491631996642</v>
      </c>
      <c r="ER23">
        <v>6.9297065791566447E-5</v>
      </c>
      <c r="ES23">
        <f t="shared" si="29"/>
        <v>4.8020833273206886E-9</v>
      </c>
      <c r="ET23">
        <v>0.18000101650366301</v>
      </c>
      <c r="EU23">
        <v>0.18051652907563501</v>
      </c>
      <c r="EV23">
        <v>0.18007855244700974</v>
      </c>
      <c r="EW23">
        <v>6.6154350977222766E-5</v>
      </c>
      <c r="EX23">
        <f t="shared" si="30"/>
        <v>4.3763981532175747E-9</v>
      </c>
      <c r="EY23">
        <v>0.18000662592428099</v>
      </c>
      <c r="EZ23">
        <v>0.180373166416432</v>
      </c>
      <c r="FA23">
        <v>0.18007861538029282</v>
      </c>
      <c r="FB23">
        <v>7.0509529235682024E-5</v>
      </c>
      <c r="FC23">
        <f t="shared" si="31"/>
        <v>4.9715937130374982E-9</v>
      </c>
      <c r="FD23">
        <v>0.18000337163889699</v>
      </c>
      <c r="FE23">
        <v>0.180396729510269</v>
      </c>
      <c r="FF23">
        <v>0.18007294335954757</v>
      </c>
      <c r="FG23">
        <v>7.9506159601089459E-5</v>
      </c>
      <c r="FH23">
        <f t="shared" si="32"/>
        <v>6.3212294145139099E-9</v>
      </c>
      <c r="FI23">
        <v>0.18000206179493999</v>
      </c>
      <c r="FJ23">
        <v>0.18090041530440901</v>
      </c>
      <c r="FK23">
        <v>0.18006687855108824</v>
      </c>
      <c r="FL23">
        <v>6.2625043286887032E-5</v>
      </c>
      <c r="FM23">
        <f t="shared" si="33"/>
        <v>3.9218960466844743E-9</v>
      </c>
      <c r="FN23">
        <v>0.180000539832922</v>
      </c>
      <c r="FO23">
        <v>0.180553868577675</v>
      </c>
      <c r="FP23">
        <v>0.18009216674582101</v>
      </c>
      <c r="FQ23">
        <v>8.8471094676847038E-5</v>
      </c>
      <c r="FR23">
        <f t="shared" si="34"/>
        <v>7.8271345933196326E-9</v>
      </c>
      <c r="FS23">
        <v>0.18000551529729</v>
      </c>
      <c r="FT23">
        <v>0.18124645718750501</v>
      </c>
      <c r="FU23">
        <v>0.18007521376943861</v>
      </c>
      <c r="FV23">
        <v>8.6851952188846663E-5</v>
      </c>
      <c r="FW23">
        <f t="shared" si="35"/>
        <v>7.543261599013707E-9</v>
      </c>
      <c r="FX23">
        <v>0.18000041341390299</v>
      </c>
      <c r="FY23">
        <v>0.18110974072058</v>
      </c>
      <c r="FZ23">
        <v>0.18006908835904681</v>
      </c>
      <c r="GA23">
        <v>6.3216902127643095E-5</v>
      </c>
      <c r="GB23">
        <f t="shared" si="36"/>
        <v>3.996376714616006E-9</v>
      </c>
      <c r="GC23">
        <v>0.18</v>
      </c>
      <c r="GD23">
        <v>0.180504908835905</v>
      </c>
      <c r="GE23">
        <v>0.1800803501641397</v>
      </c>
      <c r="GF23">
        <v>7.792928203070385E-5</v>
      </c>
      <c r="GG23">
        <f t="shared" si="37"/>
        <v>6.0729729978209818E-9</v>
      </c>
      <c r="GH23">
        <v>0.180002530948287</v>
      </c>
      <c r="GI23">
        <v>0.18059060422668399</v>
      </c>
      <c r="GJ23">
        <v>0.1800824298530998</v>
      </c>
      <c r="GK23">
        <v>7.7074840384489063E-5</v>
      </c>
      <c r="GL23">
        <f t="shared" si="38"/>
        <v>5.9405310202944663E-9</v>
      </c>
      <c r="GM23">
        <v>0.18000571839235899</v>
      </c>
      <c r="GN23">
        <v>0.18088665991793301</v>
      </c>
      <c r="GO23">
        <v>0.18008269364707385</v>
      </c>
      <c r="GP23">
        <v>8.5421163845092585E-5</v>
      </c>
      <c r="GQ23">
        <f t="shared" si="39"/>
        <v>7.2967752326501524E-9</v>
      </c>
      <c r="GR23">
        <v>0.18000584142770501</v>
      </c>
      <c r="GS23">
        <v>0.18119659399830701</v>
      </c>
      <c r="GT23">
        <v>0.18007427825330063</v>
      </c>
      <c r="GU23">
        <v>7.1929890095739378E-5</v>
      </c>
      <c r="GV23">
        <f t="shared" si="40"/>
        <v>5.1739090891851459E-9</v>
      </c>
      <c r="GW23">
        <v>0.18000317782705699</v>
      </c>
      <c r="GX23">
        <v>0.18065946819754999</v>
      </c>
      <c r="GY23">
        <v>0.18008941635871295</v>
      </c>
      <c r="GZ23">
        <v>8.1700421454528727E-5</v>
      </c>
      <c r="HA23">
        <f t="shared" si="41"/>
        <v>6.6749588658476179E-9</v>
      </c>
      <c r="HB23">
        <v>0.18000718143598801</v>
      </c>
      <c r="HC23">
        <v>0.18059815377249799</v>
      </c>
      <c r="HD23">
        <v>0.18007901315239597</v>
      </c>
      <c r="HE23">
        <v>7.5942447763460179E-5</v>
      </c>
      <c r="HF23">
        <f t="shared" si="42"/>
        <v>5.7672553723058781E-9</v>
      </c>
      <c r="HG23">
        <v>0.180000151962982</v>
      </c>
      <c r="HH23">
        <v>0.18046363905752599</v>
      </c>
      <c r="HI23">
        <v>0.18008164257446024</v>
      </c>
      <c r="HJ23">
        <v>7.4281796240046108E-5</v>
      </c>
      <c r="HK23">
        <f t="shared" si="43"/>
        <v>5.5177852526477278E-9</v>
      </c>
      <c r="HL23">
        <v>0.18000410187850799</v>
      </c>
      <c r="HM23">
        <v>0.18064217186871001</v>
      </c>
      <c r="HN23">
        <v>0.18007814018830814</v>
      </c>
      <c r="HO23">
        <v>6.9058738816057705E-5</v>
      </c>
      <c r="HP23">
        <f t="shared" si="44"/>
        <v>4.7691094068644755E-9</v>
      </c>
      <c r="HQ23">
        <v>0.18000695336280201</v>
      </c>
      <c r="HR23">
        <v>0.180624241693215</v>
      </c>
      <c r="HS23">
        <v>0.1800844095575917</v>
      </c>
      <c r="HT23">
        <v>7.9032717568543645E-5</v>
      </c>
      <c r="HU23">
        <f t="shared" si="45"/>
        <v>6.246170446269187E-9</v>
      </c>
      <c r="HV23">
        <v>0.180007050917699</v>
      </c>
      <c r="HW23">
        <v>0.18079128564131</v>
      </c>
      <c r="HX23">
        <v>0.18008729154426703</v>
      </c>
      <c r="HY23">
        <v>8.0171616062097307E-5</v>
      </c>
      <c r="HZ23">
        <f t="shared" si="46"/>
        <v>6.4274880220083391E-9</v>
      </c>
      <c r="IA23">
        <v>0.180006327111674</v>
      </c>
      <c r="IB23">
        <v>0.18086500655307999</v>
      </c>
      <c r="IC23">
        <v>0.18008055172010706</v>
      </c>
      <c r="ID23">
        <v>7.948870899119611E-5</v>
      </c>
      <c r="IE23">
        <f t="shared" si="47"/>
        <v>6.3184548570870611E-9</v>
      </c>
      <c r="IF23">
        <v>0.18000306835864699</v>
      </c>
      <c r="IG23">
        <v>0.18080668609960501</v>
      </c>
      <c r="IH23">
        <v>0.18007770769613479</v>
      </c>
      <c r="II23">
        <v>7.673759653839932E-5</v>
      </c>
      <c r="IJ23">
        <f t="shared" si="48"/>
        <v>5.8886587224901552E-9</v>
      </c>
      <c r="IK23">
        <v>0.180000878053064</v>
      </c>
      <c r="IL23">
        <v>0.181054541729472</v>
      </c>
      <c r="IM23">
        <v>0.18007376651195994</v>
      </c>
      <c r="IN23">
        <v>1.0092647319197355E-4</v>
      </c>
      <c r="IO23">
        <f t="shared" si="49"/>
        <v>1.0186152990970156E-8</v>
      </c>
      <c r="IP23">
        <v>0.18</v>
      </c>
      <c r="IQ23">
        <v>0.181935023205998</v>
      </c>
      <c r="IR23">
        <v>0.18008083730428892</v>
      </c>
      <c r="IS23">
        <v>1.003229902227187E-4</v>
      </c>
      <c r="IT23">
        <f t="shared" si="50"/>
        <v>1.0064702367227712E-8</v>
      </c>
      <c r="IU23">
        <v>0.180002663746411</v>
      </c>
      <c r="IV23">
        <v>0.182104063693136</v>
      </c>
      <c r="IW23">
        <v>0.18007842798780152</v>
      </c>
      <c r="IX23">
        <v>7.7721194414384341E-5</v>
      </c>
      <c r="IY23">
        <f t="shared" si="51"/>
        <v>6.0405840611985274E-9</v>
      </c>
      <c r="IZ23">
        <v>0.18000172622130201</v>
      </c>
      <c r="JA23">
        <v>0.18082168133954801</v>
      </c>
      <c r="JB23">
        <v>0.18008992579842056</v>
      </c>
      <c r="JC23">
        <v>7.8404415577026422E-5</v>
      </c>
      <c r="JD23">
        <f t="shared" si="52"/>
        <v>6.1472523819750634E-9</v>
      </c>
      <c r="JE23">
        <v>0.180006668062308</v>
      </c>
      <c r="JF23">
        <v>0.18053391019825901</v>
      </c>
      <c r="JG23">
        <v>0.18008670210731653</v>
      </c>
      <c r="JH23">
        <v>7.3208898794008967E-5</v>
      </c>
      <c r="JI23">
        <f t="shared" si="53"/>
        <v>5.3595428626314479E-9</v>
      </c>
      <c r="JJ23">
        <v>0.180005354342754</v>
      </c>
      <c r="JK23">
        <v>0.180540788618197</v>
      </c>
      <c r="JL23">
        <v>0.18006814625327824</v>
      </c>
      <c r="JM23">
        <v>6.6378920526352417E-5</v>
      </c>
      <c r="JN23">
        <f t="shared" si="54"/>
        <v>4.4061610902438099E-9</v>
      </c>
      <c r="JO23">
        <v>0.18000128618282399</v>
      </c>
      <c r="JP23">
        <v>0.18058006845350799</v>
      </c>
      <c r="JQ23">
        <v>0.18008014354946641</v>
      </c>
      <c r="JR23">
        <v>7.4379789622737788E-5</v>
      </c>
      <c r="JS23">
        <f t="shared" si="55"/>
        <v>5.5323531043227321E-9</v>
      </c>
      <c r="JT23">
        <v>0.18000308866679901</v>
      </c>
      <c r="JU23">
        <v>0.18076054742941999</v>
      </c>
      <c r="JV23">
        <v>0.18007936189712406</v>
      </c>
      <c r="JW23">
        <v>8.1089306982405773E-5</v>
      </c>
      <c r="JX23">
        <f t="shared" si="56"/>
        <v>6.5754757068868415E-9</v>
      </c>
      <c r="JY23">
        <v>0.180003436819796</v>
      </c>
      <c r="JZ23">
        <v>0.18115620345973199</v>
      </c>
      <c r="KA23">
        <v>0.18008221494401616</v>
      </c>
      <c r="KB23">
        <v>7.964244322528645E-5</v>
      </c>
      <c r="KC23">
        <f t="shared" si="57"/>
        <v>6.3429187628929754E-9</v>
      </c>
      <c r="KD23">
        <v>0.18000609338106499</v>
      </c>
      <c r="KE23">
        <v>0.18106481834107699</v>
      </c>
      <c r="KF23">
        <v>0.18007431748884004</v>
      </c>
      <c r="KG23">
        <v>6.3649127397998292E-5</v>
      </c>
      <c r="KH23">
        <f t="shared" si="58"/>
        <v>4.051211418526617E-9</v>
      </c>
      <c r="KI23">
        <v>0.18000325426414701</v>
      </c>
      <c r="KJ23">
        <v>0.18042772350073899</v>
      </c>
      <c r="KK23">
        <v>0.18008036961744503</v>
      </c>
      <c r="KL23">
        <v>8.2806548285070821E-5</v>
      </c>
      <c r="KM23">
        <f t="shared" si="59"/>
        <v>6.8569244388877654E-9</v>
      </c>
      <c r="KN23">
        <v>0.18000369617445899</v>
      </c>
      <c r="KO23">
        <v>0.18140085012012599</v>
      </c>
      <c r="KP23">
        <v>0.18006661265946802</v>
      </c>
      <c r="KQ23">
        <v>6.7034569695924084E-5</v>
      </c>
      <c r="KR23">
        <f t="shared" si="60"/>
        <v>4.4936335343177038E-9</v>
      </c>
      <c r="KS23">
        <v>0.18000054461039899</v>
      </c>
      <c r="KT23">
        <v>0.180953612809237</v>
      </c>
      <c r="KU23">
        <v>0.18007371997471536</v>
      </c>
      <c r="KV23">
        <v>6.9811656178830171E-5</v>
      </c>
      <c r="KW23">
        <f t="shared" si="61"/>
        <v>4.8736673384311969E-9</v>
      </c>
      <c r="KX23">
        <v>0.18000086196988899</v>
      </c>
      <c r="KY23">
        <v>0.18066888863349001</v>
      </c>
      <c r="KZ23">
        <v>0.18008088230192285</v>
      </c>
      <c r="LA23">
        <v>6.9302404973461986E-5</v>
      </c>
      <c r="LB23">
        <f t="shared" si="62"/>
        <v>4.8028233351057288E-9</v>
      </c>
      <c r="LC23">
        <v>0.18000596712530301</v>
      </c>
      <c r="LD23">
        <v>0.18061655669116</v>
      </c>
      <c r="LE23">
        <v>0.18007517707303633</v>
      </c>
      <c r="LF23">
        <v>6.8405445712187027E-5</v>
      </c>
      <c r="LG23">
        <f t="shared" si="63"/>
        <v>4.6793050030829664E-9</v>
      </c>
      <c r="LH23">
        <v>0.18000133780258501</v>
      </c>
      <c r="LI23">
        <v>0.180402678578064</v>
      </c>
      <c r="LJ23">
        <v>0.1800784248506847</v>
      </c>
      <c r="LK23">
        <v>8.0909943234426363E-5</v>
      </c>
      <c r="LL23">
        <f t="shared" si="64"/>
        <v>6.5464189141980968E-9</v>
      </c>
      <c r="LM23">
        <v>0.18000260307452001</v>
      </c>
      <c r="LN23">
        <v>0.181123371270734</v>
      </c>
      <c r="LO23">
        <v>0.18008591287665357</v>
      </c>
      <c r="LP23">
        <v>1.3250494219582028E-4</v>
      </c>
      <c r="LQ23">
        <f t="shared" si="65"/>
        <v>1.7557559706317676E-8</v>
      </c>
      <c r="LR23">
        <v>0.18000213164425899</v>
      </c>
      <c r="LS23">
        <v>0.183435601504332</v>
      </c>
      <c r="LT23">
        <v>0.18008581370689475</v>
      </c>
      <c r="LU23">
        <v>7.5743549938981665E-5</v>
      </c>
      <c r="LV23">
        <f t="shared" si="66"/>
        <v>5.7370853573590093E-9</v>
      </c>
      <c r="LW23">
        <v>0.18000567511462201</v>
      </c>
      <c r="LX23">
        <v>0.180476112247793</v>
      </c>
      <c r="LY23">
        <v>0.18007524012429124</v>
      </c>
      <c r="LZ23">
        <v>7.0212502393781793E-5</v>
      </c>
      <c r="MA23">
        <f t="shared" si="67"/>
        <v>4.9297954923968142E-9</v>
      </c>
      <c r="MB23">
        <v>0.18000297279888999</v>
      </c>
      <c r="MC23">
        <v>0.18049843928058301</v>
      </c>
      <c r="MD23">
        <v>0.1800764507505952</v>
      </c>
      <c r="ME23">
        <v>7.125413853071097E-5</v>
      </c>
      <c r="MF23">
        <f t="shared" si="68"/>
        <v>5.0771522577537498E-9</v>
      </c>
      <c r="MG23">
        <v>0.18000451595516101</v>
      </c>
      <c r="MH23">
        <v>0.18055080085366099</v>
      </c>
      <c r="MI23">
        <v>0.18008307926255468</v>
      </c>
      <c r="MJ23">
        <v>8.0484350257256369E-5</v>
      </c>
      <c r="MK23">
        <f t="shared" si="69"/>
        <v>6.4777306363327234E-9</v>
      </c>
      <c r="ML23">
        <v>0.180002559527842</v>
      </c>
      <c r="MM23">
        <v>0.180604801373111</v>
      </c>
      <c r="MN23">
        <v>0.18008004023125301</v>
      </c>
      <c r="MO23">
        <v>7.5603027867001757E-5</v>
      </c>
      <c r="MP23">
        <f t="shared" si="70"/>
        <v>5.7158178226586445E-9</v>
      </c>
      <c r="MQ23">
        <v>0.18000414596881301</v>
      </c>
      <c r="MR23">
        <v>0.180510875490414</v>
      </c>
      <c r="MS23">
        <v>0.18006895868704018</v>
      </c>
      <c r="MT23">
        <v>6.4206542015473548E-5</v>
      </c>
      <c r="MU23">
        <f t="shared" si="71"/>
        <v>4.1224800375847697E-9</v>
      </c>
      <c r="MV23">
        <v>0.18000141482739099</v>
      </c>
      <c r="MW23">
        <v>0.18045415959253</v>
      </c>
      <c r="MX23">
        <v>0.18007455404574163</v>
      </c>
      <c r="MY23">
        <v>6.6475859060660569E-5</v>
      </c>
      <c r="MZ23">
        <f t="shared" si="72"/>
        <v>4.4190398378528081E-9</v>
      </c>
      <c r="NA23">
        <v>0.180003355141755</v>
      </c>
      <c r="NB23">
        <v>0.18042274786109699</v>
      </c>
      <c r="NC23">
        <v>0.18008870049447057</v>
      </c>
      <c r="ND23">
        <v>8.2687014471815473E-5</v>
      </c>
      <c r="NE23">
        <f t="shared" si="73"/>
        <v>6.8371423622622215E-9</v>
      </c>
      <c r="NF23">
        <v>0.18000592740488899</v>
      </c>
      <c r="NG23">
        <v>0.18083264440250199</v>
      </c>
      <c r="NH23">
        <v>0.18008084812595224</v>
      </c>
      <c r="NI23">
        <v>8.5744377809036292E-5</v>
      </c>
      <c r="NJ23">
        <f t="shared" si="74"/>
        <v>7.3520983258587555E-9</v>
      </c>
      <c r="NK23">
        <v>0.18000256231405401</v>
      </c>
      <c r="NL23">
        <v>0.18086378453785801</v>
      </c>
      <c r="NM23">
        <v>0.18006931476609289</v>
      </c>
      <c r="NN23">
        <v>6.3879737793172845E-5</v>
      </c>
      <c r="NO23">
        <f t="shared" si="75"/>
        <v>4.0806209005245154E-9</v>
      </c>
      <c r="NP23">
        <v>0.18000319326914399</v>
      </c>
      <c r="NQ23">
        <v>0.18062796331905601</v>
      </c>
      <c r="NR23">
        <v>0.18008630470640818</v>
      </c>
      <c r="NS23">
        <v>8.4301118977944228E-5</v>
      </c>
      <c r="NT23">
        <f t="shared" si="76"/>
        <v>7.1066786609335084E-9</v>
      </c>
      <c r="NU23">
        <v>0.18000123325471301</v>
      </c>
      <c r="NV23">
        <v>0.18060244492746899</v>
      </c>
      <c r="NW23">
        <v>0.18008471031803558</v>
      </c>
      <c r="NX23">
        <v>8.4057065059825567E-5</v>
      </c>
      <c r="NY23">
        <f t="shared" si="77"/>
        <v>7.0655901864717484E-9</v>
      </c>
      <c r="NZ23">
        <v>0.18000656373308499</v>
      </c>
      <c r="OA23">
        <v>0.18134983934118401</v>
      </c>
      <c r="OB23">
        <v>0.18006818858225063</v>
      </c>
      <c r="OC23">
        <v>5.8969357199860216E-5</v>
      </c>
      <c r="OD23">
        <f t="shared" si="78"/>
        <v>3.4773850885647059E-9</v>
      </c>
      <c r="OE23">
        <v>0.180005411255411</v>
      </c>
      <c r="OF23">
        <v>0.180431547619048</v>
      </c>
      <c r="OG23">
        <v>0.18008211788946943</v>
      </c>
      <c r="OH23">
        <v>7.5421713499375503E-5</v>
      </c>
      <c r="OI23">
        <f t="shared" si="79"/>
        <v>5.6884348671818812E-9</v>
      </c>
      <c r="OJ23">
        <v>0.18000588711457799</v>
      </c>
      <c r="OK23">
        <v>0.18076385311649101</v>
      </c>
      <c r="OL23">
        <v>0.1800805215836952</v>
      </c>
      <c r="OM23">
        <v>7.5237518832770012E-5</v>
      </c>
      <c r="ON23">
        <f t="shared" si="80"/>
        <v>5.6606842401114219E-9</v>
      </c>
      <c r="OO23">
        <v>0.180002902779794</v>
      </c>
      <c r="OP23">
        <v>0.18050706979657599</v>
      </c>
      <c r="OQ23">
        <v>0.18007701812835347</v>
      </c>
      <c r="OR23">
        <v>7.1243413925048624E-5</v>
      </c>
      <c r="OS23">
        <f t="shared" si="81"/>
        <v>5.0756240276958122E-9</v>
      </c>
      <c r="OT23">
        <v>0.180000938482474</v>
      </c>
      <c r="OU23">
        <v>0.18039979353385599</v>
      </c>
      <c r="OV23">
        <v>0.18007621597828607</v>
      </c>
      <c r="OW23">
        <v>6.9216864771728912E-5</v>
      </c>
      <c r="OX23">
        <f t="shared" si="82"/>
        <v>4.7909743688278068E-9</v>
      </c>
      <c r="OY23">
        <v>0.18000146724378299</v>
      </c>
      <c r="OZ23">
        <v>0.180419631721811</v>
      </c>
      <c r="PA23">
        <v>0.18009026928017124</v>
      </c>
      <c r="PB23">
        <v>8.2882654957095418E-5</v>
      </c>
      <c r="PC23">
        <f t="shared" si="83"/>
        <v>6.8695344927369333E-9</v>
      </c>
      <c r="PD23">
        <v>0.180006536295441</v>
      </c>
      <c r="PE23">
        <v>0.18100978164213</v>
      </c>
      <c r="PF23">
        <v>0.18007742857340117</v>
      </c>
      <c r="PG23">
        <v>7.045627171511493E-5</v>
      </c>
      <c r="PH23">
        <f t="shared" si="84"/>
        <v>4.9640862239941041E-9</v>
      </c>
      <c r="PI23">
        <v>0.18000400361706101</v>
      </c>
      <c r="PJ23">
        <v>0.18063906011638101</v>
      </c>
      <c r="PK23">
        <v>0.18008621112655826</v>
      </c>
      <c r="PL23">
        <v>1.0004614805015305E-4</v>
      </c>
      <c r="PM23">
        <f t="shared" si="85"/>
        <v>1.0009231739673144E-8</v>
      </c>
      <c r="PN23">
        <v>0.18000550157240899</v>
      </c>
      <c r="PO23">
        <v>0.181373460117317</v>
      </c>
      <c r="PP23">
        <v>0.18007399629488219</v>
      </c>
      <c r="PQ23">
        <v>7.1555454071616775E-5</v>
      </c>
      <c r="PR23">
        <f t="shared" si="86"/>
        <v>5.1201830073952578E-9</v>
      </c>
      <c r="PS23">
        <v>0.18000226266740199</v>
      </c>
      <c r="PT23">
        <v>0.18053964617538501</v>
      </c>
      <c r="PU23">
        <v>0.18008677403838713</v>
      </c>
      <c r="PV23">
        <v>8.3787545483039098E-5</v>
      </c>
      <c r="PW23">
        <f t="shared" si="87"/>
        <v>7.0203527780723454E-9</v>
      </c>
      <c r="PX23">
        <v>0.180002792906019</v>
      </c>
      <c r="PY23">
        <v>0.18085618085618099</v>
      </c>
      <c r="PZ23">
        <v>0.18007233672743209</v>
      </c>
      <c r="QA23">
        <v>6.5257888878402648E-5</v>
      </c>
      <c r="QB23">
        <f t="shared" si="88"/>
        <v>4.258592060865948E-9</v>
      </c>
      <c r="QC23">
        <v>0.18000355832922799</v>
      </c>
      <c r="QD23">
        <v>0.18050309300925199</v>
      </c>
      <c r="QE23">
        <v>0.1800766537796247</v>
      </c>
      <c r="QF23">
        <v>6.873172075788384E-5</v>
      </c>
      <c r="QG23">
        <f t="shared" si="89"/>
        <v>4.7240494383397203E-9</v>
      </c>
      <c r="QH23">
        <v>0.18000509968506001</v>
      </c>
      <c r="QI23">
        <v>0.18056330845513999</v>
      </c>
      <c r="QJ23">
        <v>0.18007627733519047</v>
      </c>
      <c r="QK23">
        <v>7.5918326763693971E-5</v>
      </c>
      <c r="QL23">
        <f t="shared" si="90"/>
        <v>5.7635923385990121E-9</v>
      </c>
      <c r="QM23">
        <v>0.180002321768026</v>
      </c>
      <c r="QN23">
        <v>0.18091651792840199</v>
      </c>
      <c r="QO23">
        <v>0.18007875344959209</v>
      </c>
      <c r="QP23">
        <v>7.4062251982539432E-5</v>
      </c>
      <c r="QQ23">
        <f t="shared" si="91"/>
        <v>5.485217168725166E-9</v>
      </c>
      <c r="QR23">
        <v>0.18000264224061999</v>
      </c>
      <c r="QS23">
        <v>0.18081733309846801</v>
      </c>
      <c r="QT23">
        <v>0.18007200968245596</v>
      </c>
      <c r="QU23">
        <v>6.2145708562278413E-5</v>
      </c>
      <c r="QV23">
        <f t="shared" si="92"/>
        <v>3.8620890927076448E-9</v>
      </c>
      <c r="QW23">
        <v>0.18000630219001101</v>
      </c>
      <c r="QX23">
        <v>0.180414512224816</v>
      </c>
      <c r="QY23">
        <v>0.18007954156200048</v>
      </c>
      <c r="QZ23">
        <v>7.0115669929628877E-5</v>
      </c>
      <c r="RA23">
        <f t="shared" si="93"/>
        <v>4.9162071696806631E-9</v>
      </c>
      <c r="RB23">
        <v>0.18000685087919599</v>
      </c>
      <c r="RC23">
        <v>0.180542075816396</v>
      </c>
      <c r="RE23" s="2">
        <f t="shared" si="94"/>
        <v>0.18007864489590356</v>
      </c>
      <c r="RF23" s="2">
        <f t="shared" si="95"/>
        <v>0.18000353401696978</v>
      </c>
      <c r="RG23" s="2">
        <f t="shared" si="96"/>
        <v>0.18080267579850964</v>
      </c>
    </row>
    <row r="24" spans="1:475" x14ac:dyDescent="0.25">
      <c r="A24" s="1">
        <f t="shared" si="97"/>
        <v>19</v>
      </c>
      <c r="B24">
        <v>0.19007167082569307</v>
      </c>
      <c r="C24">
        <v>6.4970879936632629E-5</v>
      </c>
      <c r="D24">
        <f t="shared" si="0"/>
        <v>4.2212152397403326E-9</v>
      </c>
      <c r="E24">
        <v>0.19000317097045499</v>
      </c>
      <c r="F24">
        <v>0.19076144651400101</v>
      </c>
      <c r="G24">
        <v>0.19006658301413296</v>
      </c>
      <c r="H24">
        <v>6.4027565032522875E-5</v>
      </c>
      <c r="I24">
        <f t="shared" si="1"/>
        <v>4.0995290839939459E-9</v>
      </c>
      <c r="J24">
        <v>0.19000132082948101</v>
      </c>
      <c r="K24">
        <v>0.19091929731871601</v>
      </c>
      <c r="L24">
        <v>0.1900803243251116</v>
      </c>
      <c r="M24">
        <v>7.8787951783265337E-5</v>
      </c>
      <c r="N24">
        <f t="shared" si="2"/>
        <v>6.2075413462021436E-9</v>
      </c>
      <c r="O24">
        <v>0.19000240186909101</v>
      </c>
      <c r="P24">
        <v>0.19086853042003599</v>
      </c>
      <c r="Q24">
        <v>0.19008621989655111</v>
      </c>
      <c r="R24">
        <v>9.0026123098017655E-5</v>
      </c>
      <c r="S24">
        <f t="shared" si="3"/>
        <v>8.1047028400594273E-9</v>
      </c>
      <c r="T24">
        <v>0.19000045239998201</v>
      </c>
      <c r="U24">
        <v>0.19098819236047199</v>
      </c>
      <c r="V24">
        <v>0.19007836320840094</v>
      </c>
      <c r="W24">
        <v>6.8061764840262356E-5</v>
      </c>
      <c r="X24">
        <f t="shared" si="4"/>
        <v>4.6324038331711728E-9</v>
      </c>
      <c r="Y24">
        <v>0.19000543183052701</v>
      </c>
      <c r="Z24">
        <v>0.19054137244251301</v>
      </c>
      <c r="AA24">
        <v>0.190076856544457</v>
      </c>
      <c r="AB24">
        <v>8.4229478475869666E-5</v>
      </c>
      <c r="AC24">
        <f t="shared" si="5"/>
        <v>7.0946050443169911E-9</v>
      </c>
      <c r="AD24">
        <v>0.190004074426185</v>
      </c>
      <c r="AE24">
        <v>0.19139080895230101</v>
      </c>
      <c r="AF24">
        <v>0.19008973140560487</v>
      </c>
      <c r="AG24">
        <v>8.9724881489480296E-5</v>
      </c>
      <c r="AH24">
        <f t="shared" si="6"/>
        <v>8.0505543583012833E-9</v>
      </c>
      <c r="AI24">
        <v>0.19000249275542999</v>
      </c>
      <c r="AJ24">
        <v>0.190960645623656</v>
      </c>
      <c r="AK24">
        <v>0.19007138826593295</v>
      </c>
      <c r="AL24">
        <v>6.7772540596902978E-5</v>
      </c>
      <c r="AM24">
        <f t="shared" si="7"/>
        <v>4.5931172589588618E-9</v>
      </c>
      <c r="AN24">
        <v>0.19000217029588401</v>
      </c>
      <c r="AO24">
        <v>0.19044346379223001</v>
      </c>
      <c r="AP24">
        <v>0.1900898486878459</v>
      </c>
      <c r="AQ24">
        <v>8.7376382021561491E-5</v>
      </c>
      <c r="AR24">
        <f t="shared" si="8"/>
        <v>7.6346321351778544E-9</v>
      </c>
      <c r="AS24">
        <v>0.19000688814708799</v>
      </c>
      <c r="AT24">
        <v>0.19090007645086299</v>
      </c>
      <c r="AU24">
        <v>0.19007863814401924</v>
      </c>
      <c r="AV24">
        <v>8.8126900526680626E-5</v>
      </c>
      <c r="AW24">
        <f t="shared" si="9"/>
        <v>7.7663505964394614E-9</v>
      </c>
      <c r="AX24">
        <v>0.190002726007547</v>
      </c>
      <c r="AY24">
        <v>0.191616809423378</v>
      </c>
      <c r="AZ24">
        <v>0.19008910831792433</v>
      </c>
      <c r="BA24">
        <v>8.31504266447211E-5</v>
      </c>
      <c r="BB24">
        <f t="shared" si="10"/>
        <v>6.913993451199145E-9</v>
      </c>
      <c r="BC24">
        <v>0.190007411344598</v>
      </c>
      <c r="BD24">
        <v>0.19089078373097601</v>
      </c>
      <c r="BE24">
        <v>0.190065798830996</v>
      </c>
      <c r="BF24">
        <v>6.2404159182309811E-5</v>
      </c>
      <c r="BG24">
        <f t="shared" si="11"/>
        <v>3.8942790832510621E-9</v>
      </c>
      <c r="BH24">
        <v>0.19000047410377499</v>
      </c>
      <c r="BI24">
        <v>0.190440713322993</v>
      </c>
      <c r="BJ24">
        <v>0.19007442191441065</v>
      </c>
      <c r="BK24">
        <v>6.822321249307053E-5</v>
      </c>
      <c r="BL24">
        <f t="shared" si="12"/>
        <v>4.6544067228746546E-9</v>
      </c>
      <c r="BM24">
        <v>0.19000380458523</v>
      </c>
      <c r="BN24">
        <v>0.19054631025688001</v>
      </c>
      <c r="BO24">
        <v>0.19006797587299823</v>
      </c>
      <c r="BP24">
        <v>6.6040901645885529E-5</v>
      </c>
      <c r="BQ24">
        <f t="shared" si="13"/>
        <v>4.3614006902015258E-9</v>
      </c>
      <c r="BR24">
        <v>0.19000013962385301</v>
      </c>
      <c r="BS24">
        <v>0.19050278549587399</v>
      </c>
      <c r="BT24">
        <v>0.19007129287275593</v>
      </c>
      <c r="BU24">
        <v>6.520380802141057E-5</v>
      </c>
      <c r="BV24">
        <f t="shared" si="14"/>
        <v>4.2515365804929654E-9</v>
      </c>
      <c r="BW24">
        <v>0.190005379309406</v>
      </c>
      <c r="BX24">
        <v>0.190740778569921</v>
      </c>
      <c r="BY24">
        <v>0.1900750121052352</v>
      </c>
      <c r="BZ24">
        <v>6.6687084500967157E-5</v>
      </c>
      <c r="CA24">
        <f t="shared" si="15"/>
        <v>4.4471672392391342E-9</v>
      </c>
      <c r="CB24">
        <v>0.19000511109915499</v>
      </c>
      <c r="CC24">
        <v>0.190522946145155</v>
      </c>
      <c r="CD24">
        <v>0.19008103050611444</v>
      </c>
      <c r="CE24">
        <v>6.9001407246748706E-5</v>
      </c>
      <c r="CF24">
        <f t="shared" si="16"/>
        <v>4.7611942020316651E-9</v>
      </c>
      <c r="CG24">
        <v>0.19000681781916801</v>
      </c>
      <c r="CH24">
        <v>0.19044199776607601</v>
      </c>
      <c r="CI24">
        <v>0.19010452016475959</v>
      </c>
      <c r="CJ24">
        <v>1.7094318995092544E-4</v>
      </c>
      <c r="CK24">
        <f t="shared" si="17"/>
        <v>2.9221574190598174E-8</v>
      </c>
      <c r="CL24">
        <v>0.19000522562400099</v>
      </c>
      <c r="CM24">
        <v>0.192656461330382</v>
      </c>
      <c r="CN24">
        <v>0.19007342263395102</v>
      </c>
      <c r="CO24">
        <v>8.2040682534202964E-5</v>
      </c>
      <c r="CP24">
        <f t="shared" si="18"/>
        <v>6.7306735906778757E-9</v>
      </c>
      <c r="CQ24">
        <v>0.19000027819507001</v>
      </c>
      <c r="CR24">
        <v>0.1911826072442</v>
      </c>
      <c r="CS24">
        <v>0.19007816898860069</v>
      </c>
      <c r="CT24">
        <v>7.1012628015975097E-5</v>
      </c>
      <c r="CU24">
        <f t="shared" si="19"/>
        <v>5.0427933377352511E-9</v>
      </c>
      <c r="CV24">
        <v>0.190005427899403</v>
      </c>
      <c r="CW24">
        <v>0.19058440383571601</v>
      </c>
      <c r="CX24">
        <v>0.19007648396236143</v>
      </c>
      <c r="CY24">
        <v>8.018641063370863E-5</v>
      </c>
      <c r="CZ24">
        <f t="shared" si="20"/>
        <v>6.4298604503177404E-9</v>
      </c>
      <c r="DA24">
        <v>0.190003148063941</v>
      </c>
      <c r="DB24">
        <v>0.19101752422260301</v>
      </c>
      <c r="DC24">
        <v>0.1900821827697379</v>
      </c>
      <c r="DD24">
        <v>7.0368378794830207E-5</v>
      </c>
      <c r="DE24">
        <f t="shared" si="21"/>
        <v>4.9517087342127097E-9</v>
      </c>
      <c r="DF24">
        <v>0.190005638364007</v>
      </c>
      <c r="DG24">
        <v>0.190367071954199</v>
      </c>
      <c r="DH24">
        <v>0.19007130490314283</v>
      </c>
      <c r="DI24">
        <v>6.5388108386076689E-5</v>
      </c>
      <c r="DJ24">
        <f t="shared" si="22"/>
        <v>4.2756047183093122E-9</v>
      </c>
      <c r="DK24">
        <v>0.190002128716384</v>
      </c>
      <c r="DL24">
        <v>0.190406584829348</v>
      </c>
      <c r="DM24">
        <v>0.19007431229625241</v>
      </c>
      <c r="DN24">
        <v>7.5763911797838485E-5</v>
      </c>
      <c r="DO24">
        <f t="shared" si="23"/>
        <v>5.7401703309106494E-9</v>
      </c>
      <c r="DP24">
        <v>0.190000366286949</v>
      </c>
      <c r="DQ24">
        <v>0.19101131826673001</v>
      </c>
      <c r="DR24">
        <v>0.19007975560081447</v>
      </c>
      <c r="DS24">
        <v>8.3751599344622805E-5</v>
      </c>
      <c r="DT24">
        <f t="shared" si="24"/>
        <v>7.0143303927822232E-9</v>
      </c>
      <c r="DU24">
        <v>0.19000185150898</v>
      </c>
      <c r="DV24">
        <v>0.19123865950749899</v>
      </c>
      <c r="DW24">
        <v>0.19007416241555225</v>
      </c>
      <c r="DX24">
        <v>6.5633548707581514E-5</v>
      </c>
      <c r="DY24">
        <f t="shared" si="25"/>
        <v>4.307762715950475E-9</v>
      </c>
      <c r="DZ24">
        <v>0.190004136219495</v>
      </c>
      <c r="EA24">
        <v>0.19065903763959699</v>
      </c>
      <c r="EB24">
        <v>0.19007443438421973</v>
      </c>
      <c r="EC24">
        <v>7.3142057310384274E-5</v>
      </c>
      <c r="ED24">
        <f t="shared" si="26"/>
        <v>5.3497605475955379E-9</v>
      </c>
      <c r="EE24">
        <v>0.19000050744126401</v>
      </c>
      <c r="EF24">
        <v>0.190486201222209</v>
      </c>
      <c r="EG24">
        <v>0.19006836514067285</v>
      </c>
      <c r="EH24">
        <v>6.0702610080743068E-5</v>
      </c>
      <c r="EI24">
        <f t="shared" si="27"/>
        <v>3.6848068706147297E-9</v>
      </c>
      <c r="EJ24">
        <v>0.190000602453996</v>
      </c>
      <c r="EK24">
        <v>0.190355380918274</v>
      </c>
      <c r="EL24">
        <v>0.19006669745216473</v>
      </c>
      <c r="EM24">
        <v>6.2389379426181868E-5</v>
      </c>
      <c r="EN24">
        <f t="shared" si="28"/>
        <v>3.8924346651840853E-9</v>
      </c>
      <c r="EO24">
        <v>0.19000006692499699</v>
      </c>
      <c r="EP24">
        <v>0.19036146190963801</v>
      </c>
      <c r="EQ24">
        <v>0.1900781546102068</v>
      </c>
      <c r="ER24">
        <v>6.5474038547460746E-5</v>
      </c>
      <c r="ES24">
        <f t="shared" si="29"/>
        <v>4.2868497237143755E-9</v>
      </c>
      <c r="ET24">
        <v>0.190006316844192</v>
      </c>
      <c r="EU24">
        <v>0.190471004233012</v>
      </c>
      <c r="EV24">
        <v>0.19007377332290068</v>
      </c>
      <c r="EW24">
        <v>6.8685857102539222E-5</v>
      </c>
      <c r="EX24">
        <f t="shared" si="30"/>
        <v>4.7177469659104378E-9</v>
      </c>
      <c r="EY24">
        <v>0.19000190319101701</v>
      </c>
      <c r="EZ24">
        <v>0.190467127661824</v>
      </c>
      <c r="FA24">
        <v>0.1900771964822566</v>
      </c>
      <c r="FB24">
        <v>7.2165060583922805E-5</v>
      </c>
      <c r="FC24">
        <f t="shared" si="31"/>
        <v>5.207795969081249E-9</v>
      </c>
      <c r="FD24">
        <v>0.190005900368071</v>
      </c>
      <c r="FE24">
        <v>0.19115787699137399</v>
      </c>
      <c r="FF24">
        <v>0.19008205943860268</v>
      </c>
      <c r="FG24">
        <v>8.4880934999573873E-5</v>
      </c>
      <c r="FH24">
        <f t="shared" si="32"/>
        <v>7.2047731264018849E-9</v>
      </c>
      <c r="FI24">
        <v>0.19000176725280599</v>
      </c>
      <c r="FJ24">
        <v>0.19066448705487299</v>
      </c>
      <c r="FK24">
        <v>0.19006942251373227</v>
      </c>
      <c r="FL24">
        <v>6.5822148398464992E-5</v>
      </c>
      <c r="FM24">
        <f t="shared" si="33"/>
        <v>4.3325552197895479E-9</v>
      </c>
      <c r="FN24">
        <v>0.190000944707613</v>
      </c>
      <c r="FO24">
        <v>0.19073646706344399</v>
      </c>
      <c r="FP24">
        <v>0.19008177194245737</v>
      </c>
      <c r="FQ24">
        <v>7.3587174916082119E-5</v>
      </c>
      <c r="FR24">
        <f t="shared" si="34"/>
        <v>5.4150723121300651E-9</v>
      </c>
      <c r="FS24">
        <v>0.19000199163513201</v>
      </c>
      <c r="FT24">
        <v>0.19056884163436599</v>
      </c>
      <c r="FU24">
        <v>0.19007615773118516</v>
      </c>
      <c r="FV24">
        <v>7.6245674745569787E-5</v>
      </c>
      <c r="FW24">
        <f t="shared" si="35"/>
        <v>5.8134029174072185E-9</v>
      </c>
      <c r="FX24">
        <v>0.19000502986915399</v>
      </c>
      <c r="FY24">
        <v>0.191203930188172</v>
      </c>
      <c r="FZ24">
        <v>0.19007059607293075</v>
      </c>
      <c r="GA24">
        <v>7.1198531191068282E-5</v>
      </c>
      <c r="GB24">
        <f t="shared" si="36"/>
        <v>5.0692308437655229E-9</v>
      </c>
      <c r="GC24">
        <v>0.19</v>
      </c>
      <c r="GD24">
        <v>0.19062412342216001</v>
      </c>
      <c r="GE24">
        <v>0.19007850406068352</v>
      </c>
      <c r="GF24">
        <v>7.6305294424058913E-5</v>
      </c>
      <c r="GG24">
        <f t="shared" si="37"/>
        <v>5.8224979571423165E-9</v>
      </c>
      <c r="GH24">
        <v>0.19000722064658301</v>
      </c>
      <c r="GI24">
        <v>0.19116103530672901</v>
      </c>
      <c r="GJ24">
        <v>0.190086216356148</v>
      </c>
      <c r="GK24">
        <v>8.6044124868842281E-5</v>
      </c>
      <c r="GL24">
        <f t="shared" si="38"/>
        <v>7.4035914244449226E-9</v>
      </c>
      <c r="GM24">
        <v>0.19000517746335199</v>
      </c>
      <c r="GN24">
        <v>0.19104839769100601</v>
      </c>
      <c r="GO24">
        <v>0.19008125575717641</v>
      </c>
      <c r="GP24">
        <v>7.5063965830833451E-5</v>
      </c>
      <c r="GQ24">
        <f t="shared" si="39"/>
        <v>5.6345989662525316E-9</v>
      </c>
      <c r="GR24">
        <v>0.19000366961484</v>
      </c>
      <c r="GS24">
        <v>0.19091732881995699</v>
      </c>
      <c r="GT24">
        <v>0.19007823672048232</v>
      </c>
      <c r="GU24">
        <v>7.4852648156498126E-5</v>
      </c>
      <c r="GV24">
        <f t="shared" si="40"/>
        <v>5.6029189360405021E-9</v>
      </c>
      <c r="GW24">
        <v>0.190006424737311</v>
      </c>
      <c r="GX24">
        <v>0.190932139575691</v>
      </c>
      <c r="GY24">
        <v>0.19008660362961699</v>
      </c>
      <c r="GZ24">
        <v>8.5636578006698932E-5</v>
      </c>
      <c r="HA24">
        <f t="shared" si="41"/>
        <v>7.3336234926974316E-9</v>
      </c>
      <c r="HB24">
        <v>0.19000134651924799</v>
      </c>
      <c r="HC24">
        <v>0.190682086805607</v>
      </c>
      <c r="HD24">
        <v>0.19008389876226087</v>
      </c>
      <c r="HE24">
        <v>8.011121086982306E-5</v>
      </c>
      <c r="HF24">
        <f t="shared" si="42"/>
        <v>6.4178061070292561E-9</v>
      </c>
      <c r="HG24">
        <v>0.19000691431567299</v>
      </c>
      <c r="HH24">
        <v>0.190576775497489</v>
      </c>
      <c r="HI24">
        <v>0.19007801924844503</v>
      </c>
      <c r="HJ24">
        <v>7.4666413686158917E-5</v>
      </c>
      <c r="HK24">
        <f t="shared" si="43"/>
        <v>5.5750733327526197E-9</v>
      </c>
      <c r="HL24">
        <v>0.19000053172499201</v>
      </c>
      <c r="HM24">
        <v>0.190570237073386</v>
      </c>
      <c r="HN24">
        <v>0.19007956633720957</v>
      </c>
      <c r="HO24">
        <v>7.096000524315797E-5</v>
      </c>
      <c r="HP24">
        <f t="shared" si="44"/>
        <v>5.0353223441090069E-9</v>
      </c>
      <c r="HQ24">
        <v>0.19000418620821799</v>
      </c>
      <c r="HR24">
        <v>0.19055052185697399</v>
      </c>
      <c r="HS24">
        <v>0.19007609235263226</v>
      </c>
      <c r="HT24">
        <v>7.873624010370596E-5</v>
      </c>
      <c r="HU24">
        <f t="shared" si="45"/>
        <v>6.1993955056684348E-9</v>
      </c>
      <c r="HV24">
        <v>0.19000064753325799</v>
      </c>
      <c r="HW24">
        <v>0.19092158372245299</v>
      </c>
      <c r="HX24">
        <v>0.19009021406727894</v>
      </c>
      <c r="HY24">
        <v>1.3623242087840739E-4</v>
      </c>
      <c r="HZ24">
        <f t="shared" si="46"/>
        <v>1.8559272498391531E-8</v>
      </c>
      <c r="IA24">
        <v>0.19000165710067601</v>
      </c>
      <c r="IB24">
        <v>0.19352676217592399</v>
      </c>
      <c r="IC24">
        <v>0.19008000379891982</v>
      </c>
      <c r="ID24">
        <v>7.3638403974461225E-5</v>
      </c>
      <c r="IE24">
        <f t="shared" si="47"/>
        <v>5.4226145399059468E-9</v>
      </c>
      <c r="IF24">
        <v>0.190004456425654</v>
      </c>
      <c r="IG24">
        <v>0.19056698884432499</v>
      </c>
      <c r="IH24">
        <v>0.19008086868716403</v>
      </c>
      <c r="II24">
        <v>7.9410461541231314E-5</v>
      </c>
      <c r="IJ24">
        <f t="shared" si="48"/>
        <v>6.3060214021913774E-9</v>
      </c>
      <c r="IK24">
        <v>0.19000336587007699</v>
      </c>
      <c r="IL24">
        <v>0.19089605315147901</v>
      </c>
      <c r="IM24">
        <v>0.19008028561228127</v>
      </c>
      <c r="IN24">
        <v>1.1672462768790141E-4</v>
      </c>
      <c r="IO24">
        <f t="shared" si="49"/>
        <v>1.3624638708879202E-8</v>
      </c>
      <c r="IP24">
        <v>0.19000357015351699</v>
      </c>
      <c r="IQ24">
        <v>0.19228846840414099</v>
      </c>
      <c r="IR24">
        <v>0.19008168822328081</v>
      </c>
      <c r="IS24">
        <v>7.6400374158840318E-5</v>
      </c>
      <c r="IT24">
        <f t="shared" si="50"/>
        <v>5.837017171610795E-9</v>
      </c>
      <c r="IU24">
        <v>0.19000651138011701</v>
      </c>
      <c r="IV24">
        <v>0.19096102051084701</v>
      </c>
      <c r="IW24">
        <v>0.19008454888083365</v>
      </c>
      <c r="IX24">
        <v>9.328096364741649E-5</v>
      </c>
      <c r="IY24">
        <f t="shared" si="51"/>
        <v>8.7013381789906364E-9</v>
      </c>
      <c r="IZ24">
        <v>0.19000661718165601</v>
      </c>
      <c r="JA24">
        <v>0.19127251280280799</v>
      </c>
      <c r="JB24">
        <v>0.19008658401370648</v>
      </c>
      <c r="JC24">
        <v>8.7478215278968471E-5</v>
      </c>
      <c r="JD24">
        <f t="shared" si="52"/>
        <v>7.6524381483935535E-9</v>
      </c>
      <c r="JE24">
        <v>0.190001007962907</v>
      </c>
      <c r="JF24">
        <v>0.190737596241074</v>
      </c>
      <c r="JG24">
        <v>0.19008033808849925</v>
      </c>
      <c r="JH24">
        <v>8.3558745805542339E-5</v>
      </c>
      <c r="JI24">
        <f t="shared" si="53"/>
        <v>6.9820640005952398E-9</v>
      </c>
      <c r="JJ24">
        <v>0.190002677171377</v>
      </c>
      <c r="JK24">
        <v>0.19101235323364099</v>
      </c>
      <c r="JL24">
        <v>0.19007043994598088</v>
      </c>
      <c r="JM24">
        <v>6.2777234078194747E-5</v>
      </c>
      <c r="JN24">
        <f t="shared" si="54"/>
        <v>3.9409811185084558E-9</v>
      </c>
      <c r="JO24">
        <v>0.190004930367491</v>
      </c>
      <c r="JP24">
        <v>0.19046223981593299</v>
      </c>
      <c r="JQ24">
        <v>0.19008215118288602</v>
      </c>
      <c r="JR24">
        <v>8.7207930412415874E-5</v>
      </c>
      <c r="JS24">
        <f t="shared" si="55"/>
        <v>7.6052231268167695E-9</v>
      </c>
      <c r="JT24">
        <v>0.190004485920827</v>
      </c>
      <c r="JU24">
        <v>0.19107081136335199</v>
      </c>
      <c r="JV24">
        <v>0.19008351472104426</v>
      </c>
      <c r="JW24">
        <v>8.8767974415216632E-5</v>
      </c>
      <c r="JX24">
        <f t="shared" si="56"/>
        <v>7.8797532817805538E-9</v>
      </c>
      <c r="JY24">
        <v>0.19000601443464299</v>
      </c>
      <c r="JZ24">
        <v>0.191452342765494</v>
      </c>
      <c r="KA24">
        <v>0.19008567293777054</v>
      </c>
      <c r="KB24">
        <v>7.4571115115034815E-5</v>
      </c>
      <c r="KC24">
        <f t="shared" si="57"/>
        <v>5.5608512094997738E-9</v>
      </c>
      <c r="KD24">
        <v>0.19000685505369799</v>
      </c>
      <c r="KE24">
        <v>0.19055525934953199</v>
      </c>
      <c r="KF24">
        <v>0.19007908569326437</v>
      </c>
      <c r="KG24">
        <v>6.7568657678736531E-5</v>
      </c>
      <c r="KH24">
        <f t="shared" si="58"/>
        <v>4.5655235005062813E-9</v>
      </c>
      <c r="KI24">
        <v>0.190006579273167</v>
      </c>
      <c r="KJ24">
        <v>0.190544240306184</v>
      </c>
      <c r="KK24">
        <v>0.19008155239327199</v>
      </c>
      <c r="KL24">
        <v>8.6127755764157105E-5</v>
      </c>
      <c r="KM24">
        <f t="shared" si="59"/>
        <v>7.4179903129702971E-9</v>
      </c>
      <c r="KN24">
        <v>0.190005544261689</v>
      </c>
      <c r="KO24">
        <v>0.19109221955276301</v>
      </c>
      <c r="KP24">
        <v>0.19006883875447625</v>
      </c>
      <c r="KQ24">
        <v>6.9398817629858745E-5</v>
      </c>
      <c r="KR24">
        <f t="shared" si="60"/>
        <v>4.8161958884223925E-9</v>
      </c>
      <c r="KS24">
        <v>0.190000953068199</v>
      </c>
      <c r="KT24">
        <v>0.19072256184731801</v>
      </c>
      <c r="KU24">
        <v>0.19008319446040675</v>
      </c>
      <c r="KV24">
        <v>7.7888827450583743E-5</v>
      </c>
      <c r="KW24">
        <f t="shared" si="61"/>
        <v>6.0666694416268075E-9</v>
      </c>
      <c r="KX24">
        <v>0.19000689575910801</v>
      </c>
      <c r="KY24">
        <v>0.19089041489483999</v>
      </c>
      <c r="KZ24">
        <v>0.19007736447340173</v>
      </c>
      <c r="LA24">
        <v>7.1035789649618344E-5</v>
      </c>
      <c r="LB24">
        <f t="shared" si="62"/>
        <v>5.0460834111448247E-9</v>
      </c>
      <c r="LC24">
        <v>0.19000437126621</v>
      </c>
      <c r="LD24">
        <v>0.190670468974418</v>
      </c>
      <c r="LE24">
        <v>0.19008155393202464</v>
      </c>
      <c r="LF24">
        <v>7.3694374810689446E-5</v>
      </c>
      <c r="LG24">
        <f t="shared" si="63"/>
        <v>5.430860878738379E-9</v>
      </c>
      <c r="LH24">
        <v>0.19000512824324201</v>
      </c>
      <c r="LI24">
        <v>0.19053281704063199</v>
      </c>
      <c r="LJ24">
        <v>0.19007308854791782</v>
      </c>
      <c r="LK24">
        <v>8.4517265010541307E-5</v>
      </c>
      <c r="LL24">
        <f t="shared" si="64"/>
        <v>7.14316808486207E-9</v>
      </c>
      <c r="LM24">
        <v>0.19000274768977099</v>
      </c>
      <c r="LN24">
        <v>0.19153566935169</v>
      </c>
      <c r="LO24">
        <v>0.19008489273261539</v>
      </c>
      <c r="LP24">
        <v>8.8347311191615784E-5</v>
      </c>
      <c r="LQ24">
        <f t="shared" si="65"/>
        <v>7.8052473947882002E-9</v>
      </c>
      <c r="LR24">
        <v>0.190005633631256</v>
      </c>
      <c r="LS24">
        <v>0.19133791129314701</v>
      </c>
      <c r="LT24">
        <v>0.1900769948774628</v>
      </c>
      <c r="LU24">
        <v>6.8389025965415404E-5</v>
      </c>
      <c r="LV24">
        <f t="shared" si="66"/>
        <v>4.6770588724982622E-9</v>
      </c>
      <c r="LW24">
        <v>0.19000433100852801</v>
      </c>
      <c r="LX24">
        <v>0.190385161068714</v>
      </c>
      <c r="LY24">
        <v>0.19007690347605088</v>
      </c>
      <c r="LZ24">
        <v>7.0904799315526525E-5</v>
      </c>
      <c r="MA24">
        <f t="shared" si="67"/>
        <v>5.0274905659750912E-9</v>
      </c>
      <c r="MB24">
        <v>0.19000431763648301</v>
      </c>
      <c r="MC24">
        <v>0.19068381452566199</v>
      </c>
      <c r="MD24">
        <v>0.19007945167563825</v>
      </c>
      <c r="ME24">
        <v>7.3419244567456439E-5</v>
      </c>
      <c r="MF24">
        <f t="shared" si="68"/>
        <v>5.3903854728559816E-9</v>
      </c>
      <c r="MG24">
        <v>0.19000517149703899</v>
      </c>
      <c r="MH24">
        <v>0.191126876488626</v>
      </c>
      <c r="MI24">
        <v>0.19008199522723307</v>
      </c>
      <c r="MJ24">
        <v>7.1369389145332278E-5</v>
      </c>
      <c r="MK24">
        <f t="shared" si="69"/>
        <v>5.093589706977873E-9</v>
      </c>
      <c r="ML24">
        <v>0.19000730218237399</v>
      </c>
      <c r="MM24">
        <v>0.19047403961245701</v>
      </c>
      <c r="MN24">
        <v>0.19008016307477338</v>
      </c>
      <c r="MO24">
        <v>7.5815636682486766E-5</v>
      </c>
      <c r="MP24">
        <f t="shared" si="70"/>
        <v>5.7480107655708327E-9</v>
      </c>
      <c r="MQ24">
        <v>0.19000053744040199</v>
      </c>
      <c r="MR24">
        <v>0.190530300122076</v>
      </c>
      <c r="MS24">
        <v>0.19007422891907172</v>
      </c>
      <c r="MT24">
        <v>6.8167819439078129E-5</v>
      </c>
      <c r="MU24">
        <f t="shared" si="71"/>
        <v>4.6468516070787578E-9</v>
      </c>
      <c r="MV24">
        <v>0.19000424448217301</v>
      </c>
      <c r="MW24">
        <v>0.190683361629881</v>
      </c>
      <c r="MX24">
        <v>0.19007806995470589</v>
      </c>
      <c r="MY24">
        <v>7.0521102799998722E-5</v>
      </c>
      <c r="MZ24">
        <f t="shared" si="72"/>
        <v>4.9732259401279875E-9</v>
      </c>
      <c r="NA24">
        <v>0.19000587149807099</v>
      </c>
      <c r="NB24">
        <v>0.190516132639937</v>
      </c>
      <c r="NC24">
        <v>0.19009191377185727</v>
      </c>
      <c r="ND24">
        <v>8.6257821414545483E-5</v>
      </c>
      <c r="NE24">
        <f t="shared" si="73"/>
        <v>7.4404117551836213E-9</v>
      </c>
      <c r="NF24">
        <v>0.190004523545836</v>
      </c>
      <c r="NG24">
        <v>0.19100282331653901</v>
      </c>
      <c r="NH24">
        <v>0.1900756024996802</v>
      </c>
      <c r="NI24">
        <v>7.2572167412971109E-5</v>
      </c>
      <c r="NJ24">
        <f t="shared" si="74"/>
        <v>5.2667194830163054E-9</v>
      </c>
      <c r="NK24">
        <v>0.19000270466483499</v>
      </c>
      <c r="NL24">
        <v>0.19077139888112299</v>
      </c>
      <c r="NM24">
        <v>0.19007735347406834</v>
      </c>
      <c r="NN24">
        <v>7.2236994318115207E-5</v>
      </c>
      <c r="NO24">
        <f t="shared" si="75"/>
        <v>5.2181833481154085E-9</v>
      </c>
      <c r="NP24">
        <v>0.19000645595718199</v>
      </c>
      <c r="NQ24">
        <v>0.190735354348747</v>
      </c>
      <c r="NR24">
        <v>0.19008511769874689</v>
      </c>
      <c r="NS24">
        <v>7.9488063791448749E-5</v>
      </c>
      <c r="NT24">
        <f t="shared" si="76"/>
        <v>6.3183522853134253E-9</v>
      </c>
      <c r="NU24">
        <v>0.19000601211672799</v>
      </c>
      <c r="NV24">
        <v>0.19085387473215201</v>
      </c>
      <c r="NW24">
        <v>0.19008586278744977</v>
      </c>
      <c r="NX24">
        <v>8.1951611830894395E-5</v>
      </c>
      <c r="NY24">
        <f t="shared" si="77"/>
        <v>6.71606668168159E-9</v>
      </c>
      <c r="NZ24">
        <v>0.19000480831609701</v>
      </c>
      <c r="OA24">
        <v>0.1907756653412</v>
      </c>
      <c r="OB24">
        <v>0.19006819534632066</v>
      </c>
      <c r="OC24">
        <v>6.2357185196139077E-5</v>
      </c>
      <c r="OD24">
        <f t="shared" si="78"/>
        <v>3.8884185455855861E-9</v>
      </c>
      <c r="OE24">
        <v>0.19000270562770599</v>
      </c>
      <c r="OF24">
        <v>0.190496482683983</v>
      </c>
      <c r="OG24">
        <v>0.19008562808153648</v>
      </c>
      <c r="OH24">
        <v>8.0209609299164078E-5</v>
      </c>
      <c r="OI24">
        <f t="shared" si="79"/>
        <v>6.4335814239245486E-9</v>
      </c>
      <c r="OJ24">
        <v>0.1900066230039</v>
      </c>
      <c r="OK24">
        <v>0.19072779453970101</v>
      </c>
      <c r="OL24">
        <v>0.19008685422698177</v>
      </c>
      <c r="OM24">
        <v>7.6287022022166666E-5</v>
      </c>
      <c r="ON24">
        <f t="shared" si="80"/>
        <v>5.8197097290105421E-9</v>
      </c>
      <c r="OO24">
        <v>0.19000221527931599</v>
      </c>
      <c r="OP24">
        <v>0.190483465613518</v>
      </c>
      <c r="OQ24">
        <v>0.19008275851281836</v>
      </c>
      <c r="OR24">
        <v>8.6611335970679826E-5</v>
      </c>
      <c r="OS24">
        <f t="shared" si="81"/>
        <v>7.5015235186259768E-9</v>
      </c>
      <c r="OT24">
        <v>0.19000359751615001</v>
      </c>
      <c r="OU24">
        <v>0.19117670060844899</v>
      </c>
      <c r="OV24">
        <v>0.1900737583449488</v>
      </c>
      <c r="OW24">
        <v>7.2311841600009158E-5</v>
      </c>
      <c r="OX24">
        <f t="shared" si="82"/>
        <v>5.2290024355848153E-9</v>
      </c>
      <c r="OY24">
        <v>0.19000073362189099</v>
      </c>
      <c r="OZ24">
        <v>0.19049959650796</v>
      </c>
      <c r="PA24">
        <v>0.19008028242876673</v>
      </c>
      <c r="PB24">
        <v>7.316023304373463E-5</v>
      </c>
      <c r="PC24">
        <f t="shared" si="83"/>
        <v>5.3524196990135602E-9</v>
      </c>
      <c r="PD24">
        <v>0.19000098804466001</v>
      </c>
      <c r="PE24">
        <v>0.190593814840431</v>
      </c>
      <c r="PF24">
        <v>0.19007617226597817</v>
      </c>
      <c r="PG24">
        <v>6.6554094878109587E-5</v>
      </c>
      <c r="PH24">
        <f t="shared" si="84"/>
        <v>4.4294475450444129E-9</v>
      </c>
      <c r="PI24">
        <v>0.190006143481352</v>
      </c>
      <c r="PJ24">
        <v>0.19051694979602299</v>
      </c>
      <c r="PK24">
        <v>0.1900826202353777</v>
      </c>
      <c r="PL24">
        <v>8.0121936070956859E-5</v>
      </c>
      <c r="PM24">
        <f t="shared" si="85"/>
        <v>6.4195246397584978E-9</v>
      </c>
      <c r="PN24">
        <v>0.19000498115339701</v>
      </c>
      <c r="PO24">
        <v>0.190845086129346</v>
      </c>
      <c r="PP24">
        <v>0.19007722059593024</v>
      </c>
      <c r="PQ24">
        <v>7.1611980626170086E-5</v>
      </c>
      <c r="PR24">
        <f t="shared" si="86"/>
        <v>5.1282757692029598E-9</v>
      </c>
      <c r="PS24">
        <v>0.19000042425013799</v>
      </c>
      <c r="PT24">
        <v>0.19055902026501501</v>
      </c>
      <c r="PU24">
        <v>0.1900887756210338</v>
      </c>
      <c r="PV24">
        <v>7.9709272826056742E-5</v>
      </c>
      <c r="PW24">
        <f t="shared" si="87"/>
        <v>6.3535681744587479E-9</v>
      </c>
      <c r="PX24">
        <v>0.19000294806746401</v>
      </c>
      <c r="PY24">
        <v>0.19055377119893199</v>
      </c>
      <c r="PZ24">
        <v>0.19007235725625427</v>
      </c>
      <c r="QA24">
        <v>6.9248739810931495E-5</v>
      </c>
      <c r="QB24">
        <f t="shared" si="88"/>
        <v>4.7953879654020886E-9</v>
      </c>
      <c r="QC24">
        <v>0.19000109487053199</v>
      </c>
      <c r="QD24">
        <v>0.19058958778124499</v>
      </c>
      <c r="QE24">
        <v>0.19007039632822664</v>
      </c>
      <c r="QF24">
        <v>6.0206454050584389E-5</v>
      </c>
      <c r="QG24">
        <f t="shared" si="89"/>
        <v>3.6248171093451294E-9</v>
      </c>
      <c r="QH24">
        <v>0.19000461728241899</v>
      </c>
      <c r="QI24">
        <v>0.19048012845693199</v>
      </c>
      <c r="QJ24">
        <v>0.19008121834777184</v>
      </c>
      <c r="QK24">
        <v>7.8333669829893114E-5</v>
      </c>
      <c r="QL24">
        <f t="shared" si="90"/>
        <v>6.1361638290187065E-9</v>
      </c>
      <c r="QM24">
        <v>0.19000043533150501</v>
      </c>
      <c r="QN24">
        <v>0.19078403204039901</v>
      </c>
      <c r="QO24">
        <v>0.19007939933063286</v>
      </c>
      <c r="QP24">
        <v>7.1491596180759149E-5</v>
      </c>
      <c r="QQ24">
        <f t="shared" si="91"/>
        <v>5.1110483244727364E-9</v>
      </c>
      <c r="QR24">
        <v>0.19000645881040501</v>
      </c>
      <c r="QS24">
        <v>0.190520227819858</v>
      </c>
      <c r="QT24">
        <v>0.19007067046707804</v>
      </c>
      <c r="QU24">
        <v>6.384735864336563E-5</v>
      </c>
      <c r="QV24">
        <f t="shared" si="92"/>
        <v>4.0764852057345557E-9</v>
      </c>
      <c r="QW24">
        <v>0.19000386725296101</v>
      </c>
      <c r="QX24">
        <v>0.190490854662904</v>
      </c>
      <c r="QY24">
        <v>0.19007872088376326</v>
      </c>
      <c r="QZ24">
        <v>6.7090704580982286E-5</v>
      </c>
      <c r="RA24">
        <f t="shared" si="93"/>
        <v>4.5011626411726377E-9</v>
      </c>
      <c r="RB24">
        <v>0.19000485270609699</v>
      </c>
      <c r="RC24">
        <v>0.190383078328385</v>
      </c>
      <c r="RE24" s="2">
        <f t="shared" si="94"/>
        <v>0.19007883157070771</v>
      </c>
      <c r="RF24" s="2">
        <f t="shared" si="95"/>
        <v>0.19000370836816724</v>
      </c>
      <c r="RG24" s="2">
        <f t="shared" si="96"/>
        <v>0.19082367810600731</v>
      </c>
    </row>
    <row r="25" spans="1:475" x14ac:dyDescent="0.25">
      <c r="A25" s="1">
        <f t="shared" si="97"/>
        <v>20</v>
      </c>
      <c r="B25">
        <v>0.20007511753270915</v>
      </c>
      <c r="C25">
        <v>6.4756218056618878E-5</v>
      </c>
      <c r="D25">
        <f t="shared" si="0"/>
        <v>4.1933677769963732E-9</v>
      </c>
      <c r="E25">
        <v>0.20000551473122599</v>
      </c>
      <c r="F25">
        <v>0.20048116029945001</v>
      </c>
      <c r="G25">
        <v>0.20006197331924433</v>
      </c>
      <c r="H25">
        <v>5.7347408961394051E-5</v>
      </c>
      <c r="I25">
        <f t="shared" si="1"/>
        <v>3.2887253145853786E-9</v>
      </c>
      <c r="J25">
        <v>0.2</v>
      </c>
      <c r="K25">
        <v>0.20054814423457901</v>
      </c>
      <c r="L25">
        <v>0.20008398535587651</v>
      </c>
      <c r="M25">
        <v>8.3438779456562726E-5</v>
      </c>
      <c r="N25">
        <f t="shared" si="2"/>
        <v>6.9620299172009141E-9</v>
      </c>
      <c r="O25">
        <v>0.20000291135647399</v>
      </c>
      <c r="P25">
        <v>0.20071619369254601</v>
      </c>
      <c r="Q25">
        <v>0.20008405591663708</v>
      </c>
      <c r="R25">
        <v>7.4577697059028758E-5</v>
      </c>
      <c r="S25">
        <f t="shared" si="3"/>
        <v>5.5618328986282666E-9</v>
      </c>
      <c r="T25">
        <v>0.200006031999759</v>
      </c>
      <c r="U25">
        <v>0.20051121197955199</v>
      </c>
      <c r="V25">
        <v>0.20007661778019104</v>
      </c>
      <c r="W25">
        <v>7.5457860211466517E-5</v>
      </c>
      <c r="X25">
        <f t="shared" si="4"/>
        <v>5.6938886676932217E-9</v>
      </c>
      <c r="Y25">
        <v>0.2</v>
      </c>
      <c r="Z25">
        <v>0.20087633532500501</v>
      </c>
      <c r="AA25">
        <v>0.20007970864278718</v>
      </c>
      <c r="AB25">
        <v>9.1714542472229907E-5</v>
      </c>
      <c r="AC25">
        <f t="shared" si="5"/>
        <v>8.4115573008904639E-9</v>
      </c>
      <c r="AD25">
        <v>0.20000428886966801</v>
      </c>
      <c r="AE25">
        <v>0.201040765706198</v>
      </c>
      <c r="AF25">
        <v>0.20009303430654363</v>
      </c>
      <c r="AG25">
        <v>8.901528375581858E-5</v>
      </c>
      <c r="AH25">
        <f t="shared" si="6"/>
        <v>7.9237207421288999E-9</v>
      </c>
      <c r="AI25">
        <v>0.20000467391643001</v>
      </c>
      <c r="AJ25">
        <v>0.201056305113265</v>
      </c>
      <c r="AK25">
        <v>0.2000711712363451</v>
      </c>
      <c r="AL25">
        <v>7.4787130458953713E-5</v>
      </c>
      <c r="AM25">
        <f t="shared" si="7"/>
        <v>5.5931148822845618E-9</v>
      </c>
      <c r="AN25">
        <v>0.2</v>
      </c>
      <c r="AO25">
        <v>0.200933227229979</v>
      </c>
      <c r="AP25">
        <v>0.20008768384161765</v>
      </c>
      <c r="AQ25">
        <v>1.0619298164800557E-4</v>
      </c>
      <c r="AR25">
        <f t="shared" si="8"/>
        <v>1.1276949351293649E-8</v>
      </c>
      <c r="AS25">
        <v>0.200006055513924</v>
      </c>
      <c r="AT25">
        <v>0.202367705944244</v>
      </c>
      <c r="AU25">
        <v>0.20008086916598461</v>
      </c>
      <c r="AV25">
        <v>9.744874322289411E-5</v>
      </c>
      <c r="AW25">
        <f t="shared" si="9"/>
        <v>9.4962575557215501E-9</v>
      </c>
      <c r="AX25">
        <v>0.20000286948162799</v>
      </c>
      <c r="AY25">
        <v>0.201781948091077</v>
      </c>
      <c r="AZ25">
        <v>0.20007989279752048</v>
      </c>
      <c r="BA25">
        <v>8.2896288510662003E-5</v>
      </c>
      <c r="BB25">
        <f t="shared" si="10"/>
        <v>6.8717946488429134E-9</v>
      </c>
      <c r="BC25">
        <v>0.20000149724133301</v>
      </c>
      <c r="BD25">
        <v>0.200712686874434</v>
      </c>
      <c r="BE25">
        <v>0.20007322871443356</v>
      </c>
      <c r="BF25">
        <v>6.3360781229931715E-5</v>
      </c>
      <c r="BG25">
        <f t="shared" si="11"/>
        <v>4.0145885980672671E-9</v>
      </c>
      <c r="BH25">
        <v>0.20000406374663901</v>
      </c>
      <c r="BI25">
        <v>0.200423984232663</v>
      </c>
      <c r="BJ25">
        <v>0.20007472487212369</v>
      </c>
      <c r="BK25">
        <v>7.8325474117629237E-5</v>
      </c>
      <c r="BL25">
        <f t="shared" si="12"/>
        <v>6.1348798957514074E-9</v>
      </c>
      <c r="BM25">
        <v>0.20000140910564099</v>
      </c>
      <c r="BN25">
        <v>0.201100511505348</v>
      </c>
      <c r="BO25">
        <v>0.20007011211795417</v>
      </c>
      <c r="BP25">
        <v>6.6230422047764027E-5</v>
      </c>
      <c r="BQ25">
        <f t="shared" si="13"/>
        <v>4.3864688046249472E-9</v>
      </c>
      <c r="BR25">
        <v>0.2000041887156</v>
      </c>
      <c r="BS25">
        <v>0.20039513550495</v>
      </c>
      <c r="BT25">
        <v>0.20006809933337411</v>
      </c>
      <c r="BU25">
        <v>6.3732930798753793E-5</v>
      </c>
      <c r="BV25">
        <f t="shared" si="14"/>
        <v>4.0618864681987399E-9</v>
      </c>
      <c r="BW25">
        <v>0.20000136185048201</v>
      </c>
      <c r="BX25">
        <v>0.20040991699521299</v>
      </c>
      <c r="BY25">
        <v>0.20007371415505487</v>
      </c>
      <c r="BZ25">
        <v>6.4469057969078562E-5</v>
      </c>
      <c r="CA25">
        <f t="shared" si="15"/>
        <v>4.1562594354204116E-9</v>
      </c>
      <c r="CB25">
        <v>0.20000538010437399</v>
      </c>
      <c r="CC25">
        <v>0.20071151880346499</v>
      </c>
      <c r="CD25">
        <v>0.20007773764451564</v>
      </c>
      <c r="CE25">
        <v>7.1521674931610772E-5</v>
      </c>
      <c r="CF25">
        <f t="shared" si="16"/>
        <v>5.1153499850230005E-9</v>
      </c>
      <c r="CG25">
        <v>0.20000145059982299</v>
      </c>
      <c r="CH25">
        <v>0.200770268506027</v>
      </c>
      <c r="CI25">
        <v>0.20009545217017305</v>
      </c>
      <c r="CJ25">
        <v>1.3304999609530535E-4</v>
      </c>
      <c r="CK25">
        <f t="shared" si="17"/>
        <v>1.7702301460960768E-8</v>
      </c>
      <c r="CL25">
        <v>0.20000307389647101</v>
      </c>
      <c r="CM25">
        <v>0.202277757285135</v>
      </c>
      <c r="CN25">
        <v>0.20006966700050041</v>
      </c>
      <c r="CO25">
        <v>6.7517402963167145E-5</v>
      </c>
      <c r="CP25">
        <f t="shared" si="18"/>
        <v>4.5585997028906913E-9</v>
      </c>
      <c r="CQ25">
        <v>0.20000139097535199</v>
      </c>
      <c r="CR25">
        <v>0.200794246925944</v>
      </c>
      <c r="CS25">
        <v>0.20008272842409888</v>
      </c>
      <c r="CT25">
        <v>9.4041852118913763E-5</v>
      </c>
      <c r="CU25">
        <f t="shared" si="19"/>
        <v>8.8438699499556453E-9</v>
      </c>
      <c r="CV25">
        <v>0.2</v>
      </c>
      <c r="CW25">
        <v>0.20098425909173201</v>
      </c>
      <c r="CX25">
        <v>0.20007402847248706</v>
      </c>
      <c r="CY25">
        <v>7.946580080814E-5</v>
      </c>
      <c r="CZ25">
        <f t="shared" si="20"/>
        <v>6.3148134980789838E-9</v>
      </c>
      <c r="DA25">
        <v>0.2</v>
      </c>
      <c r="DB25">
        <v>0.201119311623352</v>
      </c>
      <c r="DC25">
        <v>0.20008074426404923</v>
      </c>
      <c r="DD25">
        <v>7.1210358876468247E-5</v>
      </c>
      <c r="DE25">
        <f t="shared" si="21"/>
        <v>5.0709152113154005E-9</v>
      </c>
      <c r="DF25">
        <v>0.20000289146872199</v>
      </c>
      <c r="DG25">
        <v>0.20058841388483301</v>
      </c>
      <c r="DH25">
        <v>0.20006876463492423</v>
      </c>
      <c r="DI25">
        <v>6.7469799624313609E-5</v>
      </c>
      <c r="DJ25">
        <f t="shared" si="22"/>
        <v>4.5521738613450286E-9</v>
      </c>
      <c r="DK25">
        <v>0.2</v>
      </c>
      <c r="DL25">
        <v>0.20078052934080801</v>
      </c>
      <c r="DM25">
        <v>0.20007552836892459</v>
      </c>
      <c r="DN25">
        <v>8.1472489221369058E-5</v>
      </c>
      <c r="DO25">
        <f t="shared" si="23"/>
        <v>6.6377664999260977E-9</v>
      </c>
      <c r="DP25">
        <v>0.2</v>
      </c>
      <c r="DQ25">
        <v>0.20101827771876499</v>
      </c>
      <c r="DR25">
        <v>0.20007703017959624</v>
      </c>
      <c r="DS25">
        <v>6.794381606713849E-5</v>
      </c>
      <c r="DT25">
        <f t="shared" si="24"/>
        <v>4.6163621417651468E-9</v>
      </c>
      <c r="DU25">
        <v>0.2</v>
      </c>
      <c r="DV25">
        <v>0.20036289576004401</v>
      </c>
      <c r="DW25">
        <v>0.20007330070315754</v>
      </c>
      <c r="DX25">
        <v>6.86598276693268E-5</v>
      </c>
      <c r="DY25">
        <f t="shared" si="25"/>
        <v>4.7141719355816541E-9</v>
      </c>
      <c r="DZ25">
        <v>0.2</v>
      </c>
      <c r="EA25">
        <v>0.200572177030194</v>
      </c>
      <c r="EB25">
        <v>0.20007586246891923</v>
      </c>
      <c r="EC25">
        <v>6.5505477102400885E-5</v>
      </c>
      <c r="ED25">
        <f t="shared" si="26"/>
        <v>4.2909675304131669E-9</v>
      </c>
      <c r="EE25">
        <v>0.200004349496546</v>
      </c>
      <c r="EF25">
        <v>0.20045379747294301</v>
      </c>
      <c r="EG25">
        <v>0.20006818440447416</v>
      </c>
      <c r="EH25">
        <v>6.3647377219731738E-5</v>
      </c>
      <c r="EI25">
        <f t="shared" si="27"/>
        <v>4.0509886269508263E-9</v>
      </c>
      <c r="EJ25">
        <v>0.20000133878665799</v>
      </c>
      <c r="EK25">
        <v>0.20046991411683601</v>
      </c>
      <c r="EL25">
        <v>0.2000700437020243</v>
      </c>
      <c r="EM25">
        <v>6.2595420282119632E-5</v>
      </c>
      <c r="EN25">
        <f t="shared" si="28"/>
        <v>3.9181866402951935E-9</v>
      </c>
      <c r="EO25">
        <v>0.20000535399977201</v>
      </c>
      <c r="EP25">
        <v>0.20038682648355999</v>
      </c>
      <c r="EQ25">
        <v>0.20007929454645865</v>
      </c>
      <c r="ER25">
        <v>7.1623171559035277E-5</v>
      </c>
      <c r="ES25">
        <f t="shared" si="29"/>
        <v>5.1298787041749994E-9</v>
      </c>
      <c r="ET25">
        <v>0.20000435644427</v>
      </c>
      <c r="EU25">
        <v>0.20046178309264001</v>
      </c>
      <c r="EV25">
        <v>0.20007554963451618</v>
      </c>
      <c r="EW25">
        <v>6.3462853841165384E-5</v>
      </c>
      <c r="EX25">
        <f t="shared" si="30"/>
        <v>4.0275338176651203E-9</v>
      </c>
      <c r="EY25">
        <v>0.200004229313371</v>
      </c>
      <c r="EZ25">
        <v>0.20036372094990401</v>
      </c>
      <c r="FA25">
        <v>0.20007482228653309</v>
      </c>
      <c r="FB25">
        <v>8.5668307969668519E-5</v>
      </c>
      <c r="FC25">
        <f t="shared" si="31"/>
        <v>7.3390589903859703E-9</v>
      </c>
      <c r="FD25">
        <v>0.20000140484954099</v>
      </c>
      <c r="FE25">
        <v>0.20130089067460899</v>
      </c>
      <c r="FF25">
        <v>0.2000763821389652</v>
      </c>
      <c r="FG25">
        <v>7.8507615180092765E-5</v>
      </c>
      <c r="FH25">
        <f t="shared" si="32"/>
        <v>6.163445641265532E-9</v>
      </c>
      <c r="FI25">
        <v>0.20000147271067101</v>
      </c>
      <c r="FJ25">
        <v>0.201032370180554</v>
      </c>
      <c r="FK25">
        <v>0.20006565717910277</v>
      </c>
      <c r="FL25">
        <v>6.1271463019599824E-5</v>
      </c>
      <c r="FM25">
        <f t="shared" si="33"/>
        <v>3.7541921805621888E-9</v>
      </c>
      <c r="FN25">
        <v>0.20000134958230401</v>
      </c>
      <c r="FO25">
        <v>0.20040622427358701</v>
      </c>
      <c r="FP25">
        <v>0.20008980742420279</v>
      </c>
      <c r="FQ25">
        <v>7.9433701240253524E-5</v>
      </c>
      <c r="FR25">
        <f t="shared" si="34"/>
        <v>6.3097128927258542E-9</v>
      </c>
      <c r="FS25">
        <v>0.20000612810810001</v>
      </c>
      <c r="FT25">
        <v>0.20058829837758299</v>
      </c>
      <c r="FU25">
        <v>0.20007526200106135</v>
      </c>
      <c r="FV25">
        <v>9.1633952281504311E-5</v>
      </c>
      <c r="FW25">
        <f t="shared" si="35"/>
        <v>8.3967812107290094E-9</v>
      </c>
      <c r="FX25">
        <v>0.200002756092687</v>
      </c>
      <c r="FY25">
        <v>0.201415253594978</v>
      </c>
      <c r="FZ25">
        <v>0.20007215287517532</v>
      </c>
      <c r="GA25">
        <v>7.2662021120563228E-5</v>
      </c>
      <c r="GB25">
        <f t="shared" si="36"/>
        <v>5.2797693133251766E-9</v>
      </c>
      <c r="GC25">
        <v>0.2</v>
      </c>
      <c r="GD25">
        <v>0.20079943899018199</v>
      </c>
      <c r="GE25">
        <v>0.20008054370724354</v>
      </c>
      <c r="GF25">
        <v>8.409415337004717E-5</v>
      </c>
      <c r="GG25">
        <f t="shared" si="37"/>
        <v>7.0718266310250158E-9</v>
      </c>
      <c r="GH25">
        <v>0.20000446637933</v>
      </c>
      <c r="GI25">
        <v>0.201158281039475</v>
      </c>
      <c r="GJ25">
        <v>0.20007971748050665</v>
      </c>
      <c r="GK25">
        <v>8.0804049372232615E-5</v>
      </c>
      <c r="GL25">
        <f t="shared" si="38"/>
        <v>6.5292943949502059E-9</v>
      </c>
      <c r="GM25">
        <v>0.200004636534345</v>
      </c>
      <c r="GN25">
        <v>0.20080830248750101</v>
      </c>
      <c r="GO25">
        <v>0.20007756367530741</v>
      </c>
      <c r="GP25">
        <v>7.2224252907984084E-5</v>
      </c>
      <c r="GQ25">
        <f t="shared" si="39"/>
        <v>5.2163427081164478E-9</v>
      </c>
      <c r="GR25">
        <v>0.20000149780197601</v>
      </c>
      <c r="GS25">
        <v>0.20063057463172801</v>
      </c>
      <c r="GT25">
        <v>0.20007648200728165</v>
      </c>
      <c r="GU25">
        <v>7.4209680460531692E-5</v>
      </c>
      <c r="GV25">
        <f t="shared" si="40"/>
        <v>5.5070766740542192E-9</v>
      </c>
      <c r="GW25">
        <v>0.200002763327876</v>
      </c>
      <c r="GX25">
        <v>0.20095611144501299</v>
      </c>
      <c r="GY25">
        <v>0.20008122503328887</v>
      </c>
      <c r="GZ25">
        <v>7.7918462948012521E-5</v>
      </c>
      <c r="HA25">
        <f t="shared" si="41"/>
        <v>6.0712868681808002E-9</v>
      </c>
      <c r="HB25">
        <v>0.20000299226499499</v>
      </c>
      <c r="HC25">
        <v>0.200885710438516</v>
      </c>
      <c r="HD25">
        <v>0.20008805494981369</v>
      </c>
      <c r="HE25">
        <v>7.7230165182699405E-5</v>
      </c>
      <c r="HF25">
        <f t="shared" si="42"/>
        <v>5.9644984141470357E-9</v>
      </c>
      <c r="HG25">
        <v>0.20000607851927299</v>
      </c>
      <c r="HH25">
        <v>0.20062152859563401</v>
      </c>
      <c r="HI25">
        <v>0.20008320736515073</v>
      </c>
      <c r="HJ25">
        <v>7.3606904064576456E-5</v>
      </c>
      <c r="HK25">
        <f t="shared" si="43"/>
        <v>5.4179763259717623E-9</v>
      </c>
      <c r="HL25">
        <v>0.20000455764278699</v>
      </c>
      <c r="HM25">
        <v>0.20045272585019</v>
      </c>
      <c r="HN25">
        <v>0.20007760804319563</v>
      </c>
      <c r="HO25">
        <v>7.1977033064161955E-5</v>
      </c>
      <c r="HP25">
        <f t="shared" si="44"/>
        <v>5.1806932887194634E-9</v>
      </c>
      <c r="HQ25">
        <v>0.200001419053633</v>
      </c>
      <c r="HR25">
        <v>0.200533564166058</v>
      </c>
      <c r="HS25">
        <v>0.20007814287461648</v>
      </c>
      <c r="HT25">
        <v>7.3628227819906095E-5</v>
      </c>
      <c r="HU25">
        <f t="shared" si="45"/>
        <v>5.4211159318999936E-9</v>
      </c>
      <c r="HV25">
        <v>0.20000143896279601</v>
      </c>
      <c r="HW25">
        <v>0.20050507594126199</v>
      </c>
      <c r="HX25">
        <v>0.20008189843479376</v>
      </c>
      <c r="HY25">
        <v>7.1106274819744523E-5</v>
      </c>
      <c r="HZ25">
        <f t="shared" si="46"/>
        <v>5.0561023187410344E-9</v>
      </c>
      <c r="IA25">
        <v>0.200004519365481</v>
      </c>
      <c r="IB25">
        <v>0.200637230532833</v>
      </c>
      <c r="IC25">
        <v>0.20008055172010669</v>
      </c>
      <c r="ID25">
        <v>8.0547681073985566E-5</v>
      </c>
      <c r="IE25">
        <f t="shared" si="47"/>
        <v>6.4879289263964927E-9</v>
      </c>
      <c r="IF25">
        <v>0.20000584449266201</v>
      </c>
      <c r="IG25">
        <v>0.20139391149977001</v>
      </c>
      <c r="IH25">
        <v>0.20008084673583798</v>
      </c>
      <c r="II25">
        <v>7.2233041291171868E-5</v>
      </c>
      <c r="IJ25">
        <f t="shared" si="48"/>
        <v>5.2176122541721398E-9</v>
      </c>
      <c r="IK25">
        <v>0.20000585368709101</v>
      </c>
      <c r="IL25">
        <v>0.20086927253303699</v>
      </c>
      <c r="IM25">
        <v>0.20007138164941066</v>
      </c>
      <c r="IN25">
        <v>7.4033137614426664E-5</v>
      </c>
      <c r="IO25">
        <f t="shared" si="49"/>
        <v>5.4809054650366365E-9</v>
      </c>
      <c r="IP25">
        <v>0.2</v>
      </c>
      <c r="IQ25">
        <v>0.20099964298464801</v>
      </c>
      <c r="IR25">
        <v>0.20008027495782352</v>
      </c>
      <c r="IS25">
        <v>8.5884795609464466E-5</v>
      </c>
      <c r="IT25">
        <f t="shared" si="50"/>
        <v>7.3761981168794869E-9</v>
      </c>
      <c r="IU25">
        <v>0.20000295971823501</v>
      </c>
      <c r="IV25">
        <v>0.20118684701216399</v>
      </c>
      <c r="IW25">
        <v>0.20007698227746151</v>
      </c>
      <c r="IX25">
        <v>7.0290360643406678E-5</v>
      </c>
      <c r="IY25">
        <f t="shared" si="51"/>
        <v>4.9407347993801746E-9</v>
      </c>
      <c r="IZ25">
        <v>0.20000431555325399</v>
      </c>
      <c r="JA25">
        <v>0.20077392255020399</v>
      </c>
      <c r="JB25">
        <v>0.2000848859838873</v>
      </c>
      <c r="JC25">
        <v>8.2953012647967096E-5</v>
      </c>
      <c r="JD25">
        <f t="shared" si="52"/>
        <v>6.8812023073737888E-9</v>
      </c>
      <c r="JE25">
        <v>0.20000310142432901</v>
      </c>
      <c r="JF25">
        <v>0.20082497887154699</v>
      </c>
      <c r="JG25">
        <v>0.2000786323478792</v>
      </c>
      <c r="JH25">
        <v>7.2982079033613489E-5</v>
      </c>
      <c r="JI25">
        <f t="shared" si="53"/>
        <v>5.3263838600686053E-9</v>
      </c>
      <c r="JJ25">
        <v>0.2</v>
      </c>
      <c r="JK25">
        <v>0.200481890847898</v>
      </c>
      <c r="JL25">
        <v>0.20007081150990569</v>
      </c>
      <c r="JM25">
        <v>6.5815366208560823E-5</v>
      </c>
      <c r="JN25">
        <f t="shared" si="54"/>
        <v>4.3316624291669702E-9</v>
      </c>
      <c r="JO25">
        <v>0.20000142909202601</v>
      </c>
      <c r="JP25">
        <v>0.200458738540468</v>
      </c>
      <c r="JQ25">
        <v>0.20008304836705176</v>
      </c>
      <c r="JR25">
        <v>8.0956185000880123E-5</v>
      </c>
      <c r="JS25">
        <f t="shared" si="55"/>
        <v>6.5539038898967278E-9</v>
      </c>
      <c r="JT25">
        <v>0.20000588317485499</v>
      </c>
      <c r="JU25">
        <v>0.20105014671167301</v>
      </c>
      <c r="JV25">
        <v>0.20007865305304129</v>
      </c>
      <c r="JW25">
        <v>7.9718220647906032E-5</v>
      </c>
      <c r="JX25">
        <f t="shared" si="56"/>
        <v>6.3549947032682316E-9</v>
      </c>
      <c r="JY25">
        <v>0.20000143200824799</v>
      </c>
      <c r="JZ25">
        <v>0.20081767670981801</v>
      </c>
      <c r="KA25">
        <v>0.20007627389747851</v>
      </c>
      <c r="KB25">
        <v>7.4285117328146721E-5</v>
      </c>
      <c r="KC25">
        <f t="shared" si="57"/>
        <v>5.518278656456524E-9</v>
      </c>
      <c r="KD25">
        <v>0.2</v>
      </c>
      <c r="KE25">
        <v>0.20067788864346101</v>
      </c>
      <c r="KF25">
        <v>0.20006955635890261</v>
      </c>
      <c r="KG25">
        <v>6.3107023451874575E-5</v>
      </c>
      <c r="KH25">
        <f t="shared" si="58"/>
        <v>3.9824964089554477E-9</v>
      </c>
      <c r="KI25">
        <v>0.20000282979491099</v>
      </c>
      <c r="KJ25">
        <v>0.200696129548011</v>
      </c>
      <c r="KK25">
        <v>0.20007433006837777</v>
      </c>
      <c r="KL25">
        <v>7.9637260953972281E-5</v>
      </c>
      <c r="KM25">
        <f t="shared" si="59"/>
        <v>6.3420933322510779E-9</v>
      </c>
      <c r="KN25">
        <v>0.2</v>
      </c>
      <c r="KO25">
        <v>0.20124930696728899</v>
      </c>
      <c r="KP25">
        <v>0.20006915190545474</v>
      </c>
      <c r="KQ25">
        <v>7.6799452025819317E-5</v>
      </c>
      <c r="KR25">
        <f t="shared" si="60"/>
        <v>5.8981558314661227E-9</v>
      </c>
      <c r="KS25">
        <v>0.20000136152599801</v>
      </c>
      <c r="KT25">
        <v>0.201560308794096</v>
      </c>
      <c r="KU25">
        <v>0.20007994052407868</v>
      </c>
      <c r="KV25">
        <v>8.2429883768463555E-5</v>
      </c>
      <c r="KW25">
        <f t="shared" si="61"/>
        <v>6.7946857380824116E-9</v>
      </c>
      <c r="KX25">
        <v>0.20000574646592301</v>
      </c>
      <c r="KY25">
        <v>0.20118377198023199</v>
      </c>
      <c r="KZ25">
        <v>0.2000767955149422</v>
      </c>
      <c r="LA25">
        <v>7.7549132688754446E-5</v>
      </c>
      <c r="LB25">
        <f t="shared" si="62"/>
        <v>6.0138679807780433E-9</v>
      </c>
      <c r="LC25">
        <v>0.200002775407118</v>
      </c>
      <c r="LD25">
        <v>0.200654996079737</v>
      </c>
      <c r="LE25">
        <v>0.20007762227887277</v>
      </c>
      <c r="LF25">
        <v>7.6385927969752304E-5</v>
      </c>
      <c r="LG25">
        <f t="shared" si="63"/>
        <v>5.8348099918001872E-9</v>
      </c>
      <c r="LH25">
        <v>0.200001486447317</v>
      </c>
      <c r="LI25">
        <v>0.200521743008123</v>
      </c>
      <c r="LJ25">
        <v>0.20007031193509653</v>
      </c>
      <c r="LK25">
        <v>6.651265492876861E-5</v>
      </c>
      <c r="LL25">
        <f t="shared" si="64"/>
        <v>4.423933265673447E-9</v>
      </c>
      <c r="LM25">
        <v>0.200002892305022</v>
      </c>
      <c r="LN25">
        <v>0.200429507295839</v>
      </c>
      <c r="LO25">
        <v>0.20007951794387624</v>
      </c>
      <c r="LP25">
        <v>7.8638309854492299E-5</v>
      </c>
      <c r="LQ25">
        <f t="shared" si="65"/>
        <v>6.1839837767711405E-9</v>
      </c>
      <c r="LR25">
        <v>0.20000152260304199</v>
      </c>
      <c r="LS25">
        <v>0.200816115230598</v>
      </c>
      <c r="LT25">
        <v>0.20008307322391294</v>
      </c>
      <c r="LU25">
        <v>7.6107882983639989E-5</v>
      </c>
      <c r="LV25">
        <f t="shared" si="66"/>
        <v>5.7924098522514374E-9</v>
      </c>
      <c r="LW25">
        <v>0.20000298690243301</v>
      </c>
      <c r="LX25">
        <v>0.20045848952344</v>
      </c>
      <c r="LY25">
        <v>0.20008017355483099</v>
      </c>
      <c r="LZ25">
        <v>6.9553500163052105E-5</v>
      </c>
      <c r="MA25">
        <f t="shared" si="67"/>
        <v>4.8376893849316895E-9</v>
      </c>
      <c r="MB25">
        <v>0.200005662474076</v>
      </c>
      <c r="MC25">
        <v>0.200699315548446</v>
      </c>
      <c r="MD25">
        <v>0.20008071177280351</v>
      </c>
      <c r="ME25">
        <v>6.9500984598421927E-5</v>
      </c>
      <c r="MF25">
        <f t="shared" si="68"/>
        <v>4.830386860150082E-9</v>
      </c>
      <c r="MG25">
        <v>0.20000582703891701</v>
      </c>
      <c r="MH25">
        <v>0.20064680131982399</v>
      </c>
      <c r="MI25">
        <v>0.20007750099746269</v>
      </c>
      <c r="MJ25">
        <v>6.9638709091325045E-5</v>
      </c>
      <c r="MK25">
        <f t="shared" si="69"/>
        <v>4.8495498039061975E-9</v>
      </c>
      <c r="ML25">
        <v>0.20000451681383999</v>
      </c>
      <c r="MM25">
        <v>0.20054653447458201</v>
      </c>
      <c r="MN25">
        <v>0.20007914961573064</v>
      </c>
      <c r="MO25">
        <v>7.2850337383810338E-5</v>
      </c>
      <c r="MP25">
        <f t="shared" si="70"/>
        <v>5.3071716569349938E-9</v>
      </c>
      <c r="MQ25">
        <v>0.200004606632015</v>
      </c>
      <c r="MR25">
        <v>0.200449914393422</v>
      </c>
      <c r="MS25">
        <v>0.20006750141482688</v>
      </c>
      <c r="MT25">
        <v>6.8709710461757359E-5</v>
      </c>
      <c r="MU25">
        <f t="shared" si="71"/>
        <v>4.7210243117385284E-9</v>
      </c>
      <c r="MV25">
        <v>0.2</v>
      </c>
      <c r="MW25">
        <v>0.200714487832484</v>
      </c>
      <c r="MX25">
        <v>0.20007653218140142</v>
      </c>
      <c r="MY25">
        <v>7.0447982478356766E-5</v>
      </c>
      <c r="MZ25">
        <f t="shared" si="72"/>
        <v>4.9629182352708621E-9</v>
      </c>
      <c r="NA25">
        <v>0.20000139797573099</v>
      </c>
      <c r="NB25">
        <v>0.20053262875356501</v>
      </c>
      <c r="NC25">
        <v>0.20008799076572714</v>
      </c>
      <c r="ND25">
        <v>8.4333665070740715E-5</v>
      </c>
      <c r="NE25">
        <f t="shared" si="73"/>
        <v>7.1121670642638724E-9</v>
      </c>
      <c r="NF25">
        <v>0.200003119686783</v>
      </c>
      <c r="NG25">
        <v>0.20058806095868001</v>
      </c>
      <c r="NH25">
        <v>0.20007432134265268</v>
      </c>
      <c r="NI25">
        <v>7.2009868042531268E-5</v>
      </c>
      <c r="NJ25">
        <f t="shared" si="74"/>
        <v>5.1854210955027663E-9</v>
      </c>
      <c r="NK25">
        <v>0.20000284701561599</v>
      </c>
      <c r="NL25">
        <v>0.20090677447365801</v>
      </c>
      <c r="NM25">
        <v>0.20007534726801934</v>
      </c>
      <c r="NN25">
        <v>6.4602287071151927E-5</v>
      </c>
      <c r="NO25">
        <f t="shared" si="75"/>
        <v>4.1734554948235236E-9</v>
      </c>
      <c r="NP25">
        <v>0.20000277675577699</v>
      </c>
      <c r="NQ25">
        <v>0.200474825237933</v>
      </c>
      <c r="NR25">
        <v>0.20009146125267846</v>
      </c>
      <c r="NS25">
        <v>1.1761866281986914E-4</v>
      </c>
      <c r="NT25">
        <f t="shared" si="76"/>
        <v>1.3834149843534067E-8</v>
      </c>
      <c r="NU25">
        <v>0.200003083136783</v>
      </c>
      <c r="NV25">
        <v>0.20269311998026801</v>
      </c>
      <c r="NW25">
        <v>0.20007800920449095</v>
      </c>
      <c r="NX25">
        <v>7.0062716041647722E-5</v>
      </c>
      <c r="NY25">
        <f t="shared" si="77"/>
        <v>4.908784179132561E-9</v>
      </c>
      <c r="NZ25">
        <v>0.200003052899109</v>
      </c>
      <c r="OA25">
        <v>0.20059073597765301</v>
      </c>
      <c r="OB25">
        <v>0.20006279761904683</v>
      </c>
      <c r="OC25">
        <v>6.1573173604656436E-5</v>
      </c>
      <c r="OD25">
        <f t="shared" si="78"/>
        <v>3.7912557077491598E-9</v>
      </c>
      <c r="OE25">
        <v>0.2</v>
      </c>
      <c r="OF25">
        <v>0.20067640692640701</v>
      </c>
      <c r="OG25">
        <v>0.20007512694090748</v>
      </c>
      <c r="OH25">
        <v>7.8844664572545506E-5</v>
      </c>
      <c r="OI25">
        <f t="shared" si="79"/>
        <v>6.2164811315572121E-9</v>
      </c>
      <c r="OJ25">
        <v>0.2</v>
      </c>
      <c r="OK25">
        <v>0.200912502759585</v>
      </c>
      <c r="OL25">
        <v>0.2000779014429872</v>
      </c>
      <c r="OM25">
        <v>7.335972663997371E-5</v>
      </c>
      <c r="ON25">
        <f t="shared" si="80"/>
        <v>5.3816494926916688E-9</v>
      </c>
      <c r="OO25">
        <v>0.20000152777883901</v>
      </c>
      <c r="OP25">
        <v>0.20065847267949499</v>
      </c>
      <c r="OQ25">
        <v>0.20008240658189055</v>
      </c>
      <c r="OR25">
        <v>7.8728015172121489E-5</v>
      </c>
      <c r="OS25">
        <f t="shared" si="81"/>
        <v>6.1981003729417915E-9</v>
      </c>
      <c r="OT25">
        <v>0.20000625654982601</v>
      </c>
      <c r="OU25">
        <v>0.20105422864561301</v>
      </c>
      <c r="OV25">
        <v>0.20007879099112244</v>
      </c>
      <c r="OW25">
        <v>7.7735774296043298E-5</v>
      </c>
      <c r="OX25">
        <f t="shared" si="82"/>
        <v>6.0428506054053857E-9</v>
      </c>
      <c r="OY25">
        <v>0.2</v>
      </c>
      <c r="OZ25">
        <v>0.200828992737143</v>
      </c>
      <c r="PA25">
        <v>0.20008150608407449</v>
      </c>
      <c r="PB25">
        <v>7.6977487360121272E-5</v>
      </c>
      <c r="PC25">
        <f t="shared" si="83"/>
        <v>5.9255335602776304E-9</v>
      </c>
      <c r="PD25">
        <v>0.20000304013741399</v>
      </c>
      <c r="PE25">
        <v>0.200937882392284</v>
      </c>
      <c r="PF25">
        <v>0.20007129199483695</v>
      </c>
      <c r="PG25">
        <v>6.6263805426549076E-5</v>
      </c>
      <c r="PH25">
        <f t="shared" si="84"/>
        <v>4.3908919096075544E-9</v>
      </c>
      <c r="PI25">
        <v>0.20000138055760699</v>
      </c>
      <c r="PJ25">
        <v>0.20046386735602501</v>
      </c>
      <c r="PK25">
        <v>0.20008223363839853</v>
      </c>
      <c r="PL25">
        <v>8.749086352735813E-5</v>
      </c>
      <c r="PM25">
        <f t="shared" si="85"/>
        <v>7.6546512007628055E-9</v>
      </c>
      <c r="PN25">
        <v>0.20000446073438599</v>
      </c>
      <c r="PO25">
        <v>0.201238597247727</v>
      </c>
      <c r="PP25">
        <v>0.20007442761585581</v>
      </c>
      <c r="PQ25">
        <v>6.8100511085748716E-5</v>
      </c>
      <c r="PR25">
        <f t="shared" si="86"/>
        <v>4.6376796101401841E-9</v>
      </c>
      <c r="PS25">
        <v>0.20000565666850501</v>
      </c>
      <c r="PT25">
        <v>0.200514756833963</v>
      </c>
      <c r="PU25">
        <v>0.20008553274682328</v>
      </c>
      <c r="PV25">
        <v>8.1971666465198288E-5</v>
      </c>
      <c r="PW25">
        <f t="shared" si="87"/>
        <v>6.7193541030817135E-9</v>
      </c>
      <c r="PX25">
        <v>0.20000310322890999</v>
      </c>
      <c r="PY25">
        <v>0.200515135999007</v>
      </c>
      <c r="PZ25">
        <v>0.20007265150270975</v>
      </c>
      <c r="QA25">
        <v>6.6900409856711327E-5</v>
      </c>
      <c r="QB25">
        <f t="shared" si="88"/>
        <v>4.4756648389959581E-9</v>
      </c>
      <c r="QC25">
        <v>0.200005474352658</v>
      </c>
      <c r="QD25">
        <v>0.20074451196146101</v>
      </c>
      <c r="QE25">
        <v>0.20007502050211218</v>
      </c>
      <c r="QF25">
        <v>6.6219976127811079E-5</v>
      </c>
      <c r="QG25">
        <f t="shared" si="89"/>
        <v>4.3850852383678694E-9</v>
      </c>
      <c r="QH25">
        <v>0.200004134879778</v>
      </c>
      <c r="QI25">
        <v>0.20039005699242601</v>
      </c>
      <c r="QJ25">
        <v>0.2000820019444815</v>
      </c>
      <c r="QK25">
        <v>1.0484944882514937E-4</v>
      </c>
      <c r="QL25">
        <f t="shared" si="90"/>
        <v>1.0993406918937615E-8</v>
      </c>
      <c r="QM25">
        <v>0.20000580442006599</v>
      </c>
      <c r="QN25">
        <v>0.20241463874740601</v>
      </c>
      <c r="QO25">
        <v>0.20008217368328354</v>
      </c>
      <c r="QP25">
        <v>7.8431189236968687E-5</v>
      </c>
      <c r="QQ25">
        <f t="shared" si="91"/>
        <v>6.151451445125193E-9</v>
      </c>
      <c r="QR25">
        <v>0.20000293582291101</v>
      </c>
      <c r="QS25">
        <v>0.20092038048264901</v>
      </c>
      <c r="QT25">
        <v>0.20006966068435986</v>
      </c>
      <c r="QU25">
        <v>6.2587307839961166E-5</v>
      </c>
      <c r="QV25">
        <f t="shared" si="92"/>
        <v>3.9171711026540648E-9</v>
      </c>
      <c r="QW25">
        <v>0.200001432315912</v>
      </c>
      <c r="QX25">
        <v>0.20043112708939101</v>
      </c>
      <c r="QY25">
        <v>0.20007408940397289</v>
      </c>
      <c r="QZ25">
        <v>6.7233356167047988E-5</v>
      </c>
      <c r="RA25">
        <f t="shared" si="93"/>
        <v>4.5203241814851296E-9</v>
      </c>
      <c r="RB25">
        <v>0.20000285453299799</v>
      </c>
      <c r="RC25">
        <v>0.20043103448275901</v>
      </c>
      <c r="RE25" s="2">
        <f t="shared" si="94"/>
        <v>0.20007739774664193</v>
      </c>
      <c r="RF25" s="2">
        <f t="shared" si="95"/>
        <v>0.20000280357256245</v>
      </c>
      <c r="RG25" s="2">
        <f t="shared" si="96"/>
        <v>0.20082216584734355</v>
      </c>
    </row>
    <row r="26" spans="1:475" x14ac:dyDescent="0.25">
      <c r="A26" s="1">
        <f t="shared" si="97"/>
        <v>21</v>
      </c>
      <c r="B26">
        <v>0.21006986475121647</v>
      </c>
      <c r="C26">
        <v>6.6996548891995109E-5</v>
      </c>
      <c r="D26">
        <f t="shared" si="0"/>
        <v>4.4885375634374907E-9</v>
      </c>
      <c r="E26">
        <v>0.21000096507796501</v>
      </c>
      <c r="F26">
        <v>0.21061447892683299</v>
      </c>
      <c r="G26">
        <v>0.21007001056663527</v>
      </c>
      <c r="H26">
        <v>6.1162095592960219E-5</v>
      </c>
      <c r="I26">
        <f t="shared" si="1"/>
        <v>3.7408019373224041E-9</v>
      </c>
      <c r="J26">
        <v>0.21000528331792401</v>
      </c>
      <c r="K26">
        <v>0.21046757363624399</v>
      </c>
      <c r="L26">
        <v>0.21008381067448859</v>
      </c>
      <c r="M26">
        <v>8.3314534524582876E-5</v>
      </c>
      <c r="N26">
        <f t="shared" si="2"/>
        <v>6.9413116630479122E-9</v>
      </c>
      <c r="O26">
        <v>0.21000342084385701</v>
      </c>
      <c r="P26">
        <v>0.210796765482958</v>
      </c>
      <c r="Q26">
        <v>0.21008830847646739</v>
      </c>
      <c r="R26">
        <v>8.6542037447400133E-5</v>
      </c>
      <c r="S26">
        <f t="shared" si="3"/>
        <v>7.4895242455472066E-9</v>
      </c>
      <c r="T26">
        <v>0.210004071599837</v>
      </c>
      <c r="U26">
        <v>0.21098427156062899</v>
      </c>
      <c r="V26">
        <v>0.21007355422777402</v>
      </c>
      <c r="W26">
        <v>6.9634328321454528E-5</v>
      </c>
      <c r="X26">
        <f t="shared" si="4"/>
        <v>4.8489396807801242E-9</v>
      </c>
      <c r="Y26">
        <v>0.210001810610176</v>
      </c>
      <c r="Z26">
        <v>0.21050878145935201</v>
      </c>
      <c r="AA26">
        <v>0.21007780724390099</v>
      </c>
      <c r="AB26">
        <v>7.8672514103340338E-5</v>
      </c>
      <c r="AC26">
        <f t="shared" si="5"/>
        <v>6.1893644753402847E-9</v>
      </c>
      <c r="AD26">
        <v>0.21000450331315201</v>
      </c>
      <c r="AE26">
        <v>0.21079079608569201</v>
      </c>
      <c r="AF26">
        <v>0.21009613467111429</v>
      </c>
      <c r="AG26">
        <v>1.0363075616504457E-4</v>
      </c>
      <c r="AH26">
        <f t="shared" si="6"/>
        <v>1.0739333623338922E-8</v>
      </c>
      <c r="AI26">
        <v>0.210006855077431</v>
      </c>
      <c r="AJ26">
        <v>0.211190913906459</v>
      </c>
      <c r="AK26">
        <v>0.21007517181509083</v>
      </c>
      <c r="AL26">
        <v>7.0579938102166236E-5</v>
      </c>
      <c r="AM26">
        <f t="shared" si="7"/>
        <v>4.9815276625056171E-9</v>
      </c>
      <c r="AN26">
        <v>0.21000506402372901</v>
      </c>
      <c r="AO26">
        <v>0.21059104391232</v>
      </c>
      <c r="AP26">
        <v>0.21008660898789602</v>
      </c>
      <c r="AQ26">
        <v>7.7816218966198053E-5</v>
      </c>
      <c r="AR26">
        <f t="shared" si="8"/>
        <v>6.0553639341952814E-9</v>
      </c>
      <c r="AS26">
        <v>0.21000522288075901</v>
      </c>
      <c r="AT26">
        <v>0.21066376001998299</v>
      </c>
      <c r="AU26">
        <v>0.21008129241452606</v>
      </c>
      <c r="AV26">
        <v>1.2500370178052006E-4</v>
      </c>
      <c r="AW26">
        <f t="shared" si="9"/>
        <v>1.5625925458833194E-8</v>
      </c>
      <c r="AX26">
        <v>0.21000301295571</v>
      </c>
      <c r="AY26">
        <v>0.21185382860586199</v>
      </c>
      <c r="AZ26">
        <v>0.21008065639060081</v>
      </c>
      <c r="BA26">
        <v>8.0631523830769662E-5</v>
      </c>
      <c r="BB26">
        <f t="shared" si="10"/>
        <v>6.5014426352719758E-9</v>
      </c>
      <c r="BC26">
        <v>0.21000306934473201</v>
      </c>
      <c r="BD26">
        <v>0.210871469317782</v>
      </c>
      <c r="BE26">
        <v>0.2100682099873353</v>
      </c>
      <c r="BF26">
        <v>6.766586694584306E-5</v>
      </c>
      <c r="BG26">
        <f t="shared" si="11"/>
        <v>4.578669549532536E-9</v>
      </c>
      <c r="BH26">
        <v>0.21000088047843801</v>
      </c>
      <c r="BI26">
        <v>0.21076621942877299</v>
      </c>
      <c r="BJ26">
        <v>0.21007909309960901</v>
      </c>
      <c r="BK26">
        <v>8.5782679932292218E-5</v>
      </c>
      <c r="BL26">
        <f t="shared" si="12"/>
        <v>7.35866817636609E-9</v>
      </c>
      <c r="BM26">
        <v>0.21000605915425499</v>
      </c>
      <c r="BN26">
        <v>0.21104879732833601</v>
      </c>
      <c r="BO26">
        <v>0.21007071948171591</v>
      </c>
      <c r="BP26">
        <v>6.3120656953253196E-5</v>
      </c>
      <c r="BQ26">
        <f t="shared" si="13"/>
        <v>3.9842173342102712E-9</v>
      </c>
      <c r="BR26">
        <v>0.21000125661468</v>
      </c>
      <c r="BS26">
        <v>0.21044107175269799</v>
      </c>
      <c r="BT26">
        <v>0.21007192613322997</v>
      </c>
      <c r="BU26">
        <v>6.7007898138528221E-5</v>
      </c>
      <c r="BV26">
        <f t="shared" si="14"/>
        <v>4.4900584129433736E-9</v>
      </c>
      <c r="BW26">
        <v>0.21000415364397099</v>
      </c>
      <c r="BX26">
        <v>0.210630604865892</v>
      </c>
      <c r="BY26">
        <v>0.2100737074299236</v>
      </c>
      <c r="BZ26">
        <v>7.0927918180030536E-5</v>
      </c>
      <c r="CA26">
        <f t="shared" si="15"/>
        <v>5.0307695773531058E-9</v>
      </c>
      <c r="CB26">
        <v>0.21000564910959299</v>
      </c>
      <c r="CC26">
        <v>0.21069161241728099</v>
      </c>
      <c r="CD26">
        <v>0.21008008036323106</v>
      </c>
      <c r="CE26">
        <v>7.9131673416130827E-5</v>
      </c>
      <c r="CF26">
        <f t="shared" si="16"/>
        <v>6.2618217376371864E-9</v>
      </c>
      <c r="CG26">
        <v>0.21000333637959301</v>
      </c>
      <c r="CH26">
        <v>0.21077940728491201</v>
      </c>
      <c r="CI26">
        <v>0.21009766537563032</v>
      </c>
      <c r="CJ26">
        <v>1.2128146908356113E-4</v>
      </c>
      <c r="CK26">
        <f t="shared" si="17"/>
        <v>1.4709194743066795E-8</v>
      </c>
      <c r="CL26">
        <v>0.21000092216894101</v>
      </c>
      <c r="CM26">
        <v>0.212168019181114</v>
      </c>
      <c r="CN26">
        <v>0.21007235853780684</v>
      </c>
      <c r="CO26">
        <v>6.694433404796621E-5</v>
      </c>
      <c r="CP26">
        <f t="shared" si="18"/>
        <v>4.4815438611256878E-9</v>
      </c>
      <c r="CQ26">
        <v>0.21000250375563301</v>
      </c>
      <c r="CR26">
        <v>0.210551939019641</v>
      </c>
      <c r="CS26">
        <v>0.21008232314094483</v>
      </c>
      <c r="CT26">
        <v>9.0807907854388657E-5</v>
      </c>
      <c r="CU26">
        <f t="shared" si="19"/>
        <v>8.2460761288911417E-9</v>
      </c>
      <c r="CV26">
        <v>0.210001809299801</v>
      </c>
      <c r="CW26">
        <v>0.211065677582775</v>
      </c>
      <c r="CX26">
        <v>0.21007108328378366</v>
      </c>
      <c r="CY26">
        <v>6.7556468739430898E-5</v>
      </c>
      <c r="CZ26">
        <f t="shared" si="20"/>
        <v>4.5638764685417041E-9</v>
      </c>
      <c r="DA26">
        <v>0.210003847633705</v>
      </c>
      <c r="DB26">
        <v>0.21058449053831901</v>
      </c>
      <c r="DC26">
        <v>0.21007843108907129</v>
      </c>
      <c r="DD26">
        <v>7.6995553098298746E-5</v>
      </c>
      <c r="DE26">
        <f t="shared" si="21"/>
        <v>5.9283151969129419E-9</v>
      </c>
      <c r="DF26">
        <v>0.21000014457343599</v>
      </c>
      <c r="DG26">
        <v>0.210686868394801</v>
      </c>
      <c r="DH26">
        <v>0.21007330589654372</v>
      </c>
      <c r="DI26">
        <v>6.5010431366068465E-5</v>
      </c>
      <c r="DJ26">
        <f t="shared" si="22"/>
        <v>4.2263561864022983E-9</v>
      </c>
      <c r="DK26">
        <v>0.21000496700489599</v>
      </c>
      <c r="DL26">
        <v>0.21054424182218101</v>
      </c>
      <c r="DM26">
        <v>0.21007929379876222</v>
      </c>
      <c r="DN26">
        <v>7.4345646416786764E-5</v>
      </c>
      <c r="DO26">
        <f t="shared" si="23"/>
        <v>5.5272751411298789E-9</v>
      </c>
      <c r="DP26">
        <v>0.21000695945203501</v>
      </c>
      <c r="DQ26">
        <v>0.21091535108604101</v>
      </c>
      <c r="DR26">
        <v>0.21008185150897973</v>
      </c>
      <c r="DS26">
        <v>8.1901881962449241E-5</v>
      </c>
      <c r="DT26">
        <f t="shared" si="24"/>
        <v>6.7079182689909684E-9</v>
      </c>
      <c r="DU26">
        <v>0.210005554526939</v>
      </c>
      <c r="DV26">
        <v>0.210886872801333</v>
      </c>
      <c r="DW26">
        <v>0.21007034330621843</v>
      </c>
      <c r="DX26">
        <v>6.6080149204361178E-5</v>
      </c>
      <c r="DY26">
        <f t="shared" si="25"/>
        <v>4.366586118870635E-9</v>
      </c>
      <c r="DZ26">
        <v>0.21000275747966399</v>
      </c>
      <c r="EA26">
        <v>0.21068523369640099</v>
      </c>
      <c r="EB26">
        <v>0.21007613793703375</v>
      </c>
      <c r="EC26">
        <v>6.8548583905209633E-5</v>
      </c>
      <c r="ED26">
        <f t="shared" si="26"/>
        <v>4.6989083554095653E-9</v>
      </c>
      <c r="EE26">
        <v>0.21000094239091799</v>
      </c>
      <c r="EF26">
        <v>0.210377898758219</v>
      </c>
      <c r="EG26">
        <v>0.21007142426818626</v>
      </c>
      <c r="EH26">
        <v>6.5135473620698222E-5</v>
      </c>
      <c r="EI26">
        <f t="shared" si="27"/>
        <v>4.2426299237926739E-9</v>
      </c>
      <c r="EJ26">
        <v>0.21000207511931901</v>
      </c>
      <c r="EK26">
        <v>0.21040371111661499</v>
      </c>
      <c r="EL26">
        <v>0.21007347695437695</v>
      </c>
      <c r="EM26">
        <v>6.681694530503975E-5</v>
      </c>
      <c r="EN26">
        <f t="shared" si="28"/>
        <v>4.4645041798966736E-9</v>
      </c>
      <c r="EO26">
        <v>0.21000394857483201</v>
      </c>
      <c r="EP26">
        <v>0.21051257855321501</v>
      </c>
      <c r="EQ26">
        <v>0.21007893877017608</v>
      </c>
      <c r="ER26">
        <v>7.1189465676809192E-5</v>
      </c>
      <c r="ES26">
        <f t="shared" si="29"/>
        <v>5.0679400233495941E-9</v>
      </c>
      <c r="ET26">
        <v>0.210002396044349</v>
      </c>
      <c r="EU26">
        <v>0.21050338713541999</v>
      </c>
      <c r="EV26">
        <v>0.2100759020772964</v>
      </c>
      <c r="EW26">
        <v>6.418666200188209E-5</v>
      </c>
      <c r="EX26">
        <f t="shared" si="30"/>
        <v>4.1199275789438544E-9</v>
      </c>
      <c r="EY26">
        <v>0.210006555435725</v>
      </c>
      <c r="EZ26">
        <v>0.210528170751479</v>
      </c>
      <c r="FA26">
        <v>0.21007624820881676</v>
      </c>
      <c r="FB26">
        <v>8.3224249992024601E-5</v>
      </c>
      <c r="FC26">
        <f t="shared" si="31"/>
        <v>6.9262757867350071E-9</v>
      </c>
      <c r="FD26">
        <v>0.210003933578714</v>
      </c>
      <c r="FE26">
        <v>0.21124722542215699</v>
      </c>
      <c r="FF26">
        <v>0.21007800948425639</v>
      </c>
      <c r="FG26">
        <v>8.6360132736032106E-5</v>
      </c>
      <c r="FH26">
        <f t="shared" si="32"/>
        <v>7.4580725261850835E-9</v>
      </c>
      <c r="FI26">
        <v>0.210001178168537</v>
      </c>
      <c r="FJ26">
        <v>0.21108362051191401</v>
      </c>
      <c r="FK26">
        <v>0.21007088681053185</v>
      </c>
      <c r="FL26">
        <v>6.6904880966391235E-5</v>
      </c>
      <c r="FM26">
        <f t="shared" si="33"/>
        <v>4.4762630971269802E-9</v>
      </c>
      <c r="FN26">
        <v>0.21000175445699601</v>
      </c>
      <c r="FO26">
        <v>0.21055508320174901</v>
      </c>
      <c r="FP26">
        <v>0.21008367165596822</v>
      </c>
      <c r="FQ26">
        <v>7.0140638682819118E-5</v>
      </c>
      <c r="FR26">
        <f t="shared" si="34"/>
        <v>4.9197091948337818E-9</v>
      </c>
      <c r="FS26">
        <v>0.21000260444594199</v>
      </c>
      <c r="FT26">
        <v>0.210362630796807</v>
      </c>
      <c r="FU26">
        <v>0.21007573053681858</v>
      </c>
      <c r="FV26">
        <v>8.4148295564709759E-5</v>
      </c>
      <c r="FW26">
        <f t="shared" si="35"/>
        <v>7.0809356464457522E-9</v>
      </c>
      <c r="FX26">
        <v>0.21000048231622001</v>
      </c>
      <c r="FY26">
        <v>0.21140608958679299</v>
      </c>
      <c r="FZ26">
        <v>0.21007090462833078</v>
      </c>
      <c r="GA26">
        <v>7.1905142586606879E-5</v>
      </c>
      <c r="GB26">
        <f t="shared" si="36"/>
        <v>5.1703495304002663E-9</v>
      </c>
      <c r="GC26">
        <v>0.21</v>
      </c>
      <c r="GD26">
        <v>0.21083450210378701</v>
      </c>
      <c r="GE26">
        <v>0.21007640486239818</v>
      </c>
      <c r="GF26">
        <v>7.1336606123899589E-5</v>
      </c>
      <c r="GG26">
        <f t="shared" si="37"/>
        <v>5.0889113732763884E-9</v>
      </c>
      <c r="GH26">
        <v>0.21000171211207599</v>
      </c>
      <c r="GI26">
        <v>0.210641893149318</v>
      </c>
      <c r="GJ26">
        <v>0.21008446992821178</v>
      </c>
      <c r="GK26">
        <v>7.7439463790623394E-5</v>
      </c>
      <c r="GL26">
        <f t="shared" si="38"/>
        <v>5.9968705521792718E-9</v>
      </c>
      <c r="GM26">
        <v>0.210004095605338</v>
      </c>
      <c r="GN26">
        <v>0.21052184194054399</v>
      </c>
      <c r="GO26">
        <v>0.21008334519093194</v>
      </c>
      <c r="GP26">
        <v>8.5947849441913993E-5</v>
      </c>
      <c r="GQ26">
        <f t="shared" si="39"/>
        <v>7.3870328236899158E-9</v>
      </c>
      <c r="GR26">
        <v>0.21000681499898899</v>
      </c>
      <c r="GS26">
        <v>0.21135483677702999</v>
      </c>
      <c r="GT26">
        <v>0.21007641292408394</v>
      </c>
      <c r="GU26">
        <v>6.7281987949007916E-5</v>
      </c>
      <c r="GV26">
        <f t="shared" si="40"/>
        <v>4.5268659023704466E-9</v>
      </c>
      <c r="GW26">
        <v>0.21000601023813001</v>
      </c>
      <c r="GX26">
        <v>0.210565584132971</v>
      </c>
      <c r="GY26">
        <v>0.21008582564071837</v>
      </c>
      <c r="GZ26">
        <v>8.3647865268338879E-5</v>
      </c>
      <c r="HA26">
        <f t="shared" si="41"/>
        <v>6.9969653639501738E-9</v>
      </c>
      <c r="HB26">
        <v>0.21000463801074201</v>
      </c>
      <c r="HC26">
        <v>0.21077514624695201</v>
      </c>
      <c r="HD26">
        <v>0.21008104945635189</v>
      </c>
      <c r="HE26">
        <v>7.0172419836510736E-5</v>
      </c>
      <c r="HF26">
        <f t="shared" si="42"/>
        <v>4.9241685057115257E-9</v>
      </c>
      <c r="HG26">
        <v>0.21000524272287299</v>
      </c>
      <c r="HH26">
        <v>0.21053711315923401</v>
      </c>
      <c r="HI26">
        <v>0.21007610503847449</v>
      </c>
      <c r="HJ26">
        <v>7.1329033225613078E-5</v>
      </c>
      <c r="HK26">
        <f t="shared" si="43"/>
        <v>5.0878309809006144E-9</v>
      </c>
      <c r="HL26">
        <v>0.21000098748927101</v>
      </c>
      <c r="HM26">
        <v>0.21052511640979299</v>
      </c>
      <c r="HN26">
        <v>0.21008136144005504</v>
      </c>
      <c r="HO26">
        <v>7.1856508180091633E-5</v>
      </c>
      <c r="HP26">
        <f t="shared" si="44"/>
        <v>5.1633577678355761E-9</v>
      </c>
      <c r="HQ26">
        <v>0.21000574716721401</v>
      </c>
      <c r="HR26">
        <v>0.21055208281596999</v>
      </c>
      <c r="HS26">
        <v>0.21007695573030988</v>
      </c>
      <c r="HT26">
        <v>7.3505291339613047E-5</v>
      </c>
      <c r="HU26">
        <f t="shared" si="45"/>
        <v>5.4030278549213932E-9</v>
      </c>
      <c r="HV26">
        <v>0.21000223039233301</v>
      </c>
      <c r="HW26">
        <v>0.21058501032455801</v>
      </c>
      <c r="HX26">
        <v>0.21008488121601068</v>
      </c>
      <c r="HY26">
        <v>7.1259063268248865E-5</v>
      </c>
      <c r="HZ26">
        <f t="shared" si="46"/>
        <v>5.077854097868295E-9</v>
      </c>
      <c r="IA26">
        <v>0.21000738163028601</v>
      </c>
      <c r="IB26">
        <v>0.21048191500579999</v>
      </c>
      <c r="IC26">
        <v>0.21008440908526321</v>
      </c>
      <c r="ID26">
        <v>7.907128560039746E-5</v>
      </c>
      <c r="IE26">
        <f t="shared" si="47"/>
        <v>6.2522682064996227E-9</v>
      </c>
      <c r="IF26">
        <v>0.21000723255966899</v>
      </c>
      <c r="IG26">
        <v>0.21064282113660801</v>
      </c>
      <c r="IH26">
        <v>0.21007693939970432</v>
      </c>
      <c r="II26">
        <v>8.8750676788042115E-5</v>
      </c>
      <c r="IJ26">
        <f t="shared" si="48"/>
        <v>7.8766826303355169E-9</v>
      </c>
      <c r="IK26">
        <v>0.21000102439524099</v>
      </c>
      <c r="IL26">
        <v>0.21114981048688</v>
      </c>
      <c r="IM26">
        <v>0.21007346661906412</v>
      </c>
      <c r="IN26">
        <v>1.0251815561837213E-4</v>
      </c>
      <c r="IO26">
        <f t="shared" si="49"/>
        <v>1.0509972231392765E-8</v>
      </c>
      <c r="IP26">
        <v>0.21000357015351701</v>
      </c>
      <c r="IQ26">
        <v>0.21186719028918199</v>
      </c>
      <c r="IR26">
        <v>0.21007977920502044</v>
      </c>
      <c r="IS26">
        <v>6.7450597907971749E-5</v>
      </c>
      <c r="IT26">
        <f t="shared" si="50"/>
        <v>4.5495831581428831E-9</v>
      </c>
      <c r="IU26">
        <v>0.21000680735193999</v>
      </c>
      <c r="IV26">
        <v>0.21046556367833799</v>
      </c>
      <c r="IW26">
        <v>0.21007098365843815</v>
      </c>
      <c r="IX26">
        <v>7.324718063303354E-5</v>
      </c>
      <c r="IY26">
        <f t="shared" si="51"/>
        <v>5.3651494706882438E-9</v>
      </c>
      <c r="IZ26">
        <v>0.21000201392485199</v>
      </c>
      <c r="JA26">
        <v>0.210865124575637</v>
      </c>
      <c r="JB26">
        <v>0.21008980949501097</v>
      </c>
      <c r="JC26">
        <v>8.3893565187830922E-5</v>
      </c>
      <c r="JD26">
        <f t="shared" si="52"/>
        <v>7.0381302799248361E-9</v>
      </c>
      <c r="JE26">
        <v>0.21000519488575101</v>
      </c>
      <c r="JF26">
        <v>0.210633233312399</v>
      </c>
      <c r="JG26">
        <v>0.21008023865070538</v>
      </c>
      <c r="JH26">
        <v>7.3442374831003373E-5</v>
      </c>
      <c r="JI26">
        <f t="shared" si="53"/>
        <v>5.3937824208175977E-9</v>
      </c>
      <c r="JJ26">
        <v>0.21000497188970099</v>
      </c>
      <c r="JK26">
        <v>0.21052510804298799</v>
      </c>
      <c r="JL26">
        <v>0.21007647785979328</v>
      </c>
      <c r="JM26">
        <v>6.6628455527676208E-5</v>
      </c>
      <c r="JN26">
        <f t="shared" si="54"/>
        <v>4.4393510860035262E-9</v>
      </c>
      <c r="JO26">
        <v>0.21000507327669399</v>
      </c>
      <c r="JP26">
        <v>0.21056956462711399</v>
      </c>
      <c r="JQ26">
        <v>0.21008464417823131</v>
      </c>
      <c r="JR26">
        <v>7.8912827643318876E-5</v>
      </c>
      <c r="JS26">
        <f t="shared" si="55"/>
        <v>6.2272343666641519E-9</v>
      </c>
      <c r="JT26">
        <v>0.210007280428883</v>
      </c>
      <c r="JU26">
        <v>0.210794155065781</v>
      </c>
      <c r="JV26">
        <v>0.21007811604994867</v>
      </c>
      <c r="JW26">
        <v>7.7437913401259844E-5</v>
      </c>
      <c r="JX26">
        <f t="shared" si="56"/>
        <v>5.9966304319410189E-9</v>
      </c>
      <c r="JY26">
        <v>0.21000400962309501</v>
      </c>
      <c r="JZ26">
        <v>0.211042215603162</v>
      </c>
      <c r="KA26">
        <v>0.2100749485870966</v>
      </c>
      <c r="KB26">
        <v>7.4418909521673055E-5</v>
      </c>
      <c r="KC26">
        <f t="shared" si="57"/>
        <v>5.5381740943949602E-9</v>
      </c>
      <c r="KD26">
        <v>0.21000076167263301</v>
      </c>
      <c r="KE26">
        <v>0.210594866326453</v>
      </c>
      <c r="KF26">
        <v>0.21007867537300165</v>
      </c>
      <c r="KG26">
        <v>6.822939145213877E-5</v>
      </c>
      <c r="KH26">
        <f t="shared" si="58"/>
        <v>4.6552498579291875E-9</v>
      </c>
      <c r="KI26">
        <v>0.21000615480393101</v>
      </c>
      <c r="KJ26">
        <v>0.210657007633372</v>
      </c>
      <c r="KK26">
        <v>0.2100829347625186</v>
      </c>
      <c r="KL26">
        <v>9.7904242971180437E-5</v>
      </c>
      <c r="KM26">
        <f t="shared" si="59"/>
        <v>9.5852407917599346E-9</v>
      </c>
      <c r="KN26">
        <v>0.21000184808722999</v>
      </c>
      <c r="KO26">
        <v>0.21145074847532799</v>
      </c>
      <c r="KP26">
        <v>0.21006981905319505</v>
      </c>
      <c r="KQ26">
        <v>6.8065390480127663E-5</v>
      </c>
      <c r="KR26">
        <f t="shared" si="60"/>
        <v>4.6328973812122538E-9</v>
      </c>
      <c r="KS26">
        <v>0.21000176998379799</v>
      </c>
      <c r="KT26">
        <v>0.21071657113292599</v>
      </c>
      <c r="KU26">
        <v>0.21007978249626444</v>
      </c>
      <c r="KV26">
        <v>7.1810296836329949E-5</v>
      </c>
      <c r="KW26">
        <f t="shared" si="61"/>
        <v>5.1567187317218189E-9</v>
      </c>
      <c r="KX26">
        <v>0.210004597172739</v>
      </c>
      <c r="KY26">
        <v>0.21065107458912799</v>
      </c>
      <c r="KZ26">
        <v>0.21007179284361288</v>
      </c>
      <c r="LA26">
        <v>6.8550055039155036E-5</v>
      </c>
      <c r="LB26">
        <f t="shared" si="62"/>
        <v>4.699110045871185E-9</v>
      </c>
      <c r="LC26">
        <v>0.210001179548025</v>
      </c>
      <c r="LD26">
        <v>0.210549322453737</v>
      </c>
      <c r="LE26">
        <v>0.2100825349872536</v>
      </c>
      <c r="LF26">
        <v>7.6223794108390785E-5</v>
      </c>
      <c r="LG26">
        <f t="shared" si="63"/>
        <v>5.8100667882783496E-9</v>
      </c>
      <c r="LH26">
        <v>0.21000527688797399</v>
      </c>
      <c r="LI26">
        <v>0.210570126868278</v>
      </c>
      <c r="LJ26">
        <v>0.21007576393006391</v>
      </c>
      <c r="LK26">
        <v>8.2017151996823803E-5</v>
      </c>
      <c r="LL26">
        <f t="shared" si="64"/>
        <v>6.7268132216700985E-9</v>
      </c>
      <c r="LM26">
        <v>0.210003036920274</v>
      </c>
      <c r="LN26">
        <v>0.21153595858219201</v>
      </c>
      <c r="LO26">
        <v>0.21008385736254678</v>
      </c>
      <c r="LP26">
        <v>7.4562050494265638E-5</v>
      </c>
      <c r="LQ26">
        <f t="shared" si="65"/>
        <v>5.5594993739094189E-9</v>
      </c>
      <c r="LR26">
        <v>0.210005024590039</v>
      </c>
      <c r="LS26">
        <v>0.21059122676127101</v>
      </c>
      <c r="LT26">
        <v>0.21008037007721134</v>
      </c>
      <c r="LU26">
        <v>7.3926651010834728E-5</v>
      </c>
      <c r="LV26">
        <f t="shared" si="66"/>
        <v>5.4651497296777517E-9</v>
      </c>
      <c r="LW26">
        <v>0.21000164279633801</v>
      </c>
      <c r="LX26">
        <v>0.210472079929509</v>
      </c>
      <c r="LY26">
        <v>0.21007738478634744</v>
      </c>
      <c r="LZ26">
        <v>6.8571195043802972E-5</v>
      </c>
      <c r="MA26">
        <f t="shared" si="67"/>
        <v>4.7020087897352693E-9</v>
      </c>
      <c r="MB26">
        <v>0.21000700731166999</v>
      </c>
      <c r="MC26">
        <v>0.21053786425634</v>
      </c>
      <c r="MD26">
        <v>0.21007680765672967</v>
      </c>
      <c r="ME26">
        <v>6.5678413575092688E-5</v>
      </c>
      <c r="MF26">
        <f t="shared" si="68"/>
        <v>4.3136540097409198E-9</v>
      </c>
      <c r="MG26">
        <v>0.21000648258079599</v>
      </c>
      <c r="MH26">
        <v>0.210465361895536</v>
      </c>
      <c r="MI26">
        <v>0.21008217589978714</v>
      </c>
      <c r="MJ26">
        <v>7.482726336677749E-5</v>
      </c>
      <c r="MK26">
        <f t="shared" si="69"/>
        <v>5.5991193429610803E-9</v>
      </c>
      <c r="ML26">
        <v>0.21000173144530501</v>
      </c>
      <c r="MM26">
        <v>0.21063408538283801</v>
      </c>
      <c r="MN26">
        <v>0.21008167558561872</v>
      </c>
      <c r="MO26">
        <v>8.0909834289069464E-5</v>
      </c>
      <c r="MP26">
        <f t="shared" si="70"/>
        <v>6.5464012846846807E-9</v>
      </c>
      <c r="MQ26">
        <v>0.21000099810360301</v>
      </c>
      <c r="MR26">
        <v>0.21055379394535001</v>
      </c>
      <c r="MS26">
        <v>0.21006911431805284</v>
      </c>
      <c r="MT26">
        <v>6.3613746934258181E-5</v>
      </c>
      <c r="MU26">
        <f t="shared" si="71"/>
        <v>4.0467087990158424E-9</v>
      </c>
      <c r="MV26">
        <v>0.21000282965478201</v>
      </c>
      <c r="MW26">
        <v>0.21051924165251801</v>
      </c>
      <c r="MX26">
        <v>0.21007532293239375</v>
      </c>
      <c r="MY26">
        <v>6.5377911124921273E-5</v>
      </c>
      <c r="MZ26">
        <f t="shared" si="72"/>
        <v>4.2742712630581043E-9</v>
      </c>
      <c r="NA26">
        <v>0.21000391433204699</v>
      </c>
      <c r="NB26">
        <v>0.21041631717273401</v>
      </c>
      <c r="NC26">
        <v>0.21008779578530312</v>
      </c>
      <c r="ND26">
        <v>9.9124692217482263E-5</v>
      </c>
      <c r="NE26">
        <f t="shared" si="73"/>
        <v>9.8257046072105896E-9</v>
      </c>
      <c r="NF26">
        <v>0.210001715827731</v>
      </c>
      <c r="NG26">
        <v>0.21136657879548901</v>
      </c>
      <c r="NH26">
        <v>0.21007521815257116</v>
      </c>
      <c r="NI26">
        <v>7.1913982343485569E-5</v>
      </c>
      <c r="NJ26">
        <f t="shared" si="74"/>
        <v>5.1716208564991538E-9</v>
      </c>
      <c r="NK26">
        <v>0.210002989366397</v>
      </c>
      <c r="NL26">
        <v>0.21069339065324799</v>
      </c>
      <c r="NM26">
        <v>0.21007924166799727</v>
      </c>
      <c r="NN26">
        <v>7.1109791289085891E-5</v>
      </c>
      <c r="NO26">
        <f t="shared" si="75"/>
        <v>5.0566024171773559E-9</v>
      </c>
      <c r="NP26">
        <v>0.21000603944381599</v>
      </c>
      <c r="NQ26">
        <v>0.21051973926263301</v>
      </c>
      <c r="NR26">
        <v>0.21008399235382066</v>
      </c>
      <c r="NS26">
        <v>8.4597676827919384E-5</v>
      </c>
      <c r="NT26">
        <f t="shared" si="76"/>
        <v>7.1567669246810885E-9</v>
      </c>
      <c r="NU26">
        <v>0.21000015415683901</v>
      </c>
      <c r="NV26">
        <v>0.210709275617013</v>
      </c>
      <c r="NW26">
        <v>0.21007797867549968</v>
      </c>
      <c r="NX26">
        <v>7.1483859800041107E-5</v>
      </c>
      <c r="NY26">
        <f t="shared" si="77"/>
        <v>5.1099422119119332E-9</v>
      </c>
      <c r="NZ26">
        <v>0.21000129748212101</v>
      </c>
      <c r="OA26">
        <v>0.21066530303839801</v>
      </c>
      <c r="OB26">
        <v>0.21006630817099586</v>
      </c>
      <c r="OC26">
        <v>5.7383775134594514E-5</v>
      </c>
      <c r="OD26">
        <f t="shared" si="78"/>
        <v>3.2928976486977077E-9</v>
      </c>
      <c r="OE26">
        <v>0.21000405844155801</v>
      </c>
      <c r="OF26">
        <v>0.210409902597403</v>
      </c>
      <c r="OG26">
        <v>0.21007932886893821</v>
      </c>
      <c r="OH26">
        <v>8.0647461422565821E-5</v>
      </c>
      <c r="OI26">
        <f t="shared" si="79"/>
        <v>6.5040130339042423E-9</v>
      </c>
      <c r="OJ26">
        <v>0.210000735889322</v>
      </c>
      <c r="OK26">
        <v>0.21068511295901099</v>
      </c>
      <c r="OL26">
        <v>0.21007839033221562</v>
      </c>
      <c r="OM26">
        <v>7.2747620123036891E-5</v>
      </c>
      <c r="ON26">
        <f t="shared" si="80"/>
        <v>5.2922162335656821E-9</v>
      </c>
      <c r="OO26">
        <v>0.210000840278361</v>
      </c>
      <c r="OP26">
        <v>0.21045153503578801</v>
      </c>
      <c r="OQ26">
        <v>0.21008157758903842</v>
      </c>
      <c r="OR26">
        <v>7.7914447337466223E-5</v>
      </c>
      <c r="OS26">
        <f t="shared" si="81"/>
        <v>6.0706611039027975E-9</v>
      </c>
      <c r="OT26">
        <v>0.21000109489621899</v>
      </c>
      <c r="OU26">
        <v>0.210673674002471</v>
      </c>
      <c r="OV26">
        <v>0.21008187953928639</v>
      </c>
      <c r="OW26">
        <v>8.0244460382208741E-5</v>
      </c>
      <c r="OX26">
        <f t="shared" si="82"/>
        <v>6.4391734220318684E-9</v>
      </c>
      <c r="OY26">
        <v>0.210006602597022</v>
      </c>
      <c r="OZ26">
        <v>0.211283104687844</v>
      </c>
      <c r="PA26">
        <v>0.21008811838295102</v>
      </c>
      <c r="PB26">
        <v>8.0573180995910279E-5</v>
      </c>
      <c r="PC26">
        <f t="shared" si="83"/>
        <v>6.4920374957997173E-9</v>
      </c>
      <c r="PD26">
        <v>0.210005092230169</v>
      </c>
      <c r="PE26">
        <v>0.210613119713011</v>
      </c>
      <c r="PF26">
        <v>0.21007614465482596</v>
      </c>
      <c r="PG26">
        <v>7.0019744232152585E-5</v>
      </c>
      <c r="PH26">
        <f t="shared" si="84"/>
        <v>4.9027645823360654E-9</v>
      </c>
      <c r="PI26">
        <v>0.21000352042189799</v>
      </c>
      <c r="PJ26">
        <v>0.21057645182889401</v>
      </c>
      <c r="PK26">
        <v>0.2100865308125229</v>
      </c>
      <c r="PL26">
        <v>8.9585742860879774E-5</v>
      </c>
      <c r="PM26">
        <f t="shared" si="85"/>
        <v>8.0256053239356722E-9</v>
      </c>
      <c r="PN26">
        <v>0.210003940315374</v>
      </c>
      <c r="PO26">
        <v>0.21128268417257101</v>
      </c>
      <c r="PP26">
        <v>0.21007644280401097</v>
      </c>
      <c r="PQ26">
        <v>7.2270729436384502E-5</v>
      </c>
      <c r="PR26">
        <f t="shared" si="86"/>
        <v>5.2230583332670935E-9</v>
      </c>
      <c r="PS26">
        <v>0.21000381825124101</v>
      </c>
      <c r="PT26">
        <v>0.210604839279906</v>
      </c>
      <c r="PU26">
        <v>0.21008548619838963</v>
      </c>
      <c r="PV26">
        <v>7.742844012789869E-5</v>
      </c>
      <c r="PW26">
        <f t="shared" si="87"/>
        <v>5.995163340639592E-9</v>
      </c>
      <c r="PX26">
        <v>0.210003258390355</v>
      </c>
      <c r="PY26">
        <v>0.21045322658225901</v>
      </c>
      <c r="PZ26">
        <v>0.21007383533147173</v>
      </c>
      <c r="QA26">
        <v>7.011075417512226E-5</v>
      </c>
      <c r="QB26">
        <f t="shared" si="88"/>
        <v>4.9155178510044232E-9</v>
      </c>
      <c r="QC26">
        <v>0.21000301089396201</v>
      </c>
      <c r="QD26">
        <v>0.210570974982208</v>
      </c>
      <c r="QE26">
        <v>0.21007655729909677</v>
      </c>
      <c r="QF26">
        <v>6.9603730715254788E-5</v>
      </c>
      <c r="QG26">
        <f t="shared" si="89"/>
        <v>4.8446793294817031E-9</v>
      </c>
      <c r="QH26">
        <v>0.21000365247713801</v>
      </c>
      <c r="QI26">
        <v>0.210672124707974</v>
      </c>
      <c r="QJ26">
        <v>0.21008402623597913</v>
      </c>
      <c r="QK26">
        <v>8.4264169958812112E-5</v>
      </c>
      <c r="QL26">
        <f t="shared" si="90"/>
        <v>7.1004503388475733E-9</v>
      </c>
      <c r="QM26">
        <v>0.21000391798354401</v>
      </c>
      <c r="QN26">
        <v>0.21062789314062699</v>
      </c>
      <c r="QO26">
        <v>0.21008524161822525</v>
      </c>
      <c r="QP26">
        <v>7.850746001499555E-5</v>
      </c>
      <c r="QQ26">
        <f t="shared" si="91"/>
        <v>6.1634212780061251E-9</v>
      </c>
      <c r="QR26">
        <v>0.21000675239269601</v>
      </c>
      <c r="QS26">
        <v>0.210637954318595</v>
      </c>
      <c r="QT26">
        <v>0.21007391466261702</v>
      </c>
      <c r="QU26">
        <v>6.6027076122360067E-5</v>
      </c>
      <c r="QV26">
        <f t="shared" si="92"/>
        <v>4.3595747812679308E-9</v>
      </c>
      <c r="QW26">
        <v>0.21000615895842001</v>
      </c>
      <c r="QX26">
        <v>0.210557600584385</v>
      </c>
      <c r="QY26">
        <v>0.21006961492349968</v>
      </c>
      <c r="QZ26">
        <v>6.7472568227140614E-5</v>
      </c>
      <c r="RA26">
        <f t="shared" si="93"/>
        <v>4.5525474631661453E-9</v>
      </c>
      <c r="RB26">
        <v>0.21000085635990001</v>
      </c>
      <c r="RC26">
        <v>0.21055749029458801</v>
      </c>
      <c r="RE26" s="2">
        <f t="shared" si="94"/>
        <v>0.21007848089706341</v>
      </c>
      <c r="RF26" s="2">
        <f t="shared" si="95"/>
        <v>0.21000357183674764</v>
      </c>
      <c r="RG26" s="2">
        <f t="shared" si="96"/>
        <v>0.2107469993419665</v>
      </c>
    </row>
    <row r="27" spans="1:475" x14ac:dyDescent="0.25">
      <c r="A27" s="1">
        <f t="shared" si="97"/>
        <v>22</v>
      </c>
      <c r="B27">
        <v>0.22007202238980908</v>
      </c>
      <c r="C27">
        <v>6.3350975058130897E-5</v>
      </c>
      <c r="D27">
        <f t="shared" si="0"/>
        <v>4.0133460408159232E-9</v>
      </c>
      <c r="E27">
        <v>0.22000330883873501</v>
      </c>
      <c r="F27">
        <v>0.220444487336798</v>
      </c>
      <c r="G27">
        <v>0.22006592259939245</v>
      </c>
      <c r="H27">
        <v>5.6310098071031088E-5</v>
      </c>
      <c r="I27">
        <f t="shared" si="1"/>
        <v>3.1708271447691392E-9</v>
      </c>
      <c r="J27">
        <v>0.22000396248844301</v>
      </c>
      <c r="K27">
        <v>0.22038700303790801</v>
      </c>
      <c r="L27">
        <v>0.22008594324310601</v>
      </c>
      <c r="M27">
        <v>9.2287287700294665E-5</v>
      </c>
      <c r="N27">
        <f t="shared" si="2"/>
        <v>8.5169434710769595E-9</v>
      </c>
      <c r="O27">
        <v>0.22000393033123999</v>
      </c>
      <c r="P27">
        <v>0.22096467796758201</v>
      </c>
      <c r="Q27">
        <v>0.22008561669657448</v>
      </c>
      <c r="R27">
        <v>7.8536931070279044E-5</v>
      </c>
      <c r="S27">
        <f t="shared" si="3"/>
        <v>6.168049541937762E-9</v>
      </c>
      <c r="T27">
        <v>0.220002111199916</v>
      </c>
      <c r="U27">
        <v>0.220575151176994</v>
      </c>
      <c r="V27">
        <v>0.22007427847184474</v>
      </c>
      <c r="W27">
        <v>6.772898751871952E-5</v>
      </c>
      <c r="X27">
        <f t="shared" si="4"/>
        <v>4.5872157503108645E-9</v>
      </c>
      <c r="Y27">
        <v>0.220003621220351</v>
      </c>
      <c r="Z27">
        <v>0.22080753213833099</v>
      </c>
      <c r="AA27">
        <v>0.22007937982944528</v>
      </c>
      <c r="AB27">
        <v>7.5779931099624763E-5</v>
      </c>
      <c r="AC27">
        <f t="shared" si="5"/>
        <v>5.7425979574638762E-9</v>
      </c>
      <c r="AD27">
        <v>0.22000471775663499</v>
      </c>
      <c r="AE27">
        <v>0.22081960299363099</v>
      </c>
      <c r="AF27">
        <v>0.22008811111457097</v>
      </c>
      <c r="AG27">
        <v>8.9681814713684697E-5</v>
      </c>
      <c r="AH27">
        <f t="shared" si="6"/>
        <v>8.042827890339673E-9</v>
      </c>
      <c r="AI27">
        <v>0.22000124637771501</v>
      </c>
      <c r="AJ27">
        <v>0.22090487022092001</v>
      </c>
      <c r="AK27">
        <v>0.2200735947334147</v>
      </c>
      <c r="AL27">
        <v>7.1360163182935136E-5</v>
      </c>
      <c r="AM27">
        <f t="shared" si="7"/>
        <v>5.0922728894951316E-9</v>
      </c>
      <c r="AN27">
        <v>0.22000289372784501</v>
      </c>
      <c r="AO27">
        <v>0.22066121681255901</v>
      </c>
      <c r="AP27">
        <v>0.22009056021073195</v>
      </c>
      <c r="AQ27">
        <v>8.8169686458395053E-5</v>
      </c>
      <c r="AR27">
        <f t="shared" si="8"/>
        <v>7.7738936101716926E-9</v>
      </c>
      <c r="AS27">
        <v>0.22000439024759499</v>
      </c>
      <c r="AT27">
        <v>0.22085216219694001</v>
      </c>
      <c r="AU27">
        <v>0.22007570409905458</v>
      </c>
      <c r="AV27">
        <v>8.5260155382329948E-5</v>
      </c>
      <c r="AW27">
        <f t="shared" si="9"/>
        <v>7.2692940958190461E-9</v>
      </c>
      <c r="AX27">
        <v>0.22000315642979101</v>
      </c>
      <c r="AY27">
        <v>0.221545502804918</v>
      </c>
      <c r="AZ27">
        <v>0.22008701218005836</v>
      </c>
      <c r="BA27">
        <v>8.1103076551735815E-5</v>
      </c>
      <c r="BB27">
        <f t="shared" si="10"/>
        <v>6.57770902615672E-9</v>
      </c>
      <c r="BC27">
        <v>0.220004641448132</v>
      </c>
      <c r="BD27">
        <v>0.22067091384124801</v>
      </c>
      <c r="BE27">
        <v>0.22007088528720375</v>
      </c>
      <c r="BF27">
        <v>6.7028659817208259E-5</v>
      </c>
      <c r="BG27">
        <f t="shared" si="11"/>
        <v>4.4928412368910294E-9</v>
      </c>
      <c r="BH27">
        <v>0.220004470121303</v>
      </c>
      <c r="BI27">
        <v>0.22088494855974</v>
      </c>
      <c r="BJ27">
        <v>0.22007540828835967</v>
      </c>
      <c r="BK27">
        <v>7.839977296257839E-5</v>
      </c>
      <c r="BL27">
        <f t="shared" si="12"/>
        <v>6.1465244005838375E-9</v>
      </c>
      <c r="BM27">
        <v>0.22000366367466601</v>
      </c>
      <c r="BN27">
        <v>0.220715262023194</v>
      </c>
      <c r="BO27">
        <v>0.22007527820052802</v>
      </c>
      <c r="BP27">
        <v>6.8313109954625735E-5</v>
      </c>
      <c r="BQ27">
        <f t="shared" si="13"/>
        <v>4.6666809916727858E-9</v>
      </c>
      <c r="BR27">
        <v>0.22000530570642701</v>
      </c>
      <c r="BS27">
        <v>0.22061965066111899</v>
      </c>
      <c r="BT27">
        <v>0.22006678514765893</v>
      </c>
      <c r="BU27">
        <v>6.1812659729953431E-5</v>
      </c>
      <c r="BV27">
        <f t="shared" si="14"/>
        <v>3.8208049028910068E-9</v>
      </c>
      <c r="BW27">
        <v>0.22000013618504799</v>
      </c>
      <c r="BX27">
        <v>0.22042911908701501</v>
      </c>
      <c r="BY27">
        <v>0.22007398316027335</v>
      </c>
      <c r="BZ27">
        <v>6.3294496355325027E-5</v>
      </c>
      <c r="CA27">
        <f t="shared" si="15"/>
        <v>4.0061932688742532E-9</v>
      </c>
      <c r="CB27">
        <v>0.22000591811481099</v>
      </c>
      <c r="CC27">
        <v>0.220510302899876</v>
      </c>
      <c r="CD27">
        <v>0.2200827639729025</v>
      </c>
      <c r="CE27">
        <v>7.4429634390153678E-5</v>
      </c>
      <c r="CF27">
        <f t="shared" si="16"/>
        <v>5.539770475451947E-9</v>
      </c>
      <c r="CG27">
        <v>0.220005222159363</v>
      </c>
      <c r="CH27">
        <v>0.22052018509653701</v>
      </c>
      <c r="CI27">
        <v>0.22009923306282769</v>
      </c>
      <c r="CJ27">
        <v>1.3209780711475491E-4</v>
      </c>
      <c r="CK27">
        <f t="shared" si="17"/>
        <v>1.7449830644526993E-8</v>
      </c>
      <c r="CL27">
        <v>0.22000645518258899</v>
      </c>
      <c r="CM27">
        <v>0.221858477806467</v>
      </c>
      <c r="CN27">
        <v>0.22007027902965581</v>
      </c>
      <c r="CO27">
        <v>7.2604301538971348E-5</v>
      </c>
      <c r="CP27">
        <f t="shared" si="18"/>
        <v>5.2713846019618771E-9</v>
      </c>
      <c r="CQ27">
        <v>0.22000361653591499</v>
      </c>
      <c r="CR27">
        <v>0.221144216324487</v>
      </c>
      <c r="CS27">
        <v>0.22008245341053106</v>
      </c>
      <c r="CT27">
        <v>8.7016935590185371E-5</v>
      </c>
      <c r="CU27">
        <f t="shared" si="19"/>
        <v>7.5719470795064692E-9</v>
      </c>
      <c r="CV27">
        <v>0.22000361859960199</v>
      </c>
      <c r="CW27">
        <v>0.22124841686267399</v>
      </c>
      <c r="CX27">
        <v>0.22007349679947055</v>
      </c>
      <c r="CY27">
        <v>7.7190450765195811E-5</v>
      </c>
      <c r="CZ27">
        <f t="shared" si="20"/>
        <v>5.9583656893341184E-9</v>
      </c>
      <c r="DA27">
        <v>0.22000069956976501</v>
      </c>
      <c r="DB27">
        <v>0.22097310154255101</v>
      </c>
      <c r="DC27">
        <v>0.22008267431942058</v>
      </c>
      <c r="DD27">
        <v>7.2878289827520642E-5</v>
      </c>
      <c r="DE27">
        <f t="shared" si="21"/>
        <v>5.3112451281840989E-9</v>
      </c>
      <c r="DF27">
        <v>0.22000462634995399</v>
      </c>
      <c r="DG27">
        <v>0.22047449001720401</v>
      </c>
      <c r="DH27">
        <v>0.22007553395302579</v>
      </c>
      <c r="DI27">
        <v>6.5981601852054946E-5</v>
      </c>
      <c r="DJ27">
        <f t="shared" si="22"/>
        <v>4.3535717829631007E-9</v>
      </c>
      <c r="DK27">
        <v>0.220002838288512</v>
      </c>
      <c r="DL27">
        <v>0.22039310295891601</v>
      </c>
      <c r="DM27">
        <v>0.22008286875938624</v>
      </c>
      <c r="DN27">
        <v>7.3806142132695199E-5</v>
      </c>
      <c r="DO27">
        <f t="shared" si="23"/>
        <v>5.4473466165116057E-9</v>
      </c>
      <c r="DP27">
        <v>0.220006593165086</v>
      </c>
      <c r="DQ27">
        <v>0.22057800080583101</v>
      </c>
      <c r="DR27">
        <v>0.22008478429920444</v>
      </c>
      <c r="DS27">
        <v>7.9806494425113387E-5</v>
      </c>
      <c r="DT27">
        <f t="shared" si="24"/>
        <v>6.3690765524256544E-9</v>
      </c>
      <c r="DU27">
        <v>0.22000370301795999</v>
      </c>
      <c r="DV27">
        <v>0.22084799111275699</v>
      </c>
      <c r="DW27">
        <v>0.22007409347856041</v>
      </c>
      <c r="DX27">
        <v>6.1036178450598675E-5</v>
      </c>
      <c r="DY27">
        <f t="shared" si="25"/>
        <v>3.7254150798533257E-9</v>
      </c>
      <c r="DZ27">
        <v>0.22000551495932699</v>
      </c>
      <c r="EA27">
        <v>0.22047428650213699</v>
      </c>
      <c r="EB27">
        <v>0.22007929132202972</v>
      </c>
      <c r="EC27">
        <v>7.5237921966944655E-5</v>
      </c>
      <c r="ED27">
        <f t="shared" si="26"/>
        <v>5.6607449019040531E-9</v>
      </c>
      <c r="EE27">
        <v>0.2200047844462</v>
      </c>
      <c r="EF27">
        <v>0.22061371396260901</v>
      </c>
      <c r="EG27">
        <v>0.22007022605412724</v>
      </c>
      <c r="EH27">
        <v>6.4234574021624337E-5</v>
      </c>
      <c r="EI27">
        <f t="shared" si="27"/>
        <v>4.1260804997395358E-9</v>
      </c>
      <c r="EJ27">
        <v>0.220002811451981</v>
      </c>
      <c r="EK27">
        <v>0.22051155038188899</v>
      </c>
      <c r="EL27">
        <v>0.22006980946453281</v>
      </c>
      <c r="EM27">
        <v>6.1547341389905954E-5</v>
      </c>
      <c r="EN27">
        <f t="shared" si="28"/>
        <v>3.7880752321656309E-9</v>
      </c>
      <c r="EO27">
        <v>0.22000254314989201</v>
      </c>
      <c r="EP27">
        <v>0.22047101812998199</v>
      </c>
      <c r="EQ27">
        <v>0.22007424833184519</v>
      </c>
      <c r="ER27">
        <v>6.8260548691401559E-5</v>
      </c>
      <c r="ES27">
        <f t="shared" si="29"/>
        <v>4.6595025076512034E-9</v>
      </c>
      <c r="ET27">
        <v>0.22000043564442701</v>
      </c>
      <c r="EU27">
        <v>0.22055225191865099</v>
      </c>
      <c r="EV27">
        <v>0.22007105951348718</v>
      </c>
      <c r="EW27">
        <v>6.4359690123517874E-5</v>
      </c>
      <c r="EX27">
        <f t="shared" si="30"/>
        <v>4.1421697127952444E-9</v>
      </c>
      <c r="EY27">
        <v>0.22000183270246099</v>
      </c>
      <c r="EZ27">
        <v>0.220438861750795</v>
      </c>
      <c r="FA27">
        <v>0.22007935292630132</v>
      </c>
      <c r="FB27">
        <v>6.7119683225339184E-5</v>
      </c>
      <c r="FC27">
        <f t="shared" si="31"/>
        <v>4.5050518762698786E-9</v>
      </c>
      <c r="FD27">
        <v>0.22000646230788701</v>
      </c>
      <c r="FE27">
        <v>0.220554353628726</v>
      </c>
      <c r="FF27">
        <v>0.22007279608847996</v>
      </c>
      <c r="FG27">
        <v>6.8079514517067945E-5</v>
      </c>
      <c r="FH27">
        <f t="shared" si="32"/>
        <v>4.6348202968796651E-9</v>
      </c>
      <c r="FI27">
        <v>0.22000088362640299</v>
      </c>
      <c r="FJ27">
        <v>0.22055315012812601</v>
      </c>
      <c r="FK27">
        <v>0.22007017153191083</v>
      </c>
      <c r="FL27">
        <v>6.60104605293554E-5</v>
      </c>
      <c r="FM27">
        <f t="shared" si="33"/>
        <v>4.3573808992975876E-9</v>
      </c>
      <c r="FN27">
        <v>0.22000215933168701</v>
      </c>
      <c r="FO27">
        <v>0.220467765226662</v>
      </c>
      <c r="FP27">
        <v>0.2200900448883919</v>
      </c>
      <c r="FQ27">
        <v>8.0163558155078076E-5</v>
      </c>
      <c r="FR27">
        <f t="shared" si="34"/>
        <v>6.4261960560825845E-9</v>
      </c>
      <c r="FS27">
        <v>0.22000674091891001</v>
      </c>
      <c r="FT27">
        <v>0.22081105510701199</v>
      </c>
      <c r="FU27">
        <v>0.22008051235763021</v>
      </c>
      <c r="FV27">
        <v>7.532806968218554E-5</v>
      </c>
      <c r="FW27">
        <f t="shared" si="35"/>
        <v>5.6743180820441999E-9</v>
      </c>
      <c r="FX27">
        <v>0.22000509877147201</v>
      </c>
      <c r="FY27">
        <v>0.220735463333632</v>
      </c>
      <c r="FZ27">
        <v>0.22006863955119166</v>
      </c>
      <c r="GA27">
        <v>6.957337668094042E-5</v>
      </c>
      <c r="GB27">
        <f t="shared" si="36"/>
        <v>4.840454742788024E-9</v>
      </c>
      <c r="GC27">
        <v>0.22</v>
      </c>
      <c r="GD27">
        <v>0.220757363253857</v>
      </c>
      <c r="GE27">
        <v>0.22008619367709567</v>
      </c>
      <c r="GF27">
        <v>7.9156734902048639E-5</v>
      </c>
      <c r="GG27">
        <f t="shared" si="37"/>
        <v>6.2657886803532049E-9</v>
      </c>
      <c r="GH27">
        <v>0.22000640181037201</v>
      </c>
      <c r="GI27">
        <v>0.22050514750217701</v>
      </c>
      <c r="GJ27">
        <v>0.22007753058180715</v>
      </c>
      <c r="GK27">
        <v>7.0015576532676823E-5</v>
      </c>
      <c r="GL27">
        <f t="shared" si="38"/>
        <v>4.9021809572031256E-9</v>
      </c>
      <c r="GM27">
        <v>0.22000355467633101</v>
      </c>
      <c r="GN27">
        <v>0.220621759255682</v>
      </c>
      <c r="GO27">
        <v>0.22008284342727083</v>
      </c>
      <c r="GP27">
        <v>9.1475683313979388E-5</v>
      </c>
      <c r="GQ27">
        <f t="shared" si="39"/>
        <v>8.3678006377594468E-9</v>
      </c>
      <c r="GR27">
        <v>0.220004643186124</v>
      </c>
      <c r="GS27">
        <v>0.22142755506294501</v>
      </c>
      <c r="GT27">
        <v>0.22007273078969011</v>
      </c>
      <c r="GU27">
        <v>7.0298120289674987E-5</v>
      </c>
      <c r="GV27">
        <f t="shared" si="40"/>
        <v>4.9418257162616143E-9</v>
      </c>
      <c r="GW27">
        <v>0.22000234882869399</v>
      </c>
      <c r="GX27">
        <v>0.220776080633907</v>
      </c>
      <c r="GY27">
        <v>0.22008602013794326</v>
      </c>
      <c r="GZ27">
        <v>7.9240990020277828E-5</v>
      </c>
      <c r="HA27">
        <f t="shared" si="41"/>
        <v>6.2791344993937703E-9</v>
      </c>
      <c r="HB27">
        <v>0.22000628375648901</v>
      </c>
      <c r="HC27">
        <v>0.22078427265518599</v>
      </c>
      <c r="HD27">
        <v>0.22008256148802119</v>
      </c>
      <c r="HE27">
        <v>7.9922577580661248E-5</v>
      </c>
      <c r="HF27">
        <f t="shared" si="42"/>
        <v>6.3876184071368157E-9</v>
      </c>
      <c r="HG27">
        <v>0.220004406926473</v>
      </c>
      <c r="HH27">
        <v>0.22063505330101599</v>
      </c>
      <c r="HI27">
        <v>0.22007883962414695</v>
      </c>
      <c r="HJ27">
        <v>7.1453365892883383E-5</v>
      </c>
      <c r="HK27">
        <f t="shared" si="43"/>
        <v>5.1055834974222702E-9</v>
      </c>
      <c r="HL27">
        <v>0.22000501340706599</v>
      </c>
      <c r="HM27">
        <v>0.22044558554315699</v>
      </c>
      <c r="HN27">
        <v>0.22007494022236559</v>
      </c>
      <c r="HO27">
        <v>6.7107619185291086E-5</v>
      </c>
      <c r="HP27">
        <f t="shared" si="44"/>
        <v>4.5034325527180481E-9</v>
      </c>
      <c r="HQ27">
        <v>0.22000298001263</v>
      </c>
      <c r="HR27">
        <v>0.22042869610256899</v>
      </c>
      <c r="HS27">
        <v>0.22007956744778295</v>
      </c>
      <c r="HT27">
        <v>7.2725602442185824E-5</v>
      </c>
      <c r="HU27">
        <f t="shared" si="45"/>
        <v>5.2890132505788646E-9</v>
      </c>
      <c r="HV27">
        <v>0.22000302182187101</v>
      </c>
      <c r="HW27">
        <v>0.220600191382052</v>
      </c>
      <c r="HX27">
        <v>0.22007998523673927</v>
      </c>
      <c r="HY27">
        <v>6.7784164813094704E-5</v>
      </c>
      <c r="HZ27">
        <f t="shared" si="46"/>
        <v>4.5946929994087864E-9</v>
      </c>
      <c r="IA27">
        <v>0.220002711619289</v>
      </c>
      <c r="IB27">
        <v>0.22040192223678501</v>
      </c>
      <c r="IC27">
        <v>0.2200824000409117</v>
      </c>
      <c r="ID27">
        <v>9.3660604986589452E-5</v>
      </c>
      <c r="IE27">
        <f t="shared" si="47"/>
        <v>8.7723089264539456E-9</v>
      </c>
      <c r="IF27">
        <v>0.22000131501084899</v>
      </c>
      <c r="IG27">
        <v>0.22110446300070899</v>
      </c>
      <c r="IH27">
        <v>0.22007590037024627</v>
      </c>
      <c r="II27">
        <v>7.2649764740359893E-5</v>
      </c>
      <c r="IJ27">
        <f t="shared" si="48"/>
        <v>5.2779883168296395E-9</v>
      </c>
      <c r="IK27">
        <v>0.220003512212255</v>
      </c>
      <c r="IL27">
        <v>0.22113034697730199</v>
      </c>
      <c r="IM27">
        <v>0.22007422349161035</v>
      </c>
      <c r="IN27">
        <v>8.9555586543242014E-5</v>
      </c>
      <c r="IO27">
        <f t="shared" si="49"/>
        <v>8.0202030811041097E-9</v>
      </c>
      <c r="IP27">
        <v>0.22</v>
      </c>
      <c r="IQ27">
        <v>0.22193502320599801</v>
      </c>
      <c r="IR27">
        <v>0.22007940184094529</v>
      </c>
      <c r="IS27">
        <v>7.6564437817509237E-5</v>
      </c>
      <c r="IT27">
        <f t="shared" si="50"/>
        <v>5.8621131383112385E-9</v>
      </c>
      <c r="IU27">
        <v>0.22000325569005799</v>
      </c>
      <c r="IV27">
        <v>0.22079498031787401</v>
      </c>
      <c r="IW27">
        <v>0.22008041314229812</v>
      </c>
      <c r="IX27">
        <v>7.5813673690380894E-5</v>
      </c>
      <c r="IY27">
        <f t="shared" si="51"/>
        <v>5.7477131184315519E-9</v>
      </c>
      <c r="IZ27">
        <v>0.22000690488520599</v>
      </c>
      <c r="JA27">
        <v>0.220819667414696</v>
      </c>
      <c r="JB27">
        <v>0.22008790211904972</v>
      </c>
      <c r="JC27">
        <v>7.6643116153449141E-5</v>
      </c>
      <c r="JD27">
        <f t="shared" si="52"/>
        <v>5.8741672537110968E-9</v>
      </c>
      <c r="JE27">
        <v>0.22000728834717301</v>
      </c>
      <c r="JF27">
        <v>0.22045699487489601</v>
      </c>
      <c r="JG27">
        <v>0.22008385665659566</v>
      </c>
      <c r="JH27">
        <v>7.5083155792196661E-5</v>
      </c>
      <c r="JI27">
        <f t="shared" si="53"/>
        <v>5.637480283715275E-9</v>
      </c>
      <c r="JJ27">
        <v>0.220002294718323</v>
      </c>
      <c r="JK27">
        <v>0.22065246490993201</v>
      </c>
      <c r="JL27">
        <v>0.22007127596481452</v>
      </c>
      <c r="JM27">
        <v>6.8689165303086194E-5</v>
      </c>
      <c r="JN27">
        <f t="shared" si="54"/>
        <v>4.7182014300346999E-9</v>
      </c>
      <c r="JO27">
        <v>0.220001572001229</v>
      </c>
      <c r="JP27">
        <v>0.220687536173892</v>
      </c>
      <c r="JQ27">
        <v>0.22007965083357214</v>
      </c>
      <c r="JR27">
        <v>9.483126716149494E-5</v>
      </c>
      <c r="JS27">
        <f t="shared" si="55"/>
        <v>8.9929692314548282E-9</v>
      </c>
      <c r="JT27">
        <v>0.220001323714342</v>
      </c>
      <c r="JU27">
        <v>0.221148542811128</v>
      </c>
      <c r="JV27">
        <v>0.2200806650246305</v>
      </c>
      <c r="JW27">
        <v>9.3067106031643164E-5</v>
      </c>
      <c r="JX27">
        <f t="shared" si="56"/>
        <v>8.661486225105112E-9</v>
      </c>
      <c r="JY27">
        <v>0.220006587237943</v>
      </c>
      <c r="JZ27">
        <v>0.221460075610036</v>
      </c>
      <c r="KA27">
        <v>0.22008256531342818</v>
      </c>
      <c r="KB27">
        <v>8.1322383595778329E-5</v>
      </c>
      <c r="KC27">
        <f t="shared" si="57"/>
        <v>6.613330073698916E-9</v>
      </c>
      <c r="KD27">
        <v>0.22000152334526599</v>
      </c>
      <c r="KE27">
        <v>0.22089268032599599</v>
      </c>
      <c r="KF27">
        <v>0.22007024965865671</v>
      </c>
      <c r="KG27">
        <v>6.7577147065636857E-5</v>
      </c>
      <c r="KH27">
        <f t="shared" si="58"/>
        <v>4.5666708055307121E-9</v>
      </c>
      <c r="KI27">
        <v>0.220002405325674</v>
      </c>
      <c r="KJ27">
        <v>0.22039857661316001</v>
      </c>
      <c r="KK27">
        <v>0.22008402143780995</v>
      </c>
      <c r="KL27">
        <v>9.6352663002588772E-5</v>
      </c>
      <c r="KM27">
        <f t="shared" si="59"/>
        <v>9.2838356676904389E-9</v>
      </c>
      <c r="KN27">
        <v>0.220003696174459</v>
      </c>
      <c r="KO27">
        <v>0.22116429495472201</v>
      </c>
      <c r="KP27">
        <v>0.22006998924394347</v>
      </c>
      <c r="KQ27">
        <v>7.3125755147713392E-5</v>
      </c>
      <c r="KR27">
        <f t="shared" si="60"/>
        <v>5.3473760659233316E-9</v>
      </c>
      <c r="KS27">
        <v>0.220002178441597</v>
      </c>
      <c r="KT27">
        <v>0.221125437390227</v>
      </c>
      <c r="KU27">
        <v>0.22007986151017062</v>
      </c>
      <c r="KV27">
        <v>9.0927494898912248E-5</v>
      </c>
      <c r="KW27">
        <f t="shared" si="61"/>
        <v>8.2678093285917133E-9</v>
      </c>
      <c r="KX27">
        <v>0.220003447879554</v>
      </c>
      <c r="KY27">
        <v>0.22128203654752299</v>
      </c>
      <c r="KZ27">
        <v>0.22008070883897835</v>
      </c>
      <c r="LA27">
        <v>7.4829733565207044E-5</v>
      </c>
      <c r="LB27">
        <f t="shared" si="62"/>
        <v>5.5994890254398733E-9</v>
      </c>
      <c r="LC27">
        <v>0.22000652220672601</v>
      </c>
      <c r="LD27">
        <v>0.220561603630233</v>
      </c>
      <c r="LE27">
        <v>0.2200794952024909</v>
      </c>
      <c r="LF27">
        <v>7.4353391731319526E-5</v>
      </c>
      <c r="LG27">
        <f t="shared" si="63"/>
        <v>5.5284268619510546E-9</v>
      </c>
      <c r="LH27">
        <v>0.22000163509204801</v>
      </c>
      <c r="LI27">
        <v>0.22044013705044299</v>
      </c>
      <c r="LJ27">
        <v>0.22008215592416436</v>
      </c>
      <c r="LK27">
        <v>9.243373452160718E-5</v>
      </c>
      <c r="LL27">
        <f t="shared" si="64"/>
        <v>8.5439952776109543E-9</v>
      </c>
      <c r="LM27">
        <v>0.22000318153552501</v>
      </c>
      <c r="LN27">
        <v>0.221434872521656</v>
      </c>
      <c r="LO27">
        <v>0.22007925148834398</v>
      </c>
      <c r="LP27">
        <v>7.6070649792128831E-5</v>
      </c>
      <c r="LQ27">
        <f t="shared" si="65"/>
        <v>5.7867437597967105E-9</v>
      </c>
      <c r="LR27">
        <v>0.220000913561825</v>
      </c>
      <c r="LS27">
        <v>0.22055666367221399</v>
      </c>
      <c r="LT27">
        <v>0.22007985483654188</v>
      </c>
      <c r="LU27">
        <v>7.4335543550826526E-5</v>
      </c>
      <c r="LV27">
        <f t="shared" si="66"/>
        <v>5.5257730349968269E-9</v>
      </c>
      <c r="LW27">
        <v>0.22000029869024301</v>
      </c>
      <c r="LX27">
        <v>0.22059767917681</v>
      </c>
      <c r="LY27">
        <v>0.22007347767923519</v>
      </c>
      <c r="LZ27">
        <v>6.8044372073569994E-5</v>
      </c>
      <c r="MA27">
        <f t="shared" si="67"/>
        <v>4.6300365708864321E-9</v>
      </c>
      <c r="MB27">
        <v>0.220001274056667</v>
      </c>
      <c r="MC27">
        <v>0.22073031759401501</v>
      </c>
      <c r="MD27">
        <v>0.22008186261298956</v>
      </c>
      <c r="ME27">
        <v>7.6978970853940244E-5</v>
      </c>
      <c r="MF27">
        <f t="shared" si="68"/>
        <v>5.9257619537317813E-9</v>
      </c>
      <c r="MG27">
        <v>0.220007138122674</v>
      </c>
      <c r="MH27">
        <v>0.22092489675215399</v>
      </c>
      <c r="MI27">
        <v>0.22008278566965536</v>
      </c>
      <c r="MJ27">
        <v>7.2274669348209095E-5</v>
      </c>
      <c r="MK27">
        <f t="shared" si="69"/>
        <v>5.2236278293929554E-9</v>
      </c>
      <c r="ML27">
        <v>0.22000647409983701</v>
      </c>
      <c r="MM27">
        <v>0.220510851645249</v>
      </c>
      <c r="MN27">
        <v>0.22008771795127752</v>
      </c>
      <c r="MO27">
        <v>8.0319819982972772E-5</v>
      </c>
      <c r="MP27">
        <f t="shared" si="70"/>
        <v>6.4512734820971518E-9</v>
      </c>
      <c r="MQ27">
        <v>0.22000506729521599</v>
      </c>
      <c r="MR27">
        <v>0.22049644137676899</v>
      </c>
      <c r="MS27">
        <v>0.22007247453310724</v>
      </c>
      <c r="MT27">
        <v>6.4100847679499862E-5</v>
      </c>
      <c r="MU27">
        <f t="shared" si="71"/>
        <v>4.108918673230443E-9</v>
      </c>
      <c r="MV27">
        <v>0.22000565930956401</v>
      </c>
      <c r="MW27">
        <v>0.220656479909451</v>
      </c>
      <c r="MX27">
        <v>0.22007705642230088</v>
      </c>
      <c r="MY27">
        <v>6.3616350659972571E-5</v>
      </c>
      <c r="MZ27">
        <f t="shared" si="72"/>
        <v>4.0470400712925928E-9</v>
      </c>
      <c r="NA27">
        <v>0.22000643068836301</v>
      </c>
      <c r="NB27">
        <v>0.220670469160655</v>
      </c>
      <c r="NC27">
        <v>0.22008434073219063</v>
      </c>
      <c r="ND27">
        <v>8.1366342967553602E-5</v>
      </c>
      <c r="NE27">
        <f t="shared" si="73"/>
        <v>6.6204817679135594E-9</v>
      </c>
      <c r="NF27">
        <v>0.220000311968678</v>
      </c>
      <c r="NG27">
        <v>0.22058525324057501</v>
      </c>
      <c r="NH27">
        <v>0.22007816481373313</v>
      </c>
      <c r="NI27">
        <v>7.3001608611398774E-5</v>
      </c>
      <c r="NJ27">
        <f t="shared" si="74"/>
        <v>5.3292348598518515E-9</v>
      </c>
      <c r="NK27">
        <v>0.220003131717177</v>
      </c>
      <c r="NL27">
        <v>0.22068641546498899</v>
      </c>
      <c r="NM27">
        <v>0.22007347295786903</v>
      </c>
      <c r="NN27">
        <v>7.415178150481033E-5</v>
      </c>
      <c r="NO27">
        <f t="shared" si="75"/>
        <v>5.498486700337131E-9</v>
      </c>
      <c r="NP27">
        <v>0.22000236024241099</v>
      </c>
      <c r="NQ27">
        <v>0.22091174775950501</v>
      </c>
      <c r="NR27">
        <v>0.22009002759407428</v>
      </c>
      <c r="NS27">
        <v>8.5875366756594468E-5</v>
      </c>
      <c r="NT27">
        <f t="shared" si="76"/>
        <v>7.3745786155796105E-9</v>
      </c>
      <c r="NU27">
        <v>0.22000493301885299</v>
      </c>
      <c r="NV27">
        <v>0.220729470162944</v>
      </c>
      <c r="NW27">
        <v>0.22008216877952705</v>
      </c>
      <c r="NX27">
        <v>7.3279877423372105E-5</v>
      </c>
      <c r="NY27">
        <f t="shared" si="77"/>
        <v>5.3699404351844412E-9</v>
      </c>
      <c r="NZ27">
        <v>0.22000717431290701</v>
      </c>
      <c r="OA27">
        <v>0.22048037367485099</v>
      </c>
      <c r="OB27">
        <v>0.22006595643939389</v>
      </c>
      <c r="OC27">
        <v>5.8052526655840499E-5</v>
      </c>
      <c r="OD27">
        <f t="shared" si="78"/>
        <v>3.3700958511270717E-9</v>
      </c>
      <c r="OE27">
        <v>0.220001352813853</v>
      </c>
      <c r="OF27">
        <v>0.22040719696969699</v>
      </c>
      <c r="OG27">
        <v>0.22007480314960595</v>
      </c>
      <c r="OH27">
        <v>6.9709933798540736E-5</v>
      </c>
      <c r="OI27">
        <f t="shared" si="79"/>
        <v>4.8594748701969322E-9</v>
      </c>
      <c r="OJ27">
        <v>0.22000147177864399</v>
      </c>
      <c r="OK27">
        <v>0.220568106556774</v>
      </c>
      <c r="OL27">
        <v>0.22007677852554136</v>
      </c>
      <c r="OM27">
        <v>7.5184304085505044E-5</v>
      </c>
      <c r="ON27">
        <f t="shared" si="80"/>
        <v>5.6526795808216908E-9</v>
      </c>
      <c r="OO27">
        <v>0.22000015277788401</v>
      </c>
      <c r="OP27">
        <v>0.22093973676370601</v>
      </c>
      <c r="OQ27">
        <v>0.22008123347879821</v>
      </c>
      <c r="OR27">
        <v>8.1466211551181801E-5</v>
      </c>
      <c r="OS27">
        <f t="shared" si="81"/>
        <v>6.6367436245019073E-9</v>
      </c>
      <c r="OT27">
        <v>0.22000375392989499</v>
      </c>
      <c r="OU27">
        <v>0.22133327076783499</v>
      </c>
      <c r="OV27">
        <v>0.22008039762306578</v>
      </c>
      <c r="OW27">
        <v>7.1093840077694696E-5</v>
      </c>
      <c r="OX27">
        <f t="shared" si="82"/>
        <v>5.0543340969928286E-9</v>
      </c>
      <c r="OY27">
        <v>0.22000586897513</v>
      </c>
      <c r="OZ27">
        <v>0.220526740517937</v>
      </c>
      <c r="PA27">
        <v>0.22008875681180853</v>
      </c>
      <c r="PB27">
        <v>8.8450756827835816E-5</v>
      </c>
      <c r="PC27">
        <f t="shared" si="83"/>
        <v>7.823536383416945E-9</v>
      </c>
      <c r="PD27">
        <v>0.22000714432292301</v>
      </c>
      <c r="PE27">
        <v>0.22137520615931799</v>
      </c>
      <c r="PF27">
        <v>0.22007091924428243</v>
      </c>
      <c r="PG27">
        <v>6.0505887077593433E-5</v>
      </c>
      <c r="PH27">
        <f t="shared" si="84"/>
        <v>3.6609623710464879E-9</v>
      </c>
      <c r="PI27">
        <v>0.22000566028619001</v>
      </c>
      <c r="PJ27">
        <v>0.22039221641621101</v>
      </c>
      <c r="PK27">
        <v>0.22008748987041582</v>
      </c>
      <c r="PL27">
        <v>9.6655008391087604E-5</v>
      </c>
      <c r="PM27">
        <f t="shared" si="85"/>
        <v>9.3421906470812144E-9</v>
      </c>
      <c r="PN27">
        <v>0.22000341989636199</v>
      </c>
      <c r="PO27">
        <v>0.22109629982082701</v>
      </c>
      <c r="PP27">
        <v>0.22007117503146559</v>
      </c>
      <c r="PQ27">
        <v>6.6262454273934113E-5</v>
      </c>
      <c r="PR27">
        <f t="shared" si="86"/>
        <v>4.3907128464052092E-9</v>
      </c>
      <c r="PS27">
        <v>0.22000197983397701</v>
      </c>
      <c r="PT27">
        <v>0.220475725821278</v>
      </c>
      <c r="PU27">
        <v>0.22008691368368818</v>
      </c>
      <c r="PV27">
        <v>7.947074887564434E-5</v>
      </c>
      <c r="PW27">
        <f t="shared" si="87"/>
        <v>6.3155999268557263E-9</v>
      </c>
      <c r="PX27">
        <v>0.220003413551801</v>
      </c>
      <c r="PY27">
        <v>0.220468897888253</v>
      </c>
      <c r="PZ27">
        <v>0.2200709407675035</v>
      </c>
      <c r="QA27">
        <v>7.2199983395625407E-5</v>
      </c>
      <c r="QB27">
        <f t="shared" si="88"/>
        <v>5.2128376023285842E-9</v>
      </c>
      <c r="QC27">
        <v>0.22000054743526601</v>
      </c>
      <c r="QD27">
        <v>0.22075327092571301</v>
      </c>
      <c r="QE27">
        <v>0.2200700104061144</v>
      </c>
      <c r="QF27">
        <v>6.3441607354517893E-5</v>
      </c>
      <c r="QG27">
        <f t="shared" si="89"/>
        <v>4.0248375437248184E-9</v>
      </c>
      <c r="QH27">
        <v>0.22000317007449699</v>
      </c>
      <c r="QI27">
        <v>0.220389092187145</v>
      </c>
      <c r="QJ27">
        <v>0.22007860635874241</v>
      </c>
      <c r="QK27">
        <v>7.8131948832991141E-5</v>
      </c>
      <c r="QL27">
        <f t="shared" si="90"/>
        <v>6.1046014284411456E-9</v>
      </c>
      <c r="QM27">
        <v>0.220002031547023</v>
      </c>
      <c r="QN27">
        <v>0.22076386168067</v>
      </c>
      <c r="QO27">
        <v>0.22008620310022889</v>
      </c>
      <c r="QP27">
        <v>1.2694955117979639E-4</v>
      </c>
      <c r="QQ27">
        <f t="shared" si="91"/>
        <v>1.6116188544751744E-8</v>
      </c>
      <c r="QR27">
        <v>0.22000322940520201</v>
      </c>
      <c r="QS27">
        <v>0.22321061593564701</v>
      </c>
      <c r="QT27">
        <v>0.22007205265193308</v>
      </c>
      <c r="QU27">
        <v>6.6054222698061585E-5</v>
      </c>
      <c r="QV27">
        <f t="shared" si="92"/>
        <v>4.3631603362451144E-9</v>
      </c>
      <c r="QW27">
        <v>0.22000372402137</v>
      </c>
      <c r="QX27">
        <v>0.22049787301087101</v>
      </c>
      <c r="QY27">
        <v>0.22007798584151564</v>
      </c>
      <c r="QZ27">
        <v>6.9141496818100109E-5</v>
      </c>
      <c r="RA27">
        <f t="shared" si="93"/>
        <v>4.7805465822473476E-9</v>
      </c>
      <c r="RB27">
        <v>0.220005994519297</v>
      </c>
      <c r="RC27">
        <v>0.220491265129025</v>
      </c>
      <c r="RE27" s="2">
        <f t="shared" si="94"/>
        <v>0.22007854943690491</v>
      </c>
      <c r="RF27" s="2">
        <f t="shared" si="95"/>
        <v>0.22000359793792917</v>
      </c>
      <c r="RG27" s="2">
        <f t="shared" si="96"/>
        <v>0.22077780482720485</v>
      </c>
    </row>
    <row r="28" spans="1:475" x14ac:dyDescent="0.25">
      <c r="A28" s="1">
        <f t="shared" si="97"/>
        <v>23</v>
      </c>
      <c r="B28">
        <v>0.23007858491996683</v>
      </c>
      <c r="C28">
        <v>7.6050107911107071E-5</v>
      </c>
      <c r="D28">
        <f t="shared" si="0"/>
        <v>5.7836189132910305E-9</v>
      </c>
      <c r="E28">
        <v>0.23000565259950601</v>
      </c>
      <c r="F28">
        <v>0.23082596886934201</v>
      </c>
      <c r="G28">
        <v>0.2300628054418169</v>
      </c>
      <c r="H28">
        <v>5.7348686403843439E-5</v>
      </c>
      <c r="I28">
        <f t="shared" si="1"/>
        <v>3.2888718322463774E-9</v>
      </c>
      <c r="J28">
        <v>0.230002641658962</v>
      </c>
      <c r="K28">
        <v>0.23033945317659499</v>
      </c>
      <c r="L28">
        <v>0.23008414548048284</v>
      </c>
      <c r="M28">
        <v>8.3981323219253656E-5</v>
      </c>
      <c r="N28">
        <f t="shared" si="2"/>
        <v>7.0528626496567535E-9</v>
      </c>
      <c r="O28">
        <v>0.23000443981862201</v>
      </c>
      <c r="P28">
        <v>0.23087056836956801</v>
      </c>
      <c r="Q28">
        <v>0.23007783541688542</v>
      </c>
      <c r="R28">
        <v>7.6685403603298503E-5</v>
      </c>
      <c r="S28">
        <f t="shared" si="3"/>
        <v>5.8806511258007868E-9</v>
      </c>
      <c r="T28">
        <v>0.230000150799994</v>
      </c>
      <c r="U28">
        <v>0.230497790780088</v>
      </c>
      <c r="V28">
        <v>0.23007952199891368</v>
      </c>
      <c r="W28">
        <v>7.2612328935893323E-5</v>
      </c>
      <c r="X28">
        <f t="shared" si="4"/>
        <v>5.2725503134943706E-9</v>
      </c>
      <c r="Y28">
        <v>0.23000543183052699</v>
      </c>
      <c r="Z28">
        <v>0.230874524714829</v>
      </c>
      <c r="AA28">
        <v>0.23007374711394932</v>
      </c>
      <c r="AB28">
        <v>6.8665887263873356E-5</v>
      </c>
      <c r="AC28">
        <f t="shared" si="5"/>
        <v>4.715004073734965E-9</v>
      </c>
      <c r="AD28">
        <v>0.230004932200119</v>
      </c>
      <c r="AE28">
        <v>0.230548189024783</v>
      </c>
      <c r="AF28">
        <v>0.23009690586732601</v>
      </c>
      <c r="AG28">
        <v>9.8548987625994339E-5</v>
      </c>
      <c r="AH28">
        <f t="shared" si="6"/>
        <v>9.7119029621083848E-9</v>
      </c>
      <c r="AI28">
        <v>0.230003427538716</v>
      </c>
      <c r="AJ28">
        <v>0.23092263110335601</v>
      </c>
      <c r="AK28">
        <v>0.23006691745641411</v>
      </c>
      <c r="AL28">
        <v>6.9775200747107036E-5</v>
      </c>
      <c r="AM28">
        <f t="shared" si="7"/>
        <v>4.8685786392990863E-9</v>
      </c>
      <c r="AN28">
        <v>0.23000072343196101</v>
      </c>
      <c r="AO28">
        <v>0.230825435867757</v>
      </c>
      <c r="AP28">
        <v>0.23008969729999834</v>
      </c>
      <c r="AQ28">
        <v>8.3255256923378095E-5</v>
      </c>
      <c r="AR28">
        <f t="shared" si="8"/>
        <v>6.9314378053776963E-9</v>
      </c>
      <c r="AS28">
        <v>0.23000355761443</v>
      </c>
      <c r="AT28">
        <v>0.230677233538464</v>
      </c>
      <c r="AU28">
        <v>0.23008619205440531</v>
      </c>
      <c r="AV28">
        <v>1.1926385398135876E-4</v>
      </c>
      <c r="AW28">
        <f t="shared" si="9"/>
        <v>1.4223866866486863E-8</v>
      </c>
      <c r="AX28">
        <v>0.230003299903872</v>
      </c>
      <c r="AY28">
        <v>0.231603035911563</v>
      </c>
      <c r="AZ28">
        <v>0.23008390540429269</v>
      </c>
      <c r="BA28">
        <v>8.2898284875161361E-5</v>
      </c>
      <c r="BB28">
        <f t="shared" si="10"/>
        <v>6.872125635243407E-9</v>
      </c>
      <c r="BC28">
        <v>0.230006213551531</v>
      </c>
      <c r="BD28">
        <v>0.23063505491132599</v>
      </c>
      <c r="BE28">
        <v>0.23007028927103212</v>
      </c>
      <c r="BF28">
        <v>6.536887589865588E-5</v>
      </c>
      <c r="BG28">
        <f t="shared" si="11"/>
        <v>4.2730899362538739E-9</v>
      </c>
      <c r="BH28">
        <v>0.230001286853102</v>
      </c>
      <c r="BI28">
        <v>0.23046184480551599</v>
      </c>
      <c r="BJ28">
        <v>0.23007855059393845</v>
      </c>
      <c r="BK28">
        <v>8.3235575766808144E-5</v>
      </c>
      <c r="BL28">
        <f t="shared" si="12"/>
        <v>6.9281610732320591E-9</v>
      </c>
      <c r="BM28">
        <v>0.23000126819507699</v>
      </c>
      <c r="BN28">
        <v>0.23086786816407601</v>
      </c>
      <c r="BO28">
        <v>0.23007111740969849</v>
      </c>
      <c r="BP28">
        <v>6.5236962785856909E-5</v>
      </c>
      <c r="BQ28">
        <f t="shared" si="13"/>
        <v>4.2558613135232795E-9</v>
      </c>
      <c r="BR28">
        <v>0.23000237360550699</v>
      </c>
      <c r="BS28">
        <v>0.230560869018863</v>
      </c>
      <c r="BT28">
        <v>0.23007075494181473</v>
      </c>
      <c r="BU28">
        <v>6.473513718737429E-5</v>
      </c>
      <c r="BV28">
        <f t="shared" si="14"/>
        <v>4.1906379866681701E-9</v>
      </c>
      <c r="BW28">
        <v>0.230002927978537</v>
      </c>
      <c r="BX28">
        <v>0.230581714433572</v>
      </c>
      <c r="BY28">
        <v>0.2300714276106961</v>
      </c>
      <c r="BZ28">
        <v>6.4639658773092028E-5</v>
      </c>
      <c r="CA28">
        <f t="shared" si="15"/>
        <v>4.1782854863017735E-9</v>
      </c>
      <c r="CB28">
        <v>0.23000618712002999</v>
      </c>
      <c r="CC28">
        <v>0.23071232581912099</v>
      </c>
      <c r="CD28">
        <v>0.23008243758794195</v>
      </c>
      <c r="CE28">
        <v>7.6354422672202178E-5</v>
      </c>
      <c r="CF28">
        <f t="shared" si="16"/>
        <v>5.8299978616053019E-9</v>
      </c>
      <c r="CG28">
        <v>0.23000710793913301</v>
      </c>
      <c r="CH28">
        <v>0.230725154851531</v>
      </c>
      <c r="CI28">
        <v>0.23009050319685284</v>
      </c>
      <c r="CJ28">
        <v>9.2942230076947192E-5</v>
      </c>
      <c r="CK28">
        <f t="shared" si="17"/>
        <v>8.6382581316761873E-9</v>
      </c>
      <c r="CL28">
        <v>0.23000430345506001</v>
      </c>
      <c r="CM28">
        <v>0.23091110291405401</v>
      </c>
      <c r="CN28">
        <v>0.2300723724475606</v>
      </c>
      <c r="CO28">
        <v>7.2934375955285339E-5</v>
      </c>
      <c r="CP28">
        <f t="shared" si="18"/>
        <v>5.3194231959869039E-9</v>
      </c>
      <c r="CQ28">
        <v>0.230004729316197</v>
      </c>
      <c r="CR28">
        <v>0.23111055472097</v>
      </c>
      <c r="CS28">
        <v>0.23008389361317164</v>
      </c>
      <c r="CT28">
        <v>7.7772289764298574E-5</v>
      </c>
      <c r="CU28">
        <f t="shared" si="19"/>
        <v>6.0485290551820207E-9</v>
      </c>
      <c r="CV28">
        <v>0.23000542789940301</v>
      </c>
      <c r="CW28">
        <v>0.23098968699113401</v>
      </c>
      <c r="CX28">
        <v>0.23007909335758195</v>
      </c>
      <c r="CY28">
        <v>8.6223094088559932E-5</v>
      </c>
      <c r="CZ28">
        <f t="shared" si="20"/>
        <v>7.4344219542046586E-9</v>
      </c>
      <c r="DA28">
        <v>0.23000454720346999</v>
      </c>
      <c r="DB28">
        <v>0.230920983595089</v>
      </c>
      <c r="DC28">
        <v>0.2300748312105132</v>
      </c>
      <c r="DD28">
        <v>7.0100071402096268E-5</v>
      </c>
      <c r="DE28">
        <f t="shared" si="21"/>
        <v>4.9140200105789948E-9</v>
      </c>
      <c r="DF28">
        <v>0.23000187945466899</v>
      </c>
      <c r="DG28">
        <v>0.230572944527173</v>
      </c>
      <c r="DH28">
        <v>0.23007171645497715</v>
      </c>
      <c r="DI28">
        <v>7.1791489577712847E-5</v>
      </c>
      <c r="DJ28">
        <f t="shared" si="22"/>
        <v>5.154017975786852E-9</v>
      </c>
      <c r="DK28">
        <v>0.23000070957212801</v>
      </c>
      <c r="DL28">
        <v>0.230816717519336</v>
      </c>
      <c r="DM28">
        <v>0.2300818797846233</v>
      </c>
      <c r="DN28">
        <v>7.6442587772622197E-5</v>
      </c>
      <c r="DO28">
        <f t="shared" si="23"/>
        <v>5.8434692253750487E-9</v>
      </c>
      <c r="DP28">
        <v>0.23000622687813599</v>
      </c>
      <c r="DQ28">
        <v>0.23068019486465699</v>
      </c>
      <c r="DR28">
        <v>0.23008849472319898</v>
      </c>
      <c r="DS28">
        <v>9.3211605408107068E-5</v>
      </c>
      <c r="DT28">
        <f t="shared" si="24"/>
        <v>8.6884033827566551E-9</v>
      </c>
      <c r="DU28">
        <v>0.23000185150898</v>
      </c>
      <c r="DV28">
        <v>0.23125347157933701</v>
      </c>
      <c r="DW28">
        <v>0.23007157727836705</v>
      </c>
      <c r="DX28">
        <v>6.6421908383676906E-5</v>
      </c>
      <c r="DY28">
        <f t="shared" si="25"/>
        <v>4.4118699133295688E-9</v>
      </c>
      <c r="DZ28">
        <v>0.23000137873983201</v>
      </c>
      <c r="EA28">
        <v>0.23076657934647701</v>
      </c>
      <c r="EB28">
        <v>0.23007405017869176</v>
      </c>
      <c r="EC28">
        <v>6.7450296713177262E-5</v>
      </c>
      <c r="ED28">
        <f t="shared" si="26"/>
        <v>4.5495425266956512E-9</v>
      </c>
      <c r="EE28">
        <v>0.23000137734057299</v>
      </c>
      <c r="EF28">
        <v>0.23044357615606001</v>
      </c>
      <c r="EG28">
        <v>0.23007082181418942</v>
      </c>
      <c r="EH28">
        <v>6.1980629257530874E-5</v>
      </c>
      <c r="EI28">
        <f t="shared" si="27"/>
        <v>3.8415984031594924E-9</v>
      </c>
      <c r="EJ28">
        <v>0.23000354778464299</v>
      </c>
      <c r="EK28">
        <v>0.23041857164851501</v>
      </c>
      <c r="EL28">
        <v>0.23006531879722422</v>
      </c>
      <c r="EM28">
        <v>6.1636694581734675E-5</v>
      </c>
      <c r="EN28">
        <f t="shared" si="28"/>
        <v>3.7990821189620405E-9</v>
      </c>
      <c r="EO28">
        <v>0.23000113772495201</v>
      </c>
      <c r="EP28">
        <v>0.23050976770333501</v>
      </c>
      <c r="EQ28">
        <v>0.23007546087550007</v>
      </c>
      <c r="ER28">
        <v>6.5288652112174836E-5</v>
      </c>
      <c r="ES28">
        <f t="shared" si="29"/>
        <v>4.2626080946245914E-9</v>
      </c>
      <c r="ET28">
        <v>0.23000573598495599</v>
      </c>
      <c r="EU28">
        <v>0.23037603374792201</v>
      </c>
      <c r="EV28">
        <v>0.23007076346155197</v>
      </c>
      <c r="EW28">
        <v>6.190827166170686E-5</v>
      </c>
      <c r="EX28">
        <f t="shared" si="30"/>
        <v>3.832634100139697E-9</v>
      </c>
      <c r="EY28">
        <v>0.23000415882481501</v>
      </c>
      <c r="EZ28">
        <v>0.23042709016191201</v>
      </c>
      <c r="FA28">
        <v>0.23007157708409465</v>
      </c>
      <c r="FB28">
        <v>6.7976992855294102E-5</v>
      </c>
      <c r="FC28">
        <f t="shared" si="31"/>
        <v>4.6208715576487051E-9</v>
      </c>
      <c r="FD28">
        <v>0.230001966789357</v>
      </c>
      <c r="FE28">
        <v>0.23045854289005599</v>
      </c>
      <c r="FF28">
        <v>0.23007641895673173</v>
      </c>
      <c r="FG28">
        <v>7.4542904252135483E-5</v>
      </c>
      <c r="FH28">
        <f t="shared" si="32"/>
        <v>5.5566445743430384E-9</v>
      </c>
      <c r="FI28">
        <v>0.23000058908426901</v>
      </c>
      <c r="FJ28">
        <v>0.23056021913934799</v>
      </c>
      <c r="FK28">
        <v>0.23006550197713804</v>
      </c>
      <c r="FL28">
        <v>5.8757957488510956E-5</v>
      </c>
      <c r="FM28">
        <f t="shared" si="33"/>
        <v>3.4524975682216609E-9</v>
      </c>
      <c r="FN28">
        <v>0.23000256420637799</v>
      </c>
      <c r="FO28">
        <v>0.230373699340054</v>
      </c>
      <c r="FP28">
        <v>0.23008639866407191</v>
      </c>
      <c r="FQ28">
        <v>7.5582082221700134E-5</v>
      </c>
      <c r="FR28">
        <f t="shared" si="34"/>
        <v>5.7126511529678397E-9</v>
      </c>
      <c r="FS28">
        <v>0.23000321725675199</v>
      </c>
      <c r="FT28">
        <v>0.23063134833698501</v>
      </c>
      <c r="FU28">
        <v>0.23007217517725187</v>
      </c>
      <c r="FV28">
        <v>7.3734910769349257E-5</v>
      </c>
      <c r="FW28">
        <f t="shared" si="35"/>
        <v>5.436837066163897E-9</v>
      </c>
      <c r="FX28">
        <v>0.23000282499500499</v>
      </c>
      <c r="FY28">
        <v>0.23100190859418601</v>
      </c>
      <c r="FZ28">
        <v>0.23006988078541354</v>
      </c>
      <c r="GA28">
        <v>6.5326091963907454E-5</v>
      </c>
      <c r="GB28">
        <f t="shared" si="36"/>
        <v>4.2674982912768943E-9</v>
      </c>
      <c r="GC28">
        <v>0.23</v>
      </c>
      <c r="GD28">
        <v>0.23047685834502099</v>
      </c>
      <c r="GE28">
        <v>0.2300773353580913</v>
      </c>
      <c r="GF28">
        <v>7.6889169681481107E-5</v>
      </c>
      <c r="GG28">
        <f t="shared" si="37"/>
        <v>5.9119444143075932E-9</v>
      </c>
      <c r="GH28">
        <v>0.230003647543119</v>
      </c>
      <c r="GI28">
        <v>0.231075578582222</v>
      </c>
      <c r="GJ28">
        <v>0.23008176528317725</v>
      </c>
      <c r="GK28">
        <v>8.3079004602103063E-5</v>
      </c>
      <c r="GL28">
        <f t="shared" si="38"/>
        <v>6.9021210056762623E-9</v>
      </c>
      <c r="GM28">
        <v>0.23000301374732399</v>
      </c>
      <c r="GN28">
        <v>0.230713949013577</v>
      </c>
      <c r="GO28">
        <v>0.23007852975758086</v>
      </c>
      <c r="GP28">
        <v>7.4657219057095001E-5</v>
      </c>
      <c r="GQ28">
        <f t="shared" si="39"/>
        <v>5.5737003573390686E-9</v>
      </c>
      <c r="GR28">
        <v>0.23000247137325999</v>
      </c>
      <c r="GS28">
        <v>0.23100599869691199</v>
      </c>
      <c r="GT28">
        <v>0.23007814691232634</v>
      </c>
      <c r="GU28">
        <v>6.70314028583211E-5</v>
      </c>
      <c r="GV28">
        <f t="shared" si="40"/>
        <v>4.4932089691545381E-9</v>
      </c>
      <c r="GW28">
        <v>0.23000559573894799</v>
      </c>
      <c r="GX28">
        <v>0.23056516963379001</v>
      </c>
      <c r="GY28">
        <v>0.23008126991726455</v>
      </c>
      <c r="GZ28">
        <v>8.502745438896913E-5</v>
      </c>
      <c r="HA28">
        <f t="shared" si="41"/>
        <v>7.2296679998682261E-9</v>
      </c>
      <c r="HB28">
        <v>0.23000044883974899</v>
      </c>
      <c r="HC28">
        <v>0.230868205688296</v>
      </c>
      <c r="HD28">
        <v>0.23008136098046508</v>
      </c>
      <c r="HE28">
        <v>7.2630010743677772E-5</v>
      </c>
      <c r="HF28">
        <f t="shared" si="42"/>
        <v>5.2751184606267486E-9</v>
      </c>
      <c r="HG28">
        <v>0.230003571130073</v>
      </c>
      <c r="HH28">
        <v>0.23055063786461599</v>
      </c>
      <c r="HI28">
        <v>0.23008258448730315</v>
      </c>
      <c r="HJ28">
        <v>7.5942795226924714E-5</v>
      </c>
      <c r="HK28">
        <f t="shared" si="43"/>
        <v>5.7673081468786193E-9</v>
      </c>
      <c r="HL28">
        <v>0.23000144325354899</v>
      </c>
      <c r="HM28">
        <v>0.23062432110112599</v>
      </c>
      <c r="HN28">
        <v>0.23007451450627603</v>
      </c>
      <c r="HO28">
        <v>7.3422244421738928E-5</v>
      </c>
      <c r="HP28">
        <f t="shared" si="44"/>
        <v>5.3908259759255734E-9</v>
      </c>
      <c r="HQ28">
        <v>0.23000021285804501</v>
      </c>
      <c r="HR28">
        <v>0.23057492957946299</v>
      </c>
      <c r="HS28">
        <v>0.23008230147709538</v>
      </c>
      <c r="HT28">
        <v>8.3723689095126106E-5</v>
      </c>
      <c r="HU28">
        <f t="shared" si="45"/>
        <v>7.0096561156973378E-9</v>
      </c>
      <c r="HV28">
        <v>0.23000381325140801</v>
      </c>
      <c r="HW28">
        <v>0.23088877537071301</v>
      </c>
      <c r="HX28">
        <v>0.23008848917611963</v>
      </c>
      <c r="HY28">
        <v>7.9000589847154514E-5</v>
      </c>
      <c r="HZ28">
        <f t="shared" si="46"/>
        <v>6.2410931961983327E-9</v>
      </c>
      <c r="IA28">
        <v>0.23000557388409301</v>
      </c>
      <c r="IB28">
        <v>0.23084918877389601</v>
      </c>
      <c r="IC28">
        <v>0.23008093891774595</v>
      </c>
      <c r="ID28">
        <v>7.7021937102890234E-5</v>
      </c>
      <c r="IE28">
        <f t="shared" si="47"/>
        <v>5.9323787950815789E-9</v>
      </c>
      <c r="IF28">
        <v>0.230002703077856</v>
      </c>
      <c r="IG28">
        <v>0.23063098603896801</v>
      </c>
      <c r="IH28">
        <v>0.23008052478304766</v>
      </c>
      <c r="II28">
        <v>7.1410641978164594E-5</v>
      </c>
      <c r="IJ28">
        <f t="shared" si="48"/>
        <v>5.0994797877336028E-9</v>
      </c>
      <c r="IK28">
        <v>0.23000600002926799</v>
      </c>
      <c r="IL28">
        <v>0.23088405309294199</v>
      </c>
      <c r="IM28">
        <v>0.23008053552302743</v>
      </c>
      <c r="IN28">
        <v>9.3241223525848259E-5</v>
      </c>
      <c r="IO28">
        <f t="shared" si="49"/>
        <v>8.6939257645971986E-9</v>
      </c>
      <c r="IP28">
        <v>0.230003570153517</v>
      </c>
      <c r="IQ28">
        <v>0.23215280257051099</v>
      </c>
      <c r="IR28">
        <v>0.2300821173824259</v>
      </c>
      <c r="IS28">
        <v>7.5377264683455512E-5</v>
      </c>
      <c r="IT28">
        <f t="shared" si="50"/>
        <v>5.6817320311597098E-9</v>
      </c>
      <c r="IU28">
        <v>0.23000710332376401</v>
      </c>
      <c r="IV28">
        <v>0.23082842513392701</v>
      </c>
      <c r="IW28">
        <v>0.23007779503999173</v>
      </c>
      <c r="IX28">
        <v>7.4417427809229274E-5</v>
      </c>
      <c r="IY28">
        <f t="shared" si="51"/>
        <v>5.5379535617418509E-9</v>
      </c>
      <c r="IZ28">
        <v>0.230004603256804</v>
      </c>
      <c r="JA28">
        <v>0.23071666954370201</v>
      </c>
      <c r="JB28">
        <v>0.23008611880006133</v>
      </c>
      <c r="JC28">
        <v>8.8727755413706814E-5</v>
      </c>
      <c r="JD28">
        <f t="shared" si="52"/>
        <v>7.8726145807545793E-9</v>
      </c>
      <c r="JE28">
        <v>0.23000162824777301</v>
      </c>
      <c r="JF28">
        <v>0.23086227349910399</v>
      </c>
      <c r="JG28">
        <v>0.23008636554862877</v>
      </c>
      <c r="JH28">
        <v>7.9177155160906263E-5</v>
      </c>
      <c r="JI28">
        <f t="shared" si="53"/>
        <v>6.2690218993742256E-9</v>
      </c>
      <c r="JJ28">
        <v>0.23000726660802401</v>
      </c>
      <c r="JK28">
        <v>0.230519753700233</v>
      </c>
      <c r="JL28">
        <v>0.23007445569457444</v>
      </c>
      <c r="JM28">
        <v>6.2959384985215532E-5</v>
      </c>
      <c r="JN28">
        <f t="shared" si="54"/>
        <v>3.9638841577165829E-9</v>
      </c>
      <c r="JO28">
        <v>0.23000521618589601</v>
      </c>
      <c r="JP28">
        <v>0.230462525634338</v>
      </c>
      <c r="JQ28">
        <v>0.23008166582096001</v>
      </c>
      <c r="JR28">
        <v>8.6951333958087748E-5</v>
      </c>
      <c r="JS28">
        <f t="shared" si="55"/>
        <v>7.5605344770909032E-9</v>
      </c>
      <c r="JT28">
        <v>0.23000272096837099</v>
      </c>
      <c r="JU28">
        <v>0.23096609085092801</v>
      </c>
      <c r="JV28">
        <v>0.23007369830450228</v>
      </c>
      <c r="JW28">
        <v>6.6264424145301822E-5</v>
      </c>
      <c r="JX28">
        <f t="shared" si="56"/>
        <v>4.3909739073084594E-9</v>
      </c>
      <c r="JY28">
        <v>0.23000200481154801</v>
      </c>
      <c r="JZ28">
        <v>0.230646408523313</v>
      </c>
      <c r="KA28">
        <v>0.23007811714525081</v>
      </c>
      <c r="KB28">
        <v>7.7101638959087876E-5</v>
      </c>
      <c r="KC28">
        <f t="shared" si="57"/>
        <v>5.9446627301775369E-9</v>
      </c>
      <c r="KD28">
        <v>0.23000228501789899</v>
      </c>
      <c r="KE28">
        <v>0.23076395765100199</v>
      </c>
      <c r="KF28">
        <v>0.23007410525422159</v>
      </c>
      <c r="KG28">
        <v>6.18130135146634E-5</v>
      </c>
      <c r="KH28">
        <f t="shared" si="58"/>
        <v>3.8208486397639605E-9</v>
      </c>
      <c r="KI28">
        <v>0.23000573033469399</v>
      </c>
      <c r="KJ28">
        <v>0.23040897610945599</v>
      </c>
      <c r="KK28">
        <v>0.23008725189428875</v>
      </c>
      <c r="KL28">
        <v>9.8442533748749724E-5</v>
      </c>
      <c r="KM28">
        <f t="shared" si="59"/>
        <v>9.6909324508737291E-9</v>
      </c>
      <c r="KN28">
        <v>0.23000554426168901</v>
      </c>
      <c r="KO28">
        <v>0.23135095176492301</v>
      </c>
      <c r="KP28">
        <v>0.23006833498985646</v>
      </c>
      <c r="KQ28">
        <v>6.9922855624412182E-5</v>
      </c>
      <c r="KR28">
        <f t="shared" si="60"/>
        <v>4.8892057386723904E-9</v>
      </c>
      <c r="KS28">
        <v>0.23000258689939701</v>
      </c>
      <c r="KT28">
        <v>0.23071058041853301</v>
      </c>
      <c r="KU28">
        <v>0.23007764912079162</v>
      </c>
      <c r="KV28">
        <v>8.4676588658969389E-5</v>
      </c>
      <c r="KW28">
        <f t="shared" si="61"/>
        <v>7.1701246669203036E-9</v>
      </c>
      <c r="KX28">
        <v>0.230002298586369</v>
      </c>
      <c r="KY28">
        <v>0.23105821169980501</v>
      </c>
      <c r="KZ28">
        <v>0.23007970275389822</v>
      </c>
      <c r="LA28">
        <v>7.7409650415711744E-5</v>
      </c>
      <c r="LB28">
        <f t="shared" si="62"/>
        <v>5.9922539774827018E-9</v>
      </c>
      <c r="LC28">
        <v>0.230004926347634</v>
      </c>
      <c r="LD28">
        <v>0.23083060996509899</v>
      </c>
      <c r="LE28">
        <v>0.23007616556050234</v>
      </c>
      <c r="LF28">
        <v>6.7720972325113676E-5</v>
      </c>
      <c r="LG28">
        <f t="shared" si="63"/>
        <v>4.5861300926588124E-9</v>
      </c>
      <c r="LH28">
        <v>0.230005425532706</v>
      </c>
      <c r="LI28">
        <v>0.23044392749109999</v>
      </c>
      <c r="LJ28">
        <v>0.23007616162200428</v>
      </c>
      <c r="LK28">
        <v>7.4968456274668809E-5</v>
      </c>
      <c r="LL28">
        <f t="shared" si="64"/>
        <v>5.6202694362069294E-9</v>
      </c>
      <c r="LM28">
        <v>0.23000332615077601</v>
      </c>
      <c r="LN28">
        <v>0.23114578663465801</v>
      </c>
      <c r="LO28">
        <v>0.23008055331394575</v>
      </c>
      <c r="LP28">
        <v>7.7866525687016422E-5</v>
      </c>
      <c r="LQ28">
        <f t="shared" si="65"/>
        <v>6.0631958225667881E-9</v>
      </c>
      <c r="LR28">
        <v>0.23000441554882201</v>
      </c>
      <c r="LS28">
        <v>0.230811395161168</v>
      </c>
      <c r="LT28">
        <v>0.23008656043250347</v>
      </c>
      <c r="LU28">
        <v>7.5399370672478579E-5</v>
      </c>
      <c r="LV28">
        <f t="shared" si="66"/>
        <v>5.6850650978058226E-9</v>
      </c>
      <c r="LW28">
        <v>0.23000642184023101</v>
      </c>
      <c r="LX28">
        <v>0.230715811168028</v>
      </c>
      <c r="LY28">
        <v>0.23007636554101335</v>
      </c>
      <c r="LZ28">
        <v>6.6637930024864486E-5</v>
      </c>
      <c r="MA28">
        <f t="shared" si="67"/>
        <v>4.4406137179987354E-9</v>
      </c>
      <c r="MB28">
        <v>0.23000261889425999</v>
      </c>
      <c r="MC28">
        <v>0.23071042815382101</v>
      </c>
      <c r="MD28">
        <v>0.23007623952043491</v>
      </c>
      <c r="ME28">
        <v>7.7392301441706686E-5</v>
      </c>
      <c r="MF28">
        <f t="shared" si="68"/>
        <v>5.9895683224439949E-9</v>
      </c>
      <c r="MG28">
        <v>0.23000050986590501</v>
      </c>
      <c r="MH28">
        <v>0.230714322133279</v>
      </c>
      <c r="MI28">
        <v>0.23008033906215936</v>
      </c>
      <c r="MJ28">
        <v>7.4062765984161404E-5</v>
      </c>
      <c r="MK28">
        <f t="shared" si="69"/>
        <v>5.4852933052246556E-9</v>
      </c>
      <c r="ML28">
        <v>0.230003688731302</v>
      </c>
      <c r="MM28">
        <v>0.23068121080723</v>
      </c>
      <c r="MN28">
        <v>0.23007586355156004</v>
      </c>
      <c r="MO28">
        <v>6.9771046206835511E-5</v>
      </c>
      <c r="MP28">
        <f t="shared" si="70"/>
        <v>4.8679988887963761E-9</v>
      </c>
      <c r="MQ28">
        <v>0.230001458766805</v>
      </c>
      <c r="MR28">
        <v>0.230446766528212</v>
      </c>
      <c r="MS28">
        <v>0.23006820175438591</v>
      </c>
      <c r="MT28">
        <v>6.6582288906336307E-5</v>
      </c>
      <c r="MU28">
        <f t="shared" si="71"/>
        <v>4.4332011960068347E-9</v>
      </c>
      <c r="MV28">
        <v>0.230001414827391</v>
      </c>
      <c r="MW28">
        <v>0.230645161290323</v>
      </c>
      <c r="MX28">
        <v>0.23007270172789743</v>
      </c>
      <c r="MY28">
        <v>6.4444771607035978E-5</v>
      </c>
      <c r="MZ28">
        <f t="shared" si="72"/>
        <v>4.1531285874830307E-9</v>
      </c>
      <c r="NA28">
        <v>0.23000195716602401</v>
      </c>
      <c r="NB28">
        <v>0.230456299278645</v>
      </c>
      <c r="NC28">
        <v>0.23009245191782815</v>
      </c>
      <c r="ND28">
        <v>8.4145695875276024E-5</v>
      </c>
      <c r="NE28">
        <f t="shared" si="73"/>
        <v>7.0804981343344444E-9</v>
      </c>
      <c r="NF28">
        <v>0.23000670732658399</v>
      </c>
      <c r="NG28">
        <v>0.23069303841894301</v>
      </c>
      <c r="NH28">
        <v>0.23007862033623286</v>
      </c>
      <c r="NI28">
        <v>7.2154918796279077E-5</v>
      </c>
      <c r="NJ28">
        <f t="shared" si="74"/>
        <v>5.2063323064976274E-9</v>
      </c>
      <c r="NK28">
        <v>0.23000327406795801</v>
      </c>
      <c r="NL28">
        <v>0.23065097012057101</v>
      </c>
      <c r="NM28">
        <v>0.23007563882737686</v>
      </c>
      <c r="NN28">
        <v>6.7844716077680926E-5</v>
      </c>
      <c r="NO28">
        <f t="shared" si="75"/>
        <v>4.6029054996611368E-9</v>
      </c>
      <c r="NP28">
        <v>0.23000562293044899</v>
      </c>
      <c r="NQ28">
        <v>0.23065121864869201</v>
      </c>
      <c r="NR28">
        <v>0.23008998905486497</v>
      </c>
      <c r="NS28">
        <v>8.9697624043505434E-5</v>
      </c>
      <c r="NT28">
        <f t="shared" si="76"/>
        <v>8.0456637590500434E-9</v>
      </c>
      <c r="NU28">
        <v>0.230002004038909</v>
      </c>
      <c r="NV28">
        <v>0.230795911760625</v>
      </c>
      <c r="NW28">
        <v>0.23008527510437121</v>
      </c>
      <c r="NX28">
        <v>7.7992855182374251E-5</v>
      </c>
      <c r="NY28">
        <f t="shared" si="77"/>
        <v>6.0828854594988017E-9</v>
      </c>
      <c r="NZ28">
        <v>0.23000541889591899</v>
      </c>
      <c r="OA28">
        <v>0.23082970165543501</v>
      </c>
      <c r="OB28">
        <v>0.23006982548701307</v>
      </c>
      <c r="OC28">
        <v>5.9518004399489353E-5</v>
      </c>
      <c r="OD28">
        <f t="shared" si="78"/>
        <v>3.542392847697634E-9</v>
      </c>
      <c r="OE28">
        <v>0.23000541125541099</v>
      </c>
      <c r="OF28">
        <v>0.23056006493506501</v>
      </c>
      <c r="OG28">
        <v>0.23007837221281963</v>
      </c>
      <c r="OH28">
        <v>7.6645612568635853E-5</v>
      </c>
      <c r="OI28">
        <f t="shared" si="79"/>
        <v>5.8745499260214305E-9</v>
      </c>
      <c r="OJ28">
        <v>0.230002207667967</v>
      </c>
      <c r="OK28">
        <v>0.23086319817499401</v>
      </c>
      <c r="OL28">
        <v>0.23008876395053107</v>
      </c>
      <c r="OM28">
        <v>7.8275708509943171E-5</v>
      </c>
      <c r="ON28">
        <f t="shared" si="80"/>
        <v>6.1270865427335901E-9</v>
      </c>
      <c r="OO28">
        <v>0.2300071041716</v>
      </c>
      <c r="OP28">
        <v>0.23060293791870701</v>
      </c>
      <c r="OQ28">
        <v>0.23008587114635556</v>
      </c>
      <c r="OR28">
        <v>7.3755898494832857E-5</v>
      </c>
      <c r="OS28">
        <f t="shared" si="81"/>
        <v>5.4399325627800879E-9</v>
      </c>
      <c r="OT28">
        <v>0.23000641296357099</v>
      </c>
      <c r="OU28">
        <v>0.230561681760593</v>
      </c>
      <c r="OV28">
        <v>0.23008240774704611</v>
      </c>
      <c r="OW28">
        <v>8.4999888507369001E-5</v>
      </c>
      <c r="OX28">
        <f t="shared" si="82"/>
        <v>7.2249810462651612E-9</v>
      </c>
      <c r="OY28">
        <v>0.23000513535323899</v>
      </c>
      <c r="OZ28">
        <v>0.231266965006236</v>
      </c>
      <c r="PA28">
        <v>0.23008586108091905</v>
      </c>
      <c r="PB28">
        <v>8.5007227141548254E-5</v>
      </c>
      <c r="PC28">
        <f t="shared" si="83"/>
        <v>7.2262286662947779E-9</v>
      </c>
      <c r="PD28">
        <v>0.23000159607214199</v>
      </c>
      <c r="PE28">
        <v>0.230951639014083</v>
      </c>
      <c r="PF28">
        <v>0.2300721824544929</v>
      </c>
      <c r="PG28">
        <v>6.9346398052080348E-5</v>
      </c>
      <c r="PH28">
        <f t="shared" si="84"/>
        <v>4.808922922797573E-9</v>
      </c>
      <c r="PI28">
        <v>0.230000897362445</v>
      </c>
      <c r="PJ28">
        <v>0.23048409252497101</v>
      </c>
      <c r="PK28">
        <v>0.23008640442504794</v>
      </c>
      <c r="PL28">
        <v>9.5927301177975549E-5</v>
      </c>
      <c r="PM28">
        <f t="shared" si="85"/>
        <v>9.2020471112900298E-9</v>
      </c>
      <c r="PN28">
        <v>0.230002899477351</v>
      </c>
      <c r="PO28">
        <v>0.231222166876073</v>
      </c>
      <c r="PP28">
        <v>0.23007082856051908</v>
      </c>
      <c r="PQ28">
        <v>6.5629064738985702E-5</v>
      </c>
      <c r="PR28">
        <f t="shared" si="86"/>
        <v>4.3071741385139762E-9</v>
      </c>
      <c r="PS28">
        <v>0.23000014141671299</v>
      </c>
      <c r="PT28">
        <v>0.230410249883331</v>
      </c>
      <c r="PU28">
        <v>0.2300914599140404</v>
      </c>
      <c r="PV28">
        <v>8.5541087956633716E-5</v>
      </c>
      <c r="PW28">
        <f t="shared" si="87"/>
        <v>7.317277728804546E-9</v>
      </c>
      <c r="PX28">
        <v>0.23000356871324601</v>
      </c>
      <c r="PY28">
        <v>0.23078713401293999</v>
      </c>
      <c r="PZ28">
        <v>0.23007285679093392</v>
      </c>
      <c r="QA28">
        <v>7.144130753483505E-5</v>
      </c>
      <c r="QB28">
        <f t="shared" si="88"/>
        <v>5.1038604222868794E-9</v>
      </c>
      <c r="QC28">
        <v>0.23000492691739199</v>
      </c>
      <c r="QD28">
        <v>0.23066184923632799</v>
      </c>
      <c r="QE28">
        <v>0.2300688250739113</v>
      </c>
      <c r="QF28">
        <v>5.9801845035564878E-5</v>
      </c>
      <c r="QG28">
        <f t="shared" si="89"/>
        <v>3.5762606696577157E-9</v>
      </c>
      <c r="QH28">
        <v>0.230002687671856</v>
      </c>
      <c r="QI28">
        <v>0.23047130738007099</v>
      </c>
      <c r="QJ28">
        <v>0.23007832339326356</v>
      </c>
      <c r="QK28">
        <v>8.0136729420867938E-5</v>
      </c>
      <c r="QL28">
        <f t="shared" si="90"/>
        <v>6.421895402273401E-9</v>
      </c>
      <c r="QM28">
        <v>0.23000014511050201</v>
      </c>
      <c r="QN28">
        <v>0.230899830220713</v>
      </c>
      <c r="QO28">
        <v>0.23008874258704756</v>
      </c>
      <c r="QP28">
        <v>7.7856882451340754E-5</v>
      </c>
      <c r="QQ28">
        <f t="shared" si="91"/>
        <v>6.0616941450418919E-9</v>
      </c>
      <c r="QR28">
        <v>0.230007045974987</v>
      </c>
      <c r="QS28">
        <v>0.230572191885385</v>
      </c>
      <c r="QT28">
        <v>0.23006977526963293</v>
      </c>
      <c r="QU28">
        <v>6.6816838031387318E-5</v>
      </c>
      <c r="QV28">
        <f t="shared" si="92"/>
        <v>4.4644898445126469E-9</v>
      </c>
      <c r="QW28">
        <v>0.23000128908431999</v>
      </c>
      <c r="QX28">
        <v>0.23052408439205399</v>
      </c>
      <c r="QY28">
        <v>0.23007482444622171</v>
      </c>
      <c r="QZ28">
        <v>6.8375292822103027E-5</v>
      </c>
      <c r="RA28">
        <f t="shared" si="93"/>
        <v>4.6751806685083335E-9</v>
      </c>
      <c r="RB28">
        <v>0.230003996346198</v>
      </c>
      <c r="RC28">
        <v>0.23043931262845399</v>
      </c>
      <c r="RE28" s="2">
        <f t="shared" si="94"/>
        <v>0.23007840098302254</v>
      </c>
      <c r="RF28" s="2">
        <f t="shared" si="95"/>
        <v>0.23000346283544948</v>
      </c>
      <c r="RG28" s="2">
        <f t="shared" si="96"/>
        <v>0.23073840639451168</v>
      </c>
    </row>
    <row r="29" spans="1:475" x14ac:dyDescent="0.25">
      <c r="A29" s="1">
        <f t="shared" si="97"/>
        <v>24</v>
      </c>
      <c r="B29">
        <v>0.2400710159513598</v>
      </c>
      <c r="C29">
        <v>7.0722898230629001E-5</v>
      </c>
      <c r="D29">
        <f t="shared" si="0"/>
        <v>5.0017283341399063E-9</v>
      </c>
      <c r="E29">
        <v>0.24000110294624499</v>
      </c>
      <c r="F29">
        <v>0.240842099458178</v>
      </c>
      <c r="G29">
        <v>0.24006822744683645</v>
      </c>
      <c r="H29">
        <v>6.3212232422159539E-5</v>
      </c>
      <c r="I29">
        <f t="shared" si="1"/>
        <v>3.9957863277931176E-9</v>
      </c>
      <c r="J29">
        <v>0.240001320829481</v>
      </c>
      <c r="K29">
        <v>0.24072777704398399</v>
      </c>
      <c r="L29">
        <v>0.24008848340162864</v>
      </c>
      <c r="M29">
        <v>9.3611228446738396E-5</v>
      </c>
      <c r="N29">
        <f t="shared" si="2"/>
        <v>8.7630620913074439E-9</v>
      </c>
      <c r="O29">
        <v>0.24000494930600499</v>
      </c>
      <c r="P29">
        <v>0.24098025372471699</v>
      </c>
      <c r="Q29">
        <v>0.24008686833652432</v>
      </c>
      <c r="R29">
        <v>8.4870585462613549E-5</v>
      </c>
      <c r="S29">
        <f t="shared" si="3"/>
        <v>7.2030162767667898E-9</v>
      </c>
      <c r="T29">
        <v>0.24000573039977099</v>
      </c>
      <c r="U29">
        <v>0.240722030371119</v>
      </c>
      <c r="V29">
        <v>0.24007110628281747</v>
      </c>
      <c r="W29">
        <v>6.8330380344156552E-5</v>
      </c>
      <c r="X29">
        <f t="shared" si="4"/>
        <v>4.6690408779770963E-9</v>
      </c>
      <c r="Y29">
        <v>0.24</v>
      </c>
      <c r="Z29">
        <v>0.24056491037479599</v>
      </c>
      <c r="AA29">
        <v>0.24008152426427962</v>
      </c>
      <c r="AB29">
        <v>7.6323600277420213E-5</v>
      </c>
      <c r="AC29">
        <f t="shared" si="5"/>
        <v>5.8252919593074185E-9</v>
      </c>
      <c r="AD29">
        <v>0.24000514664360201</v>
      </c>
      <c r="AE29">
        <v>0.240870068693396</v>
      </c>
      <c r="AF29">
        <v>0.24009558159099667</v>
      </c>
      <c r="AG29">
        <v>1.0133190014535289E-4</v>
      </c>
      <c r="AH29">
        <f t="shared" si="6"/>
        <v>1.026815398706777E-8</v>
      </c>
      <c r="AI29">
        <v>0.24000560869971599</v>
      </c>
      <c r="AJ29">
        <v>0.24100271087153</v>
      </c>
      <c r="AK29">
        <v>0.24007752296896406</v>
      </c>
      <c r="AL29">
        <v>6.8089333766402433E-5</v>
      </c>
      <c r="AM29">
        <f t="shared" si="7"/>
        <v>4.6361573727525505E-9</v>
      </c>
      <c r="AN29">
        <v>0.24000578745569001</v>
      </c>
      <c r="AO29">
        <v>0.240504955508934</v>
      </c>
      <c r="AP29">
        <v>0.24008560982809843</v>
      </c>
      <c r="AQ29">
        <v>8.9515980007351989E-5</v>
      </c>
      <c r="AR29">
        <f t="shared" si="8"/>
        <v>8.013110676676641E-9</v>
      </c>
      <c r="AS29">
        <v>0.24000272498126601</v>
      </c>
      <c r="AT29">
        <v>0.240789941791372</v>
      </c>
      <c r="AU29">
        <v>0.24007913312960016</v>
      </c>
      <c r="AV29">
        <v>8.5660750928136259E-5</v>
      </c>
      <c r="AW29">
        <f t="shared" si="9"/>
        <v>7.3377642495721965E-9</v>
      </c>
      <c r="AX29">
        <v>0.24000344337795401</v>
      </c>
      <c r="AY29">
        <v>0.24105797787629701</v>
      </c>
      <c r="AZ29">
        <v>0.24008046174922795</v>
      </c>
      <c r="BA29">
        <v>8.1013016728846747E-5</v>
      </c>
      <c r="BB29">
        <f t="shared" si="10"/>
        <v>6.5631088795084033E-9</v>
      </c>
      <c r="BC29">
        <v>0.24000029944826701</v>
      </c>
      <c r="BD29">
        <v>0.24078635114801</v>
      </c>
      <c r="BE29">
        <v>0.24007181317602017</v>
      </c>
      <c r="BF29">
        <v>6.5795504649652595E-5</v>
      </c>
      <c r="BG29">
        <f t="shared" si="11"/>
        <v>4.329048432102456E-9</v>
      </c>
      <c r="BH29">
        <v>0.240004876495967</v>
      </c>
      <c r="BI29">
        <v>0.24047898027051001</v>
      </c>
      <c r="BJ29">
        <v>0.24007781081347723</v>
      </c>
      <c r="BK29">
        <v>7.4630932238971601E-5</v>
      </c>
      <c r="BL29">
        <f t="shared" si="12"/>
        <v>5.5697760468579703E-9</v>
      </c>
      <c r="BM29">
        <v>0.240005918243691</v>
      </c>
      <c r="BN29">
        <v>0.24097820113573901</v>
      </c>
      <c r="BO29">
        <v>0.24007580178997834</v>
      </c>
      <c r="BP29">
        <v>6.5859386550485666E-5</v>
      </c>
      <c r="BQ29">
        <f t="shared" si="13"/>
        <v>4.3374587968062921E-9</v>
      </c>
      <c r="BR29">
        <v>0.240006422697254</v>
      </c>
      <c r="BS29">
        <v>0.24050906856927401</v>
      </c>
      <c r="BT29">
        <v>0.24007166738163821</v>
      </c>
      <c r="BU29">
        <v>6.2875265926273566E-5</v>
      </c>
      <c r="BV29">
        <f t="shared" si="14"/>
        <v>3.9532990652996179E-9</v>
      </c>
      <c r="BW29">
        <v>0.240005719772026</v>
      </c>
      <c r="BX29">
        <v>0.240482367440879</v>
      </c>
      <c r="BY29">
        <v>0.24007228842739542</v>
      </c>
      <c r="BZ29">
        <v>6.3161359032864041E-5</v>
      </c>
      <c r="CA29">
        <f t="shared" si="15"/>
        <v>3.989357274878356E-9</v>
      </c>
      <c r="CB29">
        <v>0.24000645612524901</v>
      </c>
      <c r="CC29">
        <v>0.24057136708452101</v>
      </c>
      <c r="CD29">
        <v>0.24007362519401837</v>
      </c>
      <c r="CE29">
        <v>6.6382515553765371E-5</v>
      </c>
      <c r="CF29">
        <f t="shared" si="16"/>
        <v>4.4066383712459015E-9</v>
      </c>
      <c r="CG29">
        <v>0.240001740719788</v>
      </c>
      <c r="CH29">
        <v>0.24060373964634399</v>
      </c>
      <c r="CI29">
        <v>0.24008792112381927</v>
      </c>
      <c r="CJ29">
        <v>9.2431736813670864E-5</v>
      </c>
      <c r="CK29">
        <f t="shared" si="17"/>
        <v>8.543625970391717E-9</v>
      </c>
      <c r="CL29">
        <v>0.24000215172753001</v>
      </c>
      <c r="CM29">
        <v>0.24118560186892901</v>
      </c>
      <c r="CN29">
        <v>0.24007500139097529</v>
      </c>
      <c r="CO29">
        <v>7.5817632490835703E-5</v>
      </c>
      <c r="CP29">
        <f t="shared" si="18"/>
        <v>5.7483133965154258E-9</v>
      </c>
      <c r="CQ29">
        <v>0.24000584209647799</v>
      </c>
      <c r="CR29">
        <v>0.241049073610416</v>
      </c>
      <c r="CS29">
        <v>0.2400796888004334</v>
      </c>
      <c r="CT29">
        <v>9.1226545426209674E-5</v>
      </c>
      <c r="CU29">
        <f t="shared" si="19"/>
        <v>8.3222825904002968E-9</v>
      </c>
      <c r="CV29">
        <v>0.24</v>
      </c>
      <c r="CW29">
        <v>0.24101320788854699</v>
      </c>
      <c r="CX29">
        <v>0.24007509881422415</v>
      </c>
      <c r="CY29">
        <v>7.167765820085913E-5</v>
      </c>
      <c r="CZ29">
        <f t="shared" si="20"/>
        <v>5.1376866851591883E-9</v>
      </c>
      <c r="DA29">
        <v>0.240001399139529</v>
      </c>
      <c r="DB29">
        <v>0.24064500332295599</v>
      </c>
      <c r="DC29">
        <v>0.24008126472841942</v>
      </c>
      <c r="DD29">
        <v>7.1930905147210938E-5</v>
      </c>
      <c r="DE29">
        <f t="shared" si="21"/>
        <v>5.1740551152970568E-9</v>
      </c>
      <c r="DF29">
        <v>0.24000636123118699</v>
      </c>
      <c r="DG29">
        <v>0.24051959692926</v>
      </c>
      <c r="DH29">
        <v>0.24007996168310472</v>
      </c>
      <c r="DI29">
        <v>7.1152640335930682E-5</v>
      </c>
      <c r="DJ29">
        <f t="shared" si="22"/>
        <v>5.0626982267743096E-9</v>
      </c>
      <c r="DK29">
        <v>0.24000567657702401</v>
      </c>
      <c r="DL29">
        <v>0.24054495139430901</v>
      </c>
      <c r="DM29">
        <v>0.2400839969231898</v>
      </c>
      <c r="DN29">
        <v>7.8383671158101329E-5</v>
      </c>
      <c r="DO29">
        <f t="shared" si="23"/>
        <v>6.143999904221366E-9</v>
      </c>
      <c r="DP29">
        <v>0.240005860591187</v>
      </c>
      <c r="DQ29">
        <v>0.24064319988278801</v>
      </c>
      <c r="DR29">
        <v>0.24008133308646584</v>
      </c>
      <c r="DS29">
        <v>9.2361672878372452E-5</v>
      </c>
      <c r="DT29">
        <f t="shared" si="24"/>
        <v>8.5306786168914819E-9</v>
      </c>
      <c r="DU29">
        <v>0.24</v>
      </c>
      <c r="DV29">
        <v>0.24104425106461799</v>
      </c>
      <c r="DW29">
        <v>0.24007477595477686</v>
      </c>
      <c r="DX29">
        <v>6.7321254983908487E-5</v>
      </c>
      <c r="DY29">
        <f t="shared" si="25"/>
        <v>4.5321513726084235E-9</v>
      </c>
      <c r="DZ29">
        <v>0.24000413621949501</v>
      </c>
      <c r="EA29">
        <v>0.24063835654212101</v>
      </c>
      <c r="EB29">
        <v>0.24008214024226723</v>
      </c>
      <c r="EC29">
        <v>7.5547347806270655E-5</v>
      </c>
      <c r="ED29">
        <f t="shared" si="26"/>
        <v>5.7074017605616275E-9</v>
      </c>
      <c r="EE29">
        <v>0.24000521939585501</v>
      </c>
      <c r="EF29">
        <v>0.24050541149861901</v>
      </c>
      <c r="EG29">
        <v>0.24007153806505219</v>
      </c>
      <c r="EH29">
        <v>6.033905786626244E-5</v>
      </c>
      <c r="EI29">
        <f t="shared" si="27"/>
        <v>3.6408019041881671E-9</v>
      </c>
      <c r="EJ29">
        <v>0.24000428411730401</v>
      </c>
      <c r="EK29">
        <v>0.240466165514194</v>
      </c>
      <c r="EL29">
        <v>0.24007082003199012</v>
      </c>
      <c r="EM29">
        <v>6.0511029893560206E-5</v>
      </c>
      <c r="EN29">
        <f t="shared" si="28"/>
        <v>3.6615847387793367E-9</v>
      </c>
      <c r="EO29">
        <v>0.240006424799727</v>
      </c>
      <c r="EP29">
        <v>0.240341049785505</v>
      </c>
      <c r="EQ29">
        <v>0.24007715988876538</v>
      </c>
      <c r="ER29">
        <v>6.9942583245284848E-5</v>
      </c>
      <c r="ES29">
        <f t="shared" si="29"/>
        <v>4.8919649510236009E-9</v>
      </c>
      <c r="ET29">
        <v>0.240003775585034</v>
      </c>
      <c r="EU29">
        <v>0.240497505935655</v>
      </c>
      <c r="EV29">
        <v>0.24007798148970505</v>
      </c>
      <c r="EW29">
        <v>6.8707926957694892E-5</v>
      </c>
      <c r="EX29">
        <f t="shared" si="30"/>
        <v>4.7207792268239366E-9</v>
      </c>
      <c r="EY29">
        <v>0.240006484947169</v>
      </c>
      <c r="EZ29">
        <v>0.240570393396632</v>
      </c>
      <c r="FA29">
        <v>0.24007808153746724</v>
      </c>
      <c r="FB29">
        <v>6.7603796168207083E-5</v>
      </c>
      <c r="FC29">
        <f t="shared" si="31"/>
        <v>4.5702732563524907E-9</v>
      </c>
      <c r="FD29">
        <v>0.24000449551853001</v>
      </c>
      <c r="FE29">
        <v>0.24055941108707299</v>
      </c>
      <c r="FF29">
        <v>0.2400775676710552</v>
      </c>
      <c r="FG29">
        <v>7.9790269308429459E-5</v>
      </c>
      <c r="FH29">
        <f t="shared" si="32"/>
        <v>6.3664870763116999E-9</v>
      </c>
      <c r="FI29">
        <v>0.24000029454213401</v>
      </c>
      <c r="FJ29">
        <v>0.24086919383817901</v>
      </c>
      <c r="FK29">
        <v>0.24006910536189119</v>
      </c>
      <c r="FL29">
        <v>6.2264080435554998E-5</v>
      </c>
      <c r="FM29">
        <f t="shared" si="33"/>
        <v>3.8768157124852629E-9</v>
      </c>
      <c r="FN29">
        <v>0.240002969081069</v>
      </c>
      <c r="FO29">
        <v>0.24046182706452399</v>
      </c>
      <c r="FP29">
        <v>0.24008969252217593</v>
      </c>
      <c r="FQ29">
        <v>8.1914876695205E-5</v>
      </c>
      <c r="FR29">
        <f t="shared" si="34"/>
        <v>6.7100470239906394E-9</v>
      </c>
      <c r="FS29">
        <v>0.24000735372972001</v>
      </c>
      <c r="FT29">
        <v>0.24081166791782199</v>
      </c>
      <c r="FU29">
        <v>0.24006917792645308</v>
      </c>
      <c r="FV29">
        <v>6.6018417927016471E-5</v>
      </c>
      <c r="FW29">
        <f t="shared" si="35"/>
        <v>4.3584315055862099E-9</v>
      </c>
      <c r="FX29">
        <v>0.240000551218537</v>
      </c>
      <c r="FY29">
        <v>0.24045530651195801</v>
      </c>
      <c r="FZ29">
        <v>0.24007458625525957</v>
      </c>
      <c r="GA29">
        <v>7.7092411866149868E-5</v>
      </c>
      <c r="GB29">
        <f t="shared" si="36"/>
        <v>5.9432399673400848E-9</v>
      </c>
      <c r="GC29">
        <v>0.24</v>
      </c>
      <c r="GD29">
        <v>0.24065918653576401</v>
      </c>
      <c r="GE29">
        <v>0.24008148909086846</v>
      </c>
      <c r="GF29">
        <v>7.8883336721269218E-5</v>
      </c>
      <c r="GG29">
        <f t="shared" si="37"/>
        <v>6.2225808122811407E-9</v>
      </c>
      <c r="GH29">
        <v>0.24000089327586599</v>
      </c>
      <c r="GI29">
        <v>0.24084206138294001</v>
      </c>
      <c r="GJ29">
        <v>0.24007930791997306</v>
      </c>
      <c r="GK29">
        <v>7.7331150234486657E-5</v>
      </c>
      <c r="GL29">
        <f t="shared" si="38"/>
        <v>5.9801067965887458E-9</v>
      </c>
      <c r="GM29">
        <v>0.24000247281831699</v>
      </c>
      <c r="GN29">
        <v>0.24067477029836101</v>
      </c>
      <c r="GO29">
        <v>0.24008371215241545</v>
      </c>
      <c r="GP29">
        <v>9.2775631820047512E-5</v>
      </c>
      <c r="GQ29">
        <f t="shared" si="39"/>
        <v>8.6073178596090132E-9</v>
      </c>
      <c r="GR29">
        <v>0.24000029956039501</v>
      </c>
      <c r="GS29">
        <v>0.24114611807173</v>
      </c>
      <c r="GT29">
        <v>0.24007298639751801</v>
      </c>
      <c r="GU29">
        <v>6.8103194470354582E-5</v>
      </c>
      <c r="GV29">
        <f t="shared" si="40"/>
        <v>4.6380450970669352E-9</v>
      </c>
      <c r="GW29">
        <v>0.240001934329513</v>
      </c>
      <c r="GX29">
        <v>0.24054769158497599</v>
      </c>
      <c r="GY29">
        <v>0.24008169631502546</v>
      </c>
      <c r="GZ29">
        <v>7.4229352091574372E-5</v>
      </c>
      <c r="HA29">
        <f t="shared" si="41"/>
        <v>5.5099967119349167E-9</v>
      </c>
      <c r="HB29">
        <v>0.24000209458549601</v>
      </c>
      <c r="HC29">
        <v>0.240518260297132</v>
      </c>
      <c r="HD29">
        <v>0.24007858765604609</v>
      </c>
      <c r="HE29">
        <v>7.4370516991133044E-5</v>
      </c>
      <c r="HF29">
        <f t="shared" si="42"/>
        <v>5.5309737975284091E-9</v>
      </c>
      <c r="HG29">
        <v>0.240002735333673</v>
      </c>
      <c r="HH29">
        <v>0.240595390962761</v>
      </c>
      <c r="HI29">
        <v>0.24007853578129412</v>
      </c>
      <c r="HJ29">
        <v>6.9076040286215377E-5</v>
      </c>
      <c r="HK29">
        <f t="shared" si="43"/>
        <v>4.7714993416228496E-9</v>
      </c>
      <c r="HL29">
        <v>0.24000546917134499</v>
      </c>
      <c r="HM29">
        <v>0.240514405949243</v>
      </c>
      <c r="HN29">
        <v>0.24007540851006479</v>
      </c>
      <c r="HO29">
        <v>6.7568617064646329E-5</v>
      </c>
      <c r="HP29">
        <f t="shared" si="44"/>
        <v>4.5655180120288153E-9</v>
      </c>
      <c r="HQ29">
        <v>0.24000454097162599</v>
      </c>
      <c r="HR29">
        <v>0.240487019206891</v>
      </c>
      <c r="HS29">
        <v>0.24008755369129925</v>
      </c>
      <c r="HT29">
        <v>8.8489316756222556E-5</v>
      </c>
      <c r="HU29">
        <f t="shared" si="45"/>
        <v>7.8303591799830894E-9</v>
      </c>
      <c r="HV29">
        <v>0.240004604680946</v>
      </c>
      <c r="HW29">
        <v>0.240867982358316</v>
      </c>
      <c r="HX29">
        <v>0.24007484069236609</v>
      </c>
      <c r="HY29">
        <v>6.7300780168341045E-5</v>
      </c>
      <c r="HZ29">
        <f t="shared" si="46"/>
        <v>4.5293950112673677E-9</v>
      </c>
      <c r="IA29">
        <v>0.240000903873096</v>
      </c>
      <c r="IB29">
        <v>0.24044530814540299</v>
      </c>
      <c r="IC29">
        <v>0.24008120922553211</v>
      </c>
      <c r="ID29">
        <v>8.5742103805958858E-5</v>
      </c>
      <c r="IE29">
        <f t="shared" si="47"/>
        <v>7.3517083650718246E-9</v>
      </c>
      <c r="IF29">
        <v>0.24000409114486301</v>
      </c>
      <c r="IG29">
        <v>0.24091729312322399</v>
      </c>
      <c r="IH29">
        <v>0.24007224181581296</v>
      </c>
      <c r="II29">
        <v>7.0305557031707773E-5</v>
      </c>
      <c r="IJ29">
        <f t="shared" si="48"/>
        <v>4.942871349538714E-9</v>
      </c>
      <c r="IK29">
        <v>0.240001170737418</v>
      </c>
      <c r="IL29">
        <v>0.24065239342630901</v>
      </c>
      <c r="IM29">
        <v>0.24007697250981785</v>
      </c>
      <c r="IN29">
        <v>1.0496049311875157E-4</v>
      </c>
      <c r="IO29">
        <f t="shared" si="49"/>
        <v>1.1016705115731497E-8</v>
      </c>
      <c r="IP29">
        <v>0.24</v>
      </c>
      <c r="IQ29">
        <v>0.24169939307390201</v>
      </c>
      <c r="IR29">
        <v>0.24008000858318332</v>
      </c>
      <c r="IS29">
        <v>8.020017011493082E-5</v>
      </c>
      <c r="IT29">
        <f t="shared" si="50"/>
        <v>6.4320672864638428E-9</v>
      </c>
      <c r="IU29">
        <v>0.240003551661882</v>
      </c>
      <c r="IV29">
        <v>0.24103205374848299</v>
      </c>
      <c r="IW29">
        <v>0.24007291127222516</v>
      </c>
      <c r="IX29">
        <v>6.9344337744483496E-5</v>
      </c>
      <c r="IY29">
        <f t="shared" si="51"/>
        <v>4.8086371772209981E-9</v>
      </c>
      <c r="IZ29">
        <v>0.240002301628402</v>
      </c>
      <c r="JA29">
        <v>0.240779101214109</v>
      </c>
      <c r="JB29">
        <v>0.2400815209384943</v>
      </c>
      <c r="JC29">
        <v>7.4694462366030554E-5</v>
      </c>
      <c r="JD29">
        <f t="shared" si="52"/>
        <v>5.5792627081503546E-9</v>
      </c>
      <c r="JE29">
        <v>0.24000372170919501</v>
      </c>
      <c r="JF29">
        <v>0.24046893535856301</v>
      </c>
      <c r="JG29">
        <v>0.24008454507209284</v>
      </c>
      <c r="JH29">
        <v>7.9550217171155132E-5</v>
      </c>
      <c r="JI29">
        <f t="shared" si="53"/>
        <v>6.3282370519779451E-9</v>
      </c>
      <c r="JJ29">
        <v>0.24000458943664699</v>
      </c>
      <c r="JK29">
        <v>0.24062416338394499</v>
      </c>
      <c r="JL29">
        <v>0.24007585620476113</v>
      </c>
      <c r="JM29">
        <v>6.4044595716141603E-5</v>
      </c>
      <c r="JN29">
        <f t="shared" si="54"/>
        <v>4.1017102404440237E-9</v>
      </c>
      <c r="JO29">
        <v>0.24000171491043201</v>
      </c>
      <c r="JP29">
        <v>0.24045902435887401</v>
      </c>
      <c r="JQ29">
        <v>0.24008451916076493</v>
      </c>
      <c r="JR29">
        <v>8.3651158407577287E-5</v>
      </c>
      <c r="JS29">
        <f t="shared" si="55"/>
        <v>6.997516302929588E-9</v>
      </c>
      <c r="JT29">
        <v>0.240004118222399</v>
      </c>
      <c r="JU29">
        <v>0.241136629382046</v>
      </c>
      <c r="JV29">
        <v>0.24008014950166101</v>
      </c>
      <c r="JW29">
        <v>7.6328433017800888E-5</v>
      </c>
      <c r="JX29">
        <f t="shared" si="56"/>
        <v>5.8260296869529165E-9</v>
      </c>
      <c r="JY29">
        <v>0.240004582426395</v>
      </c>
      <c r="JZ29">
        <v>0.24076354679803</v>
      </c>
      <c r="KA29">
        <v>0.24007956432325436</v>
      </c>
      <c r="KB29">
        <v>7.2969535652729528E-5</v>
      </c>
      <c r="KC29">
        <f t="shared" si="57"/>
        <v>5.3245531333749654E-9</v>
      </c>
      <c r="KD29">
        <v>0.24000304669053199</v>
      </c>
      <c r="KE29">
        <v>0.24072663569198</v>
      </c>
      <c r="KF29">
        <v>0.24007387179614131</v>
      </c>
      <c r="KG29">
        <v>6.8146279649665791E-5</v>
      </c>
      <c r="KH29">
        <f t="shared" si="58"/>
        <v>4.6439154300904538E-9</v>
      </c>
      <c r="KI29">
        <v>0.24000198085643701</v>
      </c>
      <c r="KJ29">
        <v>0.24040522663120001</v>
      </c>
      <c r="KK29">
        <v>0.24007810755867759</v>
      </c>
      <c r="KL29">
        <v>8.2241805509849483E-5</v>
      </c>
      <c r="KM29">
        <f t="shared" si="59"/>
        <v>6.763714573519909E-9</v>
      </c>
      <c r="KN29">
        <v>0.24</v>
      </c>
      <c r="KO29">
        <v>0.240968397708372</v>
      </c>
      <c r="KP29">
        <v>0.24006621100929904</v>
      </c>
      <c r="KQ29">
        <v>6.5982810377028414E-5</v>
      </c>
      <c r="KR29">
        <f t="shared" si="60"/>
        <v>4.3537312652508886E-9</v>
      </c>
      <c r="KS29">
        <v>0.24000299535719599</v>
      </c>
      <c r="KT29">
        <v>0.24070418124634099</v>
      </c>
      <c r="KU29">
        <v>0.24007290828640424</v>
      </c>
      <c r="KV29">
        <v>6.8625010412530295E-5</v>
      </c>
      <c r="KW29">
        <f t="shared" si="61"/>
        <v>4.7093920541198916E-9</v>
      </c>
      <c r="KX29">
        <v>0.240001149293185</v>
      </c>
      <c r="KY29">
        <v>0.24074818986323401</v>
      </c>
      <c r="KZ29">
        <v>0.24007880768510273</v>
      </c>
      <c r="LA29">
        <v>7.18115582166132E-5</v>
      </c>
      <c r="LB29">
        <f t="shared" si="62"/>
        <v>5.1568998934980268E-9</v>
      </c>
      <c r="LC29">
        <v>0.240003330488541</v>
      </c>
      <c r="LD29">
        <v>0.240509842287491</v>
      </c>
      <c r="LE29">
        <v>0.24007516964079992</v>
      </c>
      <c r="LF29">
        <v>7.0441746349997333E-5</v>
      </c>
      <c r="LG29">
        <f t="shared" si="63"/>
        <v>4.9620396288373627E-9</v>
      </c>
      <c r="LH29">
        <v>0.24000178373677999</v>
      </c>
      <c r="LI29">
        <v>0.240514608061004</v>
      </c>
      <c r="LJ29">
        <v>0.24007365254739813</v>
      </c>
      <c r="LK29">
        <v>7.1805579029785797E-5</v>
      </c>
      <c r="LL29">
        <f t="shared" si="64"/>
        <v>5.1560411798028136E-9</v>
      </c>
      <c r="LM29">
        <v>0.24000347076602699</v>
      </c>
      <c r="LN29">
        <v>0.24098685447367299</v>
      </c>
      <c r="LO29">
        <v>0.24008036298856528</v>
      </c>
      <c r="LP29">
        <v>7.8812511385832731E-5</v>
      </c>
      <c r="LQ29">
        <f t="shared" si="65"/>
        <v>6.2114119509420139E-9</v>
      </c>
      <c r="LR29">
        <v>0.240000304520608</v>
      </c>
      <c r="LS29">
        <v>0.240708314935213</v>
      </c>
      <c r="LT29">
        <v>0.24008505951403084</v>
      </c>
      <c r="LU29">
        <v>7.7332343824059282E-5</v>
      </c>
      <c r="LV29">
        <f t="shared" si="66"/>
        <v>5.9802914013225194E-9</v>
      </c>
      <c r="LW29">
        <v>0.24000507773413601</v>
      </c>
      <c r="LX29">
        <v>0.240572589196374</v>
      </c>
      <c r="LY29">
        <v>0.24007428458179089</v>
      </c>
      <c r="LZ29">
        <v>6.4795512334131993E-5</v>
      </c>
      <c r="MA29">
        <f t="shared" si="67"/>
        <v>4.1984584186426512E-9</v>
      </c>
      <c r="MB29">
        <v>0.24000396373185401</v>
      </c>
      <c r="MC29">
        <v>0.24042864928759</v>
      </c>
      <c r="MD29">
        <v>0.24007817701087505</v>
      </c>
      <c r="ME29">
        <v>7.8270218249454256E-5</v>
      </c>
      <c r="MF29">
        <f t="shared" si="68"/>
        <v>6.1262270648172021E-9</v>
      </c>
      <c r="MG29">
        <v>0.24000116540778299</v>
      </c>
      <c r="MH29">
        <v>0.24086793744673701</v>
      </c>
      <c r="MI29">
        <v>0.24007481349322779</v>
      </c>
      <c r="MJ29">
        <v>7.3728058512690986E-5</v>
      </c>
      <c r="MK29">
        <f t="shared" si="69"/>
        <v>5.4358266120507857E-9</v>
      </c>
      <c r="ML29">
        <v>0.240000903362768</v>
      </c>
      <c r="MM29">
        <v>0.24060314520803699</v>
      </c>
      <c r="MN29">
        <v>0.24008257387886184</v>
      </c>
      <c r="MO29">
        <v>7.7181072400827756E-5</v>
      </c>
      <c r="MP29">
        <f t="shared" si="70"/>
        <v>5.9569179369418162E-9</v>
      </c>
      <c r="MQ29">
        <v>0.24000552795841701</v>
      </c>
      <c r="MR29">
        <v>0.24054296836011599</v>
      </c>
      <c r="MS29">
        <v>0.2400766411997737</v>
      </c>
      <c r="MT29">
        <v>6.9700291546125458E-5</v>
      </c>
      <c r="MU29">
        <f t="shared" si="71"/>
        <v>4.8581306416148882E-9</v>
      </c>
      <c r="MV29">
        <v>0.240004244482173</v>
      </c>
      <c r="MW29">
        <v>0.24046406338426701</v>
      </c>
      <c r="MX29">
        <v>0.24007435133926028</v>
      </c>
      <c r="MY29">
        <v>6.6085366793031957E-5</v>
      </c>
      <c r="MZ29">
        <f t="shared" si="72"/>
        <v>4.3672757041695707E-9</v>
      </c>
      <c r="NA29">
        <v>0.24000447352234</v>
      </c>
      <c r="NB29">
        <v>0.240416876363026</v>
      </c>
      <c r="NC29">
        <v>0.24008930103417644</v>
      </c>
      <c r="ND29">
        <v>8.7124580993613003E-5</v>
      </c>
      <c r="NE29">
        <f t="shared" si="73"/>
        <v>7.5906926133126328E-9</v>
      </c>
      <c r="NF29">
        <v>0.24000530346753199</v>
      </c>
      <c r="NG29">
        <v>0.241073796190862</v>
      </c>
      <c r="NH29">
        <v>0.24008097624165511</v>
      </c>
      <c r="NI29">
        <v>8.0592609441346215E-5</v>
      </c>
      <c r="NJ29">
        <f t="shared" si="74"/>
        <v>6.495168696565367E-9</v>
      </c>
      <c r="NK29">
        <v>0.24000341641873901</v>
      </c>
      <c r="NL29">
        <v>0.240900226337741</v>
      </c>
      <c r="NM29">
        <v>0.24007016167660605</v>
      </c>
      <c r="NN29">
        <v>6.640910111313938E-5</v>
      </c>
      <c r="NO29">
        <f t="shared" si="75"/>
        <v>4.4101687106551702E-9</v>
      </c>
      <c r="NP29">
        <v>0.24000194372904399</v>
      </c>
      <c r="NQ29">
        <v>0.240619771889513</v>
      </c>
      <c r="NR29">
        <v>0.24008691362592313</v>
      </c>
      <c r="NS29">
        <v>7.7628575308921714E-5</v>
      </c>
      <c r="NT29">
        <f t="shared" si="76"/>
        <v>6.0261957044929299E-9</v>
      </c>
      <c r="NU29">
        <v>0.240006782900923</v>
      </c>
      <c r="NV29">
        <v>0.24059257888976199</v>
      </c>
      <c r="NW29">
        <v>0.24008589331644117</v>
      </c>
      <c r="NX29">
        <v>7.7302843767472124E-5</v>
      </c>
      <c r="NY29">
        <f t="shared" si="77"/>
        <v>5.9757296545382039E-9</v>
      </c>
      <c r="NZ29">
        <v>0.24000366347893101</v>
      </c>
      <c r="OA29">
        <v>0.24075925600848699</v>
      </c>
      <c r="OB29">
        <v>0.24006659902597374</v>
      </c>
      <c r="OC29">
        <v>6.0974377511984221E-5</v>
      </c>
      <c r="OD29">
        <f t="shared" si="78"/>
        <v>3.7178747129739672E-9</v>
      </c>
      <c r="OE29">
        <v>0.24000270562770601</v>
      </c>
      <c r="OF29">
        <v>0.24063176406926401</v>
      </c>
      <c r="OG29">
        <v>0.24007918904996689</v>
      </c>
      <c r="OH29">
        <v>7.7347938728472779E-5</v>
      </c>
      <c r="OI29">
        <f t="shared" si="79"/>
        <v>5.9827036255435792E-9</v>
      </c>
      <c r="OJ29">
        <v>0.24000294355728899</v>
      </c>
      <c r="OK29">
        <v>0.24094488188976401</v>
      </c>
      <c r="OL29">
        <v>0.24008226325157192</v>
      </c>
      <c r="OM29">
        <v>6.8775089426657111E-5</v>
      </c>
      <c r="ON29">
        <f t="shared" si="80"/>
        <v>4.7300129256446826E-9</v>
      </c>
      <c r="OO29">
        <v>0.24000641667112299</v>
      </c>
      <c r="OP29">
        <v>0.24048766700532401</v>
      </c>
      <c r="OQ29">
        <v>0.24007961459652999</v>
      </c>
      <c r="OR29">
        <v>7.9544906234580335E-5</v>
      </c>
      <c r="OS29">
        <f t="shared" si="81"/>
        <v>6.327392107868177E-9</v>
      </c>
      <c r="OT29">
        <v>0.240001251309965</v>
      </c>
      <c r="OU29">
        <v>0.241127430278573</v>
      </c>
      <c r="OV29">
        <v>0.24008092583082671</v>
      </c>
      <c r="OW29">
        <v>7.1351596290157308E-5</v>
      </c>
      <c r="OX29">
        <f t="shared" si="82"/>
        <v>5.0910502931535901E-9</v>
      </c>
      <c r="OY29">
        <v>0.24000440173134799</v>
      </c>
      <c r="OZ29">
        <v>0.240451911085027</v>
      </c>
      <c r="PA29">
        <v>0.2400865907139014</v>
      </c>
      <c r="PB29">
        <v>7.7696158119639299E-5</v>
      </c>
      <c r="PC29">
        <f t="shared" si="83"/>
        <v>6.0366929865519916E-9</v>
      </c>
      <c r="PD29">
        <v>0.240003648164897</v>
      </c>
      <c r="PE29">
        <v>0.24064967736541701</v>
      </c>
      <c r="PF29">
        <v>0.24007157500914622</v>
      </c>
      <c r="PG29">
        <v>6.4179004803658431E-5</v>
      </c>
      <c r="PH29">
        <f t="shared" si="84"/>
        <v>4.1189446575880116E-9</v>
      </c>
      <c r="PI29">
        <v>0.24000303722673599</v>
      </c>
      <c r="PJ29">
        <v>0.240403398932829</v>
      </c>
      <c r="PK29">
        <v>0.24008454578572139</v>
      </c>
      <c r="PL29">
        <v>8.6496419072976184E-5</v>
      </c>
      <c r="PM29">
        <f t="shared" si="85"/>
        <v>7.4816305124479185E-9</v>
      </c>
      <c r="PN29">
        <v>0.24000237905833899</v>
      </c>
      <c r="PO29">
        <v>0.24088709137814401</v>
      </c>
      <c r="PP29">
        <v>0.24007456903256713</v>
      </c>
      <c r="PQ29">
        <v>6.8249267852198351E-5</v>
      </c>
      <c r="PR29">
        <f t="shared" si="86"/>
        <v>4.6579625623611157E-9</v>
      </c>
      <c r="PS29">
        <v>0.24000537383508</v>
      </c>
      <c r="PT29">
        <v>0.24074781157637201</v>
      </c>
      <c r="PU29">
        <v>0.240089784170429</v>
      </c>
      <c r="PV29">
        <v>7.708927808918477E-5</v>
      </c>
      <c r="PW29">
        <f t="shared" si="87"/>
        <v>5.9427567963116629E-9</v>
      </c>
      <c r="PX29">
        <v>0.24000372387469199</v>
      </c>
      <c r="PY29">
        <v>0.24046920821114401</v>
      </c>
      <c r="PZ29">
        <v>0.24007356845677952</v>
      </c>
      <c r="QA29">
        <v>7.8486972515049157E-5</v>
      </c>
      <c r="QB29">
        <f t="shared" si="88"/>
        <v>6.1602048545780817E-9</v>
      </c>
      <c r="QC29">
        <v>0.240002463458696</v>
      </c>
      <c r="QD29">
        <v>0.24077571577161</v>
      </c>
      <c r="QE29">
        <v>0.24006860454698936</v>
      </c>
      <c r="QF29">
        <v>6.6590660950813962E-5</v>
      </c>
      <c r="QG29">
        <f t="shared" si="89"/>
        <v>4.4343161258662596E-9</v>
      </c>
      <c r="QH29">
        <v>0.24000220526921501</v>
      </c>
      <c r="QI29">
        <v>0.240670677500052</v>
      </c>
      <c r="QJ29">
        <v>0.24008126913644665</v>
      </c>
      <c r="QK29">
        <v>8.2689562998290966E-5</v>
      </c>
      <c r="QL29">
        <f t="shared" si="90"/>
        <v>6.8375638288483305E-9</v>
      </c>
      <c r="QM29">
        <v>0.24000551419906299</v>
      </c>
      <c r="QN29">
        <v>0.24091971035943899</v>
      </c>
      <c r="QO29">
        <v>0.24008875726616119</v>
      </c>
      <c r="QP29">
        <v>8.6949308211573597E-5</v>
      </c>
      <c r="QQ29">
        <f t="shared" si="91"/>
        <v>7.5601821984712194E-9</v>
      </c>
      <c r="QR29">
        <v>0.240003522987493</v>
      </c>
      <c r="QS29">
        <v>0.240620045798837</v>
      </c>
      <c r="QT29">
        <v>0.24007252531618428</v>
      </c>
      <c r="QU29">
        <v>6.2287743936505479E-5</v>
      </c>
      <c r="QV29">
        <f t="shared" si="92"/>
        <v>3.8797630446996752E-9</v>
      </c>
      <c r="QW29">
        <v>0.240006015726829</v>
      </c>
      <c r="QX29">
        <v>0.240528811034562</v>
      </c>
      <c r="QY29">
        <v>0.24007309031742305</v>
      </c>
      <c r="QZ29">
        <v>6.5109716162787496E-5</v>
      </c>
      <c r="RA29">
        <f t="shared" si="93"/>
        <v>4.2392751387987511E-9</v>
      </c>
      <c r="RB29">
        <v>0.240001998173099</v>
      </c>
      <c r="RC29">
        <v>0.240451587120347</v>
      </c>
      <c r="RE29" s="2">
        <f t="shared" si="94"/>
        <v>0.24007830597847291</v>
      </c>
      <c r="RF29" s="2">
        <f t="shared" si="95"/>
        <v>0.24000338774375435</v>
      </c>
      <c r="RG29" s="2">
        <f t="shared" si="96"/>
        <v>0.24070219365491954</v>
      </c>
    </row>
    <row r="30" spans="1:475" x14ac:dyDescent="0.25">
      <c r="A30" s="1">
        <f t="shared" si="97"/>
        <v>25</v>
      </c>
      <c r="B30">
        <v>0.2500738215708706</v>
      </c>
      <c r="C30">
        <v>6.7843305221519873E-5</v>
      </c>
      <c r="D30">
        <f t="shared" si="0"/>
        <v>4.6027140633803054E-9</v>
      </c>
      <c r="E30">
        <v>0.25000344670701602</v>
      </c>
      <c r="F30">
        <v>0.25054113300153003</v>
      </c>
      <c r="G30">
        <v>0.25006294412891322</v>
      </c>
      <c r="H30">
        <v>6.4272896234974022E-5</v>
      </c>
      <c r="I30">
        <f t="shared" si="1"/>
        <v>4.1310051904317379E-9</v>
      </c>
      <c r="J30">
        <v>0.25</v>
      </c>
      <c r="K30">
        <v>0.25085853916259399</v>
      </c>
      <c r="L30">
        <v>0.2500854774260694</v>
      </c>
      <c r="M30">
        <v>8.6382214703040436E-5</v>
      </c>
      <c r="N30">
        <f t="shared" si="2"/>
        <v>7.461887017002176E-9</v>
      </c>
      <c r="O30">
        <v>0.25000545879338798</v>
      </c>
      <c r="P30">
        <v>0.25084975217077998</v>
      </c>
      <c r="Q30">
        <v>0.25008238203670335</v>
      </c>
      <c r="R30">
        <v>7.8086800324433378E-5</v>
      </c>
      <c r="S30">
        <f t="shared" si="3"/>
        <v>6.0975483849079286E-9</v>
      </c>
      <c r="T30">
        <v>0.25000376999984902</v>
      </c>
      <c r="U30">
        <v>0.25068990997240398</v>
      </c>
      <c r="V30">
        <v>0.25007600217273207</v>
      </c>
      <c r="W30">
        <v>7.8123352423817733E-5</v>
      </c>
      <c r="X30">
        <f t="shared" si="4"/>
        <v>6.103258193936028E-9</v>
      </c>
      <c r="Y30">
        <v>0.25000181061017601</v>
      </c>
      <c r="Z30">
        <v>0.25089987325728802</v>
      </c>
      <c r="AA30">
        <v>0.25008073797150737</v>
      </c>
      <c r="AB30">
        <v>7.3767198435613197E-5</v>
      </c>
      <c r="AC30">
        <f t="shared" si="5"/>
        <v>5.4415995650391343E-9</v>
      </c>
      <c r="AD30">
        <v>0.25000536108708499</v>
      </c>
      <c r="AE30">
        <v>0.250534321679521</v>
      </c>
      <c r="AF30">
        <v>0.25008783067958817</v>
      </c>
      <c r="AG30">
        <v>9.4831620304576165E-5</v>
      </c>
      <c r="AH30">
        <f t="shared" si="6"/>
        <v>8.993036209591303E-9</v>
      </c>
      <c r="AI30">
        <v>0.25</v>
      </c>
      <c r="AJ30">
        <v>0.251028261614682</v>
      </c>
      <c r="AK30">
        <v>0.25007015843160102</v>
      </c>
      <c r="AL30">
        <v>6.3163120461743125E-5</v>
      </c>
      <c r="AM30">
        <f t="shared" si="7"/>
        <v>3.989579786464673E-9</v>
      </c>
      <c r="AN30">
        <v>0.25000361715980601</v>
      </c>
      <c r="AO30">
        <v>0.25052448817188699</v>
      </c>
      <c r="AP30">
        <v>0.25008589746501009</v>
      </c>
      <c r="AQ30">
        <v>1.0257183689090112E-4</v>
      </c>
      <c r="AR30">
        <f t="shared" si="8"/>
        <v>1.0520981723173623E-8</v>
      </c>
      <c r="AS30">
        <v>0.250001892348101</v>
      </c>
      <c r="AT30">
        <v>0.25194722619615301</v>
      </c>
      <c r="AU30">
        <v>0.25008227521198345</v>
      </c>
      <c r="AV30">
        <v>8.8428812642648121E-5</v>
      </c>
      <c r="AW30">
        <f t="shared" si="9"/>
        <v>7.8196549053885646E-9</v>
      </c>
      <c r="AX30">
        <v>0.250003586852035</v>
      </c>
      <c r="AY30">
        <v>0.251280506176559</v>
      </c>
      <c r="AZ30">
        <v>0.25008308940776586</v>
      </c>
      <c r="BA30">
        <v>7.5182933316016376E-5</v>
      </c>
      <c r="BB30">
        <f t="shared" si="10"/>
        <v>5.6524734620005654E-9</v>
      </c>
      <c r="BC30">
        <v>0.25000187155166598</v>
      </c>
      <c r="BD30">
        <v>0.25051093360483301</v>
      </c>
      <c r="BE30">
        <v>0.25006590042466209</v>
      </c>
      <c r="BF30">
        <v>6.1722980966603551E-5</v>
      </c>
      <c r="BG30">
        <f t="shared" si="11"/>
        <v>3.8097263794037044E-9</v>
      </c>
      <c r="BH30">
        <v>0.250001693227766</v>
      </c>
      <c r="BI30">
        <v>0.25052320737976402</v>
      </c>
      <c r="BJ30">
        <v>0.25007859991263659</v>
      </c>
      <c r="BK30">
        <v>7.9955555420103169E-5</v>
      </c>
      <c r="BL30">
        <f t="shared" si="12"/>
        <v>6.3928908425371894E-9</v>
      </c>
      <c r="BM30">
        <v>0.25000352276410198</v>
      </c>
      <c r="BN30">
        <v>0.25072216664083302</v>
      </c>
      <c r="BO30">
        <v>0.25007372837575492</v>
      </c>
      <c r="BP30">
        <v>6.8717127047700607E-5</v>
      </c>
      <c r="BQ30">
        <f t="shared" si="13"/>
        <v>4.7220435496898261E-9</v>
      </c>
      <c r="BR30">
        <v>0.25000349059633298</v>
      </c>
      <c r="BS30">
        <v>0.25051311766102102</v>
      </c>
      <c r="BT30">
        <v>0.2500679427205687</v>
      </c>
      <c r="BU30">
        <v>6.442846249630288E-5</v>
      </c>
      <c r="BV30">
        <f t="shared" si="14"/>
        <v>4.1510267796375063E-9</v>
      </c>
      <c r="BW30">
        <v>0.25000170231310298</v>
      </c>
      <c r="BX30">
        <v>0.25040344820542199</v>
      </c>
      <c r="BY30">
        <v>0.25006490423414207</v>
      </c>
      <c r="BZ30">
        <v>6.5565106406333587E-5</v>
      </c>
      <c r="CA30">
        <f t="shared" si="15"/>
        <v>4.2987831780738454E-9</v>
      </c>
      <c r="CB30">
        <v>0.25</v>
      </c>
      <c r="CC30">
        <v>0.250719588960026</v>
      </c>
      <c r="CD30">
        <v>0.25008079841014264</v>
      </c>
      <c r="CE30">
        <v>7.5771293251837069E-5</v>
      </c>
      <c r="CF30">
        <f t="shared" si="16"/>
        <v>5.74128888105589E-9</v>
      </c>
      <c r="CG30">
        <v>0.25000362649955798</v>
      </c>
      <c r="CH30">
        <v>0.25057661342965298</v>
      </c>
      <c r="CI30">
        <v>0.25008859738103822</v>
      </c>
      <c r="CJ30">
        <v>1.258697353046058E-4</v>
      </c>
      <c r="CK30">
        <f t="shared" si="17"/>
        <v>1.5843190265651528E-8</v>
      </c>
      <c r="CL30">
        <v>0.25</v>
      </c>
      <c r="CM30">
        <v>0.25220552071806202</v>
      </c>
      <c r="CN30">
        <v>0.2500724976353414</v>
      </c>
      <c r="CO30">
        <v>7.2566762540017576E-5</v>
      </c>
      <c r="CP30">
        <f t="shared" si="18"/>
        <v>5.265935025539298E-9</v>
      </c>
      <c r="CQ30">
        <v>0.25</v>
      </c>
      <c r="CR30">
        <v>0.25072330718299701</v>
      </c>
      <c r="CS30">
        <v>0.25007407273385135</v>
      </c>
      <c r="CT30">
        <v>7.4680481584646507E-5</v>
      </c>
      <c r="CU30">
        <f t="shared" si="19"/>
        <v>5.5771743297147258E-9</v>
      </c>
      <c r="CV30">
        <v>0.25000180929980098</v>
      </c>
      <c r="CW30">
        <v>0.25076895241541503</v>
      </c>
      <c r="CX30">
        <v>0.25007579838399657</v>
      </c>
      <c r="CY30">
        <v>7.2613020584800172E-5</v>
      </c>
      <c r="CZ30">
        <f t="shared" si="20"/>
        <v>5.2726507584486133E-9</v>
      </c>
      <c r="DA30">
        <v>0.25000524677323399</v>
      </c>
      <c r="DB30">
        <v>0.25103361432718901</v>
      </c>
      <c r="DC30">
        <v>0.25007984068007311</v>
      </c>
      <c r="DD30">
        <v>7.2538802626896887E-5</v>
      </c>
      <c r="DE30">
        <f t="shared" si="21"/>
        <v>5.2618778865439024E-9</v>
      </c>
      <c r="DF30">
        <v>0.25000361433590201</v>
      </c>
      <c r="DG30">
        <v>0.25056745073660203</v>
      </c>
      <c r="DH30">
        <v>0.25007572553750057</v>
      </c>
      <c r="DI30">
        <v>6.6938422088933129E-5</v>
      </c>
      <c r="DJ30">
        <f t="shared" si="22"/>
        <v>4.4807523517561708E-9</v>
      </c>
      <c r="DK30">
        <v>0.25000354786064</v>
      </c>
      <c r="DL30">
        <v>0.25059958844816599</v>
      </c>
      <c r="DM30">
        <v>0.25008239258635268</v>
      </c>
      <c r="DN30">
        <v>8.1376194911571761E-5</v>
      </c>
      <c r="DO30">
        <f t="shared" si="23"/>
        <v>6.6220850982861177E-9</v>
      </c>
      <c r="DP30">
        <v>0.25000549430423802</v>
      </c>
      <c r="DQ30">
        <v>0.25099446906706702</v>
      </c>
      <c r="DR30">
        <v>0.25008895389742702</v>
      </c>
      <c r="DS30">
        <v>9.6485785819356806E-5</v>
      </c>
      <c r="DT30">
        <f t="shared" si="24"/>
        <v>9.3095068651787951E-9</v>
      </c>
      <c r="DU30">
        <v>0.25000555452693901</v>
      </c>
      <c r="DV30">
        <v>0.25105721162747602</v>
      </c>
      <c r="DW30">
        <v>0.2500715979594656</v>
      </c>
      <c r="DX30">
        <v>6.8618484557738619E-5</v>
      </c>
      <c r="DY30">
        <f t="shared" si="25"/>
        <v>4.7084964230006132E-9</v>
      </c>
      <c r="DZ30">
        <v>0.25</v>
      </c>
      <c r="EA30">
        <v>0.25037915345374301</v>
      </c>
      <c r="EB30">
        <v>0.25007784873900862</v>
      </c>
      <c r="EC30">
        <v>7.3682716734114418E-5</v>
      </c>
      <c r="ED30">
        <f t="shared" si="26"/>
        <v>5.4291427453197453E-9</v>
      </c>
      <c r="EE30">
        <v>0.250001812290227</v>
      </c>
      <c r="EF30">
        <v>0.25056724684117798</v>
      </c>
      <c r="EG30">
        <v>0.25007245513391207</v>
      </c>
      <c r="EH30">
        <v>6.1091012847120057E-5</v>
      </c>
      <c r="EI30">
        <f t="shared" si="27"/>
        <v>3.7321118506869876E-9</v>
      </c>
      <c r="EJ30">
        <v>0.25000502044996598</v>
      </c>
      <c r="EK30">
        <v>0.25032632924780301</v>
      </c>
      <c r="EL30">
        <v>0.25007160974695658</v>
      </c>
      <c r="EM30">
        <v>6.368716425241404E-5</v>
      </c>
      <c r="EN30">
        <f t="shared" si="28"/>
        <v>4.0560548905139649E-9</v>
      </c>
      <c r="EO30">
        <v>0.25000501937478697</v>
      </c>
      <c r="EP30">
        <v>0.25059395934975698</v>
      </c>
      <c r="EQ30">
        <v>0.25007691302358948</v>
      </c>
      <c r="ER30">
        <v>6.8923306978678551E-5</v>
      </c>
      <c r="ES30">
        <f t="shared" si="29"/>
        <v>4.7504222448771597E-9</v>
      </c>
      <c r="ET30">
        <v>0.250001815185113</v>
      </c>
      <c r="EU30">
        <v>0.25043745961213099</v>
      </c>
      <c r="EV30">
        <v>0.25006995989201108</v>
      </c>
      <c r="EW30">
        <v>6.5378811255224927E-5</v>
      </c>
      <c r="EX30">
        <f t="shared" si="30"/>
        <v>4.2743889611463256E-9</v>
      </c>
      <c r="EY30">
        <v>0.25000176221390502</v>
      </c>
      <c r="EZ30">
        <v>0.25066435464202402</v>
      </c>
      <c r="FA30">
        <v>0.25007137338091057</v>
      </c>
      <c r="FB30">
        <v>7.5879359903982806E-5</v>
      </c>
      <c r="FC30">
        <f t="shared" si="31"/>
        <v>5.7576772594381538E-9</v>
      </c>
      <c r="FD30">
        <v>0.25</v>
      </c>
      <c r="FE30">
        <v>0.25101851591694502</v>
      </c>
      <c r="FF30">
        <v>0.25007562369296943</v>
      </c>
      <c r="FG30">
        <v>7.5991585798888575E-5</v>
      </c>
      <c r="FH30">
        <f t="shared" si="32"/>
        <v>5.7747211122298439E-9</v>
      </c>
      <c r="FI30">
        <v>0.25</v>
      </c>
      <c r="FJ30">
        <v>0.25096462548967602</v>
      </c>
      <c r="FK30">
        <v>0.25006724968622224</v>
      </c>
      <c r="FL30">
        <v>6.3259548476489024E-5</v>
      </c>
      <c r="FM30">
        <f t="shared" si="33"/>
        <v>4.0017704734492647E-9</v>
      </c>
      <c r="FN30">
        <v>0.250003373955761</v>
      </c>
      <c r="FO30">
        <v>0.25067141719637798</v>
      </c>
      <c r="FP30">
        <v>0.25008233113232103</v>
      </c>
      <c r="FQ30">
        <v>7.7691053164232821E-5</v>
      </c>
      <c r="FR30">
        <f t="shared" si="34"/>
        <v>6.0358997417676509E-9</v>
      </c>
      <c r="FS30">
        <v>0.25000383006756199</v>
      </c>
      <c r="FT30">
        <v>0.25086176520153802</v>
      </c>
      <c r="FU30">
        <v>0.25008052613809384</v>
      </c>
      <c r="FV30">
        <v>8.924134433456586E-5</v>
      </c>
      <c r="FW30">
        <f t="shared" si="35"/>
        <v>7.9640175386405495E-9</v>
      </c>
      <c r="FX30">
        <v>0.250005167673789</v>
      </c>
      <c r="FY30">
        <v>0.25119717776108802</v>
      </c>
      <c r="FZ30">
        <v>0.25006761570827474</v>
      </c>
      <c r="GA30">
        <v>6.4046113713427932E-5</v>
      </c>
      <c r="GB30">
        <f t="shared" si="36"/>
        <v>4.1019046817933415E-9</v>
      </c>
      <c r="GC30">
        <v>0.25</v>
      </c>
      <c r="GD30">
        <v>0.250596072931276</v>
      </c>
      <c r="GE30">
        <v>0.2500817272977664</v>
      </c>
      <c r="GF30">
        <v>7.680246584628936E-5</v>
      </c>
      <c r="GG30">
        <f t="shared" si="37"/>
        <v>5.8986187600704438E-9</v>
      </c>
      <c r="GH30">
        <v>0.25000558297416198</v>
      </c>
      <c r="GI30">
        <v>0.25062343211475602</v>
      </c>
      <c r="GJ30">
        <v>0.25007783968409664</v>
      </c>
      <c r="GK30">
        <v>7.428030503308397E-5</v>
      </c>
      <c r="GL30">
        <f t="shared" si="38"/>
        <v>5.5175637158079998E-9</v>
      </c>
      <c r="GM30">
        <v>0.25000193188931003</v>
      </c>
      <c r="GN30">
        <v>0.250612408911419</v>
      </c>
      <c r="GO30">
        <v>0.25008144298242319</v>
      </c>
      <c r="GP30">
        <v>7.1417955206961675E-5</v>
      </c>
      <c r="GQ30">
        <f t="shared" si="39"/>
        <v>5.1005243259435846E-9</v>
      </c>
      <c r="GR30">
        <v>0.25000561675740901</v>
      </c>
      <c r="GS30">
        <v>0.25064218259703902</v>
      </c>
      <c r="GT30">
        <v>0.25007249590682101</v>
      </c>
      <c r="GU30">
        <v>6.5830621019279754E-5</v>
      </c>
      <c r="GV30">
        <f t="shared" si="40"/>
        <v>4.333670663784037E-9</v>
      </c>
      <c r="GW30">
        <v>0.250005181239767</v>
      </c>
      <c r="GX30">
        <v>0.25063383833150299</v>
      </c>
      <c r="GY30">
        <v>0.25007986355271578</v>
      </c>
      <c r="GZ30">
        <v>7.6792709486434642E-5</v>
      </c>
      <c r="HA30">
        <f t="shared" si="41"/>
        <v>5.897120230267949E-9</v>
      </c>
      <c r="HB30">
        <v>0.25000374033124401</v>
      </c>
      <c r="HC30">
        <v>0.25081913254237798</v>
      </c>
      <c r="HD30">
        <v>0.25007897516165056</v>
      </c>
      <c r="HE30">
        <v>7.1458041951863173E-5</v>
      </c>
      <c r="HF30">
        <f t="shared" si="42"/>
        <v>5.1062517595942375E-9</v>
      </c>
      <c r="HG30">
        <v>0.25000189953727298</v>
      </c>
      <c r="HH30">
        <v>0.25044259218454401</v>
      </c>
      <c r="HI30">
        <v>0.25008062470090459</v>
      </c>
      <c r="HJ30">
        <v>7.594531563747638E-5</v>
      </c>
      <c r="HK30">
        <f t="shared" si="43"/>
        <v>5.7676909672759143E-9</v>
      </c>
      <c r="HL30">
        <v>0.25000189901782799</v>
      </c>
      <c r="HM30">
        <v>0.25061718079409301</v>
      </c>
      <c r="HN30">
        <v>0.25007439388671637</v>
      </c>
      <c r="HO30">
        <v>6.9982172637308076E-5</v>
      </c>
      <c r="HP30">
        <f t="shared" si="44"/>
        <v>4.8975044870379916E-9</v>
      </c>
      <c r="HQ30">
        <v>0.25000177381704097</v>
      </c>
      <c r="HR30">
        <v>0.25056939527029398</v>
      </c>
      <c r="HS30">
        <v>0.2500842584664969</v>
      </c>
      <c r="HT30">
        <v>8.3196814542234112E-5</v>
      </c>
      <c r="HU30">
        <f t="shared" si="45"/>
        <v>6.9217099499748976E-9</v>
      </c>
      <c r="HV30">
        <v>0.250005396110484</v>
      </c>
      <c r="HW30">
        <v>0.25070329306635802</v>
      </c>
      <c r="HX30">
        <v>0.25008415811753376</v>
      </c>
      <c r="HY30">
        <v>7.2011657939179116E-5</v>
      </c>
      <c r="HZ30">
        <f t="shared" si="46"/>
        <v>5.1856788791493388E-9</v>
      </c>
      <c r="IA30">
        <v>0.25000376613790098</v>
      </c>
      <c r="IB30">
        <v>0.25048583178921702</v>
      </c>
      <c r="IC30">
        <v>0.25008602362636184</v>
      </c>
      <c r="ID30">
        <v>7.8093117048659162E-5</v>
      </c>
      <c r="IE30">
        <f t="shared" si="47"/>
        <v>6.0985349303755804E-9</v>
      </c>
      <c r="IF30">
        <v>0.25000547921187</v>
      </c>
      <c r="IG30">
        <v>0.25089676434274999</v>
      </c>
      <c r="IH30">
        <v>0.25008135893345868</v>
      </c>
      <c r="II30">
        <v>7.0865599332952197E-5</v>
      </c>
      <c r="IJ30">
        <f t="shared" si="48"/>
        <v>5.0219331688185149E-9</v>
      </c>
      <c r="IK30">
        <v>0.25000365855443202</v>
      </c>
      <c r="IL30">
        <v>0.25071341811423498</v>
      </c>
      <c r="IM30">
        <v>0.25007852195644459</v>
      </c>
      <c r="IN30">
        <v>1.0449178768115915E-4</v>
      </c>
      <c r="IO30">
        <f t="shared" si="49"/>
        <v>1.0918533692804442E-8</v>
      </c>
      <c r="IP30">
        <v>0.25000357015351699</v>
      </c>
      <c r="IQ30">
        <v>0.25238843270260602</v>
      </c>
      <c r="IR30">
        <v>0.25007158078550917</v>
      </c>
      <c r="IS30">
        <v>6.7233620378635126E-5</v>
      </c>
      <c r="IT30">
        <f t="shared" si="50"/>
        <v>4.5203597092184207E-9</v>
      </c>
      <c r="IU30">
        <v>0.25</v>
      </c>
      <c r="IV30">
        <v>0.25035516618817899</v>
      </c>
      <c r="IW30">
        <v>0.2500749467748426</v>
      </c>
      <c r="IX30">
        <v>7.9028296666292663E-5</v>
      </c>
      <c r="IY30">
        <f t="shared" si="51"/>
        <v>6.2454716739755642E-9</v>
      </c>
      <c r="IZ30">
        <v>0.25</v>
      </c>
      <c r="JA30">
        <v>0.25090626618332501</v>
      </c>
      <c r="JB30">
        <v>0.25009165484249057</v>
      </c>
      <c r="JC30">
        <v>8.3312151541102642E-5</v>
      </c>
      <c r="JD30">
        <f t="shared" si="52"/>
        <v>6.9409145944076511E-9</v>
      </c>
      <c r="JE30">
        <v>0.25000581517061699</v>
      </c>
      <c r="JF30">
        <v>0.250533057306568</v>
      </c>
      <c r="JG30">
        <v>0.25008391020002296</v>
      </c>
      <c r="JH30">
        <v>7.3512198355371011E-5</v>
      </c>
      <c r="JI30">
        <f t="shared" si="53"/>
        <v>5.4040433070394126E-9</v>
      </c>
      <c r="JJ30">
        <v>0.25000191226526902</v>
      </c>
      <c r="JK30">
        <v>0.25067502964011201</v>
      </c>
      <c r="JL30">
        <v>0.25007186189254449</v>
      </c>
      <c r="JM30">
        <v>6.0720000389721575E-5</v>
      </c>
      <c r="JN30">
        <f t="shared" si="54"/>
        <v>3.6869184473277883E-9</v>
      </c>
      <c r="JO30">
        <v>0.25000535909509902</v>
      </c>
      <c r="JP30">
        <v>0.250412650322618</v>
      </c>
      <c r="JQ30">
        <v>0.25007995234628405</v>
      </c>
      <c r="JR30">
        <v>8.1860282533441567E-5</v>
      </c>
      <c r="JS30">
        <f t="shared" si="55"/>
        <v>6.7011058564548788E-9</v>
      </c>
      <c r="JT30">
        <v>0.25000551547642702</v>
      </c>
      <c r="JU30">
        <v>0.250917407579</v>
      </c>
      <c r="JV30">
        <v>0.25007108488944824</v>
      </c>
      <c r="JW30">
        <v>6.7813005944977376E-5</v>
      </c>
      <c r="JX30">
        <f t="shared" si="56"/>
        <v>4.5986037752935368E-9</v>
      </c>
      <c r="JY30">
        <v>0.25</v>
      </c>
      <c r="JZ30">
        <v>0.25049404284568699</v>
      </c>
      <c r="KA30">
        <v>0.2500787874171686</v>
      </c>
      <c r="KB30">
        <v>7.4991535218496124E-5</v>
      </c>
      <c r="KC30">
        <f t="shared" si="57"/>
        <v>5.6237303544269446E-9</v>
      </c>
      <c r="KD30">
        <v>0.25000380836316499</v>
      </c>
      <c r="KE30">
        <v>0.25107776677583998</v>
      </c>
      <c r="KF30">
        <v>0.25007657425028118</v>
      </c>
      <c r="KG30">
        <v>6.3247836167888442E-5</v>
      </c>
      <c r="KH30">
        <f t="shared" si="58"/>
        <v>4.0002887799200571E-9</v>
      </c>
      <c r="KI30">
        <v>0.25000530586545699</v>
      </c>
      <c r="KJ30">
        <v>0.25033073228017799</v>
      </c>
      <c r="KK30">
        <v>0.25008180373313799</v>
      </c>
      <c r="KL30">
        <v>9.0511474005748716E-5</v>
      </c>
      <c r="KM30">
        <f t="shared" si="59"/>
        <v>8.192326926693325E-9</v>
      </c>
      <c r="KN30">
        <v>0.25000184808723003</v>
      </c>
      <c r="KO30">
        <v>0.251480317871004</v>
      </c>
      <c r="KP30">
        <v>0.2500687570629152</v>
      </c>
      <c r="KQ30">
        <v>6.1866559526971407E-5</v>
      </c>
      <c r="KR30">
        <f t="shared" si="60"/>
        <v>3.8274711877042966E-9</v>
      </c>
      <c r="KS30">
        <v>0.25000340381499597</v>
      </c>
      <c r="KT30">
        <v>0.25036420820455602</v>
      </c>
      <c r="KU30">
        <v>0.25007660757384137</v>
      </c>
      <c r="KV30">
        <v>8.0542343917262198E-5</v>
      </c>
      <c r="KW30">
        <f t="shared" si="61"/>
        <v>6.487069163686543E-9</v>
      </c>
      <c r="KX30">
        <v>0.25</v>
      </c>
      <c r="KY30">
        <v>0.25106309619584</v>
      </c>
      <c r="KZ30">
        <v>0.25007520659436749</v>
      </c>
      <c r="LA30">
        <v>6.9040549074073551E-5</v>
      </c>
      <c r="LB30">
        <f t="shared" si="62"/>
        <v>4.7665974164495582E-9</v>
      </c>
      <c r="LC30">
        <v>0.25000173462944802</v>
      </c>
      <c r="LD30">
        <v>0.250549877535161</v>
      </c>
      <c r="LE30">
        <v>0.25007843982489641</v>
      </c>
      <c r="LF30">
        <v>6.8721901805678969E-5</v>
      </c>
      <c r="LG30">
        <f t="shared" si="63"/>
        <v>4.7226997877893821E-9</v>
      </c>
      <c r="LH30">
        <v>0.25000557417743702</v>
      </c>
      <c r="LI30">
        <v>0.25051096626507802</v>
      </c>
      <c r="LJ30">
        <v>0.25007688469826</v>
      </c>
      <c r="LK30">
        <v>8.0632457924468266E-5</v>
      </c>
      <c r="LL30">
        <f t="shared" si="64"/>
        <v>6.5015932709411454E-9</v>
      </c>
      <c r="LM30">
        <v>0.25000361538127802</v>
      </c>
      <c r="LN30">
        <v>0.25140638331718501</v>
      </c>
      <c r="LO30">
        <v>0.25008130700245168</v>
      </c>
      <c r="LP30">
        <v>7.5314797817115409E-5</v>
      </c>
      <c r="LQ30">
        <f t="shared" si="65"/>
        <v>5.6723187702329719E-9</v>
      </c>
      <c r="LR30">
        <v>0.25000380650760501</v>
      </c>
      <c r="LS30">
        <v>0.25049103948109702</v>
      </c>
      <c r="LT30">
        <v>0.25008293881330351</v>
      </c>
      <c r="LU30">
        <v>7.6069435545873286E-5</v>
      </c>
      <c r="LV30">
        <f t="shared" si="66"/>
        <v>5.7865590242677702E-9</v>
      </c>
      <c r="LW30">
        <v>0.25000373362804101</v>
      </c>
      <c r="LX30">
        <v>0.25045923624904798</v>
      </c>
      <c r="LY30">
        <v>0.25007654249332861</v>
      </c>
      <c r="LZ30">
        <v>6.8106733437187721E-5</v>
      </c>
      <c r="MA30">
        <f t="shared" si="67"/>
        <v>4.6385271394841439E-9</v>
      </c>
      <c r="MB30">
        <v>0.25000530856944703</v>
      </c>
      <c r="MC30">
        <v>0.25058571216228698</v>
      </c>
      <c r="MD30">
        <v>0.25007653815617781</v>
      </c>
      <c r="ME30">
        <v>6.9213616540116909E-5</v>
      </c>
      <c r="MF30">
        <f t="shared" si="68"/>
        <v>4.7905247145623447E-9</v>
      </c>
      <c r="MG30">
        <v>0.250001820949662</v>
      </c>
      <c r="MH30">
        <v>0.25052625445222199</v>
      </c>
      <c r="MI30">
        <v>0.25008469025949026</v>
      </c>
      <c r="MJ30">
        <v>7.4239153298936322E-5</v>
      </c>
      <c r="MK30">
        <f t="shared" si="69"/>
        <v>5.5114518825429676E-9</v>
      </c>
      <c r="ML30">
        <v>0.25000564601729902</v>
      </c>
      <c r="MM30">
        <v>0.25058530379337102</v>
      </c>
      <c r="MN30">
        <v>0.25007853539812896</v>
      </c>
      <c r="MO30">
        <v>7.2812356215879541E-5</v>
      </c>
      <c r="MP30">
        <f t="shared" si="70"/>
        <v>5.3016392177081321E-9</v>
      </c>
      <c r="MQ30">
        <v>0.25000191943000599</v>
      </c>
      <c r="MR30">
        <v>0.25057007071180099</v>
      </c>
      <c r="MS30">
        <v>0.25006646151669532</v>
      </c>
      <c r="MT30">
        <v>6.3981169573850861E-5</v>
      </c>
      <c r="MU30">
        <f t="shared" si="71"/>
        <v>4.0935900600378592E-9</v>
      </c>
      <c r="MV30">
        <v>0.25</v>
      </c>
      <c r="MW30">
        <v>0.25049518958687</v>
      </c>
      <c r="MX30">
        <v>0.2500727017278972</v>
      </c>
      <c r="MY30">
        <v>6.8844878059436744E-5</v>
      </c>
      <c r="MZ30">
        <f t="shared" si="72"/>
        <v>4.7396172350187146E-9</v>
      </c>
      <c r="NA30">
        <v>0.25</v>
      </c>
      <c r="NB30">
        <v>0.25065005871498103</v>
      </c>
      <c r="NC30">
        <v>0.25008701586360738</v>
      </c>
      <c r="ND30">
        <v>8.3050764331257573E-5</v>
      </c>
      <c r="NE30">
        <f t="shared" si="73"/>
        <v>6.8974294560060849E-9</v>
      </c>
      <c r="NF30">
        <v>0.25000389960847902</v>
      </c>
      <c r="NG30">
        <v>0.250955404077431</v>
      </c>
      <c r="NH30">
        <v>0.25007852069068687</v>
      </c>
      <c r="NI30">
        <v>7.380874686387021E-5</v>
      </c>
      <c r="NJ30">
        <f t="shared" si="74"/>
        <v>5.4477311136148706E-9</v>
      </c>
      <c r="NK30">
        <v>0.25000355876952002</v>
      </c>
      <c r="NL30">
        <v>0.25058007943173599</v>
      </c>
      <c r="NM30">
        <v>0.25007023109549942</v>
      </c>
      <c r="NN30">
        <v>6.6126388905214412E-5</v>
      </c>
      <c r="NO30">
        <f t="shared" si="75"/>
        <v>4.3726993096436634E-9</v>
      </c>
      <c r="NP30">
        <v>0.25000520641708301</v>
      </c>
      <c r="NQ30">
        <v>0.25094236149195098</v>
      </c>
      <c r="NR30">
        <v>0.25008724506312768</v>
      </c>
      <c r="NS30">
        <v>8.1266172551487236E-5</v>
      </c>
      <c r="NT30">
        <f t="shared" si="76"/>
        <v>6.6041908011680977E-9</v>
      </c>
      <c r="NU30">
        <v>0.25000385392097901</v>
      </c>
      <c r="NV30">
        <v>0.25065902048744398</v>
      </c>
      <c r="NW30">
        <v>0.25007901666119664</v>
      </c>
      <c r="NX30">
        <v>7.7453356168696077E-5</v>
      </c>
      <c r="NY30">
        <f t="shared" si="77"/>
        <v>5.9990223817948906E-9</v>
      </c>
      <c r="NZ30">
        <v>0.250001908061943</v>
      </c>
      <c r="OA30">
        <v>0.25074223609595298</v>
      </c>
      <c r="OB30">
        <v>0.25006248647186163</v>
      </c>
      <c r="OC30">
        <v>6.0525163691513348E-5</v>
      </c>
      <c r="OD30">
        <f t="shared" si="78"/>
        <v>3.6632954398844858E-9</v>
      </c>
      <c r="OE30">
        <v>0.25</v>
      </c>
      <c r="OF30">
        <v>0.25050730519480502</v>
      </c>
      <c r="OG30">
        <v>0.25007909338435508</v>
      </c>
      <c r="OH30">
        <v>7.3109482803846118E-5</v>
      </c>
      <c r="OI30">
        <f t="shared" si="79"/>
        <v>5.3449964758458709E-9</v>
      </c>
      <c r="OJ30">
        <v>0.250003679446611</v>
      </c>
      <c r="OK30">
        <v>0.25044521303995898</v>
      </c>
      <c r="OL30">
        <v>0.25008479172554976</v>
      </c>
      <c r="OM30">
        <v>7.4816495534694451E-5</v>
      </c>
      <c r="ON30">
        <f t="shared" si="80"/>
        <v>5.5975080040929544E-9</v>
      </c>
      <c r="OO30">
        <v>0.25000572917064501</v>
      </c>
      <c r="OP30">
        <v>0.25045642392807199</v>
      </c>
      <c r="OQ30">
        <v>0.25008033409976171</v>
      </c>
      <c r="OR30">
        <v>7.6944122187964242E-5</v>
      </c>
      <c r="OS30">
        <f t="shared" si="81"/>
        <v>5.9203979392763715E-9</v>
      </c>
      <c r="OT30">
        <v>0.250003910343641</v>
      </c>
      <c r="OU30">
        <v>0.25094239281748099</v>
      </c>
      <c r="OV30">
        <v>0.25008120460714617</v>
      </c>
      <c r="OW30">
        <v>7.0757161400890063E-5</v>
      </c>
      <c r="OX30">
        <f t="shared" si="82"/>
        <v>5.0065758895116065E-9</v>
      </c>
      <c r="OY30">
        <v>0.25000366810945601</v>
      </c>
      <c r="OZ30">
        <v>0.250590565622478</v>
      </c>
      <c r="PA30">
        <v>0.25008671991974024</v>
      </c>
      <c r="PB30">
        <v>8.1914837190409271E-5</v>
      </c>
      <c r="PC30">
        <f t="shared" si="83"/>
        <v>6.7100405519312582E-9</v>
      </c>
      <c r="PD30">
        <v>0.25000570025765201</v>
      </c>
      <c r="PE30">
        <v>0.25101654594787698</v>
      </c>
      <c r="PF30">
        <v>0.25007661404441212</v>
      </c>
      <c r="PG30">
        <v>6.6615420704030029E-5</v>
      </c>
      <c r="PH30">
        <f t="shared" si="84"/>
        <v>4.4376142755749125E-9</v>
      </c>
      <c r="PI30">
        <v>0.25000517709102699</v>
      </c>
      <c r="PJ30">
        <v>0.25076448377499699</v>
      </c>
      <c r="PK30">
        <v>0.25008287301032661</v>
      </c>
      <c r="PL30">
        <v>8.2462418723906281E-5</v>
      </c>
      <c r="PM30">
        <f t="shared" si="85"/>
        <v>6.8000505017968489E-9</v>
      </c>
      <c r="PN30">
        <v>0.250001858639327</v>
      </c>
      <c r="PO30">
        <v>0.25099808931877099</v>
      </c>
      <c r="PP30">
        <v>0.25007562965791291</v>
      </c>
      <c r="PQ30">
        <v>7.3548172223349915E-5</v>
      </c>
      <c r="PR30">
        <f t="shared" si="86"/>
        <v>5.4093336373955396E-9</v>
      </c>
      <c r="PS30">
        <v>0.250003535417816</v>
      </c>
      <c r="PT30">
        <v>0.25058334393958698</v>
      </c>
      <c r="PU30">
        <v>0.25008731710344706</v>
      </c>
      <c r="PV30">
        <v>7.8520511668466765E-5</v>
      </c>
      <c r="PW30">
        <f t="shared" si="87"/>
        <v>6.1654707526778256E-9</v>
      </c>
      <c r="PX30">
        <v>0.25000387903613702</v>
      </c>
      <c r="PY30">
        <v>0.25062452481807301</v>
      </c>
      <c r="PZ30">
        <v>0.25007107078337981</v>
      </c>
      <c r="QA30">
        <v>7.0043701071381104E-5</v>
      </c>
      <c r="QB30">
        <f t="shared" si="88"/>
        <v>4.906120059776994E-9</v>
      </c>
      <c r="QC30">
        <v>0.25</v>
      </c>
      <c r="QD30">
        <v>0.25064323643729097</v>
      </c>
      <c r="QE30">
        <v>0.25006823240780901</v>
      </c>
      <c r="QF30">
        <v>6.1988771563931076E-5</v>
      </c>
      <c r="QG30">
        <f t="shared" si="89"/>
        <v>3.8426078000052302E-9</v>
      </c>
      <c r="QH30">
        <v>0.25000172286657402</v>
      </c>
      <c r="QI30">
        <v>0.25051169137257301</v>
      </c>
      <c r="QJ30">
        <v>0.25008033317371059</v>
      </c>
      <c r="QK30">
        <v>7.2586044319732047E-5</v>
      </c>
      <c r="QL30">
        <f t="shared" si="90"/>
        <v>5.2687338299861048E-9</v>
      </c>
      <c r="QM30">
        <v>0.25000362776254098</v>
      </c>
      <c r="QN30">
        <v>0.25055504766879999</v>
      </c>
      <c r="QO30">
        <v>0.2500808892607595</v>
      </c>
      <c r="QP30">
        <v>7.6899626133680857E-5</v>
      </c>
      <c r="QQ30">
        <f t="shared" si="91"/>
        <v>5.9135524994998921E-9</v>
      </c>
      <c r="QR30">
        <v>0.25</v>
      </c>
      <c r="QS30">
        <v>0.25083670952968101</v>
      </c>
      <c r="QT30">
        <v>0.25007048426601136</v>
      </c>
      <c r="QU30">
        <v>6.2338992154635831E-5</v>
      </c>
      <c r="QV30">
        <f t="shared" si="92"/>
        <v>3.8861499428557476E-9</v>
      </c>
      <c r="QW30">
        <v>0.25000358078977902</v>
      </c>
      <c r="QX30">
        <v>0.25040462924502599</v>
      </c>
      <c r="QY30">
        <v>0.25007112068965553</v>
      </c>
      <c r="QZ30">
        <v>6.8778746322410215E-5</v>
      </c>
      <c r="RA30">
        <f t="shared" si="93"/>
        <v>4.730515945682457E-9</v>
      </c>
      <c r="RB30">
        <v>0.25</v>
      </c>
      <c r="RC30">
        <v>0.250513815939712</v>
      </c>
      <c r="RE30" s="2">
        <f t="shared" si="94"/>
        <v>0.25007751223571062</v>
      </c>
      <c r="RF30" s="2">
        <f t="shared" si="95"/>
        <v>0.25000295784778487</v>
      </c>
      <c r="RG30" s="2">
        <f t="shared" si="96"/>
        <v>0.25073629931972718</v>
      </c>
    </row>
    <row r="31" spans="1:475" x14ac:dyDescent="0.25">
      <c r="A31" s="1">
        <f t="shared" si="97"/>
        <v>26</v>
      </c>
      <c r="B31">
        <v>0.26007340796603023</v>
      </c>
      <c r="C31">
        <v>6.6468918464790687E-5</v>
      </c>
      <c r="D31">
        <f t="shared" si="0"/>
        <v>4.4181171218789921E-9</v>
      </c>
      <c r="E31">
        <v>0.26000579046778699</v>
      </c>
      <c r="F31">
        <v>0.26061241090262399</v>
      </c>
      <c r="G31">
        <v>0.26006752740721134</v>
      </c>
      <c r="H31">
        <v>6.0699570571338518E-5</v>
      </c>
      <c r="I31">
        <f t="shared" si="1"/>
        <v>3.6844378675449052E-9</v>
      </c>
      <c r="J31">
        <v>0.260005283317924</v>
      </c>
      <c r="K31">
        <v>0.26072513538502201</v>
      </c>
      <c r="L31">
        <v>0.26008812676046078</v>
      </c>
      <c r="M31">
        <v>8.5565300835389475E-5</v>
      </c>
      <c r="N31">
        <f t="shared" si="2"/>
        <v>7.321420707050703E-9</v>
      </c>
      <c r="O31">
        <v>0.26000596828077099</v>
      </c>
      <c r="P31">
        <v>0.261061335002511</v>
      </c>
      <c r="Q31">
        <v>0.26008472697661073</v>
      </c>
      <c r="R31">
        <v>8.374980303786277E-5</v>
      </c>
      <c r="S31">
        <f t="shared" si="3"/>
        <v>7.0140295088808082E-9</v>
      </c>
      <c r="T31">
        <v>0.26000180959992802</v>
      </c>
      <c r="U31">
        <v>0.26074826957006902</v>
      </c>
      <c r="V31">
        <v>0.26007905124026848</v>
      </c>
      <c r="W31">
        <v>7.0254987545894922E-5</v>
      </c>
      <c r="X31">
        <f t="shared" si="4"/>
        <v>4.9357632750738504E-9</v>
      </c>
      <c r="Y31">
        <v>0.26000362122035098</v>
      </c>
      <c r="Z31">
        <v>0.26051059206952698</v>
      </c>
      <c r="AA31">
        <v>0.2600791296453826</v>
      </c>
      <c r="AB31">
        <v>7.3787970101444694E-5</v>
      </c>
      <c r="AC31">
        <f t="shared" si="5"/>
        <v>5.4446645316916962E-9</v>
      </c>
      <c r="AD31">
        <v>0.26000557553056902</v>
      </c>
      <c r="AE31">
        <v>0.26082046076756499</v>
      </c>
      <c r="AF31">
        <v>0.26008434861185109</v>
      </c>
      <c r="AG31">
        <v>8.1202473010177968E-5</v>
      </c>
      <c r="AH31">
        <f t="shared" si="6"/>
        <v>6.5938416229686816E-9</v>
      </c>
      <c r="AI31">
        <v>0.26000218116100099</v>
      </c>
      <c r="AJ31">
        <v>0.26078895709344702</v>
      </c>
      <c r="AK31">
        <v>0.26007709614410685</v>
      </c>
      <c r="AL31">
        <v>7.9306202708066887E-5</v>
      </c>
      <c r="AM31">
        <f t="shared" si="7"/>
        <v>6.2894737879729955E-9</v>
      </c>
      <c r="AN31">
        <v>0.26000144686392201</v>
      </c>
      <c r="AO31">
        <v>0.26078275338204399</v>
      </c>
      <c r="AP31">
        <v>0.26008590503440376</v>
      </c>
      <c r="AQ31">
        <v>7.8527456059934868E-5</v>
      </c>
      <c r="AR31">
        <f t="shared" si="8"/>
        <v>6.1665613552450016E-9</v>
      </c>
      <c r="AS31">
        <v>0.26000105971493698</v>
      </c>
      <c r="AT31">
        <v>0.26051577839846801</v>
      </c>
      <c r="AU31">
        <v>0.2600823110805025</v>
      </c>
      <c r="AV31">
        <v>1.1132949137379922E-4</v>
      </c>
      <c r="AW31">
        <f t="shared" si="9"/>
        <v>1.2394255649548835E-8</v>
      </c>
      <c r="AX31">
        <v>0.26000373032611701</v>
      </c>
      <c r="AY31">
        <v>0.26145281854832902</v>
      </c>
      <c r="AZ31">
        <v>0.26008442195255305</v>
      </c>
      <c r="BA31">
        <v>7.9442065051396808E-5</v>
      </c>
      <c r="BB31">
        <f t="shared" si="10"/>
        <v>6.3110416996303622E-9</v>
      </c>
      <c r="BC31">
        <v>0.260003443655066</v>
      </c>
      <c r="BD31">
        <v>0.26057988156821099</v>
      </c>
      <c r="BE31">
        <v>0.26007337771847683</v>
      </c>
      <c r="BF31">
        <v>6.8765619256245969E-5</v>
      </c>
      <c r="BG31">
        <f t="shared" si="11"/>
        <v>4.7287103916949867E-9</v>
      </c>
      <c r="BH31">
        <v>0.26000528287063102</v>
      </c>
      <c r="BI31">
        <v>0.26077739473202999</v>
      </c>
      <c r="BJ31">
        <v>0.26007869150450258</v>
      </c>
      <c r="BK31">
        <v>8.1449646968645079E-5</v>
      </c>
      <c r="BL31">
        <f t="shared" si="12"/>
        <v>6.6340449913169142E-9</v>
      </c>
      <c r="BM31">
        <v>0.26000112728451302</v>
      </c>
      <c r="BN31">
        <v>0.26081840855608901</v>
      </c>
      <c r="BO31">
        <v>0.26007011211795422</v>
      </c>
      <c r="BP31">
        <v>6.5597926454175409E-5</v>
      </c>
      <c r="BQ31">
        <f t="shared" si="13"/>
        <v>4.3030879550874061E-9</v>
      </c>
      <c r="BR31">
        <v>0.26000055849541298</v>
      </c>
      <c r="BS31">
        <v>0.26047527959676597</v>
      </c>
      <c r="BT31">
        <v>0.2600694884208663</v>
      </c>
      <c r="BU31">
        <v>6.0065089342369584E-5</v>
      </c>
      <c r="BV31">
        <f t="shared" si="14"/>
        <v>3.6078149577068402E-9</v>
      </c>
      <c r="BW31">
        <v>0.26000449410659199</v>
      </c>
      <c r="BX31">
        <v>0.26040623999890999</v>
      </c>
      <c r="BY31">
        <v>0.26006807849572205</v>
      </c>
      <c r="BZ31">
        <v>6.6073727358709818E-5</v>
      </c>
      <c r="CA31">
        <f t="shared" si="15"/>
        <v>4.3657374470731181E-9</v>
      </c>
      <c r="CB31">
        <v>0.260000269005219</v>
      </c>
      <c r="CC31">
        <v>0.260551729703556</v>
      </c>
      <c r="CD31">
        <v>0.26007858624541202</v>
      </c>
      <c r="CE31">
        <v>7.3667243308510707E-5</v>
      </c>
      <c r="CF31">
        <f t="shared" si="16"/>
        <v>5.4268627366753153E-9</v>
      </c>
      <c r="CG31">
        <v>0.260005512279327</v>
      </c>
      <c r="CH31">
        <v>0.26055674021207798</v>
      </c>
      <c r="CI31">
        <v>0.26009189413500261</v>
      </c>
      <c r="CJ31">
        <v>9.5514822487675902E-5</v>
      </c>
      <c r="CK31">
        <f t="shared" si="17"/>
        <v>9.1230813148522375E-9</v>
      </c>
      <c r="CL31">
        <v>0.26000553301364798</v>
      </c>
      <c r="CM31">
        <v>0.26130425427271597</v>
      </c>
      <c r="CN31">
        <v>0.26007041117231416</v>
      </c>
      <c r="CO31">
        <v>8.6145666839735201E-5</v>
      </c>
      <c r="CP31">
        <f t="shared" si="18"/>
        <v>7.4210759152626529E-9</v>
      </c>
      <c r="CQ31">
        <v>0.26000111278028198</v>
      </c>
      <c r="CR31">
        <v>0.26107911867801697</v>
      </c>
      <c r="CS31">
        <v>0.26007693142753824</v>
      </c>
      <c r="CT31">
        <v>6.8831645089274118E-5</v>
      </c>
      <c r="CU31">
        <f t="shared" si="19"/>
        <v>4.7377953656957936E-9</v>
      </c>
      <c r="CV31">
        <v>0.26000361859960203</v>
      </c>
      <c r="CW31">
        <v>0.26053917134069099</v>
      </c>
      <c r="CX31">
        <v>0.26007544160341434</v>
      </c>
      <c r="CY31">
        <v>6.8408253268919359E-5</v>
      </c>
      <c r="CZ31">
        <f t="shared" si="20"/>
        <v>4.6796891153046162E-9</v>
      </c>
      <c r="DA31">
        <v>0.26000209870929403</v>
      </c>
      <c r="DB31">
        <v>0.26049179754451002</v>
      </c>
      <c r="DC31">
        <v>0.2600807225780335</v>
      </c>
      <c r="DD31">
        <v>7.7497878302605511E-5</v>
      </c>
      <c r="DE31">
        <f t="shared" si="21"/>
        <v>6.0059211414054543E-9</v>
      </c>
      <c r="DF31">
        <v>0.26000086744061601</v>
      </c>
      <c r="DG31">
        <v>0.260543017825905</v>
      </c>
      <c r="DH31">
        <v>0.26007027602355742</v>
      </c>
      <c r="DI31">
        <v>6.402283119099848E-5</v>
      </c>
      <c r="DJ31">
        <f t="shared" si="22"/>
        <v>4.098922913711088E-9</v>
      </c>
      <c r="DK31">
        <v>0.26000141914425601</v>
      </c>
      <c r="DL31">
        <v>0.26066841694458198</v>
      </c>
      <c r="DM31">
        <v>0.26008070034064756</v>
      </c>
      <c r="DN31">
        <v>6.6881025436944596E-5</v>
      </c>
      <c r="DO31">
        <f t="shared" si="23"/>
        <v>4.4730715634972304E-9</v>
      </c>
      <c r="DP31">
        <v>0.26000512801728898</v>
      </c>
      <c r="DQ31">
        <v>0.26051060400717901</v>
      </c>
      <c r="DR31">
        <v>0.26008074800962755</v>
      </c>
      <c r="DS31">
        <v>7.8181937019599596E-5</v>
      </c>
      <c r="DT31">
        <f t="shared" si="24"/>
        <v>6.112415276136638E-9</v>
      </c>
      <c r="DU31">
        <v>0.26000370301796</v>
      </c>
      <c r="DV31">
        <v>0.261003517867062</v>
      </c>
      <c r="DW31">
        <v>0.26006994347166651</v>
      </c>
      <c r="DX31">
        <v>6.2118572174167181E-5</v>
      </c>
      <c r="DY31">
        <f t="shared" si="25"/>
        <v>3.858717008957217E-9</v>
      </c>
      <c r="DZ31">
        <v>0.260002757479664</v>
      </c>
      <c r="EA31">
        <v>0.26043016682752002</v>
      </c>
      <c r="EB31">
        <v>0.26008143707365899</v>
      </c>
      <c r="EC31">
        <v>7.6792569525860669E-5</v>
      </c>
      <c r="ED31">
        <f t="shared" si="26"/>
        <v>5.8970987343841443E-9</v>
      </c>
      <c r="EE31">
        <v>0.26000565434550899</v>
      </c>
      <c r="EF31">
        <v>0.26061458386191799</v>
      </c>
      <c r="EG31">
        <v>0.26007357971470463</v>
      </c>
      <c r="EH31">
        <v>6.2227299623433742E-5</v>
      </c>
      <c r="EI31">
        <f t="shared" si="27"/>
        <v>3.8722368184245971E-9</v>
      </c>
      <c r="EJ31">
        <v>0.26000575678262799</v>
      </c>
      <c r="EK31">
        <v>0.26041408671321198</v>
      </c>
      <c r="EL31">
        <v>0.26006794894961194</v>
      </c>
      <c r="EM31">
        <v>5.8225872132991387E-5</v>
      </c>
      <c r="EN31">
        <f t="shared" si="28"/>
        <v>3.3902521856474629E-9</v>
      </c>
      <c r="EO31">
        <v>0.260003613949846</v>
      </c>
      <c r="EP31">
        <v>0.26030477643704703</v>
      </c>
      <c r="EQ31">
        <v>0.26007941071830531</v>
      </c>
      <c r="ER31">
        <v>6.6257757755193824E-5</v>
      </c>
      <c r="ES31">
        <f t="shared" si="29"/>
        <v>4.3900904627459473E-9</v>
      </c>
      <c r="ET31">
        <v>0.26000711552564099</v>
      </c>
      <c r="EU31">
        <v>0.260428238471759</v>
      </c>
      <c r="EV31">
        <v>0.26007533111999176</v>
      </c>
      <c r="EW31">
        <v>6.8553930475411922E-5</v>
      </c>
      <c r="EX31">
        <f t="shared" si="30"/>
        <v>4.6996413836276114E-9</v>
      </c>
      <c r="EY31">
        <v>0.26000408833625899</v>
      </c>
      <c r="EZ31">
        <v>0.26056799678572201</v>
      </c>
      <c r="FA31">
        <v>0.26007548959006455</v>
      </c>
      <c r="FB31">
        <v>7.1314037711437992E-5</v>
      </c>
      <c r="FC31">
        <f t="shared" si="31"/>
        <v>5.0856919747083997E-9</v>
      </c>
      <c r="FD31">
        <v>0.26000252872917301</v>
      </c>
      <c r="FE31">
        <v>0.26085948694894801</v>
      </c>
      <c r="FF31">
        <v>0.26008614621071507</v>
      </c>
      <c r="FG31">
        <v>8.2552153838214403E-5</v>
      </c>
      <c r="FH31">
        <f t="shared" si="32"/>
        <v>6.814858103328217E-9</v>
      </c>
      <c r="FI31">
        <v>0.260007069011222</v>
      </c>
      <c r="FJ31">
        <v>0.260993785160967</v>
      </c>
      <c r="FK31">
        <v>0.26007090705426694</v>
      </c>
      <c r="FL31">
        <v>6.4517484195870836E-5</v>
      </c>
      <c r="FM31">
        <f t="shared" si="33"/>
        <v>4.1625057669644431E-9</v>
      </c>
      <c r="FN31">
        <v>0.260003778830452</v>
      </c>
      <c r="FO31">
        <v>0.26050312428303402</v>
      </c>
      <c r="FP31">
        <v>0.26008690423299102</v>
      </c>
      <c r="FQ31">
        <v>7.7377227886991166E-5</v>
      </c>
      <c r="FR31">
        <f t="shared" si="34"/>
        <v>5.9872353954753633E-9</v>
      </c>
      <c r="FS31">
        <v>0.260000306405405</v>
      </c>
      <c r="FT31">
        <v>0.26051353545876499</v>
      </c>
      <c r="FU31">
        <v>0.26007380816216835</v>
      </c>
      <c r="FV31">
        <v>7.0051023591440512E-5</v>
      </c>
      <c r="FW31">
        <f t="shared" si="35"/>
        <v>4.9071459062085554E-9</v>
      </c>
      <c r="FX31">
        <v>0.26000289389732201</v>
      </c>
      <c r="FY31">
        <v>0.26105709935025101</v>
      </c>
      <c r="FZ31">
        <v>0.26006616409537098</v>
      </c>
      <c r="GA31">
        <v>7.0027804175903357E-5</v>
      </c>
      <c r="GB31">
        <f t="shared" si="36"/>
        <v>4.9038933576986679E-9</v>
      </c>
      <c r="GC31">
        <v>0.26</v>
      </c>
      <c r="GD31">
        <v>0.26061009817671799</v>
      </c>
      <c r="GE31">
        <v>0.26007895069861586</v>
      </c>
      <c r="GF31">
        <v>7.164079001671799E-5</v>
      </c>
      <c r="GG31">
        <f t="shared" si="37"/>
        <v>5.1324027942194802E-9</v>
      </c>
      <c r="GH31">
        <v>0.26000282870690899</v>
      </c>
      <c r="GI31">
        <v>0.26055368215755897</v>
      </c>
      <c r="GJ31">
        <v>0.260079168823944</v>
      </c>
      <c r="GK31">
        <v>7.5879415979115096E-5</v>
      </c>
      <c r="GL31">
        <f t="shared" si="38"/>
        <v>5.7576857693315874E-9</v>
      </c>
      <c r="GM31">
        <v>0.260001390960304</v>
      </c>
      <c r="GN31">
        <v>0.26055004752447702</v>
      </c>
      <c r="GO31">
        <v>0.26008344254805926</v>
      </c>
      <c r="GP31">
        <v>8.5893563196081404E-5</v>
      </c>
      <c r="GQ31">
        <f t="shared" si="39"/>
        <v>7.37770419851923E-9</v>
      </c>
      <c r="GR31">
        <v>0.26000344494454403</v>
      </c>
      <c r="GS31">
        <v>0.26120168652502501</v>
      </c>
      <c r="GT31">
        <v>0.26007367722948782</v>
      </c>
      <c r="GU31">
        <v>7.491261706095957E-5</v>
      </c>
      <c r="GV31">
        <f t="shared" si="40"/>
        <v>5.611900194921971E-9</v>
      </c>
      <c r="GW31">
        <v>0.26000151983033198</v>
      </c>
      <c r="GX31">
        <v>0.26065090188113499</v>
      </c>
      <c r="GY31">
        <v>0.26008912461287581</v>
      </c>
      <c r="GZ31">
        <v>8.6945591201583838E-5</v>
      </c>
      <c r="HA31">
        <f t="shared" si="41"/>
        <v>7.5595358293929321E-9</v>
      </c>
      <c r="HB31">
        <v>0.26000538607699097</v>
      </c>
      <c r="HC31">
        <v>0.26070108768832601</v>
      </c>
      <c r="HD31">
        <v>0.26008050998776744</v>
      </c>
      <c r="HE31">
        <v>7.4875962114827956E-5</v>
      </c>
      <c r="HF31">
        <f t="shared" si="42"/>
        <v>5.6064097026211515E-9</v>
      </c>
      <c r="HG31">
        <v>0.26000106374087301</v>
      </c>
      <c r="HH31">
        <v>0.26048734528268902</v>
      </c>
      <c r="HI31">
        <v>0.26008425562299214</v>
      </c>
      <c r="HJ31">
        <v>7.7625414582240381E-5</v>
      </c>
      <c r="HK31">
        <f t="shared" si="43"/>
        <v>6.0257049890646979E-9</v>
      </c>
      <c r="HL31">
        <v>0.26000592493562302</v>
      </c>
      <c r="HM31">
        <v>0.26051486171352201</v>
      </c>
      <c r="HN31">
        <v>0.26008126920156921</v>
      </c>
      <c r="HO31">
        <v>7.1749765186731516E-5</v>
      </c>
      <c r="HP31">
        <f t="shared" si="44"/>
        <v>5.1480288043511099E-9</v>
      </c>
      <c r="HQ31">
        <v>0.26000610193062201</v>
      </c>
      <c r="HR31">
        <v>0.26045310382505898</v>
      </c>
      <c r="HS31">
        <v>0.26008484844124319</v>
      </c>
      <c r="HT31">
        <v>8.9598284786882802E-5</v>
      </c>
      <c r="HU31">
        <f t="shared" si="45"/>
        <v>8.0278526367513535E-9</v>
      </c>
      <c r="HV31">
        <v>0.26000618754002103</v>
      </c>
      <c r="HW31">
        <v>0.26154587773133098</v>
      </c>
      <c r="HX31">
        <v>0.26008365345505396</v>
      </c>
      <c r="HY31">
        <v>7.7357756114720746E-5</v>
      </c>
      <c r="HZ31">
        <f t="shared" si="46"/>
        <v>5.9842224311046146E-9</v>
      </c>
      <c r="IA31">
        <v>0.260006628402706</v>
      </c>
      <c r="IB31">
        <v>0.26075985598288698</v>
      </c>
      <c r="IC31">
        <v>0.26008306485195204</v>
      </c>
      <c r="ID31">
        <v>7.5281627553489032E-5</v>
      </c>
      <c r="IE31">
        <f t="shared" si="47"/>
        <v>5.6673234471022392E-9</v>
      </c>
      <c r="IF31">
        <v>0.26000686727887701</v>
      </c>
      <c r="IG31">
        <v>0.26094929172054598</v>
      </c>
      <c r="IH31">
        <v>0.26008413211771758</v>
      </c>
      <c r="II31">
        <v>8.2499927122829393E-5</v>
      </c>
      <c r="IJ31">
        <f t="shared" si="48"/>
        <v>6.8062379752721607E-9</v>
      </c>
      <c r="IK31">
        <v>0.26000614637144598</v>
      </c>
      <c r="IL31">
        <v>0.26111102980990197</v>
      </c>
      <c r="IM31">
        <v>0.26007991431631577</v>
      </c>
      <c r="IN31">
        <v>1.3853991528570714E-4</v>
      </c>
      <c r="IO31">
        <f t="shared" si="49"/>
        <v>1.9193308127370909E-8</v>
      </c>
      <c r="IP31">
        <v>0.26</v>
      </c>
      <c r="IQ31">
        <v>0.26215637272402698</v>
      </c>
      <c r="IR31">
        <v>0.26008046733950946</v>
      </c>
      <c r="IS31">
        <v>7.4595987217471508E-5</v>
      </c>
      <c r="IT31">
        <f t="shared" si="50"/>
        <v>5.5645613089491724E-9</v>
      </c>
      <c r="IU31">
        <v>0.26000384763370499</v>
      </c>
      <c r="IV31">
        <v>0.26059579128067001</v>
      </c>
      <c r="IW31">
        <v>0.26008065049772838</v>
      </c>
      <c r="IX31">
        <v>7.529321104288751E-5</v>
      </c>
      <c r="IY31">
        <f t="shared" si="51"/>
        <v>5.6690676291487978E-9</v>
      </c>
      <c r="IZ31">
        <v>0.26000489096035401</v>
      </c>
      <c r="JA31">
        <v>0.26074572760227899</v>
      </c>
      <c r="JB31">
        <v>0.26007917936312541</v>
      </c>
      <c r="JC31">
        <v>7.5175616953345018E-5</v>
      </c>
      <c r="JD31">
        <f t="shared" si="52"/>
        <v>5.6513733843160546E-9</v>
      </c>
      <c r="JE31">
        <v>0.26000015507121599</v>
      </c>
      <c r="JF31">
        <v>0.260527397207167</v>
      </c>
      <c r="JG31">
        <v>0.2600838184112898</v>
      </c>
      <c r="JH31">
        <v>7.5411299019070559E-5</v>
      </c>
      <c r="JI31">
        <f t="shared" si="53"/>
        <v>5.6868640197436725E-9</v>
      </c>
      <c r="JJ31">
        <v>0.26000688415496997</v>
      </c>
      <c r="JK31">
        <v>0.26071059777412298</v>
      </c>
      <c r="JL31">
        <v>0.26007514880420934</v>
      </c>
      <c r="JM31">
        <v>7.0912144839433661E-5</v>
      </c>
      <c r="JN31">
        <f t="shared" si="54"/>
        <v>5.028532285728818E-9</v>
      </c>
      <c r="JO31">
        <v>0.26000185781963397</v>
      </c>
      <c r="JP31">
        <v>0.26062351285111002</v>
      </c>
      <c r="JQ31">
        <v>0.26008498981475409</v>
      </c>
      <c r="JR31">
        <v>7.2228842559238769E-5</v>
      </c>
      <c r="JS31">
        <f t="shared" si="55"/>
        <v>5.2170056974473014E-9</v>
      </c>
      <c r="JT31">
        <v>0.26000691273045501</v>
      </c>
      <c r="JU31">
        <v>0.260690831807385</v>
      </c>
      <c r="JV31">
        <v>0.26007501575209035</v>
      </c>
      <c r="JW31">
        <v>7.8558963845653954E-5</v>
      </c>
      <c r="JX31">
        <f t="shared" si="56"/>
        <v>6.1715108005027647E-9</v>
      </c>
      <c r="JY31">
        <v>0.26000257761484702</v>
      </c>
      <c r="JZ31">
        <v>0.26132002520334502</v>
      </c>
      <c r="KA31">
        <v>0.26008124000304705</v>
      </c>
      <c r="KB31">
        <v>7.4668686850170731E-5</v>
      </c>
      <c r="KC31">
        <f t="shared" si="57"/>
        <v>5.5754127959288597E-9</v>
      </c>
      <c r="KD31">
        <v>0.26000457003579902</v>
      </c>
      <c r="KE31">
        <v>0.26072054231091502</v>
      </c>
      <c r="KF31">
        <v>0.26007230833445244</v>
      </c>
      <c r="KG31">
        <v>6.5914258324734277E-5</v>
      </c>
      <c r="KH31">
        <f t="shared" si="58"/>
        <v>4.344689450499802E-9</v>
      </c>
      <c r="KI31">
        <v>0.26000155638720102</v>
      </c>
      <c r="KJ31">
        <v>0.26040480216196299</v>
      </c>
      <c r="KK31">
        <v>0.26008527813712901</v>
      </c>
      <c r="KL31">
        <v>8.9321082586234733E-5</v>
      </c>
      <c r="KM31">
        <f t="shared" si="59"/>
        <v>7.978255794376966E-9</v>
      </c>
      <c r="KN31">
        <v>0.26000369617445901</v>
      </c>
      <c r="KO31">
        <v>0.26099427092958799</v>
      </c>
      <c r="KP31">
        <v>0.26006687134940953</v>
      </c>
      <c r="KQ31">
        <v>6.6403179301030763E-5</v>
      </c>
      <c r="KR31">
        <f t="shared" si="60"/>
        <v>4.4093822212848405E-9</v>
      </c>
      <c r="KS31">
        <v>0.26000381227279501</v>
      </c>
      <c r="KT31">
        <v>0.26061649897204803</v>
      </c>
      <c r="KU31">
        <v>0.26007955263762789</v>
      </c>
      <c r="KV31">
        <v>7.3401893331721718E-5</v>
      </c>
      <c r="KW31">
        <f t="shared" si="61"/>
        <v>5.3878379446814533E-9</v>
      </c>
      <c r="KX31">
        <v>0.26000603378921999</v>
      </c>
      <c r="KY31">
        <v>0.260925468336973</v>
      </c>
      <c r="KZ31">
        <v>0.26007443641889227</v>
      </c>
      <c r="LA31">
        <v>7.506044927384312E-5</v>
      </c>
      <c r="LB31">
        <f t="shared" si="62"/>
        <v>5.6340710451911761E-9</v>
      </c>
      <c r="LC31">
        <v>0.26000013877035599</v>
      </c>
      <c r="LD31">
        <v>0.26063154388959398</v>
      </c>
      <c r="LE31">
        <v>0.26007626217957724</v>
      </c>
      <c r="LF31">
        <v>6.9456361739302175E-5</v>
      </c>
      <c r="LG31">
        <f t="shared" si="63"/>
        <v>4.8241861860607995E-9</v>
      </c>
      <c r="LH31">
        <v>0.26000193238151198</v>
      </c>
      <c r="LI31">
        <v>0.26043300210332299</v>
      </c>
      <c r="LJ31">
        <v>0.26007240885623834</v>
      </c>
      <c r="LK31">
        <v>7.0692879671054674E-5</v>
      </c>
      <c r="LL31">
        <f t="shared" si="64"/>
        <v>4.9974832361862155E-9</v>
      </c>
      <c r="LM31">
        <v>0.26000375999652903</v>
      </c>
      <c r="LN31">
        <v>0.26085698997816298</v>
      </c>
      <c r="LO31">
        <v>0.26008399439682195</v>
      </c>
      <c r="LP31">
        <v>7.7302953735775197E-5</v>
      </c>
      <c r="LQ31">
        <f t="shared" si="65"/>
        <v>5.9757466562754003E-9</v>
      </c>
      <c r="LR31">
        <v>0.26000730849460202</v>
      </c>
      <c r="LS31">
        <v>0.26063918875709902</v>
      </c>
      <c r="LT31">
        <v>0.26008072850550412</v>
      </c>
      <c r="LU31">
        <v>7.1307059753627393E-5</v>
      </c>
      <c r="LV31">
        <f t="shared" si="66"/>
        <v>5.0846967707073878E-9</v>
      </c>
      <c r="LW31">
        <v>0.26000238952194599</v>
      </c>
      <c r="LX31">
        <v>0.26045042488687098</v>
      </c>
      <c r="LY31">
        <v>0.26007429873797622</v>
      </c>
      <c r="LZ31">
        <v>6.2271992328577396E-5</v>
      </c>
      <c r="MA31">
        <f t="shared" si="67"/>
        <v>3.8778010285704018E-9</v>
      </c>
      <c r="MB31">
        <v>0.26000665340703999</v>
      </c>
      <c r="MC31">
        <v>0.26045965133315901</v>
      </c>
      <c r="MD31">
        <v>0.26007444042216937</v>
      </c>
      <c r="ME31">
        <v>7.1888919650784006E-5</v>
      </c>
      <c r="MF31">
        <f t="shared" si="68"/>
        <v>5.1680167685568788E-9</v>
      </c>
      <c r="MG31">
        <v>0.26000247649154001</v>
      </c>
      <c r="MH31">
        <v>0.26095665411425401</v>
      </c>
      <c r="MI31">
        <v>0.26007981962856769</v>
      </c>
      <c r="MJ31">
        <v>7.3984749979024537E-5</v>
      </c>
      <c r="MK31">
        <f t="shared" si="69"/>
        <v>5.473743229458771E-9</v>
      </c>
      <c r="ML31">
        <v>0.26000286064876499</v>
      </c>
      <c r="MM31">
        <v>0.26049971017111201</v>
      </c>
      <c r="MN31">
        <v>0.26008812487043875</v>
      </c>
      <c r="MO31">
        <v>7.6364458977053103E-5</v>
      </c>
      <c r="MP31">
        <f t="shared" si="70"/>
        <v>5.8315305948580259E-9</v>
      </c>
      <c r="MQ31">
        <v>0.260005988621619</v>
      </c>
      <c r="MR31">
        <v>0.26057413990341399</v>
      </c>
      <c r="MS31">
        <v>0.26007009054895358</v>
      </c>
      <c r="MT31">
        <v>6.6253229757074088E-5</v>
      </c>
      <c r="MU31">
        <f t="shared" si="71"/>
        <v>4.3894904532436478E-9</v>
      </c>
      <c r="MV31">
        <v>0.260002829654782</v>
      </c>
      <c r="MW31">
        <v>0.26043435200905501</v>
      </c>
      <c r="MX31">
        <v>0.26007233126432955</v>
      </c>
      <c r="MY31">
        <v>6.5816497181627988E-5</v>
      </c>
      <c r="MZ31">
        <f t="shared" si="72"/>
        <v>4.3318113012592449E-9</v>
      </c>
      <c r="NA31">
        <v>0.26000251635631599</v>
      </c>
      <c r="NB31">
        <v>0.26056869652742798</v>
      </c>
      <c r="NC31">
        <v>0.26008675069023085</v>
      </c>
      <c r="ND31">
        <v>7.7261992181157564E-5</v>
      </c>
      <c r="NE31">
        <f t="shared" si="73"/>
        <v>5.9694154358012525E-9</v>
      </c>
      <c r="NF31">
        <v>0.26000249574942702</v>
      </c>
      <c r="NG31">
        <v>0.26051724406869597</v>
      </c>
      <c r="NH31">
        <v>0.26007679824623875</v>
      </c>
      <c r="NI31">
        <v>6.7941829677938093E-5</v>
      </c>
      <c r="NJ31">
        <f t="shared" si="74"/>
        <v>4.6160922199859494E-9</v>
      </c>
      <c r="NK31">
        <v>0.26000370112030102</v>
      </c>
      <c r="NL31">
        <v>0.260580221782516</v>
      </c>
      <c r="NM31">
        <v>0.2600729037229354</v>
      </c>
      <c r="NN31">
        <v>6.9202614026593005E-5</v>
      </c>
      <c r="NO31">
        <f t="shared" si="75"/>
        <v>4.789001788113607E-9</v>
      </c>
      <c r="NP31">
        <v>0.26000152721567799</v>
      </c>
      <c r="NQ31">
        <v>0.26050828514505098</v>
      </c>
      <c r="NR31">
        <v>0.26008637407698609</v>
      </c>
      <c r="NS31">
        <v>8.0126221712732956E-5</v>
      </c>
      <c r="NT31">
        <f t="shared" si="76"/>
        <v>6.4202114059580382E-9</v>
      </c>
      <c r="NU31">
        <v>0.26000092494103499</v>
      </c>
      <c r="NV31">
        <v>0.26081795618862602</v>
      </c>
      <c r="NW31">
        <v>0.26007768101783607</v>
      </c>
      <c r="NX31">
        <v>7.4037184786264709E-5</v>
      </c>
      <c r="NY31">
        <f t="shared" si="77"/>
        <v>5.4815047310755064E-9</v>
      </c>
      <c r="NZ31">
        <v>0.26000015264495502</v>
      </c>
      <c r="OA31">
        <v>0.26066415820123201</v>
      </c>
      <c r="OB31">
        <v>0.26006855384199162</v>
      </c>
      <c r="OC31">
        <v>5.8396019573074933E-5</v>
      </c>
      <c r="OD31">
        <f t="shared" si="78"/>
        <v>3.4100951019789508E-9</v>
      </c>
      <c r="OE31">
        <v>0.26000405844155799</v>
      </c>
      <c r="OF31">
        <v>0.26033549783549798</v>
      </c>
      <c r="OG31">
        <v>0.26007835749503316</v>
      </c>
      <c r="OH31">
        <v>7.5681293459450611E-5</v>
      </c>
      <c r="OI31">
        <f t="shared" si="79"/>
        <v>5.7276581796954815E-9</v>
      </c>
      <c r="OJ31">
        <v>0.26000441533593299</v>
      </c>
      <c r="OK31">
        <v>0.26083597027007099</v>
      </c>
      <c r="OL31">
        <v>0.26008554797607436</v>
      </c>
      <c r="OM31">
        <v>7.4939350670245251E-5</v>
      </c>
      <c r="ON31">
        <f t="shared" si="80"/>
        <v>5.6159062788779873E-9</v>
      </c>
      <c r="OO31">
        <v>0.26000504167016802</v>
      </c>
      <c r="OP31">
        <v>0.26046337532178798</v>
      </c>
      <c r="OQ31">
        <v>0.26008154630628921</v>
      </c>
      <c r="OR31">
        <v>7.0471130650881224E-5</v>
      </c>
      <c r="OS31">
        <f t="shared" si="81"/>
        <v>4.9661802552135713E-9</v>
      </c>
      <c r="OT31">
        <v>0.26000656937731698</v>
      </c>
      <c r="OU31">
        <v>0.26051491405064697</v>
      </c>
      <c r="OV31">
        <v>0.26007914312963143</v>
      </c>
      <c r="OW31">
        <v>7.3854558869622768E-5</v>
      </c>
      <c r="OX31">
        <f t="shared" si="82"/>
        <v>5.4544958658265753E-9</v>
      </c>
      <c r="OY31">
        <v>0.26000293448756501</v>
      </c>
      <c r="OZ31">
        <v>0.26067786662754</v>
      </c>
      <c r="PA31">
        <v>0.2600811564682714</v>
      </c>
      <c r="PB31">
        <v>7.443408342349836E-5</v>
      </c>
      <c r="PC31">
        <f t="shared" si="83"/>
        <v>5.5404327750963133E-9</v>
      </c>
      <c r="PD31">
        <v>0.26000015200687099</v>
      </c>
      <c r="PE31">
        <v>0.260539776397893</v>
      </c>
      <c r="PF31">
        <v>0.26006628057072123</v>
      </c>
      <c r="PG31">
        <v>5.9550965954865605E-5</v>
      </c>
      <c r="PH31">
        <f t="shared" si="84"/>
        <v>3.5463175461575623E-9</v>
      </c>
      <c r="PI31">
        <v>0.26000041416728198</v>
      </c>
      <c r="PJ31">
        <v>0.26042148423748401</v>
      </c>
      <c r="PK31">
        <v>0.26007933416104845</v>
      </c>
      <c r="PL31">
        <v>9.0118627236635075E-5</v>
      </c>
      <c r="PM31">
        <f t="shared" si="85"/>
        <v>8.1213669750155852E-9</v>
      </c>
      <c r="PN31">
        <v>0.26000133822031601</v>
      </c>
      <c r="PO31">
        <v>0.26132468942136799</v>
      </c>
      <c r="PP31">
        <v>0.26007314779460577</v>
      </c>
      <c r="PQ31">
        <v>6.7454060515292777E-5</v>
      </c>
      <c r="PR31">
        <f t="shared" si="86"/>
        <v>4.5500502800007801E-9</v>
      </c>
      <c r="PS31">
        <v>0.26000169700055198</v>
      </c>
      <c r="PT31">
        <v>0.260510797166009</v>
      </c>
      <c r="PU31">
        <v>0.26008851184657605</v>
      </c>
      <c r="PV31">
        <v>8.0179401269856663E-5</v>
      </c>
      <c r="PW31">
        <f t="shared" si="87"/>
        <v>6.4287363879926921E-9</v>
      </c>
      <c r="PX31">
        <v>0.260004034197583</v>
      </c>
      <c r="PY31">
        <v>0.26060916383497001</v>
      </c>
      <c r="PZ31">
        <v>0.26007343844090375</v>
      </c>
      <c r="QA31">
        <v>6.6966945772269835E-5</v>
      </c>
      <c r="QB31">
        <f t="shared" si="88"/>
        <v>4.4845718260661288E-9</v>
      </c>
      <c r="QC31">
        <v>0.26000437948212601</v>
      </c>
      <c r="QD31">
        <v>0.26041495593146102</v>
      </c>
      <c r="QE31">
        <v>0.26007164368362679</v>
      </c>
      <c r="QF31">
        <v>6.6496203774509007E-5</v>
      </c>
      <c r="QG31">
        <f t="shared" si="89"/>
        <v>4.4217451164210262E-9</v>
      </c>
      <c r="QH31">
        <v>0.26000124046393402</v>
      </c>
      <c r="QI31">
        <v>0.26050431750363501</v>
      </c>
      <c r="QJ31">
        <v>0.26008063790576547</v>
      </c>
      <c r="QK31">
        <v>8.5326463826952191E-5</v>
      </c>
      <c r="QL31">
        <f t="shared" si="90"/>
        <v>7.280605429212181E-9</v>
      </c>
      <c r="QM31">
        <v>0.26000174132602</v>
      </c>
      <c r="QN31">
        <v>0.26082161566032502</v>
      </c>
      <c r="QO31">
        <v>0.26008314250484399</v>
      </c>
      <c r="QP31">
        <v>7.8721045645746996E-5</v>
      </c>
      <c r="QQ31">
        <f t="shared" si="91"/>
        <v>6.1970030275597821E-9</v>
      </c>
      <c r="QR31">
        <v>0.260003816569784</v>
      </c>
      <c r="QS31">
        <v>0.26067171628207397</v>
      </c>
      <c r="QT31">
        <v>0.26007155850294345</v>
      </c>
      <c r="QU31">
        <v>6.4818306370080755E-5</v>
      </c>
      <c r="QV31">
        <f t="shared" si="92"/>
        <v>4.2014128406856518E-9</v>
      </c>
      <c r="QW31">
        <v>0.26000114585272899</v>
      </c>
      <c r="QX31">
        <v>0.26041651746709299</v>
      </c>
      <c r="QY31">
        <v>0.26007720798127393</v>
      </c>
      <c r="QZ31">
        <v>6.7689597090441403E-5</v>
      </c>
      <c r="RA31">
        <f t="shared" si="93"/>
        <v>4.5818815542662936E-9</v>
      </c>
      <c r="RB31">
        <v>0.26000513815939702</v>
      </c>
      <c r="RC31">
        <v>0.260547499429093</v>
      </c>
      <c r="RE31" s="2">
        <f t="shared" si="94"/>
        <v>0.26007825284628977</v>
      </c>
      <c r="RF31" s="2">
        <f t="shared" si="95"/>
        <v>0.26000342825888917</v>
      </c>
      <c r="RG31" s="2">
        <f t="shared" si="96"/>
        <v>0.26069504308451441</v>
      </c>
    </row>
    <row r="32" spans="1:475" x14ac:dyDescent="0.25">
      <c r="A32" s="1">
        <f t="shared" si="97"/>
        <v>27</v>
      </c>
      <c r="B32">
        <v>0.27006785876773365</v>
      </c>
      <c r="C32">
        <v>6.1685533253827234E-5</v>
      </c>
      <c r="D32">
        <f t="shared" si="0"/>
        <v>3.8051050128090253E-9</v>
      </c>
      <c r="E32">
        <v>0.27000124081452598</v>
      </c>
      <c r="F32">
        <v>0.27038037858629899</v>
      </c>
      <c r="G32">
        <v>0.27006670849293318</v>
      </c>
      <c r="H32">
        <v>6.6048084142540146E-5</v>
      </c>
      <c r="I32">
        <f t="shared" si="1"/>
        <v>4.362349418900063E-9</v>
      </c>
      <c r="J32">
        <v>0.27000396248844299</v>
      </c>
      <c r="K32">
        <v>0.27084929335622798</v>
      </c>
      <c r="L32">
        <v>0.27008830872024026</v>
      </c>
      <c r="M32">
        <v>9.2838340268342766E-5</v>
      </c>
      <c r="N32">
        <f t="shared" si="2"/>
        <v>8.6189574237805945E-9</v>
      </c>
      <c r="O32">
        <v>0.27000647776815401</v>
      </c>
      <c r="P32">
        <v>0.27090171988383699</v>
      </c>
      <c r="Q32">
        <v>0.27009083437636489</v>
      </c>
      <c r="R32">
        <v>8.5068374030995391E-5</v>
      </c>
      <c r="S32">
        <f t="shared" si="3"/>
        <v>7.2366282602773307E-9</v>
      </c>
      <c r="T32">
        <v>0.27000738919970402</v>
      </c>
      <c r="U32">
        <v>0.27073876917044898</v>
      </c>
      <c r="V32">
        <v>0.27007663950751548</v>
      </c>
      <c r="W32">
        <v>6.8079766286936651E-5</v>
      </c>
      <c r="X32">
        <f t="shared" si="4"/>
        <v>4.6348545776839159E-9</v>
      </c>
      <c r="Y32">
        <v>0.270005431830527</v>
      </c>
      <c r="Z32">
        <v>0.27072967590077901</v>
      </c>
      <c r="AA32">
        <v>0.27007824327898294</v>
      </c>
      <c r="AB32">
        <v>7.2164622313697761E-5</v>
      </c>
      <c r="AC32">
        <f t="shared" si="5"/>
        <v>5.2077327136786451E-9</v>
      </c>
      <c r="AD32">
        <v>0.270005789974052</v>
      </c>
      <c r="AE32">
        <v>0.27074919404990799</v>
      </c>
      <c r="AF32">
        <v>0.27009187361729914</v>
      </c>
      <c r="AG32">
        <v>8.8987947660614281E-5</v>
      </c>
      <c r="AH32">
        <f t="shared" si="6"/>
        <v>7.9188548288482263E-9</v>
      </c>
      <c r="AI32">
        <v>0.27000436232200198</v>
      </c>
      <c r="AJ32">
        <v>0.27104820365811899</v>
      </c>
      <c r="AK32">
        <v>0.27007640164942542</v>
      </c>
      <c r="AL32">
        <v>7.5043185231758296E-5</v>
      </c>
      <c r="AM32">
        <f t="shared" si="7"/>
        <v>5.6314796497279866E-9</v>
      </c>
      <c r="AN32">
        <v>0.27000651088765099</v>
      </c>
      <c r="AO32">
        <v>0.27105548723142597</v>
      </c>
      <c r="AP32">
        <v>0.27007885036068108</v>
      </c>
      <c r="AQ32">
        <v>7.5978748584308497E-5</v>
      </c>
      <c r="AR32">
        <f t="shared" si="8"/>
        <v>5.7727702364375601E-9</v>
      </c>
      <c r="AS32">
        <v>0.27000022708177202</v>
      </c>
      <c r="AT32">
        <v>0.27049223758808899</v>
      </c>
      <c r="AU32">
        <v>0.27008282758719615</v>
      </c>
      <c r="AV32">
        <v>1.205789522574651E-4</v>
      </c>
      <c r="AW32">
        <f t="shared" si="9"/>
        <v>1.4539283727508047E-8</v>
      </c>
      <c r="AX32">
        <v>0.27000387380019802</v>
      </c>
      <c r="AY32">
        <v>0.27175425759336602</v>
      </c>
      <c r="AZ32">
        <v>0.27008459413530594</v>
      </c>
      <c r="BA32">
        <v>7.6621555922065296E-5</v>
      </c>
      <c r="BB32">
        <f t="shared" si="10"/>
        <v>5.8708628319181794E-9</v>
      </c>
      <c r="BC32">
        <v>0.27000501575846497</v>
      </c>
      <c r="BD32">
        <v>0.270678774358245</v>
      </c>
      <c r="BE32">
        <v>0.27007261915243819</v>
      </c>
      <c r="BF32">
        <v>7.1406338953278992E-5</v>
      </c>
      <c r="BG32">
        <f t="shared" si="11"/>
        <v>5.0988652427105684E-9</v>
      </c>
      <c r="BH32">
        <v>0.27000209960242999</v>
      </c>
      <c r="BI32">
        <v>0.27058456995401198</v>
      </c>
      <c r="BJ32">
        <v>0.27008084743613259</v>
      </c>
      <c r="BK32">
        <v>7.7990690613497139E-5</v>
      </c>
      <c r="BL32">
        <f t="shared" si="12"/>
        <v>6.0825478223702307E-9</v>
      </c>
      <c r="BM32">
        <v>0.27000577733312697</v>
      </c>
      <c r="BN32">
        <v>0.27106260656361397</v>
      </c>
      <c r="BO32">
        <v>0.27007037042208287</v>
      </c>
      <c r="BP32">
        <v>6.2226299581694735E-5</v>
      </c>
      <c r="BQ32">
        <f t="shared" si="13"/>
        <v>3.8721123596308226E-9</v>
      </c>
      <c r="BR32">
        <v>0.27000460758715999</v>
      </c>
      <c r="BS32">
        <v>0.27042347914717801</v>
      </c>
      <c r="BT32">
        <v>0.27006803805010304</v>
      </c>
      <c r="BU32">
        <v>6.2423413603606112E-5</v>
      </c>
      <c r="BV32">
        <f t="shared" si="14"/>
        <v>3.8966825659268769E-9</v>
      </c>
      <c r="BW32">
        <v>0.27000047664766902</v>
      </c>
      <c r="BX32">
        <v>0.270538407588231</v>
      </c>
      <c r="BY32">
        <v>0.27006764136224193</v>
      </c>
      <c r="BZ32">
        <v>6.2114443375086491E-5</v>
      </c>
      <c r="CA32">
        <f t="shared" si="15"/>
        <v>3.8582040757968262E-9</v>
      </c>
      <c r="CB32">
        <v>0.270000538010437</v>
      </c>
      <c r="CC32">
        <v>0.27041077096895699</v>
      </c>
      <c r="CD32">
        <v>0.27007393707298033</v>
      </c>
      <c r="CE32">
        <v>6.6309751497010472E-5</v>
      </c>
      <c r="CF32">
        <f t="shared" si="16"/>
        <v>4.3969831435952828E-9</v>
      </c>
      <c r="CG32">
        <v>0.27000014505998199</v>
      </c>
      <c r="CH32">
        <v>0.270500601998927</v>
      </c>
      <c r="CI32">
        <v>0.27009615148162175</v>
      </c>
      <c r="CJ32">
        <v>1.2450734968081571E-4</v>
      </c>
      <c r="CK32">
        <f t="shared" si="17"/>
        <v>1.550208012454092E-8</v>
      </c>
      <c r="CL32">
        <v>0.270003381286118</v>
      </c>
      <c r="CM32">
        <v>0.27170170908643798</v>
      </c>
      <c r="CN32">
        <v>0.27007103015634548</v>
      </c>
      <c r="CO32">
        <v>6.7216988788530046E-5</v>
      </c>
      <c r="CP32">
        <f t="shared" si="18"/>
        <v>4.5181235817973736E-9</v>
      </c>
      <c r="CQ32">
        <v>0.27000222556056303</v>
      </c>
      <c r="CR32">
        <v>0.270795081511156</v>
      </c>
      <c r="CS32">
        <v>0.27008318436765072</v>
      </c>
      <c r="CT32">
        <v>9.6503721794771583E-5</v>
      </c>
      <c r="CU32">
        <f t="shared" si="19"/>
        <v>9.3129683202426715E-9</v>
      </c>
      <c r="CV32">
        <v>0.27000542789940302</v>
      </c>
      <c r="CW32">
        <v>0.27182920209878803</v>
      </c>
      <c r="CX32">
        <v>0.27007843576200397</v>
      </c>
      <c r="CY32">
        <v>7.6130865777212459E-5</v>
      </c>
      <c r="CZ32">
        <f t="shared" si="20"/>
        <v>5.7959087239879393E-9</v>
      </c>
      <c r="DA32">
        <v>0.27000594634299901</v>
      </c>
      <c r="DB32">
        <v>0.27074749029347001</v>
      </c>
      <c r="DC32">
        <v>0.27008258757535952</v>
      </c>
      <c r="DD32">
        <v>7.6703111681993366E-5</v>
      </c>
      <c r="DE32">
        <f t="shared" si="21"/>
        <v>5.8833673417003469E-9</v>
      </c>
      <c r="DF32">
        <v>0.27000534921713498</v>
      </c>
      <c r="DG32">
        <v>0.270482441556188</v>
      </c>
      <c r="DH32">
        <v>0.27007699567160925</v>
      </c>
      <c r="DI32">
        <v>6.9849258335632469E-5</v>
      </c>
      <c r="DJ32">
        <f t="shared" si="22"/>
        <v>4.8789188900379223E-9</v>
      </c>
      <c r="DK32">
        <v>0.27000638614915201</v>
      </c>
      <c r="DL32">
        <v>0.27085787270276002</v>
      </c>
      <c r="DM32">
        <v>0.27007876634555517</v>
      </c>
      <c r="DN32">
        <v>7.34308302047192E-5</v>
      </c>
      <c r="DO32">
        <f t="shared" si="23"/>
        <v>5.3920868245543014E-9</v>
      </c>
      <c r="DP32">
        <v>0.27000476173033999</v>
      </c>
      <c r="DQ32">
        <v>0.27088385040841001</v>
      </c>
      <c r="DR32">
        <v>0.27007951120162876</v>
      </c>
      <c r="DS32">
        <v>8.5459029557324141E-5</v>
      </c>
      <c r="DT32">
        <f t="shared" si="24"/>
        <v>7.3032457328796012E-9</v>
      </c>
      <c r="DU32">
        <v>0.27000185150897998</v>
      </c>
      <c r="DV32">
        <v>0.271268283651176</v>
      </c>
      <c r="DW32">
        <v>0.27007512063973527</v>
      </c>
      <c r="DX32">
        <v>6.2062684302598774E-5</v>
      </c>
      <c r="DY32">
        <f t="shared" si="25"/>
        <v>3.8517767828440403E-9</v>
      </c>
      <c r="DZ32">
        <v>0.27000551495932701</v>
      </c>
      <c r="EA32">
        <v>0.27035019991727599</v>
      </c>
      <c r="EB32">
        <v>0.27007766750998591</v>
      </c>
      <c r="EC32">
        <v>7.604948213800834E-5</v>
      </c>
      <c r="ED32">
        <f t="shared" si="26"/>
        <v>5.7835237334592492E-9</v>
      </c>
      <c r="EE32">
        <v>0.27000224723988198</v>
      </c>
      <c r="EF32">
        <v>0.27049519018173601</v>
      </c>
      <c r="EG32">
        <v>0.27007376045090425</v>
      </c>
      <c r="EH32">
        <v>6.292188903711872E-5</v>
      </c>
      <c r="EI32">
        <f t="shared" si="27"/>
        <v>3.9591641199994813E-9</v>
      </c>
      <c r="EJ32">
        <v>0.27000649311529001</v>
      </c>
      <c r="EK32">
        <v>0.27042821091245001</v>
      </c>
      <c r="EL32">
        <v>0.27006729977713945</v>
      </c>
      <c r="EM32">
        <v>6.0746855633688045E-5</v>
      </c>
      <c r="EN32">
        <f t="shared" si="28"/>
        <v>3.6901804693801369E-9</v>
      </c>
      <c r="EO32">
        <v>0.27000220852490597</v>
      </c>
      <c r="EP32">
        <v>0.27039706600812502</v>
      </c>
      <c r="EQ32">
        <v>0.27008297574186657</v>
      </c>
      <c r="ER32">
        <v>7.3150645877169092E-5</v>
      </c>
      <c r="ES32">
        <f t="shared" si="29"/>
        <v>5.3510169922469956E-9</v>
      </c>
      <c r="ET32">
        <v>0.27000515512571999</v>
      </c>
      <c r="EU32">
        <v>0.27056423214039399</v>
      </c>
      <c r="EV32">
        <v>0.27007631795977871</v>
      </c>
      <c r="EW32">
        <v>6.2562271174516722E-5</v>
      </c>
      <c r="EX32">
        <f t="shared" si="30"/>
        <v>3.9140377745137663E-9</v>
      </c>
      <c r="EY32">
        <v>0.27000641445861301</v>
      </c>
      <c r="EZ32">
        <v>0.27035885723952702</v>
      </c>
      <c r="FA32">
        <v>0.27007443595290959</v>
      </c>
      <c r="FB32">
        <v>6.4988327020813581E-5</v>
      </c>
      <c r="FC32">
        <f t="shared" si="31"/>
        <v>4.2234826489642086E-9</v>
      </c>
      <c r="FD32">
        <v>0.27000505745834602</v>
      </c>
      <c r="FE32">
        <v>0.27046163355904601</v>
      </c>
      <c r="FF32">
        <v>0.27008448941120977</v>
      </c>
      <c r="FG32">
        <v>7.4750089806810752E-5</v>
      </c>
      <c r="FH32">
        <f t="shared" si="32"/>
        <v>5.5875759261262728E-9</v>
      </c>
      <c r="FI32">
        <v>0.270006774469088</v>
      </c>
      <c r="FJ32">
        <v>0.27065476716444298</v>
      </c>
      <c r="FK32">
        <v>0.2700684575623839</v>
      </c>
      <c r="FL32">
        <v>6.120383300977935E-5</v>
      </c>
      <c r="FM32">
        <f t="shared" si="33"/>
        <v>3.7459091750889563E-9</v>
      </c>
      <c r="FN32">
        <v>0.27000418370514301</v>
      </c>
      <c r="FO32">
        <v>0.27048328542316202</v>
      </c>
      <c r="FP32">
        <v>0.27008405466272351</v>
      </c>
      <c r="FQ32">
        <v>7.8316060978016256E-5</v>
      </c>
      <c r="FR32">
        <f t="shared" si="34"/>
        <v>6.1334054071123607E-9</v>
      </c>
      <c r="FS32">
        <v>0.270004442878372</v>
      </c>
      <c r="FT32">
        <v>0.27057895301273099</v>
      </c>
      <c r="FU32">
        <v>0.27007373925985206</v>
      </c>
      <c r="FV32">
        <v>7.7842876127444795E-5</v>
      </c>
      <c r="FW32">
        <f t="shared" si="35"/>
        <v>6.0595133637927145E-9</v>
      </c>
      <c r="FX32">
        <v>0.27000062012085502</v>
      </c>
      <c r="FY32">
        <v>0.27079988700020002</v>
      </c>
      <c r="FZ32">
        <v>0.27007305750350646</v>
      </c>
      <c r="GA32">
        <v>7.3769303273436249E-5</v>
      </c>
      <c r="GB32">
        <f t="shared" si="36"/>
        <v>5.4419101054482122E-9</v>
      </c>
      <c r="GC32">
        <v>0.27</v>
      </c>
      <c r="GD32">
        <v>0.27068723702664799</v>
      </c>
      <c r="GE32">
        <v>0.27007747679343702</v>
      </c>
      <c r="GF32">
        <v>7.9706849264653243E-5</v>
      </c>
      <c r="GG32">
        <f t="shared" si="37"/>
        <v>6.3531818196981531E-9</v>
      </c>
      <c r="GH32">
        <v>0.27000007443965601</v>
      </c>
      <c r="GI32">
        <v>0.27084124254672898</v>
      </c>
      <c r="GJ32">
        <v>0.27008330306706574</v>
      </c>
      <c r="GK32">
        <v>8.1026318620640457E-5</v>
      </c>
      <c r="GL32">
        <f t="shared" si="38"/>
        <v>6.5652643092135466E-9</v>
      </c>
      <c r="GM32">
        <v>0.27000085003129698</v>
      </c>
      <c r="GN32">
        <v>0.27058041682443801</v>
      </c>
      <c r="GO32">
        <v>0.27007769098847334</v>
      </c>
      <c r="GP32">
        <v>7.4734153015007843E-5</v>
      </c>
      <c r="GQ32">
        <f t="shared" si="39"/>
        <v>5.5851936268706062E-9</v>
      </c>
      <c r="GR32">
        <v>0.27000127313167899</v>
      </c>
      <c r="GS32">
        <v>0.27053299283301802</v>
      </c>
      <c r="GT32">
        <v>0.27007405027875026</v>
      </c>
      <c r="GU32">
        <v>7.2694724637170532E-5</v>
      </c>
      <c r="GV32">
        <f t="shared" si="40"/>
        <v>5.2845229900740485E-9</v>
      </c>
      <c r="GW32">
        <v>0.27000476674058599</v>
      </c>
      <c r="GX32">
        <v>0.27091666493958699</v>
      </c>
      <c r="GY32">
        <v>0.27008610242522996</v>
      </c>
      <c r="GZ32">
        <v>7.6301707555596416E-5</v>
      </c>
      <c r="HA32">
        <f t="shared" si="41"/>
        <v>5.8219505758997594E-9</v>
      </c>
      <c r="HB32">
        <v>0.270007031822738</v>
      </c>
      <c r="HC32">
        <v>0.27058304283427298</v>
      </c>
      <c r="HD32">
        <v>0.27008028204329421</v>
      </c>
      <c r="HE32">
        <v>7.8791830923524443E-5</v>
      </c>
      <c r="HF32">
        <f t="shared" si="42"/>
        <v>6.2081526202812625E-9</v>
      </c>
      <c r="HG32">
        <v>0.27000022794447298</v>
      </c>
      <c r="HH32">
        <v>0.27064607061719798</v>
      </c>
      <c r="HI32">
        <v>0.27007865731843417</v>
      </c>
      <c r="HJ32">
        <v>7.3461708748914816E-5</v>
      </c>
      <c r="HK32">
        <f t="shared" si="43"/>
        <v>5.3966226523103874E-9</v>
      </c>
      <c r="HL32">
        <v>0.27000235478210699</v>
      </c>
      <c r="HM32">
        <v>0.27051129156000497</v>
      </c>
      <c r="HN32">
        <v>0.27008202839526324</v>
      </c>
      <c r="HO32">
        <v>7.6553020761371352E-5</v>
      </c>
      <c r="HP32">
        <f t="shared" si="44"/>
        <v>5.8603649876909534E-9</v>
      </c>
      <c r="HQ32">
        <v>0.270003334776038</v>
      </c>
      <c r="HR32">
        <v>0.27067738525177598</v>
      </c>
      <c r="HS32">
        <v>0.27008138054090658</v>
      </c>
      <c r="HT32">
        <v>7.5107687881755257E-5</v>
      </c>
      <c r="HU32">
        <f t="shared" si="45"/>
        <v>5.6411647789431657E-9</v>
      </c>
      <c r="HV32">
        <v>0.270006978969559</v>
      </c>
      <c r="HW32">
        <v>0.27077682406521397</v>
      </c>
      <c r="HX32">
        <v>0.27007984212349945</v>
      </c>
      <c r="HY32">
        <v>7.7984191410479579E-5</v>
      </c>
      <c r="HZ32">
        <f t="shared" si="46"/>
        <v>6.0815341099463173E-9</v>
      </c>
      <c r="IA32">
        <v>0.27000195839170799</v>
      </c>
      <c r="IB32">
        <v>0.27072505686868198</v>
      </c>
      <c r="IC32">
        <v>0.27007996727084149</v>
      </c>
      <c r="ID32">
        <v>7.7454188109559146E-5</v>
      </c>
      <c r="IE32">
        <f t="shared" si="47"/>
        <v>5.9991512557109731E-9</v>
      </c>
      <c r="IF32">
        <v>0.270000949730058</v>
      </c>
      <c r="IG32">
        <v>0.27067306638613098</v>
      </c>
      <c r="IH32">
        <v>0.27007576134517658</v>
      </c>
      <c r="II32">
        <v>6.991689041616021E-5</v>
      </c>
      <c r="IJ32">
        <f t="shared" si="48"/>
        <v>4.8883715654653557E-9</v>
      </c>
      <c r="IK32">
        <v>0.27000131707959601</v>
      </c>
      <c r="IL32">
        <v>0.27067449109507902</v>
      </c>
      <c r="IM32">
        <v>0.27008122099250265</v>
      </c>
      <c r="IN32">
        <v>1.2327268766317739E-4</v>
      </c>
      <c r="IO32">
        <f t="shared" si="49"/>
        <v>1.5196155523703285E-8</v>
      </c>
      <c r="IP32">
        <v>0.270003570153517</v>
      </c>
      <c r="IQ32">
        <v>0.27188861121028202</v>
      </c>
      <c r="IR32">
        <v>0.27007674549382882</v>
      </c>
      <c r="IS32">
        <v>8.0254021824205184E-5</v>
      </c>
      <c r="IT32">
        <f t="shared" si="50"/>
        <v>6.440708018960002E-9</v>
      </c>
      <c r="IU32">
        <v>0.27000029597182301</v>
      </c>
      <c r="IV32">
        <v>0.27079202059963903</v>
      </c>
      <c r="IW32">
        <v>0.27007657949249181</v>
      </c>
      <c r="IX32">
        <v>7.3643631964121102E-5</v>
      </c>
      <c r="IY32">
        <f t="shared" si="51"/>
        <v>5.4233845288669194E-9</v>
      </c>
      <c r="IZ32">
        <v>0.27000258933195198</v>
      </c>
      <c r="JA32">
        <v>0.27094481845905999</v>
      </c>
      <c r="JB32">
        <v>0.27008436649531609</v>
      </c>
      <c r="JC32">
        <v>8.1970021799522992E-5</v>
      </c>
      <c r="JD32">
        <f t="shared" si="52"/>
        <v>6.7190844738142743E-9</v>
      </c>
      <c r="JE32">
        <v>0.27000224853263899</v>
      </c>
      <c r="JF32">
        <v>0.27077760461491901</v>
      </c>
      <c r="JG32">
        <v>0.27008273224461748</v>
      </c>
      <c r="JH32">
        <v>7.7811943281894629E-5</v>
      </c>
      <c r="JI32">
        <f t="shared" si="53"/>
        <v>6.0546985173047865E-9</v>
      </c>
      <c r="JJ32">
        <v>0.27000420698359301</v>
      </c>
      <c r="JK32">
        <v>0.27065437717520202</v>
      </c>
      <c r="JL32">
        <v>0.27007263360224038</v>
      </c>
      <c r="JM32">
        <v>6.2519112887387578E-5</v>
      </c>
      <c r="JN32">
        <f t="shared" si="54"/>
        <v>3.9086394762259115E-9</v>
      </c>
      <c r="JO32">
        <v>0.27000550200430201</v>
      </c>
      <c r="JP32">
        <v>0.27050568421353499</v>
      </c>
      <c r="JQ32">
        <v>0.27007501783337423</v>
      </c>
      <c r="JR32">
        <v>6.739138314987426E-5</v>
      </c>
      <c r="JS32">
        <f t="shared" si="55"/>
        <v>4.5415985228531562E-9</v>
      </c>
      <c r="JT32">
        <v>0.27000095601591401</v>
      </c>
      <c r="JU32">
        <v>0.270390716350078</v>
      </c>
      <c r="JV32">
        <v>0.27007953373811489</v>
      </c>
      <c r="JW32">
        <v>6.8540367989490026E-5</v>
      </c>
      <c r="JX32">
        <f t="shared" si="56"/>
        <v>4.6977820441347089E-9</v>
      </c>
      <c r="JY32">
        <v>0.27000515522969398</v>
      </c>
      <c r="JZ32">
        <v>0.27057079848779902</v>
      </c>
      <c r="KA32">
        <v>0.27008045548023574</v>
      </c>
      <c r="KB32">
        <v>7.5028142088724237E-5</v>
      </c>
      <c r="KC32">
        <f t="shared" si="57"/>
        <v>5.6292221052857933E-9</v>
      </c>
      <c r="KD32">
        <v>0.27000533170843199</v>
      </c>
      <c r="KE32">
        <v>0.27078223779419602</v>
      </c>
      <c r="KF32">
        <v>0.27007485514987334</v>
      </c>
      <c r="KG32">
        <v>6.7699810710508847E-5</v>
      </c>
      <c r="KH32">
        <f t="shared" si="58"/>
        <v>4.5832643702387284E-9</v>
      </c>
      <c r="KI32">
        <v>0.27000488139622097</v>
      </c>
      <c r="KJ32">
        <v>0.27055669140379102</v>
      </c>
      <c r="KK32">
        <v>0.27008499722787016</v>
      </c>
      <c r="KL32">
        <v>9.2591458526996613E-5</v>
      </c>
      <c r="KM32">
        <f t="shared" si="59"/>
        <v>8.5731781921565334E-9</v>
      </c>
      <c r="KN32">
        <v>0.27000554426168899</v>
      </c>
      <c r="KO32">
        <v>0.27172056921086701</v>
      </c>
      <c r="KP32">
        <v>0.2700719294184909</v>
      </c>
      <c r="KQ32">
        <v>7.8950777783560642E-5</v>
      </c>
      <c r="KR32">
        <f t="shared" si="60"/>
        <v>6.2332253126291729E-9</v>
      </c>
      <c r="KS32">
        <v>0.27000422073059499</v>
      </c>
      <c r="KT32">
        <v>0.27158359088866801</v>
      </c>
      <c r="KU32">
        <v>0.27008122629582887</v>
      </c>
      <c r="KV32">
        <v>7.4241401544954523E-5</v>
      </c>
      <c r="KW32">
        <f t="shared" si="61"/>
        <v>5.5117857033591758E-9</v>
      </c>
      <c r="KX32">
        <v>0.27000488449603499</v>
      </c>
      <c r="KY32">
        <v>0.27047178485231599</v>
      </c>
      <c r="KZ32">
        <v>0.27007607390909188</v>
      </c>
      <c r="LA32">
        <v>7.0768034487210069E-5</v>
      </c>
      <c r="LB32">
        <f t="shared" si="62"/>
        <v>5.0081147051829535E-9</v>
      </c>
      <c r="LC32">
        <v>0.270005481429057</v>
      </c>
      <c r="LD32">
        <v>0.27058137840594498</v>
      </c>
      <c r="LE32">
        <v>0.2700819775695103</v>
      </c>
      <c r="LF32">
        <v>7.4767561821522218E-5</v>
      </c>
      <c r="LG32">
        <f t="shared" si="63"/>
        <v>5.5901883007351464E-9</v>
      </c>
      <c r="LH32">
        <v>0.270005722822169</v>
      </c>
      <c r="LI32">
        <v>0.27043679254398001</v>
      </c>
      <c r="LJ32">
        <v>0.270076082083616</v>
      </c>
      <c r="LK32">
        <v>8.2881402982714833E-5</v>
      </c>
      <c r="LL32">
        <f t="shared" si="64"/>
        <v>6.8693269603831716E-9</v>
      </c>
      <c r="LM32">
        <v>0.27000390461177998</v>
      </c>
      <c r="LN32">
        <v>0.27121144195866898</v>
      </c>
      <c r="LO32">
        <v>0.27007808669701738</v>
      </c>
      <c r="LP32">
        <v>7.2711130971337781E-5</v>
      </c>
      <c r="LQ32">
        <f t="shared" si="65"/>
        <v>5.2869085671310365E-9</v>
      </c>
      <c r="LR32">
        <v>0.27000319746638901</v>
      </c>
      <c r="LS32">
        <v>0.27049804345509099</v>
      </c>
      <c r="LT32">
        <v>0.27007939933392033</v>
      </c>
      <c r="LU32">
        <v>7.1051437011544175E-5</v>
      </c>
      <c r="LV32">
        <f t="shared" si="66"/>
        <v>5.0483067014054296E-9</v>
      </c>
      <c r="LW32">
        <v>0.27000104541585201</v>
      </c>
      <c r="LX32">
        <v>0.27041921175644801</v>
      </c>
      <c r="LY32">
        <v>0.27007619566679114</v>
      </c>
      <c r="LZ32">
        <v>7.4885319410003287E-5</v>
      </c>
      <c r="MA32">
        <f t="shared" si="67"/>
        <v>5.6078110631382154E-9</v>
      </c>
      <c r="MB32">
        <v>0.27000092015203703</v>
      </c>
      <c r="MC32">
        <v>0.27085736935610599</v>
      </c>
      <c r="MD32">
        <v>0.27007970660859038</v>
      </c>
      <c r="ME32">
        <v>8.4480244052411327E-5</v>
      </c>
      <c r="MF32">
        <f t="shared" si="68"/>
        <v>7.1369116351549796E-9</v>
      </c>
      <c r="MG32">
        <v>0.27000313203341803</v>
      </c>
      <c r="MH32">
        <v>0.27102286384395202</v>
      </c>
      <c r="MI32">
        <v>0.27007458012451319</v>
      </c>
      <c r="MJ32">
        <v>7.3112846663792123E-5</v>
      </c>
      <c r="MK32">
        <f t="shared" si="69"/>
        <v>5.3454883472831793E-9</v>
      </c>
      <c r="ML32">
        <v>0.27000007528023101</v>
      </c>
      <c r="MM32">
        <v>0.27078298967907999</v>
      </c>
      <c r="MN32">
        <v>0.27008078497009558</v>
      </c>
      <c r="MO32">
        <v>7.1983675540010438E-5</v>
      </c>
      <c r="MP32">
        <f t="shared" si="70"/>
        <v>5.1816495442494971E-9</v>
      </c>
      <c r="MQ32">
        <v>0.27000238009320798</v>
      </c>
      <c r="MR32">
        <v>0.270470721014687</v>
      </c>
      <c r="MS32">
        <v>0.27007127900396172</v>
      </c>
      <c r="MT32">
        <v>6.4399011188795351E-5</v>
      </c>
      <c r="MU32">
        <f t="shared" si="71"/>
        <v>4.147232642094589E-9</v>
      </c>
      <c r="MV32">
        <v>0.27000565930956399</v>
      </c>
      <c r="MW32">
        <v>0.270514997170345</v>
      </c>
      <c r="MX32">
        <v>0.27007953782922239</v>
      </c>
      <c r="MY32">
        <v>7.3813990756980098E-5</v>
      </c>
      <c r="MZ32">
        <f t="shared" si="72"/>
        <v>5.448505231471543E-9</v>
      </c>
      <c r="NA32">
        <v>0.27000503271263199</v>
      </c>
      <c r="NB32">
        <v>0.27071101045685803</v>
      </c>
      <c r="NC32">
        <v>0.27008616574895949</v>
      </c>
      <c r="ND32">
        <v>8.3603984191014106E-5</v>
      </c>
      <c r="NE32">
        <f t="shared" si="73"/>
        <v>6.9896261726113369E-9</v>
      </c>
      <c r="NF32">
        <v>0.27000109189037402</v>
      </c>
      <c r="NG32">
        <v>0.27064062768098102</v>
      </c>
      <c r="NH32">
        <v>0.2700780153454137</v>
      </c>
      <c r="NI32">
        <v>7.6948675311253013E-5</v>
      </c>
      <c r="NJ32">
        <f t="shared" si="74"/>
        <v>5.9210986321566386E-9</v>
      </c>
      <c r="NK32">
        <v>0.27000384347108097</v>
      </c>
      <c r="NL32">
        <v>0.27069424475793302</v>
      </c>
      <c r="NM32">
        <v>0.27007780469688208</v>
      </c>
      <c r="NN32">
        <v>6.9821342792780389E-5</v>
      </c>
      <c r="NO32">
        <f t="shared" si="75"/>
        <v>4.875019909386946E-9</v>
      </c>
      <c r="NP32">
        <v>0.27000478990371601</v>
      </c>
      <c r="NQ32">
        <v>0.270490722164759</v>
      </c>
      <c r="NR32">
        <v>0.270089133484407</v>
      </c>
      <c r="NS32">
        <v>8.4633223522041724E-5</v>
      </c>
      <c r="NT32">
        <f t="shared" si="76"/>
        <v>7.1627825237318766E-9</v>
      </c>
      <c r="NU32">
        <v>0.270005703803049</v>
      </c>
      <c r="NV32">
        <v>0.27052983705622102</v>
      </c>
      <c r="NW32">
        <v>0.27008575593598089</v>
      </c>
      <c r="NX32">
        <v>7.7736166267820505E-5</v>
      </c>
      <c r="NY32">
        <f t="shared" si="77"/>
        <v>6.0429115460182344E-9</v>
      </c>
      <c r="NZ32">
        <v>0.27000602947574098</v>
      </c>
      <c r="OA32">
        <v>0.27063950604092402</v>
      </c>
      <c r="OB32">
        <v>0.27006986607142852</v>
      </c>
      <c r="OC32">
        <v>6.2768402120355575E-5</v>
      </c>
      <c r="OD32">
        <f t="shared" si="78"/>
        <v>3.9398723047426581E-9</v>
      </c>
      <c r="OE32">
        <v>0.27000135281385301</v>
      </c>
      <c r="OF32">
        <v>0.27050865800865798</v>
      </c>
      <c r="OG32">
        <v>0.27008281698432596</v>
      </c>
      <c r="OH32">
        <v>7.8120736281722349E-5</v>
      </c>
      <c r="OI32">
        <f t="shared" si="79"/>
        <v>6.1028494371984107E-9</v>
      </c>
      <c r="OJ32">
        <v>0.27000515122525598</v>
      </c>
      <c r="OK32">
        <v>0.27068952829494403</v>
      </c>
      <c r="OL32">
        <v>0.2700832945022873</v>
      </c>
      <c r="OM32">
        <v>7.6383758935684239E-5</v>
      </c>
      <c r="ON32">
        <f t="shared" si="80"/>
        <v>5.8344786291447219E-9</v>
      </c>
      <c r="OO32">
        <v>0.27000435416968999</v>
      </c>
      <c r="OP32">
        <v>0.27074532690647701</v>
      </c>
      <c r="OQ32">
        <v>0.27008045923075685</v>
      </c>
      <c r="OR32">
        <v>7.6812847152518758E-5</v>
      </c>
      <c r="OS32">
        <f t="shared" si="81"/>
        <v>5.9002134876762092E-9</v>
      </c>
      <c r="OT32">
        <v>0.27000140772371101</v>
      </c>
      <c r="OU32">
        <v>0.27088514538657699</v>
      </c>
      <c r="OV32">
        <v>0.27008029491599939</v>
      </c>
      <c r="OW32">
        <v>7.7058697199847991E-5</v>
      </c>
      <c r="OX32">
        <f t="shared" si="82"/>
        <v>5.9380428141378604E-9</v>
      </c>
      <c r="OY32">
        <v>0.270002200865674</v>
      </c>
      <c r="OZ32">
        <v>0.271146651016066</v>
      </c>
      <c r="PA32">
        <v>0.27008355817683033</v>
      </c>
      <c r="PB32">
        <v>8.6908570471847985E-5</v>
      </c>
      <c r="PC32">
        <f t="shared" si="83"/>
        <v>7.5530996214601672E-9</v>
      </c>
      <c r="PD32">
        <v>0.270002204099625</v>
      </c>
      <c r="PE32">
        <v>0.27086104291913998</v>
      </c>
      <c r="PF32">
        <v>0.27007047746584933</v>
      </c>
      <c r="PG32">
        <v>6.3274294394658422E-5</v>
      </c>
      <c r="PH32">
        <f t="shared" si="84"/>
        <v>4.0036363311419022E-9</v>
      </c>
      <c r="PI32">
        <v>0.27000255403157303</v>
      </c>
      <c r="PJ32">
        <v>0.27045123525391901</v>
      </c>
      <c r="PK32">
        <v>0.27008376515720334</v>
      </c>
      <c r="PL32">
        <v>9.56957875847245E-5</v>
      </c>
      <c r="PM32">
        <f t="shared" si="85"/>
        <v>9.1576837614607124E-9</v>
      </c>
      <c r="PN32">
        <v>0.27000081780130403</v>
      </c>
      <c r="PO32">
        <v>0.27126469254388202</v>
      </c>
      <c r="PP32">
        <v>0.27007588420799572</v>
      </c>
      <c r="PQ32">
        <v>6.8034180914723394E-5</v>
      </c>
      <c r="PR32">
        <f t="shared" si="86"/>
        <v>4.6286497727373129E-9</v>
      </c>
      <c r="PS32">
        <v>0.27000692941891902</v>
      </c>
      <c r="PT32">
        <v>0.27053724209127</v>
      </c>
      <c r="PU32">
        <v>0.27008625424754434</v>
      </c>
      <c r="PV32">
        <v>7.6785273276851578E-5</v>
      </c>
      <c r="PW32">
        <f t="shared" si="87"/>
        <v>5.895978192200777E-9</v>
      </c>
      <c r="PX32">
        <v>0.27000418935902798</v>
      </c>
      <c r="PY32">
        <v>0.270454157550932</v>
      </c>
      <c r="PZ32">
        <v>0.27007076285104198</v>
      </c>
      <c r="QA32">
        <v>6.5361553300561021E-5</v>
      </c>
      <c r="QB32">
        <f t="shared" si="88"/>
        <v>4.2721326498620794E-9</v>
      </c>
      <c r="QC32">
        <v>0.27000191602342999</v>
      </c>
      <c r="QD32">
        <v>0.27052882246674298</v>
      </c>
      <c r="QE32">
        <v>0.27006824619074205</v>
      </c>
      <c r="QF32">
        <v>6.3805403888509365E-5</v>
      </c>
      <c r="QG32">
        <f t="shared" si="89"/>
        <v>4.0711295653758057E-9</v>
      </c>
      <c r="QH32">
        <v>0.27000075806129298</v>
      </c>
      <c r="QI32">
        <v>0.270455594836913</v>
      </c>
      <c r="QJ32">
        <v>0.27008687040181129</v>
      </c>
      <c r="QK32">
        <v>9.4769923484334291E-5</v>
      </c>
      <c r="QL32">
        <f t="shared" si="90"/>
        <v>8.9813383972265757E-9</v>
      </c>
      <c r="QM32">
        <v>0.27000711041458098</v>
      </c>
      <c r="QN32">
        <v>0.27097209525053301</v>
      </c>
      <c r="QO32">
        <v>0.27007934795373117</v>
      </c>
      <c r="QP32">
        <v>7.9644955905905346E-5</v>
      </c>
      <c r="QQ32">
        <f t="shared" si="91"/>
        <v>6.3433190012536072E-9</v>
      </c>
      <c r="QR32">
        <v>0.270000293582291</v>
      </c>
      <c r="QS32">
        <v>0.27067553285185803</v>
      </c>
      <c r="QT32">
        <v>0.27007799676296612</v>
      </c>
      <c r="QU32">
        <v>6.9434074783189406E-5</v>
      </c>
      <c r="QV32">
        <f t="shared" si="92"/>
        <v>4.8210907409975392E-9</v>
      </c>
      <c r="QW32">
        <v>0.270005872495238</v>
      </c>
      <c r="QX32">
        <v>0.270542990962087</v>
      </c>
      <c r="QY32">
        <v>0.27007398235898561</v>
      </c>
      <c r="QZ32">
        <v>6.7262160768675859E-5</v>
      </c>
      <c r="RA32">
        <f t="shared" si="93"/>
        <v>4.5241982712711976E-9</v>
      </c>
      <c r="RB32">
        <v>0.27000313998629799</v>
      </c>
      <c r="RC32">
        <v>0.27048127426353002</v>
      </c>
      <c r="RE32" s="2">
        <f t="shared" si="94"/>
        <v>0.27007848856942623</v>
      </c>
      <c r="RF32" s="2">
        <f t="shared" si="95"/>
        <v>0.27000358653738826</v>
      </c>
      <c r="RG32" s="2">
        <f t="shared" si="96"/>
        <v>0.27073620933531678</v>
      </c>
    </row>
    <row r="33" spans="1:475" x14ac:dyDescent="0.25">
      <c r="A33" s="1">
        <f t="shared" si="97"/>
        <v>28</v>
      </c>
      <c r="B33">
        <v>0.28007224987247226</v>
      </c>
      <c r="C33">
        <v>6.1791230224316287E-5</v>
      </c>
      <c r="D33">
        <f t="shared" si="0"/>
        <v>3.8181561326344589E-9</v>
      </c>
      <c r="E33">
        <v>0.280003584575297</v>
      </c>
      <c r="F33">
        <v>0.28043786965932699</v>
      </c>
      <c r="G33">
        <v>0.28006760665698038</v>
      </c>
      <c r="H33">
        <v>6.8490448666308197E-5</v>
      </c>
      <c r="I33">
        <f t="shared" si="1"/>
        <v>4.6909415585121981E-9</v>
      </c>
      <c r="J33">
        <v>0.28000264165896199</v>
      </c>
      <c r="K33">
        <v>0.28072249372606001</v>
      </c>
      <c r="L33">
        <v>0.28008485876281947</v>
      </c>
      <c r="M33">
        <v>7.4676317198564305E-5</v>
      </c>
      <c r="N33">
        <f t="shared" si="2"/>
        <v>5.5765523503405913E-9</v>
      </c>
      <c r="O33">
        <v>0.28000698725553702</v>
      </c>
      <c r="P33">
        <v>0.28076393993871601</v>
      </c>
      <c r="Q33">
        <v>0.28008836879646415</v>
      </c>
      <c r="R33">
        <v>8.9525861515700394E-5</v>
      </c>
      <c r="S33">
        <f t="shared" si="3"/>
        <v>8.0148798801283646E-9</v>
      </c>
      <c r="T33">
        <v>0.28000542879978302</v>
      </c>
      <c r="U33">
        <v>0.28104594875816202</v>
      </c>
      <c r="V33">
        <v>0.28006891906572684</v>
      </c>
      <c r="W33">
        <v>6.6338402068420361E-5</v>
      </c>
      <c r="X33">
        <f t="shared" si="4"/>
        <v>4.4007835889913987E-9</v>
      </c>
      <c r="Y33">
        <v>0.28000000000000003</v>
      </c>
      <c r="Z33">
        <v>0.28047075864566401</v>
      </c>
      <c r="AA33">
        <v>0.28007740694939887</v>
      </c>
      <c r="AB33">
        <v>7.1563713565885232E-5</v>
      </c>
      <c r="AC33">
        <f t="shared" si="5"/>
        <v>5.121365099340066E-9</v>
      </c>
      <c r="AD33">
        <v>0.28000600441753598</v>
      </c>
      <c r="AE33">
        <v>0.28047778008106</v>
      </c>
      <c r="AF33">
        <v>0.28009968684760372</v>
      </c>
      <c r="AG33">
        <v>9.8847214346467751E-5</v>
      </c>
      <c r="AH33">
        <f t="shared" si="6"/>
        <v>9.7707717840565407E-9</v>
      </c>
      <c r="AI33">
        <v>0.28000654348300302</v>
      </c>
      <c r="AJ33">
        <v>0.28093353690835998</v>
      </c>
      <c r="AK33">
        <v>0.28007636547782688</v>
      </c>
      <c r="AL33">
        <v>7.4115957501243783E-5</v>
      </c>
      <c r="AM33">
        <f t="shared" si="7"/>
        <v>5.4931751563261743E-9</v>
      </c>
      <c r="AN33">
        <v>0.28000434059176699</v>
      </c>
      <c r="AO33">
        <v>0.28085075598639903</v>
      </c>
      <c r="AP33">
        <v>0.28009442060085782</v>
      </c>
      <c r="AQ33">
        <v>8.2976303504236188E-5</v>
      </c>
      <c r="AR33">
        <f t="shared" si="8"/>
        <v>6.8850669432271187E-9</v>
      </c>
      <c r="AS33">
        <v>0.28000696384101198</v>
      </c>
      <c r="AT33">
        <v>0.280673070372641</v>
      </c>
      <c r="AU33">
        <v>0.28008165109972999</v>
      </c>
      <c r="AV33">
        <v>8.5343518866494311E-5</v>
      </c>
      <c r="AW33">
        <f t="shared" si="9"/>
        <v>7.2835162125156709E-9</v>
      </c>
      <c r="AX33">
        <v>0.28000401727427898</v>
      </c>
      <c r="AY33">
        <v>0.28154636364940699</v>
      </c>
      <c r="AZ33">
        <v>0.28008743889383803</v>
      </c>
      <c r="BA33">
        <v>7.8862478599383491E-5</v>
      </c>
      <c r="BB33">
        <f t="shared" si="10"/>
        <v>6.2192905308382189E-9</v>
      </c>
      <c r="BC33">
        <v>0.280006587861864</v>
      </c>
      <c r="BD33">
        <v>0.28063542922165902</v>
      </c>
      <c r="BE33">
        <v>0.28007494226093316</v>
      </c>
      <c r="BF33">
        <v>6.7227718681761982E-5</v>
      </c>
      <c r="BG33">
        <f t="shared" si="11"/>
        <v>4.519566159154129E-9</v>
      </c>
      <c r="BH33">
        <v>0.28000568924529501</v>
      </c>
      <c r="BI33">
        <v>0.28077102819562899</v>
      </c>
      <c r="BJ33">
        <v>0.28007467555342686</v>
      </c>
      <c r="BK33">
        <v>7.7470618988740921E-5</v>
      </c>
      <c r="BL33">
        <f t="shared" si="12"/>
        <v>6.0016968064986658E-9</v>
      </c>
      <c r="BM33">
        <v>0.28000338185353801</v>
      </c>
      <c r="BN33">
        <v>0.28093339157636599</v>
      </c>
      <c r="BO33">
        <v>0.28007206685190134</v>
      </c>
      <c r="BP33">
        <v>6.9786803482340095E-5</v>
      </c>
      <c r="BQ33">
        <f t="shared" si="13"/>
        <v>4.8701979402827555E-9</v>
      </c>
      <c r="BR33">
        <v>0.28000167548624</v>
      </c>
      <c r="BS33">
        <v>0.28061602044093198</v>
      </c>
      <c r="BT33">
        <v>0.28006929776179862</v>
      </c>
      <c r="BU33">
        <v>6.4103177704326873E-5</v>
      </c>
      <c r="BV33">
        <f t="shared" si="14"/>
        <v>4.1092173917925101E-9</v>
      </c>
      <c r="BW33">
        <v>0.28000326844115803</v>
      </c>
      <c r="BX33">
        <v>0.28062971966307798</v>
      </c>
      <c r="BY33">
        <v>0.2800655565717981</v>
      </c>
      <c r="BZ33">
        <v>6.3158182552652432E-5</v>
      </c>
      <c r="CA33">
        <f t="shared" si="15"/>
        <v>3.9889560233541701E-9</v>
      </c>
      <c r="CB33">
        <v>0.28000080701565599</v>
      </c>
      <c r="CC33">
        <v>0.28049174153978601</v>
      </c>
      <c r="CD33">
        <v>0.28007752005454156</v>
      </c>
      <c r="CE33">
        <v>6.9277634803032562E-5</v>
      </c>
      <c r="CF33">
        <f t="shared" si="16"/>
        <v>4.7993906839023482E-9</v>
      </c>
      <c r="CG33">
        <v>0.280002030839752</v>
      </c>
      <c r="CH33">
        <v>0.28037918679373902</v>
      </c>
      <c r="CI33">
        <v>0.28009206319931196</v>
      </c>
      <c r="CJ33">
        <v>1.0706245488239905E-4</v>
      </c>
      <c r="CK33">
        <f t="shared" si="17"/>
        <v>1.1462369245445734E-8</v>
      </c>
      <c r="CL33">
        <v>0.28000122955858803</v>
      </c>
      <c r="CM33">
        <v>0.281261527111767</v>
      </c>
      <c r="CN33">
        <v>0.28007370082902128</v>
      </c>
      <c r="CO33">
        <v>8.0169605380470225E-5</v>
      </c>
      <c r="CP33">
        <f t="shared" si="18"/>
        <v>6.4271656268603206E-9</v>
      </c>
      <c r="CQ33">
        <v>0.28000333834084501</v>
      </c>
      <c r="CR33">
        <v>0.28133171980192501</v>
      </c>
      <c r="CS33">
        <v>0.28007554912248911</v>
      </c>
      <c r="CT33">
        <v>7.658867443344062E-5</v>
      </c>
      <c r="CU33">
        <f t="shared" si="19"/>
        <v>5.8658250514715608E-9</v>
      </c>
      <c r="CV33">
        <v>0.28000000000000003</v>
      </c>
      <c r="CW33">
        <v>0.28075990591640998</v>
      </c>
      <c r="CX33">
        <v>0.28007700863968971</v>
      </c>
      <c r="CY33">
        <v>6.9947990017278186E-5</v>
      </c>
      <c r="CZ33">
        <f t="shared" si="20"/>
        <v>4.8927213074572483E-9</v>
      </c>
      <c r="DA33">
        <v>0.280002798279058</v>
      </c>
      <c r="DB33">
        <v>0.280506488509567</v>
      </c>
      <c r="DC33">
        <v>0.28007711547080349</v>
      </c>
      <c r="DD33">
        <v>7.1436980644494765E-5</v>
      </c>
      <c r="DE33">
        <f t="shared" si="21"/>
        <v>5.1032422036019196E-9</v>
      </c>
      <c r="DF33">
        <v>0.28000260232184898</v>
      </c>
      <c r="DG33">
        <v>0.280523066691726</v>
      </c>
      <c r="DH33">
        <v>0.2800773149790674</v>
      </c>
      <c r="DI33">
        <v>7.1003502432884032E-5</v>
      </c>
      <c r="DJ33">
        <f t="shared" si="22"/>
        <v>5.041497357736569E-9</v>
      </c>
      <c r="DK33">
        <v>0.28000425743276802</v>
      </c>
      <c r="DL33">
        <v>0.28082026537997601</v>
      </c>
      <c r="DM33">
        <v>0.28007819493791425</v>
      </c>
      <c r="DN33">
        <v>7.3534248927510729E-5</v>
      </c>
      <c r="DO33">
        <f t="shared" si="23"/>
        <v>5.407285765333113E-9</v>
      </c>
      <c r="DP33">
        <v>0.28000439544339001</v>
      </c>
      <c r="DQ33">
        <v>0.28067836342991098</v>
      </c>
      <c r="DR33">
        <v>0.28007797074615653</v>
      </c>
      <c r="DS33">
        <v>7.90043938545534E-5</v>
      </c>
      <c r="DT33">
        <f t="shared" si="24"/>
        <v>6.2416942483253951E-9</v>
      </c>
      <c r="DU33">
        <v>0.28000000000000003</v>
      </c>
      <c r="DV33">
        <v>0.28068876134049198</v>
      </c>
      <c r="DW33">
        <v>0.28007563077347275</v>
      </c>
      <c r="DX33">
        <v>7.6182919624393885E-5</v>
      </c>
      <c r="DY33">
        <f t="shared" si="25"/>
        <v>5.8038372424968585E-9</v>
      </c>
      <c r="DZ33">
        <v>0.280001378739832</v>
      </c>
      <c r="EA33">
        <v>0.28080794154143102</v>
      </c>
      <c r="EB33">
        <v>0.28008224897968137</v>
      </c>
      <c r="EC33">
        <v>7.5195697962543705E-5</v>
      </c>
      <c r="ED33">
        <f t="shared" si="26"/>
        <v>5.6543929920740994E-9</v>
      </c>
      <c r="EE33">
        <v>0.28000608929516402</v>
      </c>
      <c r="EF33">
        <v>0.28048453391519901</v>
      </c>
      <c r="EG33">
        <v>0.2800683048952729</v>
      </c>
      <c r="EH33">
        <v>6.7553849631971097E-5</v>
      </c>
      <c r="EI33">
        <f t="shared" si="27"/>
        <v>4.5635226000989618E-9</v>
      </c>
      <c r="EJ33">
        <v>0.28000053551466297</v>
      </c>
      <c r="EK33">
        <v>0.28042894724511203</v>
      </c>
      <c r="EL33">
        <v>0.28006816310960359</v>
      </c>
      <c r="EM33">
        <v>6.4044933134136745E-5</v>
      </c>
      <c r="EN33">
        <f t="shared" si="28"/>
        <v>4.1017534601560467E-9</v>
      </c>
      <c r="EO33">
        <v>0.280000803099966</v>
      </c>
      <c r="EP33">
        <v>0.280623205573514</v>
      </c>
      <c r="EQ33">
        <v>0.28007326087114343</v>
      </c>
      <c r="ER33">
        <v>6.8009242048457008E-5</v>
      </c>
      <c r="ES33">
        <f t="shared" si="29"/>
        <v>4.6252570040056131E-9</v>
      </c>
      <c r="ET33">
        <v>0.28000319472579799</v>
      </c>
      <c r="EU33">
        <v>0.28047514285506803</v>
      </c>
      <c r="EV33">
        <v>0.28007440067105077</v>
      </c>
      <c r="EW33">
        <v>6.5388091591885313E-5</v>
      </c>
      <c r="EX33">
        <f t="shared" si="30"/>
        <v>4.2756025220287829E-9</v>
      </c>
      <c r="EY33">
        <v>0.280001691725348</v>
      </c>
      <c r="EZ33">
        <v>0.280403476495591</v>
      </c>
      <c r="FA33">
        <v>0.28007377567362518</v>
      </c>
      <c r="FB33">
        <v>7.7453489806514187E-5</v>
      </c>
      <c r="FC33">
        <f t="shared" si="31"/>
        <v>5.999043083207797E-9</v>
      </c>
      <c r="FD33">
        <v>0.28000056193981598</v>
      </c>
      <c r="FE33">
        <v>0.28126492652636897</v>
      </c>
      <c r="FF33">
        <v>0.28008310506317885</v>
      </c>
      <c r="FG33">
        <v>7.5424529475757714E-5</v>
      </c>
      <c r="FH33">
        <f t="shared" si="32"/>
        <v>5.6888596466394444E-9</v>
      </c>
      <c r="FI33">
        <v>0.28000647992695399</v>
      </c>
      <c r="FJ33">
        <v>0.28070601749580298</v>
      </c>
      <c r="FK33">
        <v>0.28007295167145813</v>
      </c>
      <c r="FL33">
        <v>6.6610904611437516E-5</v>
      </c>
      <c r="FM33">
        <f t="shared" si="33"/>
        <v>4.4370126131540281E-9</v>
      </c>
      <c r="FN33">
        <v>0.28000458857983501</v>
      </c>
      <c r="FO33">
        <v>0.28048369029785303</v>
      </c>
      <c r="FP33">
        <v>0.28008551774853324</v>
      </c>
      <c r="FQ33">
        <v>8.7626361558677316E-5</v>
      </c>
      <c r="FR33">
        <f t="shared" si="34"/>
        <v>7.6783792400120409E-9</v>
      </c>
      <c r="FS33">
        <v>0.28000091921621501</v>
      </c>
      <c r="FT33">
        <v>0.28110397867418402</v>
      </c>
      <c r="FU33">
        <v>0.28007932723777573</v>
      </c>
      <c r="FV33">
        <v>9.3201421709123504E-5</v>
      </c>
      <c r="FW33">
        <f t="shared" si="35"/>
        <v>8.6865050086018773E-9</v>
      </c>
      <c r="FX33">
        <v>0.28000523657610599</v>
      </c>
      <c r="FY33">
        <v>0.281576209407922</v>
      </c>
      <c r="FZ33">
        <v>0.28007101683029356</v>
      </c>
      <c r="GA33">
        <v>7.0684478350842528E-5</v>
      </c>
      <c r="GB33">
        <f t="shared" si="36"/>
        <v>4.9962954797307262E-9</v>
      </c>
      <c r="GC33">
        <v>0.28000000000000003</v>
      </c>
      <c r="GD33">
        <v>0.28053295932678801</v>
      </c>
      <c r="GE33">
        <v>0.28008582892278394</v>
      </c>
      <c r="GF33">
        <v>8.5868962677734131E-5</v>
      </c>
      <c r="GG33">
        <f t="shared" si="37"/>
        <v>7.3734787513500974E-9</v>
      </c>
      <c r="GH33">
        <v>0.280004764137952</v>
      </c>
      <c r="GI33">
        <v>0.28097992362491298</v>
      </c>
      <c r="GJ33">
        <v>0.28007916109638564</v>
      </c>
      <c r="GK33">
        <v>8.1605310965254945E-5</v>
      </c>
      <c r="GL33">
        <f t="shared" si="38"/>
        <v>6.6594267777359588E-9</v>
      </c>
      <c r="GM33">
        <v>0.28000030910229001</v>
      </c>
      <c r="GN33">
        <v>0.280819430169929</v>
      </c>
      <c r="GO33">
        <v>0.28008444607538485</v>
      </c>
      <c r="GP33">
        <v>8.5054901845831591E-5</v>
      </c>
      <c r="GQ33">
        <f t="shared" si="39"/>
        <v>7.2343363280040459E-9</v>
      </c>
      <c r="GR33">
        <v>0.28000659032869302</v>
      </c>
      <c r="GS33">
        <v>0.28141452418575702</v>
      </c>
      <c r="GT33">
        <v>0.28007121095935777</v>
      </c>
      <c r="GU33">
        <v>6.8206345688988167E-5</v>
      </c>
      <c r="GV33">
        <f t="shared" si="40"/>
        <v>4.6521055922457548E-9</v>
      </c>
      <c r="GW33">
        <v>0.28000110533115002</v>
      </c>
      <c r="GX33">
        <v>0.28068502898040099</v>
      </c>
      <c r="GY33">
        <v>0.2800825715525368</v>
      </c>
      <c r="GZ33">
        <v>7.9376740974062185E-5</v>
      </c>
      <c r="HA33">
        <f t="shared" si="41"/>
        <v>6.3006670076633629E-9</v>
      </c>
      <c r="HB33">
        <v>0.28000119690599801</v>
      </c>
      <c r="HC33">
        <v>0.28081658911713198</v>
      </c>
      <c r="HD33">
        <v>0.28008379998632277</v>
      </c>
      <c r="HE33">
        <v>7.0135617799254359E-5</v>
      </c>
      <c r="HF33">
        <f t="shared" si="42"/>
        <v>4.9190048840830846E-9</v>
      </c>
      <c r="HG33">
        <v>0.28000699029716403</v>
      </c>
      <c r="HH33">
        <v>0.28039449590079901</v>
      </c>
      <c r="HI33">
        <v>0.28008100450446993</v>
      </c>
      <c r="HJ33">
        <v>7.3559156334872177E-5</v>
      </c>
      <c r="HK33">
        <f t="shared" si="43"/>
        <v>5.4109494806981656E-9</v>
      </c>
      <c r="HL33">
        <v>0.28000638069990202</v>
      </c>
      <c r="HM33">
        <v>0.28050012533517699</v>
      </c>
      <c r="HN33">
        <v>0.28007348569239177</v>
      </c>
      <c r="HO33">
        <v>6.5983229685916074E-5</v>
      </c>
      <c r="HP33">
        <f t="shared" si="44"/>
        <v>4.3537865997843559E-9</v>
      </c>
      <c r="HQ33">
        <v>0.28000056762145298</v>
      </c>
      <c r="HR33">
        <v>0.280419188443227</v>
      </c>
      <c r="HS33">
        <v>0.2800786393167804</v>
      </c>
      <c r="HT33">
        <v>8.3042216517534108E-5</v>
      </c>
      <c r="HU33">
        <f t="shared" si="45"/>
        <v>6.8960097241450149E-9</v>
      </c>
      <c r="HV33">
        <v>0.28000057558511798</v>
      </c>
      <c r="HW33">
        <v>0.28079919993668601</v>
      </c>
      <c r="HX33">
        <v>0.28008332203491931</v>
      </c>
      <c r="HY33">
        <v>7.3146977896856828E-5</v>
      </c>
      <c r="HZ33">
        <f t="shared" si="46"/>
        <v>5.3504803754432617E-9</v>
      </c>
      <c r="IA33">
        <v>0.280004820656513</v>
      </c>
      <c r="IB33">
        <v>0.28047182175622498</v>
      </c>
      <c r="IC33">
        <v>0.28007958737881866</v>
      </c>
      <c r="ID33">
        <v>7.2342781504565454E-5</v>
      </c>
      <c r="IE33">
        <f t="shared" si="47"/>
        <v>5.2334780358172975E-9</v>
      </c>
      <c r="IF33">
        <v>0.28000233779706502</v>
      </c>
      <c r="IG33">
        <v>0.28061600952652299</v>
      </c>
      <c r="IH33">
        <v>0.28007830038195403</v>
      </c>
      <c r="II33">
        <v>7.482537626127431E-5</v>
      </c>
      <c r="IJ33">
        <f t="shared" si="48"/>
        <v>5.5988369326412727E-9</v>
      </c>
      <c r="IK33">
        <v>0.28000380489660898</v>
      </c>
      <c r="IL33">
        <v>0.281057468573017</v>
      </c>
      <c r="IM33">
        <v>0.28007592288468325</v>
      </c>
      <c r="IN33">
        <v>1.1139054701576457E-4</v>
      </c>
      <c r="IO33">
        <f t="shared" si="49"/>
        <v>1.2407853964471257E-8</v>
      </c>
      <c r="IP33">
        <v>0.28000000000000003</v>
      </c>
      <c r="IQ33">
        <v>0.282099250267762</v>
      </c>
      <c r="IR33">
        <v>0.28008068191908136</v>
      </c>
      <c r="IS33">
        <v>7.6056451723249916E-5</v>
      </c>
      <c r="IT33">
        <f t="shared" si="50"/>
        <v>5.7845838487310453E-9</v>
      </c>
      <c r="IU33">
        <v>0.280004143605529</v>
      </c>
      <c r="IV33">
        <v>0.280788468937757</v>
      </c>
      <c r="IW33">
        <v>0.28007230709477021</v>
      </c>
      <c r="IX33">
        <v>8.3570277049486557E-5</v>
      </c>
      <c r="IY33">
        <f t="shared" si="51"/>
        <v>6.9839912061279396E-9</v>
      </c>
      <c r="IZ33">
        <v>0.28000028770355001</v>
      </c>
      <c r="JA33">
        <v>0.28116548708211098</v>
      </c>
      <c r="JB33">
        <v>0.28008584742543369</v>
      </c>
      <c r="JC33">
        <v>7.5732589005606142E-5</v>
      </c>
      <c r="JD33">
        <f t="shared" si="52"/>
        <v>5.7354250374920559E-9</v>
      </c>
      <c r="JE33">
        <v>0.28000434199406099</v>
      </c>
      <c r="JF33">
        <v>0.280531584130012</v>
      </c>
      <c r="JG33">
        <v>0.28007729376219065</v>
      </c>
      <c r="JH33">
        <v>7.182959502652025E-5</v>
      </c>
      <c r="JI33">
        <f t="shared" si="53"/>
        <v>5.1594907216739024E-9</v>
      </c>
      <c r="JJ33">
        <v>0.28000152981221599</v>
      </c>
      <c r="JK33">
        <v>0.28059815657628001</v>
      </c>
      <c r="JL33">
        <v>0.28007403411242648</v>
      </c>
      <c r="JM33">
        <v>6.6961867602141319E-5</v>
      </c>
      <c r="JN33">
        <f t="shared" si="54"/>
        <v>4.4838917127667031E-9</v>
      </c>
      <c r="JO33">
        <v>0.28000200072883702</v>
      </c>
      <c r="JP33">
        <v>0.28041643741648697</v>
      </c>
      <c r="JQ33">
        <v>0.28007700340488767</v>
      </c>
      <c r="JR33">
        <v>6.8662352633513062E-5</v>
      </c>
      <c r="JS33">
        <f t="shared" si="55"/>
        <v>4.7145186691688982E-9</v>
      </c>
      <c r="JT33">
        <v>0.28000235326994199</v>
      </c>
      <c r="JU33">
        <v>0.28056125488119699</v>
      </c>
      <c r="JV33">
        <v>0.28007383434528654</v>
      </c>
      <c r="JW33">
        <v>7.1724360911520958E-5</v>
      </c>
      <c r="JX33">
        <f t="shared" si="56"/>
        <v>5.1443839481661153E-9</v>
      </c>
      <c r="JY33">
        <v>0.28000057280329899</v>
      </c>
      <c r="JZ33">
        <v>0.28050177569022799</v>
      </c>
      <c r="KA33">
        <v>0.2800835554878518</v>
      </c>
      <c r="KB33">
        <v>7.9390166263111403E-5</v>
      </c>
      <c r="KC33">
        <f t="shared" si="57"/>
        <v>6.3027984992844719E-9</v>
      </c>
      <c r="KD33">
        <v>0.28000609338106502</v>
      </c>
      <c r="KE33">
        <v>0.28105720161474601</v>
      </c>
      <c r="KF33">
        <v>0.28006984641288168</v>
      </c>
      <c r="KG33">
        <v>6.4545488392606752E-5</v>
      </c>
      <c r="KH33">
        <f t="shared" si="58"/>
        <v>4.1661200718401325E-9</v>
      </c>
      <c r="KI33">
        <v>0.280001131917964</v>
      </c>
      <c r="KJ33">
        <v>0.28041145218000302</v>
      </c>
      <c r="KK33">
        <v>0.2800836000739248</v>
      </c>
      <c r="KL33">
        <v>1.0496748768691132E-4</v>
      </c>
      <c r="KM33">
        <f t="shared" si="59"/>
        <v>1.1018173471301881E-8</v>
      </c>
      <c r="KN33">
        <v>0.28000000000000003</v>
      </c>
      <c r="KO33">
        <v>0.281219737571613</v>
      </c>
      <c r="KP33">
        <v>0.28007280760276226</v>
      </c>
      <c r="KQ33">
        <v>7.324660039787509E-5</v>
      </c>
      <c r="KR33">
        <f t="shared" si="60"/>
        <v>5.3650644698459954E-9</v>
      </c>
      <c r="KS33">
        <v>0.28000462918839403</v>
      </c>
      <c r="KT33">
        <v>0.281168733916974</v>
      </c>
      <c r="KU33">
        <v>0.28008019193196093</v>
      </c>
      <c r="KV33">
        <v>7.9755036974664458E-5</v>
      </c>
      <c r="KW33">
        <f t="shared" si="61"/>
        <v>6.3608659228300949E-9</v>
      </c>
      <c r="KX33">
        <v>0.28000373520284999</v>
      </c>
      <c r="KY33">
        <v>0.28089443742098602</v>
      </c>
      <c r="KZ33">
        <v>0.28007760732152359</v>
      </c>
      <c r="LA33">
        <v>6.7057742631434664E-5</v>
      </c>
      <c r="LB33">
        <f t="shared" si="62"/>
        <v>4.4967408468237305E-9</v>
      </c>
      <c r="LC33">
        <v>0.28000388556996503</v>
      </c>
      <c r="LD33">
        <v>0.28039244256641899</v>
      </c>
      <c r="LE33">
        <v>0.28007324469152528</v>
      </c>
      <c r="LF33">
        <v>6.6615693187760934E-5</v>
      </c>
      <c r="LG33">
        <f t="shared" si="63"/>
        <v>4.4376505788858981E-9</v>
      </c>
      <c r="LH33">
        <v>0.28000208102624302</v>
      </c>
      <c r="LI33">
        <v>0.28044058298463798</v>
      </c>
      <c r="LJ33">
        <v>0.2800804350026751</v>
      </c>
      <c r="LK33">
        <v>7.2636893947853283E-5</v>
      </c>
      <c r="LL33">
        <f t="shared" si="64"/>
        <v>5.2761183623916851E-9</v>
      </c>
      <c r="LM33">
        <v>0.28000404922703098</v>
      </c>
      <c r="LN33">
        <v>0.28053912565619199</v>
      </c>
      <c r="LO33">
        <v>0.28008395633174482</v>
      </c>
      <c r="LP33">
        <v>7.8870773441074718E-5</v>
      </c>
      <c r="LQ33">
        <f t="shared" si="65"/>
        <v>6.2205989031933368E-9</v>
      </c>
      <c r="LR33">
        <v>0.28000669945338602</v>
      </c>
      <c r="LS33">
        <v>0.28083651811136301</v>
      </c>
      <c r="LT33">
        <v>0.28008349139025396</v>
      </c>
      <c r="LU33">
        <v>7.2244211350606621E-5</v>
      </c>
      <c r="LV33">
        <f t="shared" si="66"/>
        <v>5.2192260736711186E-9</v>
      </c>
      <c r="LW33">
        <v>0.28000716856583902</v>
      </c>
      <c r="LX33">
        <v>0.28052987649158401</v>
      </c>
      <c r="LY33">
        <v>0.28006879906002946</v>
      </c>
      <c r="LZ33">
        <v>6.0358626540519763E-5</v>
      </c>
      <c r="MA33">
        <f t="shared" si="67"/>
        <v>3.6431637978579368E-9</v>
      </c>
      <c r="MB33">
        <v>0.28000226498963099</v>
      </c>
      <c r="MC33">
        <v>0.28036324771200699</v>
      </c>
      <c r="MD33">
        <v>0.28007783467233838</v>
      </c>
      <c r="ME33">
        <v>6.6808187840506036E-5</v>
      </c>
      <c r="MF33">
        <f t="shared" si="68"/>
        <v>4.4633339625323386E-9</v>
      </c>
      <c r="MG33">
        <v>0.28000378757529598</v>
      </c>
      <c r="MH33">
        <v>0.28053550487650297</v>
      </c>
      <c r="MI33">
        <v>0.28008309431860073</v>
      </c>
      <c r="MJ33">
        <v>7.2760207588096033E-5</v>
      </c>
      <c r="MK33">
        <f t="shared" si="69"/>
        <v>5.2940478082628276E-9</v>
      </c>
      <c r="ML33">
        <v>0.28000481793476201</v>
      </c>
      <c r="MM33">
        <v>0.28054683559550397</v>
      </c>
      <c r="MN33">
        <v>0.28008878515435998</v>
      </c>
      <c r="MO33">
        <v>7.9978975082221508E-5</v>
      </c>
      <c r="MP33">
        <f t="shared" si="70"/>
        <v>6.3966364552026088E-9</v>
      </c>
      <c r="MQ33">
        <v>0.28000644928481999</v>
      </c>
      <c r="MR33">
        <v>0.28057460056661598</v>
      </c>
      <c r="MS33">
        <v>0.28006993491793974</v>
      </c>
      <c r="MT33">
        <v>6.7303236352868703E-5</v>
      </c>
      <c r="MU33">
        <f t="shared" si="71"/>
        <v>4.5297256235701071E-9</v>
      </c>
      <c r="MV33">
        <v>0.28000141482739099</v>
      </c>
      <c r="MW33">
        <v>0.28039756649688702</v>
      </c>
      <c r="MX33">
        <v>0.28007004557400939</v>
      </c>
      <c r="MY33">
        <v>6.55953037709231E-5</v>
      </c>
      <c r="MZ33">
        <f t="shared" si="72"/>
        <v>4.3027438767996782E-9</v>
      </c>
      <c r="NA33">
        <v>0.28000055919029199</v>
      </c>
      <c r="NB33">
        <v>0.280461891181569</v>
      </c>
      <c r="NC33">
        <v>0.28008903586079925</v>
      </c>
      <c r="ND33">
        <v>8.273885119376366E-5</v>
      </c>
      <c r="NE33">
        <f t="shared" si="73"/>
        <v>6.8457174968637661E-9</v>
      </c>
      <c r="NF33">
        <v>0.28000748724828001</v>
      </c>
      <c r="NG33">
        <v>0.280880999547645</v>
      </c>
      <c r="NH33">
        <v>0.28007918262181558</v>
      </c>
      <c r="NI33">
        <v>7.7621228354284532E-5</v>
      </c>
      <c r="NJ33">
        <f t="shared" si="74"/>
        <v>6.0250550912279849E-9</v>
      </c>
      <c r="NK33">
        <v>0.28000398582186198</v>
      </c>
      <c r="NL33">
        <v>0.28065168187447498</v>
      </c>
      <c r="NM33">
        <v>0.28007105718034409</v>
      </c>
      <c r="NN33">
        <v>6.9658294381746128E-5</v>
      </c>
      <c r="NO33">
        <f t="shared" si="75"/>
        <v>4.8522779761740041E-9</v>
      </c>
      <c r="NP33">
        <v>0.28000111070231098</v>
      </c>
      <c r="NQ33">
        <v>0.28054951996834498</v>
      </c>
      <c r="NR33">
        <v>0.28008627387504104</v>
      </c>
      <c r="NS33">
        <v>7.6571037645911083E-5</v>
      </c>
      <c r="NT33">
        <f t="shared" si="76"/>
        <v>5.8631238061715324E-9</v>
      </c>
      <c r="NU33">
        <v>0.28000277482310498</v>
      </c>
      <c r="NV33">
        <v>0.28059627865390202</v>
      </c>
      <c r="NW33">
        <v>0.2800860154324058</v>
      </c>
      <c r="NX33">
        <v>8.1470749030043439E-5</v>
      </c>
      <c r="NY33">
        <f t="shared" si="77"/>
        <v>6.6374829475163243E-9</v>
      </c>
      <c r="NZ33">
        <v>0.280004274058753</v>
      </c>
      <c r="OA33">
        <v>0.28062248612839003</v>
      </c>
      <c r="OB33">
        <v>0.28007140827922117</v>
      </c>
      <c r="OC33">
        <v>6.2304677230425512E-5</v>
      </c>
      <c r="OD33">
        <f t="shared" si="78"/>
        <v>3.8818728047875034E-9</v>
      </c>
      <c r="OE33">
        <v>0.28000541125541101</v>
      </c>
      <c r="OF33">
        <v>0.280519480519481</v>
      </c>
      <c r="OG33">
        <v>0.2800808448009422</v>
      </c>
      <c r="OH33">
        <v>7.0541543332542126E-5</v>
      </c>
      <c r="OI33">
        <f t="shared" si="79"/>
        <v>4.9761093357369184E-9</v>
      </c>
      <c r="OJ33">
        <v>0.28000588711457802</v>
      </c>
      <c r="OK33">
        <v>0.280447420707926</v>
      </c>
      <c r="OL33">
        <v>0.28008228616825476</v>
      </c>
      <c r="OM33">
        <v>7.7872019169641327E-5</v>
      </c>
      <c r="ON33">
        <f t="shared" si="80"/>
        <v>6.0640513695569861E-9</v>
      </c>
      <c r="OO33">
        <v>0.280003666669213</v>
      </c>
      <c r="OP33">
        <v>0.28071408382922503</v>
      </c>
      <c r="OQ33">
        <v>0.28008341545055021</v>
      </c>
      <c r="OR33">
        <v>8.0185429970541802E-5</v>
      </c>
      <c r="OS33">
        <f t="shared" si="81"/>
        <v>6.4297031795606632E-9</v>
      </c>
      <c r="OT33">
        <v>0.28000406675738698</v>
      </c>
      <c r="OU33">
        <v>0.28100511472948198</v>
      </c>
      <c r="OV33">
        <v>0.28007666348763932</v>
      </c>
      <c r="OW33">
        <v>8.6241518485493664E-5</v>
      </c>
      <c r="OX33">
        <f t="shared" si="82"/>
        <v>7.4375995106837456E-9</v>
      </c>
      <c r="OY33">
        <v>0.280001467243783</v>
      </c>
      <c r="OZ33">
        <v>0.28127796933460503</v>
      </c>
      <c r="PA33">
        <v>0.28008253973079522</v>
      </c>
      <c r="PB33">
        <v>7.3844054781184803E-5</v>
      </c>
      <c r="PC33">
        <f t="shared" si="83"/>
        <v>5.4529444265266224E-9</v>
      </c>
      <c r="PD33">
        <v>0.28000425619238001</v>
      </c>
      <c r="PE33">
        <v>0.28067308642350602</v>
      </c>
      <c r="PF33">
        <v>0.28007572358475596</v>
      </c>
      <c r="PG33">
        <v>6.6533998690866978E-5</v>
      </c>
      <c r="PH33">
        <f t="shared" si="84"/>
        <v>4.4267729817962885E-9</v>
      </c>
      <c r="PI33">
        <v>0.28000469389586502</v>
      </c>
      <c r="PJ33">
        <v>0.28054311136267901</v>
      </c>
      <c r="PK33">
        <v>0.28008406253949591</v>
      </c>
      <c r="PL33">
        <v>9.8514841248411114E-5</v>
      </c>
      <c r="PM33">
        <f t="shared" si="85"/>
        <v>9.7051739461996443E-9</v>
      </c>
      <c r="PN33">
        <v>0.28000029738229198</v>
      </c>
      <c r="PO33">
        <v>0.281464905172222</v>
      </c>
      <c r="PP33">
        <v>0.28007570036626833</v>
      </c>
      <c r="PQ33">
        <v>6.7040956248823799E-5</v>
      </c>
      <c r="PR33">
        <f t="shared" si="86"/>
        <v>4.4944898147567071E-9</v>
      </c>
      <c r="PS33">
        <v>0.28000509100165499</v>
      </c>
      <c r="PT33">
        <v>0.28061318286595099</v>
      </c>
      <c r="PU33">
        <v>0.28008479572995737</v>
      </c>
      <c r="PV33">
        <v>7.6690739505271376E-5</v>
      </c>
      <c r="PW33">
        <f t="shared" si="87"/>
        <v>5.8814695258653916E-9</v>
      </c>
      <c r="PX33">
        <v>0.28000434452047401</v>
      </c>
      <c r="PY33">
        <v>0.28078790982016799</v>
      </c>
      <c r="PZ33">
        <v>0.28007708572836271</v>
      </c>
      <c r="QA33">
        <v>6.4040406155722461E-5</v>
      </c>
      <c r="QB33">
        <f t="shared" si="88"/>
        <v>4.101173620589895E-9</v>
      </c>
      <c r="QC33">
        <v>0.280006295505556</v>
      </c>
      <c r="QD33">
        <v>0.28049898724475802</v>
      </c>
      <c r="QE33">
        <v>0.28007040321969234</v>
      </c>
      <c r="QF33">
        <v>6.5050522775635927E-5</v>
      </c>
      <c r="QG33">
        <f t="shared" si="89"/>
        <v>4.2315705133835282E-9</v>
      </c>
      <c r="QH33">
        <v>0.28000027565865199</v>
      </c>
      <c r="QI33">
        <v>0.28041376363648901</v>
      </c>
      <c r="QJ33">
        <v>0.2800783088822148</v>
      </c>
      <c r="QK33">
        <v>7.3968505255737389E-5</v>
      </c>
      <c r="QL33">
        <f t="shared" si="90"/>
        <v>5.4713397697680497E-9</v>
      </c>
      <c r="QM33">
        <v>0.28000522397805899</v>
      </c>
      <c r="QN33">
        <v>0.28075254306154102</v>
      </c>
      <c r="QO33">
        <v>0.28008178468674821</v>
      </c>
      <c r="QP33">
        <v>8.0782574112149924E-5</v>
      </c>
      <c r="QQ33">
        <f t="shared" si="91"/>
        <v>6.5258242801849954E-9</v>
      </c>
      <c r="QR33">
        <v>0.28000411015207599</v>
      </c>
      <c r="QS33">
        <v>0.28053255827608498</v>
      </c>
      <c r="QT33">
        <v>0.28007152985662526</v>
      </c>
      <c r="QU33">
        <v>6.6223294405460642E-5</v>
      </c>
      <c r="QV33">
        <f t="shared" si="92"/>
        <v>4.3855247219123149E-9</v>
      </c>
      <c r="QW33">
        <v>0.28000343755818802</v>
      </c>
      <c r="QX33">
        <v>0.280562040763711</v>
      </c>
      <c r="QY33">
        <v>0.28007359699703044</v>
      </c>
      <c r="QZ33">
        <v>6.8146100790214819E-5</v>
      </c>
      <c r="RA33">
        <f t="shared" si="93"/>
        <v>4.6438910529101166E-9</v>
      </c>
      <c r="RB33">
        <v>0.28000114181319902</v>
      </c>
      <c r="RC33">
        <v>0.28055063941539199</v>
      </c>
      <c r="RE33" s="2">
        <f t="shared" si="94"/>
        <v>0.28007826468938152</v>
      </c>
      <c r="RF33" s="2">
        <f t="shared" si="95"/>
        <v>0.28000332758853425</v>
      </c>
      <c r="RG33" s="2">
        <f t="shared" si="96"/>
        <v>0.28072876490962562</v>
      </c>
    </row>
    <row r="34" spans="1:475" x14ac:dyDescent="0.25">
      <c r="A34" s="1">
        <f t="shared" si="97"/>
        <v>29</v>
      </c>
      <c r="B34">
        <v>0.29007489694346006</v>
      </c>
      <c r="C34">
        <v>6.5265238491406507E-5</v>
      </c>
      <c r="D34">
        <f t="shared" si="0"/>
        <v>4.2595513553401695E-9</v>
      </c>
      <c r="E34">
        <v>0.29000592833606798</v>
      </c>
      <c r="F34">
        <v>0.29041953317800201</v>
      </c>
      <c r="G34">
        <v>0.29006454893673178</v>
      </c>
      <c r="H34">
        <v>5.6498360122438516E-5</v>
      </c>
      <c r="I34">
        <f t="shared" si="1"/>
        <v>3.1920646965247509E-9</v>
      </c>
      <c r="J34">
        <v>0.29000132082948099</v>
      </c>
      <c r="K34">
        <v>0.29044379870558701</v>
      </c>
      <c r="L34">
        <v>0.2900798148377286</v>
      </c>
      <c r="M34">
        <v>8.4879243004567896E-5</v>
      </c>
      <c r="N34">
        <f t="shared" si="2"/>
        <v>7.2044858930284884E-9</v>
      </c>
      <c r="O34">
        <v>0.29000021835173601</v>
      </c>
      <c r="P34">
        <v>0.29093185242334002</v>
      </c>
      <c r="Q34">
        <v>0.29008468927661207</v>
      </c>
      <c r="R34">
        <v>8.3114441517258495E-5</v>
      </c>
      <c r="S34">
        <f t="shared" si="3"/>
        <v>6.9080103887257827E-9</v>
      </c>
      <c r="T34">
        <v>0.29000346839986102</v>
      </c>
      <c r="U34">
        <v>0.29108922835643097</v>
      </c>
      <c r="V34">
        <v>0.29007675538656463</v>
      </c>
      <c r="W34">
        <v>7.0384952410223084E-5</v>
      </c>
      <c r="X34">
        <f t="shared" si="4"/>
        <v>4.9540415257893682E-9</v>
      </c>
      <c r="Y34">
        <v>0.29000181061017599</v>
      </c>
      <c r="Z34">
        <v>0.29050878145935199</v>
      </c>
      <c r="AA34">
        <v>0.2900800017155476</v>
      </c>
      <c r="AB34">
        <v>7.757932651592386E-5</v>
      </c>
      <c r="AC34">
        <f t="shared" si="5"/>
        <v>6.0185519026643267E-9</v>
      </c>
      <c r="AD34">
        <v>0.29000621886101902</v>
      </c>
      <c r="AE34">
        <v>0.290706734240191</v>
      </c>
      <c r="AF34">
        <v>0.29008933412270144</v>
      </c>
      <c r="AG34">
        <v>8.9543772634049099E-5</v>
      </c>
      <c r="AH34">
        <f t="shared" si="6"/>
        <v>8.0180872175382811E-9</v>
      </c>
      <c r="AI34">
        <v>0.29000093478328598</v>
      </c>
      <c r="AJ34">
        <v>0.29089676876577403</v>
      </c>
      <c r="AK34">
        <v>0.29007562757722588</v>
      </c>
      <c r="AL34">
        <v>7.2560220259752193E-5</v>
      </c>
      <c r="AM34">
        <f t="shared" si="7"/>
        <v>5.2649855641437527E-9</v>
      </c>
      <c r="AN34">
        <v>0.29000217029588399</v>
      </c>
      <c r="AO34">
        <v>0.29068943065904701</v>
      </c>
      <c r="AP34">
        <v>0.29008886466683298</v>
      </c>
      <c r="AQ34">
        <v>8.2792938962291982E-5</v>
      </c>
      <c r="AR34">
        <f t="shared" si="8"/>
        <v>6.8546707420138054E-9</v>
      </c>
      <c r="AS34">
        <v>0.29000613120784802</v>
      </c>
      <c r="AT34">
        <v>0.29071765409390599</v>
      </c>
      <c r="AU34">
        <v>0.29008966412717563</v>
      </c>
      <c r="AV34">
        <v>1.1392118203393706E-4</v>
      </c>
      <c r="AW34">
        <f t="shared" si="9"/>
        <v>1.2978035716009424E-8</v>
      </c>
      <c r="AX34">
        <v>0.290004160748361</v>
      </c>
      <c r="AY34">
        <v>0.29133846970544802</v>
      </c>
      <c r="AZ34">
        <v>0.29007770682517453</v>
      </c>
      <c r="BA34">
        <v>7.9771300304030523E-5</v>
      </c>
      <c r="BB34">
        <f t="shared" si="10"/>
        <v>6.3634603521958204E-9</v>
      </c>
      <c r="BC34">
        <v>0.2900006737586</v>
      </c>
      <c r="BD34">
        <v>0.29077175304501501</v>
      </c>
      <c r="BE34">
        <v>0.29007090560593846</v>
      </c>
      <c r="BF34">
        <v>6.2610665395250087E-5</v>
      </c>
      <c r="BG34">
        <f t="shared" si="11"/>
        <v>3.9200954212359667E-9</v>
      </c>
      <c r="BH34">
        <v>0.29000250597709398</v>
      </c>
      <c r="BI34">
        <v>0.29046983684057198</v>
      </c>
      <c r="BJ34">
        <v>0.29007577465582512</v>
      </c>
      <c r="BK34">
        <v>8.4761982596237269E-5</v>
      </c>
      <c r="BL34">
        <f t="shared" si="12"/>
        <v>7.1845936936448299E-9</v>
      </c>
      <c r="BM34">
        <v>0.290000986373948</v>
      </c>
      <c r="BN34">
        <v>0.29110713430185903</v>
      </c>
      <c r="BO34">
        <v>0.29007455913768282</v>
      </c>
      <c r="BP34">
        <v>6.3332423608115337E-5</v>
      </c>
      <c r="BQ34">
        <f t="shared" si="13"/>
        <v>4.0109958800777651E-9</v>
      </c>
      <c r="BR34">
        <v>0.29000572457798701</v>
      </c>
      <c r="BS34">
        <v>0.29038969017466898</v>
      </c>
      <c r="BT34">
        <v>0.29007338331324672</v>
      </c>
      <c r="BU34">
        <v>6.4758345237576814E-5</v>
      </c>
      <c r="BV34">
        <f t="shared" si="14"/>
        <v>4.1936432779091878E-9</v>
      </c>
      <c r="BW34">
        <v>0.29000606023464698</v>
      </c>
      <c r="BX34">
        <v>0.29072784099033799</v>
      </c>
      <c r="BY34">
        <v>0.29006771533867765</v>
      </c>
      <c r="BZ34">
        <v>5.9939045366787675E-5</v>
      </c>
      <c r="CA34">
        <f t="shared" si="15"/>
        <v>3.5926891594818312E-9</v>
      </c>
      <c r="CB34">
        <v>0.29000107602087499</v>
      </c>
      <c r="CC34">
        <v>0.29037095819658898</v>
      </c>
      <c r="CD34">
        <v>0.29007615649070906</v>
      </c>
      <c r="CE34">
        <v>7.0015897303261709E-5</v>
      </c>
      <c r="CF34">
        <f t="shared" si="16"/>
        <v>4.9022258751808906E-9</v>
      </c>
      <c r="CG34">
        <v>0.29000391661952202</v>
      </c>
      <c r="CH34">
        <v>0.29062767454342397</v>
      </c>
      <c r="CI34">
        <v>0.29009668941349825</v>
      </c>
      <c r="CJ34">
        <v>1.2246670381486842E-4</v>
      </c>
      <c r="CK34">
        <f t="shared" si="17"/>
        <v>1.4998093543278706E-8</v>
      </c>
      <c r="CL34">
        <v>0.29000676257223701</v>
      </c>
      <c r="CM34">
        <v>0.29226607647854402</v>
      </c>
      <c r="CN34">
        <v>0.29007319312301716</v>
      </c>
      <c r="CO34">
        <v>7.7706666973012686E-5</v>
      </c>
      <c r="CP34">
        <f t="shared" si="18"/>
        <v>6.0383260920547008E-9</v>
      </c>
      <c r="CQ34">
        <v>0.29000445112112599</v>
      </c>
      <c r="CR34">
        <v>0.29101986312802502</v>
      </c>
      <c r="CS34">
        <v>0.29007748145467649</v>
      </c>
      <c r="CT34">
        <v>7.9090864383309846E-5</v>
      </c>
      <c r="CU34">
        <f t="shared" si="19"/>
        <v>6.2553648288991099E-9</v>
      </c>
      <c r="CV34">
        <v>0.29000180929980102</v>
      </c>
      <c r="CW34">
        <v>0.29112357517640702</v>
      </c>
      <c r="CX34">
        <v>0.29007948511665577</v>
      </c>
      <c r="CY34">
        <v>8.3027205839028713E-5</v>
      </c>
      <c r="CZ34">
        <f t="shared" si="20"/>
        <v>6.8935169094364436E-9</v>
      </c>
      <c r="DA34">
        <v>0.29000664591276398</v>
      </c>
      <c r="DB34">
        <v>0.29111196614082302</v>
      </c>
      <c r="DC34">
        <v>0.29008740187078008</v>
      </c>
      <c r="DD34">
        <v>7.7500540199044025E-5</v>
      </c>
      <c r="DE34">
        <f t="shared" si="21"/>
        <v>6.0063337311436386E-9</v>
      </c>
      <c r="DF34">
        <v>0.29000708409836801</v>
      </c>
      <c r="DG34">
        <v>0.290520319796441</v>
      </c>
      <c r="DH34">
        <v>0.29007012701341056</v>
      </c>
      <c r="DI34">
        <v>6.2719609918371783E-5</v>
      </c>
      <c r="DJ34">
        <f t="shared" si="22"/>
        <v>3.9337494683127202E-9</v>
      </c>
      <c r="DK34">
        <v>0.29000212871638398</v>
      </c>
      <c r="DL34">
        <v>0.290463350599588</v>
      </c>
      <c r="DM34">
        <v>0.29007823156660917</v>
      </c>
      <c r="DN34">
        <v>7.0370055599290206E-5</v>
      </c>
      <c r="DO34">
        <f t="shared" si="23"/>
        <v>4.9519447250471952E-9</v>
      </c>
      <c r="DP34">
        <v>0.29000402915644102</v>
      </c>
      <c r="DQ34">
        <v>0.29046555071242802</v>
      </c>
      <c r="DR34">
        <v>0.29008222181077586</v>
      </c>
      <c r="DS34">
        <v>7.3368453279443324E-5</v>
      </c>
      <c r="DT34">
        <f t="shared" si="24"/>
        <v>5.3829299366178581E-9</v>
      </c>
      <c r="DU34">
        <v>0.29000555452693899</v>
      </c>
      <c r="DV34">
        <v>0.29053138307720799</v>
      </c>
      <c r="DW34">
        <v>0.29007749207224554</v>
      </c>
      <c r="DX34">
        <v>7.1156421326358806E-5</v>
      </c>
      <c r="DY34">
        <f t="shared" si="25"/>
        <v>5.0632362959742903E-9</v>
      </c>
      <c r="DZ34">
        <v>0.290004136219495</v>
      </c>
      <c r="EA34">
        <v>0.29074176202950502</v>
      </c>
      <c r="EB34">
        <v>0.29007782699152618</v>
      </c>
      <c r="EC34">
        <v>7.1801886795591792E-5</v>
      </c>
      <c r="ED34">
        <f t="shared" si="26"/>
        <v>5.1555109474069786E-9</v>
      </c>
      <c r="EE34">
        <v>0.29000268218953701</v>
      </c>
      <c r="EF34">
        <v>0.29049562513139099</v>
      </c>
      <c r="EG34">
        <v>0.29006910147333448</v>
      </c>
      <c r="EH34">
        <v>6.3903207527886058E-5</v>
      </c>
      <c r="EI34">
        <f t="shared" si="27"/>
        <v>4.0836199323520735E-9</v>
      </c>
      <c r="EJ34">
        <v>0.29000127184732499</v>
      </c>
      <c r="EK34">
        <v>0.29046984717750302</v>
      </c>
      <c r="EL34">
        <v>0.29007379150186308</v>
      </c>
      <c r="EM34">
        <v>6.2280225851347681E-5</v>
      </c>
      <c r="EN34">
        <f t="shared" si="28"/>
        <v>3.8788265320948762E-9</v>
      </c>
      <c r="EO34">
        <v>0.29000609017474099</v>
      </c>
      <c r="EP34">
        <v>0.29043441015653798</v>
      </c>
      <c r="EQ34">
        <v>0.2900740522918524</v>
      </c>
      <c r="ER34">
        <v>6.7445379337979094E-5</v>
      </c>
      <c r="ES34">
        <f t="shared" si="29"/>
        <v>4.548879194043897E-9</v>
      </c>
      <c r="ET34">
        <v>0.29000123432587699</v>
      </c>
      <c r="EU34">
        <v>0.29046592171469598</v>
      </c>
      <c r="EV34">
        <v>0.29007773477975818</v>
      </c>
      <c r="EW34">
        <v>6.9450121681058696E-5</v>
      </c>
      <c r="EX34">
        <f t="shared" si="30"/>
        <v>4.8233194015138593E-9</v>
      </c>
      <c r="EY34">
        <v>0.29000401784770202</v>
      </c>
      <c r="EZ34">
        <v>0.29053973087469198</v>
      </c>
      <c r="FA34">
        <v>0.29007121884746129</v>
      </c>
      <c r="FB34">
        <v>6.4896505921676484E-5</v>
      </c>
      <c r="FC34">
        <f t="shared" si="31"/>
        <v>4.211556480842191E-9</v>
      </c>
      <c r="FD34">
        <v>0.29000309066898899</v>
      </c>
      <c r="FE34">
        <v>0.29046669101739198</v>
      </c>
      <c r="FF34">
        <v>0.29008429059526969</v>
      </c>
      <c r="FG34">
        <v>8.0066167674909333E-5</v>
      </c>
      <c r="FH34">
        <f t="shared" si="32"/>
        <v>6.4105912061466963E-9</v>
      </c>
      <c r="FI34">
        <v>0.29000618538481898</v>
      </c>
      <c r="FJ34">
        <v>0.29077199493387501</v>
      </c>
      <c r="FK34">
        <v>0.29007533368422433</v>
      </c>
      <c r="FL34">
        <v>6.4727293467490359E-5</v>
      </c>
      <c r="FM34">
        <f t="shared" si="33"/>
        <v>4.1896225196266197E-9</v>
      </c>
      <c r="FN34">
        <v>0.29000499345452602</v>
      </c>
      <c r="FO34">
        <v>0.29040312023428699</v>
      </c>
      <c r="FP34">
        <v>0.29008606161812728</v>
      </c>
      <c r="FQ34">
        <v>8.0346891637197431E-5</v>
      </c>
      <c r="FR34">
        <f t="shared" si="34"/>
        <v>6.4556229957595469E-9</v>
      </c>
      <c r="FS34">
        <v>0.290005055689182</v>
      </c>
      <c r="FT34">
        <v>0.29088597122853199</v>
      </c>
      <c r="FU34">
        <v>0.29007495883086448</v>
      </c>
      <c r="FV34">
        <v>9.1626154042426499E-5</v>
      </c>
      <c r="FW34">
        <f t="shared" si="35"/>
        <v>8.3953521046064694E-9</v>
      </c>
      <c r="FX34">
        <v>0.290002962799639</v>
      </c>
      <c r="FY34">
        <v>0.29146369192395899</v>
      </c>
      <c r="FZ34">
        <v>0.29007302945301527</v>
      </c>
      <c r="GA34">
        <v>7.2782890747391085E-5</v>
      </c>
      <c r="GB34">
        <f t="shared" si="36"/>
        <v>5.2973491855466664E-9</v>
      </c>
      <c r="GC34">
        <v>0.28999999999999998</v>
      </c>
      <c r="GD34">
        <v>0.29051893408134599</v>
      </c>
      <c r="GE34">
        <v>0.29007885392706395</v>
      </c>
      <c r="GF34">
        <v>8.0746384005816527E-5</v>
      </c>
      <c r="GG34">
        <f t="shared" si="37"/>
        <v>6.5199785300147833E-9</v>
      </c>
      <c r="GH34">
        <v>0.29000200987069802</v>
      </c>
      <c r="GI34">
        <v>0.290783626253378</v>
      </c>
      <c r="GJ34">
        <v>0.29008344989065554</v>
      </c>
      <c r="GK34">
        <v>7.2963409658492471E-5</v>
      </c>
      <c r="GL34">
        <f t="shared" si="38"/>
        <v>5.3236591489929927E-9</v>
      </c>
      <c r="GM34">
        <v>0.29000749573052498</v>
      </c>
      <c r="GN34">
        <v>0.29054069718021402</v>
      </c>
      <c r="GO34">
        <v>0.29007969804312</v>
      </c>
      <c r="GP34">
        <v>8.4258477010638975E-5</v>
      </c>
      <c r="GQ34">
        <f t="shared" si="39"/>
        <v>7.0994909481523769E-9</v>
      </c>
      <c r="GR34">
        <v>0.29000441851582798</v>
      </c>
      <c r="GS34">
        <v>0.29134495128399102</v>
      </c>
      <c r="GT34">
        <v>0.2900734147133387</v>
      </c>
      <c r="GU34">
        <v>6.5001202842917332E-5</v>
      </c>
      <c r="GV34">
        <f t="shared" si="40"/>
        <v>4.2251563710260841E-9</v>
      </c>
      <c r="GW34">
        <v>0.29000435224140397</v>
      </c>
      <c r="GX34">
        <v>0.29043266806214701</v>
      </c>
      <c r="GY34">
        <v>0.29008646897769236</v>
      </c>
      <c r="GZ34">
        <v>8.2196684979482962E-5</v>
      </c>
      <c r="HA34">
        <f t="shared" si="41"/>
        <v>6.7562950216163602E-9</v>
      </c>
      <c r="HB34">
        <v>0.29000284265174497</v>
      </c>
      <c r="HC34">
        <v>0.29080327353790503</v>
      </c>
      <c r="HD34">
        <v>0.29008646693665463</v>
      </c>
      <c r="HE34">
        <v>7.6373355679273301E-5</v>
      </c>
      <c r="HF34">
        <f t="shared" si="42"/>
        <v>5.8328894577127871E-9</v>
      </c>
      <c r="HG34">
        <v>0.290006154500764</v>
      </c>
      <c r="HH34">
        <v>0.29064439902439798</v>
      </c>
      <c r="HI34">
        <v>0.29007682666524892</v>
      </c>
      <c r="HJ34">
        <v>7.3048358597364445E-5</v>
      </c>
      <c r="HK34">
        <f t="shared" si="43"/>
        <v>5.3360626937691478E-9</v>
      </c>
      <c r="HL34">
        <v>0.29000281054638499</v>
      </c>
      <c r="HM34">
        <v>0.29042059446854102</v>
      </c>
      <c r="HN34">
        <v>0.29007880004824754</v>
      </c>
      <c r="HO34">
        <v>6.7704622982712361E-5</v>
      </c>
      <c r="HP34">
        <f t="shared" si="44"/>
        <v>4.5839159732312231E-9</v>
      </c>
      <c r="HQ34">
        <v>0.29000489573503402</v>
      </c>
      <c r="HR34">
        <v>0.29055832665195602</v>
      </c>
      <c r="HS34">
        <v>0.29008145968386018</v>
      </c>
      <c r="HT34">
        <v>7.9428416588285975E-5</v>
      </c>
      <c r="HU34">
        <f t="shared" si="45"/>
        <v>6.308873361722303E-9</v>
      </c>
      <c r="HV34">
        <v>0.29000136701465601</v>
      </c>
      <c r="HW34">
        <v>0.29087913431998202</v>
      </c>
      <c r="HX34">
        <v>0.29007913408957497</v>
      </c>
      <c r="HY34">
        <v>7.2387546164452596E-5</v>
      </c>
      <c r="HZ34">
        <f t="shared" si="46"/>
        <v>5.2399568397107554E-9</v>
      </c>
      <c r="IA34">
        <v>0.29000015064551599</v>
      </c>
      <c r="IB34">
        <v>0.29047468402102999</v>
      </c>
      <c r="IC34">
        <v>0.29007935359911124</v>
      </c>
      <c r="ID34">
        <v>7.4433399380694989E-5</v>
      </c>
      <c r="IE34">
        <f t="shared" si="47"/>
        <v>5.5403309433660453E-9</v>
      </c>
      <c r="IF34">
        <v>0.29000372586407203</v>
      </c>
      <c r="IG34">
        <v>0.29052242458778099</v>
      </c>
      <c r="IH34">
        <v>0.2900793979482828</v>
      </c>
      <c r="II34">
        <v>7.1200998827994417E-5</v>
      </c>
      <c r="IJ34">
        <f t="shared" si="48"/>
        <v>5.0695822341040628E-9</v>
      </c>
      <c r="IK34">
        <v>0.29000629271362299</v>
      </c>
      <c r="IL34">
        <v>0.29069410094683401</v>
      </c>
      <c r="IM34">
        <v>0.29008411281685104</v>
      </c>
      <c r="IN34">
        <v>1.1756265295510234E-4</v>
      </c>
      <c r="IO34">
        <f t="shared" si="49"/>
        <v>1.3820977369841833E-8</v>
      </c>
      <c r="IP34">
        <v>0.29000357015351702</v>
      </c>
      <c r="IQ34">
        <v>0.29187433059621598</v>
      </c>
      <c r="IR34">
        <v>0.29007609435581772</v>
      </c>
      <c r="IS34">
        <v>7.6515771609377028E-5</v>
      </c>
      <c r="IT34">
        <f t="shared" si="50"/>
        <v>5.854663304978348E-9</v>
      </c>
      <c r="IU34">
        <v>0.29000059194364702</v>
      </c>
      <c r="IV34">
        <v>0.29070352502441799</v>
      </c>
      <c r="IW34">
        <v>0.29007721244030099</v>
      </c>
      <c r="IX34">
        <v>7.5904866822675471E-5</v>
      </c>
      <c r="IY34">
        <f t="shared" si="51"/>
        <v>5.7615488073680996E-9</v>
      </c>
      <c r="IZ34">
        <v>0.29000517866390502</v>
      </c>
      <c r="JA34">
        <v>0.29129984464008302</v>
      </c>
      <c r="JB34">
        <v>0.29009120513596287</v>
      </c>
      <c r="JC34">
        <v>8.1461440571283067E-5</v>
      </c>
      <c r="JD34">
        <f t="shared" si="52"/>
        <v>6.6359662999486832E-9</v>
      </c>
      <c r="JE34">
        <v>0.29000643545548299</v>
      </c>
      <c r="JF34">
        <v>0.29062672032130799</v>
      </c>
      <c r="JG34">
        <v>0.29008718399816441</v>
      </c>
      <c r="JH34">
        <v>7.7318301476065053E-5</v>
      </c>
      <c r="JI34">
        <f t="shared" si="53"/>
        <v>5.9781197431436835E-9</v>
      </c>
      <c r="JJ34">
        <v>0.290006501701916</v>
      </c>
      <c r="JK34">
        <v>0.290626075649214</v>
      </c>
      <c r="JL34">
        <v>0.29007273363868225</v>
      </c>
      <c r="JM34">
        <v>6.2641087571108445E-5</v>
      </c>
      <c r="JN34">
        <f t="shared" si="54"/>
        <v>3.9239058520912771E-9</v>
      </c>
      <c r="JO34">
        <v>0.290005644913504</v>
      </c>
      <c r="JP34">
        <v>0.29044151798154999</v>
      </c>
      <c r="JQ34">
        <v>0.2900771063604472</v>
      </c>
      <c r="JR34">
        <v>7.7237217621348438E-5</v>
      </c>
      <c r="JS34">
        <f t="shared" si="55"/>
        <v>5.9655877858875373E-9</v>
      </c>
      <c r="JT34">
        <v>0.29000375052396998</v>
      </c>
      <c r="JU34">
        <v>0.29123921724358498</v>
      </c>
      <c r="JV34">
        <v>0.29007546683468938</v>
      </c>
      <c r="JW34">
        <v>7.1172685939582047E-5</v>
      </c>
      <c r="JX34">
        <f t="shared" si="56"/>
        <v>5.0655512238543798E-9</v>
      </c>
      <c r="JY34">
        <v>0.29000315041814601</v>
      </c>
      <c r="JZ34">
        <v>0.29064039408866998</v>
      </c>
      <c r="KA34">
        <v>0.29008442379465471</v>
      </c>
      <c r="KB34">
        <v>7.5265354744669219E-5</v>
      </c>
      <c r="KC34">
        <f t="shared" si="57"/>
        <v>5.6648736248409013E-9</v>
      </c>
      <c r="KD34">
        <v>0.290006855053698</v>
      </c>
      <c r="KE34">
        <v>0.29069236042349</v>
      </c>
      <c r="KF34">
        <v>0.29007319971984941</v>
      </c>
      <c r="KG34">
        <v>6.3005937038710579E-5</v>
      </c>
      <c r="KH34">
        <f t="shared" si="58"/>
        <v>3.9697481021259618E-9</v>
      </c>
      <c r="KI34">
        <v>0.29000445692698401</v>
      </c>
      <c r="KJ34">
        <v>0.29038647923991701</v>
      </c>
      <c r="KK34">
        <v>0.29008225466642107</v>
      </c>
      <c r="KL34">
        <v>8.3792969669627986E-5</v>
      </c>
      <c r="KM34">
        <f t="shared" si="59"/>
        <v>7.0212617660551955E-9</v>
      </c>
      <c r="KN34">
        <v>0.29000184808723001</v>
      </c>
      <c r="KO34">
        <v>0.29113287747181699</v>
      </c>
      <c r="KP34">
        <v>0.29007348155812901</v>
      </c>
      <c r="KQ34">
        <v>9.2790486775351416E-5</v>
      </c>
      <c r="KR34">
        <f t="shared" si="60"/>
        <v>8.6100744360066654E-9</v>
      </c>
      <c r="KS34">
        <v>0.29000503764619401</v>
      </c>
      <c r="KT34">
        <v>0.29161844595422498</v>
      </c>
      <c r="KU34">
        <v>0.29007644236294744</v>
      </c>
      <c r="KV34">
        <v>7.8042965758223903E-5</v>
      </c>
      <c r="KW34">
        <f t="shared" si="61"/>
        <v>6.0907045043393083E-9</v>
      </c>
      <c r="KX34">
        <v>0.29000258590966599</v>
      </c>
      <c r="KY34">
        <v>0.29106568210550499</v>
      </c>
      <c r="KZ34">
        <v>0.29007573392171926</v>
      </c>
      <c r="LA34">
        <v>7.2895775418784452E-5</v>
      </c>
      <c r="LB34">
        <f t="shared" si="62"/>
        <v>5.3137940739058598E-9</v>
      </c>
      <c r="LC34">
        <v>0.290002289710872</v>
      </c>
      <c r="LD34">
        <v>0.29066838741908002</v>
      </c>
      <c r="LE34">
        <v>0.29008449709771145</v>
      </c>
      <c r="LF34">
        <v>7.3977764252013034E-5</v>
      </c>
      <c r="LG34">
        <f t="shared" si="63"/>
        <v>5.4727096037264177E-9</v>
      </c>
      <c r="LH34">
        <v>0.29000587146690099</v>
      </c>
      <c r="LI34">
        <v>0.29048896684479297</v>
      </c>
      <c r="LJ34">
        <v>0.29007785362044269</v>
      </c>
      <c r="LK34">
        <v>7.0263689215755459E-5</v>
      </c>
      <c r="LL34">
        <f t="shared" si="64"/>
        <v>4.9369860222082703E-9</v>
      </c>
      <c r="LM34">
        <v>0.29000419384228299</v>
      </c>
      <c r="LN34">
        <v>0.29054650103399898</v>
      </c>
      <c r="LO34">
        <v>0.29007597027878984</v>
      </c>
      <c r="LP34">
        <v>7.0678500886980767E-5</v>
      </c>
      <c r="LQ34">
        <f t="shared" si="65"/>
        <v>4.9954504876309407E-9</v>
      </c>
      <c r="LR34">
        <v>0.29000258842517201</v>
      </c>
      <c r="LS34">
        <v>0.29055833853556001</v>
      </c>
      <c r="LT34">
        <v>0.29008245344165812</v>
      </c>
      <c r="LU34">
        <v>7.300094684335448E-5</v>
      </c>
      <c r="LV34">
        <f t="shared" si="66"/>
        <v>5.3291382400262668E-9</v>
      </c>
      <c r="LW34">
        <v>0.29000582445974399</v>
      </c>
      <c r="LX34">
        <v>0.29050613061724301</v>
      </c>
      <c r="LY34">
        <v>0.29007339982021646</v>
      </c>
      <c r="LZ34">
        <v>6.3448597950398539E-5</v>
      </c>
      <c r="MA34">
        <f t="shared" si="67"/>
        <v>4.0257245818713176E-9</v>
      </c>
      <c r="MB34">
        <v>0.29000360982722401</v>
      </c>
      <c r="MC34">
        <v>0.29042829538296</v>
      </c>
      <c r="MD34">
        <v>0.29007666198075571</v>
      </c>
      <c r="ME34">
        <v>6.8471637761424064E-5</v>
      </c>
      <c r="MF34">
        <f t="shared" si="68"/>
        <v>4.6883651777316735E-9</v>
      </c>
      <c r="MG34">
        <v>0.29000444311717399</v>
      </c>
      <c r="MH34">
        <v>0.290492457626501</v>
      </c>
      <c r="MI34">
        <v>0.29008028636599759</v>
      </c>
      <c r="MJ34">
        <v>7.7421882034413379E-5</v>
      </c>
      <c r="MK34">
        <f t="shared" si="69"/>
        <v>5.9941478177506207E-9</v>
      </c>
      <c r="ML34">
        <v>0.29000203256622797</v>
      </c>
      <c r="MM34">
        <v>0.290619330457628</v>
      </c>
      <c r="MN34">
        <v>0.2900837792809044</v>
      </c>
      <c r="MO34">
        <v>7.4735807349130321E-5</v>
      </c>
      <c r="MP34">
        <f t="shared" si="70"/>
        <v>5.585440900126322E-9</v>
      </c>
      <c r="MQ34">
        <v>0.29000284075640897</v>
      </c>
      <c r="MR34">
        <v>0.29046350395786502</v>
      </c>
      <c r="MS34">
        <v>0.29007197226938308</v>
      </c>
      <c r="MT34">
        <v>6.6746853128953591E-5</v>
      </c>
      <c r="MU34">
        <f t="shared" si="71"/>
        <v>4.4551424026181018E-9</v>
      </c>
      <c r="MV34">
        <v>0.29000424448217299</v>
      </c>
      <c r="MW34">
        <v>0.29054187889077498</v>
      </c>
      <c r="MX34">
        <v>0.29007599396074435</v>
      </c>
      <c r="MY34">
        <v>6.751900149651907E-5</v>
      </c>
      <c r="MZ34">
        <f t="shared" si="72"/>
        <v>4.558815563086944E-9</v>
      </c>
      <c r="NA34">
        <v>0.29000307554660898</v>
      </c>
      <c r="NB34">
        <v>0.290457417659229</v>
      </c>
      <c r="NC34">
        <v>0.29008761640331276</v>
      </c>
      <c r="ND34">
        <v>7.1947082323507773E-5</v>
      </c>
      <c r="NE34">
        <f t="shared" si="73"/>
        <v>5.1763826548656045E-9</v>
      </c>
      <c r="NF34">
        <v>0.29000608338922801</v>
      </c>
      <c r="NG34">
        <v>0.290458437972828</v>
      </c>
      <c r="NH34">
        <v>0.29007415763925509</v>
      </c>
      <c r="NI34">
        <v>7.2327064983210247E-5</v>
      </c>
      <c r="NJ34">
        <f t="shared" si="74"/>
        <v>5.2312043290855179E-9</v>
      </c>
      <c r="NK34">
        <v>0.29000412817264298</v>
      </c>
      <c r="NL34">
        <v>0.29053794360062102</v>
      </c>
      <c r="NM34">
        <v>0.29007460448584932</v>
      </c>
      <c r="NN34">
        <v>6.6858746377326402E-5</v>
      </c>
      <c r="NO34">
        <f t="shared" si="75"/>
        <v>4.470091967147656E-9</v>
      </c>
      <c r="NP34">
        <v>0.29000437339034901</v>
      </c>
      <c r="NQ34">
        <v>0.29040700297807098</v>
      </c>
      <c r="NR34">
        <v>0.29009190059967005</v>
      </c>
      <c r="NS34">
        <v>7.9991452230433318E-5</v>
      </c>
      <c r="NT34">
        <f t="shared" si="76"/>
        <v>6.3986324299336954E-9</v>
      </c>
      <c r="NU34">
        <v>0.29000755368511899</v>
      </c>
      <c r="NV34">
        <v>0.29058564183199997</v>
      </c>
      <c r="NW34">
        <v>0.29008467978904445</v>
      </c>
      <c r="NX34">
        <v>7.4850506853127628E-5</v>
      </c>
      <c r="NY34">
        <f t="shared" si="77"/>
        <v>5.6025983761701061E-9</v>
      </c>
      <c r="NZ34">
        <v>0.29000251864176502</v>
      </c>
      <c r="OA34">
        <v>0.29052151149034899</v>
      </c>
      <c r="OB34">
        <v>0.2900652462121206</v>
      </c>
      <c r="OC34">
        <v>6.5578507737924094E-5</v>
      </c>
      <c r="OD34">
        <f t="shared" si="78"/>
        <v>4.3005406771329699E-9</v>
      </c>
      <c r="OE34">
        <v>0.29000270562770603</v>
      </c>
      <c r="OF34">
        <v>0.290739989177489</v>
      </c>
      <c r="OG34">
        <v>0.29008595923173114</v>
      </c>
      <c r="OH34">
        <v>7.9550247350040361E-5</v>
      </c>
      <c r="OI34">
        <f t="shared" si="79"/>
        <v>6.3282418534526037E-9</v>
      </c>
      <c r="OJ34">
        <v>0.29000662300390001</v>
      </c>
      <c r="OK34">
        <v>0.29061741114136402</v>
      </c>
      <c r="OL34">
        <v>0.29008052158369541</v>
      </c>
      <c r="OM34">
        <v>7.2124813750165778E-5</v>
      </c>
      <c r="ON34">
        <f t="shared" si="80"/>
        <v>5.2019887584961025E-9</v>
      </c>
      <c r="OO34">
        <v>0.29000297916873602</v>
      </c>
      <c r="OP34">
        <v>0.29048422950293701</v>
      </c>
      <c r="OQ34">
        <v>0.2900854801119932</v>
      </c>
      <c r="OR34">
        <v>7.5959544143956235E-5</v>
      </c>
      <c r="OS34">
        <f t="shared" si="81"/>
        <v>5.7698523465576356E-9</v>
      </c>
      <c r="OT34">
        <v>0.29000672579106301</v>
      </c>
      <c r="OU34">
        <v>0.29063238077362202</v>
      </c>
      <c r="OV34">
        <v>0.29008055901987989</v>
      </c>
      <c r="OW34">
        <v>7.8817853657921967E-5</v>
      </c>
      <c r="OX34">
        <f t="shared" si="82"/>
        <v>6.2122540552416032E-9</v>
      </c>
      <c r="OY34">
        <v>0.29000073362189099</v>
      </c>
      <c r="OZ34">
        <v>0.29105714914532999</v>
      </c>
      <c r="PA34">
        <v>0.29008627149947208</v>
      </c>
      <c r="PB34">
        <v>8.053705196353759E-5</v>
      </c>
      <c r="PC34">
        <f t="shared" si="83"/>
        <v>6.4862167389775542E-9</v>
      </c>
      <c r="PD34">
        <v>0.29000630828513402</v>
      </c>
      <c r="PE34">
        <v>0.29081194469990002</v>
      </c>
      <c r="PF34">
        <v>0.29007828451911771</v>
      </c>
      <c r="PG34">
        <v>7.3876713289863815E-5</v>
      </c>
      <c r="PH34">
        <f t="shared" si="84"/>
        <v>5.4577687665127409E-9</v>
      </c>
      <c r="PI34">
        <v>0.29000683376015601</v>
      </c>
      <c r="PJ34">
        <v>0.29077304323216102</v>
      </c>
      <c r="PK34">
        <v>0.29008483573345584</v>
      </c>
      <c r="PL34">
        <v>7.989365020598892E-5</v>
      </c>
      <c r="PM34">
        <f t="shared" si="85"/>
        <v>6.3829953432369136E-9</v>
      </c>
      <c r="PN34">
        <v>0.29000721152059</v>
      </c>
      <c r="PO34">
        <v>0.29092166206963199</v>
      </c>
      <c r="PP34">
        <v>0.29007659836239441</v>
      </c>
      <c r="PQ34">
        <v>7.4066993652065826E-5</v>
      </c>
      <c r="PR34">
        <f t="shared" si="86"/>
        <v>5.4859195486551593E-9</v>
      </c>
      <c r="PS34">
        <v>0.29000325258439003</v>
      </c>
      <c r="PT34">
        <v>0.29072447781878902</v>
      </c>
      <c r="PU34">
        <v>0.29008581979549691</v>
      </c>
      <c r="PV34">
        <v>7.7461688293260612E-5</v>
      </c>
      <c r="PW34">
        <f t="shared" si="87"/>
        <v>6.0003131532422681E-9</v>
      </c>
      <c r="PX34">
        <v>0.29000449968191899</v>
      </c>
      <c r="PY34">
        <v>0.29054756474111298</v>
      </c>
      <c r="PZ34">
        <v>0.29006904527289562</v>
      </c>
      <c r="QA34">
        <v>6.2687845493319377E-5</v>
      </c>
      <c r="QB34">
        <f t="shared" si="88"/>
        <v>3.9297659725942822E-9</v>
      </c>
      <c r="QC34">
        <v>0.29000383204685998</v>
      </c>
      <c r="QD34">
        <v>0.29050336672688498</v>
      </c>
      <c r="QE34">
        <v>0.29007938280027828</v>
      </c>
      <c r="QF34">
        <v>6.7186900680721117E-5</v>
      </c>
      <c r="QG34">
        <f t="shared" si="89"/>
        <v>4.5140796230810833E-9</v>
      </c>
      <c r="QH34">
        <v>0.29000668472230801</v>
      </c>
      <c r="QI34">
        <v>0.29048908736311801</v>
      </c>
      <c r="QJ34">
        <v>0.29008262591963874</v>
      </c>
      <c r="QK34">
        <v>7.838571038214829E-5</v>
      </c>
      <c r="QL34">
        <f t="shared" si="90"/>
        <v>6.1443195921140302E-9</v>
      </c>
      <c r="QM34">
        <v>0.29000333754153801</v>
      </c>
      <c r="QN34">
        <v>0.29069986794944402</v>
      </c>
      <c r="QO34">
        <v>0.29007901033409639</v>
      </c>
      <c r="QP34">
        <v>7.4813701410047492E-5</v>
      </c>
      <c r="QQ34">
        <f t="shared" si="91"/>
        <v>5.5970899186717421E-9</v>
      </c>
      <c r="QR34">
        <v>0.29000058716458199</v>
      </c>
      <c r="QS34">
        <v>0.29081527802243001</v>
      </c>
      <c r="QT34">
        <v>0.29007002592491687</v>
      </c>
      <c r="QU34">
        <v>6.9895038294856145E-5</v>
      </c>
      <c r="QV34">
        <f t="shared" si="92"/>
        <v>4.8853163782394071E-9</v>
      </c>
      <c r="QW34">
        <v>0.29000100262113798</v>
      </c>
      <c r="QX34">
        <v>0.290616898463125</v>
      </c>
      <c r="QY34">
        <v>0.29007685116465154</v>
      </c>
      <c r="QZ34">
        <v>6.9205768229945423E-5</v>
      </c>
      <c r="RA34">
        <f t="shared" si="93"/>
        <v>4.789438356296923E-9</v>
      </c>
      <c r="RB34">
        <v>0.29000627997259598</v>
      </c>
      <c r="RC34">
        <v>0.29062000456725301</v>
      </c>
      <c r="RE34" s="2">
        <f t="shared" si="94"/>
        <v>0.29007885577780701</v>
      </c>
      <c r="RF34" s="2">
        <f t="shared" si="95"/>
        <v>0.29000394557462533</v>
      </c>
      <c r="RG34" s="2">
        <f t="shared" si="96"/>
        <v>0.29071435508579752</v>
      </c>
    </row>
    <row r="35" spans="1:475" x14ac:dyDescent="0.25">
      <c r="A35" s="1">
        <f t="shared" si="97"/>
        <v>30</v>
      </c>
      <c r="B35">
        <v>0.3000726221168295</v>
      </c>
      <c r="C35">
        <v>6.8875730291279347E-5</v>
      </c>
      <c r="D35">
        <f t="shared" si="0"/>
        <v>4.7438662231570558E-9</v>
      </c>
      <c r="E35">
        <v>0.30000137868280602</v>
      </c>
      <c r="F35">
        <v>0.300594212289579</v>
      </c>
      <c r="G35">
        <v>0.30006401400079291</v>
      </c>
      <c r="H35">
        <v>5.964035288905987E-5</v>
      </c>
      <c r="I35">
        <f t="shared" si="1"/>
        <v>3.5569716927315922E-9</v>
      </c>
      <c r="J35">
        <v>0.3</v>
      </c>
      <c r="K35">
        <v>0.30059437326641097</v>
      </c>
      <c r="L35">
        <v>0.30007827181879793</v>
      </c>
      <c r="M35">
        <v>7.6768063420929703E-5</v>
      </c>
      <c r="N35">
        <f t="shared" si="2"/>
        <v>5.8933355613998852E-9</v>
      </c>
      <c r="O35">
        <v>0.30000072783911802</v>
      </c>
      <c r="P35">
        <v>0.30073584534874398</v>
      </c>
      <c r="Q35">
        <v>0.30008364875665372</v>
      </c>
      <c r="R35">
        <v>8.4638560692195755E-5</v>
      </c>
      <c r="S35">
        <f t="shared" si="3"/>
        <v>7.1636859560465046E-9</v>
      </c>
      <c r="T35">
        <v>0.30000150799994002</v>
      </c>
      <c r="U35">
        <v>0.30072534797098599</v>
      </c>
      <c r="V35">
        <v>0.30007837769328161</v>
      </c>
      <c r="W35">
        <v>6.7994313880729798E-5</v>
      </c>
      <c r="X35">
        <f t="shared" si="4"/>
        <v>4.6232267201112048E-9</v>
      </c>
      <c r="Y35">
        <v>0.30000362122035101</v>
      </c>
      <c r="Z35">
        <v>0.30048886474741998</v>
      </c>
      <c r="AA35">
        <v>0.30007892949813075</v>
      </c>
      <c r="AB35">
        <v>7.0464260389873409E-5</v>
      </c>
      <c r="AC35">
        <f t="shared" si="5"/>
        <v>4.9652119922918826E-9</v>
      </c>
      <c r="AD35">
        <v>0.300006433304503</v>
      </c>
      <c r="AE35">
        <v>0.30067835621921801</v>
      </c>
      <c r="AF35">
        <v>0.30008575857663705</v>
      </c>
      <c r="AG35">
        <v>8.2134575270284869E-5</v>
      </c>
      <c r="AH35">
        <f t="shared" si="6"/>
        <v>6.746088454830091E-9</v>
      </c>
      <c r="AI35">
        <v>0.30000311594428702</v>
      </c>
      <c r="AJ35">
        <v>0.30088337020534101</v>
      </c>
      <c r="AK35">
        <v>0.30007180062215227</v>
      </c>
      <c r="AL35">
        <v>6.6160220879319694E-5</v>
      </c>
      <c r="AM35">
        <f t="shared" si="7"/>
        <v>4.3771748268003693E-9</v>
      </c>
      <c r="AN35">
        <v>0.3</v>
      </c>
      <c r="AO35">
        <v>0.30038341893944898</v>
      </c>
      <c r="AP35">
        <v>0.30008434573956805</v>
      </c>
      <c r="AQ35">
        <v>8.3321759494161231E-5</v>
      </c>
      <c r="AR35">
        <f t="shared" si="8"/>
        <v>6.9425156052028469E-9</v>
      </c>
      <c r="AS35">
        <v>0.300005298574683</v>
      </c>
      <c r="AT35">
        <v>0.30082279295441</v>
      </c>
      <c r="AU35">
        <v>0.30007850184364249</v>
      </c>
      <c r="AV35">
        <v>8.9514793636472469E-5</v>
      </c>
      <c r="AW35">
        <f t="shared" si="9"/>
        <v>8.0128982797802525E-9</v>
      </c>
      <c r="AX35">
        <v>0.30000430422244201</v>
      </c>
      <c r="AY35">
        <v>0.30133861317952898</v>
      </c>
      <c r="AZ35">
        <v>0.30008328404914036</v>
      </c>
      <c r="BA35">
        <v>7.7994244980921371E-5</v>
      </c>
      <c r="BB35">
        <f t="shared" si="10"/>
        <v>6.0831022501439783E-9</v>
      </c>
      <c r="BC35">
        <v>0.30000224586199897</v>
      </c>
      <c r="BD35">
        <v>0.30072092170176501</v>
      </c>
      <c r="BE35">
        <v>0.3000719621800646</v>
      </c>
      <c r="BF35">
        <v>6.2798928967966792E-5</v>
      </c>
      <c r="BG35">
        <f t="shared" si="11"/>
        <v>3.9437054795237387E-9</v>
      </c>
      <c r="BH35">
        <v>0.300006095619958</v>
      </c>
      <c r="BI35">
        <v>0.30062243052686499</v>
      </c>
      <c r="BJ35">
        <v>0.30008044584102445</v>
      </c>
      <c r="BK35">
        <v>7.6301919390082241E-5</v>
      </c>
      <c r="BL35">
        <f t="shared" si="12"/>
        <v>5.8219829026106079E-9</v>
      </c>
      <c r="BM35">
        <v>0.300005636422563</v>
      </c>
      <c r="BN35">
        <v>0.30060450631983898</v>
      </c>
      <c r="BO35">
        <v>0.30007323969226946</v>
      </c>
      <c r="BP35">
        <v>7.0287848419980795E-5</v>
      </c>
      <c r="BQ35">
        <f t="shared" si="13"/>
        <v>4.9403816355101969E-9</v>
      </c>
      <c r="BR35">
        <v>0.30000279247706702</v>
      </c>
      <c r="BS35">
        <v>0.30055430669775601</v>
      </c>
      <c r="BT35">
        <v>0.30007075494181473</v>
      </c>
      <c r="BU35">
        <v>6.5305914299423158E-5</v>
      </c>
      <c r="BV35">
        <f t="shared" si="14"/>
        <v>4.2648624424836021E-9</v>
      </c>
      <c r="BW35">
        <v>0.30000204277572401</v>
      </c>
      <c r="BX35">
        <v>0.300648921754881</v>
      </c>
      <c r="BY35">
        <v>0.30006574487545079</v>
      </c>
      <c r="BZ35">
        <v>6.3631871623343422E-5</v>
      </c>
      <c r="CA35">
        <f t="shared" si="15"/>
        <v>4.0490150862896578E-9</v>
      </c>
      <c r="CB35">
        <v>0.30000134502609299</v>
      </c>
      <c r="CC35">
        <v>0.30049227955022301</v>
      </c>
      <c r="CD35">
        <v>0.30007871679939618</v>
      </c>
      <c r="CE35">
        <v>6.9740763198482798E-5</v>
      </c>
      <c r="CF35">
        <f t="shared" si="16"/>
        <v>4.8637740515068523E-9</v>
      </c>
      <c r="CG35">
        <v>0.30000580239929198</v>
      </c>
      <c r="CH35">
        <v>0.30042647634796998</v>
      </c>
      <c r="CI35">
        <v>0.30009284704291062</v>
      </c>
      <c r="CJ35">
        <v>9.1687054393568986E-5</v>
      </c>
      <c r="CK35">
        <f t="shared" si="17"/>
        <v>8.406515943369278E-9</v>
      </c>
      <c r="CL35">
        <v>0.30000461084470698</v>
      </c>
      <c r="CM35">
        <v>0.30098825771547999</v>
      </c>
      <c r="CN35">
        <v>0.30007594725421399</v>
      </c>
      <c r="CO35">
        <v>8.2321684167137643E-5</v>
      </c>
      <c r="CP35">
        <f t="shared" si="18"/>
        <v>6.7768596841139608E-9</v>
      </c>
      <c r="CQ35">
        <v>0.30000556390140798</v>
      </c>
      <c r="CR35">
        <v>0.30106270516886402</v>
      </c>
      <c r="CS35">
        <v>0.3000804197575529</v>
      </c>
      <c r="CT35">
        <v>7.7110984095170803E-5</v>
      </c>
      <c r="CU35">
        <f t="shared" si="19"/>
        <v>5.9461038681256845E-9</v>
      </c>
      <c r="CV35">
        <v>0.30000361859960201</v>
      </c>
      <c r="CW35">
        <v>0.30078523611362401</v>
      </c>
      <c r="CX35">
        <v>0.30007650494945648</v>
      </c>
      <c r="CY35">
        <v>6.8030586965858389E-5</v>
      </c>
      <c r="CZ35">
        <f t="shared" si="20"/>
        <v>4.6281607629192212E-9</v>
      </c>
      <c r="DA35">
        <v>0.30000349784882302</v>
      </c>
      <c r="DB35">
        <v>0.30057014935814502</v>
      </c>
      <c r="DC35">
        <v>0.30008336104324285</v>
      </c>
      <c r="DD35">
        <v>7.6000095759168475E-5</v>
      </c>
      <c r="DE35">
        <f t="shared" si="21"/>
        <v>5.7760145554027777E-9</v>
      </c>
      <c r="DF35">
        <v>0.30000433720308201</v>
      </c>
      <c r="DG35">
        <v>0.30052480157295902</v>
      </c>
      <c r="DH35">
        <v>0.30007008443908328</v>
      </c>
      <c r="DI35">
        <v>6.6241140614818039E-5</v>
      </c>
      <c r="DJ35">
        <f t="shared" si="22"/>
        <v>4.3878887099520964E-9</v>
      </c>
      <c r="DK35">
        <v>0.3</v>
      </c>
      <c r="DL35">
        <v>0.30038316894912398</v>
      </c>
      <c r="DM35">
        <v>0.30007882495146659</v>
      </c>
      <c r="DN35">
        <v>7.3786539849279444E-5</v>
      </c>
      <c r="DO35">
        <f t="shared" si="23"/>
        <v>5.4444534629293032E-9</v>
      </c>
      <c r="DP35">
        <v>0.30000366286949198</v>
      </c>
      <c r="DQ35">
        <v>0.300684956594996</v>
      </c>
      <c r="DR35">
        <v>0.30008394001110933</v>
      </c>
      <c r="DS35">
        <v>9.4147014241855665E-5</v>
      </c>
      <c r="DT35">
        <f t="shared" si="24"/>
        <v>8.8636602906561728E-9</v>
      </c>
      <c r="DU35">
        <v>0.30000370301795998</v>
      </c>
      <c r="DV35">
        <v>0.30124791705239801</v>
      </c>
      <c r="DW35">
        <v>0.30006571074038363</v>
      </c>
      <c r="DX35">
        <v>5.9502439255161277E-5</v>
      </c>
      <c r="DY35">
        <f t="shared" si="25"/>
        <v>3.5405402773141576E-9</v>
      </c>
      <c r="DZ35">
        <v>0.3</v>
      </c>
      <c r="EA35">
        <v>0.30040672825037901</v>
      </c>
      <c r="EB35">
        <v>0.30008040044364842</v>
      </c>
      <c r="EC35">
        <v>7.5392208066895296E-5</v>
      </c>
      <c r="ED35">
        <f t="shared" si="26"/>
        <v>5.683985037202032E-9</v>
      </c>
      <c r="EE35">
        <v>0.300006524244819</v>
      </c>
      <c r="EF35">
        <v>0.30049221802576398</v>
      </c>
      <c r="EG35">
        <v>0.30006826473167297</v>
      </c>
      <c r="EH35">
        <v>6.222406313577385E-5</v>
      </c>
      <c r="EI35">
        <f t="shared" si="27"/>
        <v>3.8718340331247701E-9</v>
      </c>
      <c r="EJ35">
        <v>0.30000200817998601</v>
      </c>
      <c r="EK35">
        <v>0.30037686844412897</v>
      </c>
      <c r="EL35">
        <v>0.30007036494200978</v>
      </c>
      <c r="EM35">
        <v>6.0820055890145983E-5</v>
      </c>
      <c r="EN35">
        <f t="shared" si="28"/>
        <v>3.699079198480481E-9</v>
      </c>
      <c r="EO35">
        <v>0.30000468474980102</v>
      </c>
      <c r="EP35">
        <v>0.300412927232451</v>
      </c>
      <c r="EQ35">
        <v>0.30008292491668276</v>
      </c>
      <c r="ER35">
        <v>7.206374222399806E-5</v>
      </c>
      <c r="ES35">
        <f t="shared" si="29"/>
        <v>5.1931829433268405E-9</v>
      </c>
      <c r="ET35">
        <v>0.30000653466640498</v>
      </c>
      <c r="EU35">
        <v>0.30047848279567602</v>
      </c>
      <c r="EV35">
        <v>0.30007945470052838</v>
      </c>
      <c r="EW35">
        <v>6.9196639205835499E-5</v>
      </c>
      <c r="EX35">
        <f t="shared" si="30"/>
        <v>4.7881748773825708E-9</v>
      </c>
      <c r="EY35">
        <v>0.30000634397005599</v>
      </c>
      <c r="EZ35">
        <v>0.30042927530715402</v>
      </c>
      <c r="FA35">
        <v>0.30007733696721045</v>
      </c>
      <c r="FB35">
        <v>8.2048607574743525E-5</v>
      </c>
      <c r="FC35">
        <f t="shared" si="31"/>
        <v>6.7319740049542605E-9</v>
      </c>
      <c r="FD35">
        <v>0.300005619398162</v>
      </c>
      <c r="FE35">
        <v>0.30143856592958901</v>
      </c>
      <c r="FF35">
        <v>0.30008226561809659</v>
      </c>
      <c r="FG35">
        <v>7.6904794975984911E-5</v>
      </c>
      <c r="FH35">
        <f t="shared" si="32"/>
        <v>5.914347490298274E-9</v>
      </c>
      <c r="FI35">
        <v>0.30000589084268497</v>
      </c>
      <c r="FJ35">
        <v>0.300771700391741</v>
      </c>
      <c r="FK35">
        <v>0.30007112298743582</v>
      </c>
      <c r="FL35">
        <v>6.1878933844054324E-5</v>
      </c>
      <c r="FM35">
        <f t="shared" si="33"/>
        <v>3.8290024536768516E-9</v>
      </c>
      <c r="FN35">
        <v>0.30000539832921702</v>
      </c>
      <c r="FO35">
        <v>0.30048450004723498</v>
      </c>
      <c r="FP35">
        <v>0.30008426914650688</v>
      </c>
      <c r="FQ35">
        <v>7.5732026594280054E-5</v>
      </c>
      <c r="FR35">
        <f t="shared" si="34"/>
        <v>5.7353398520767417E-9</v>
      </c>
      <c r="FS35">
        <v>0.30000153202702501</v>
      </c>
      <c r="FT35">
        <v>0.30075988540437898</v>
      </c>
      <c r="FU35">
        <v>0.30007200981169058</v>
      </c>
      <c r="FV35">
        <v>8.3082937540500341E-5</v>
      </c>
      <c r="FW35">
        <f t="shared" si="35"/>
        <v>6.902774510358681E-9</v>
      </c>
      <c r="FX35">
        <v>0.30000068902317201</v>
      </c>
      <c r="FY35">
        <v>0.30130294281796699</v>
      </c>
      <c r="FZ35">
        <v>0.30006960028050583</v>
      </c>
      <c r="GA35">
        <v>6.7654347916669527E-5</v>
      </c>
      <c r="GB35">
        <f t="shared" si="36"/>
        <v>4.5771107920297665E-9</v>
      </c>
      <c r="GC35">
        <v>0.3</v>
      </c>
      <c r="GD35">
        <v>0.300652173913043</v>
      </c>
      <c r="GE35">
        <v>0.30008426569001889</v>
      </c>
      <c r="GF35">
        <v>7.6543852457680049E-5</v>
      </c>
      <c r="GG35">
        <f t="shared" si="37"/>
        <v>5.858961349063092E-9</v>
      </c>
      <c r="GH35">
        <v>0.30000669956899401</v>
      </c>
      <c r="GI35">
        <v>0.30055010905409502</v>
      </c>
      <c r="GJ35">
        <v>0.3000849876745455</v>
      </c>
      <c r="GK35">
        <v>7.6886434096089351E-5</v>
      </c>
      <c r="GL35">
        <f t="shared" si="38"/>
        <v>5.9115237480122914E-9</v>
      </c>
      <c r="GM35">
        <v>0.30000695480151801</v>
      </c>
      <c r="GN35">
        <v>0.30056333892293302</v>
      </c>
      <c r="GO35">
        <v>0.3000791438563899</v>
      </c>
      <c r="GP35">
        <v>7.198671143396679E-5</v>
      </c>
      <c r="GQ35">
        <f t="shared" si="39"/>
        <v>5.182086623077205E-9</v>
      </c>
      <c r="GR35">
        <v>0.30000224670296299</v>
      </c>
      <c r="GS35">
        <v>0.30045907630552199</v>
      </c>
      <c r="GT35">
        <v>0.30007163236685996</v>
      </c>
      <c r="GU35">
        <v>6.9994369038751876E-5</v>
      </c>
      <c r="GV35">
        <f t="shared" si="40"/>
        <v>4.8992116971329872E-9</v>
      </c>
      <c r="GW35">
        <v>0.30000069083196901</v>
      </c>
      <c r="GX35">
        <v>0.30073297271904598</v>
      </c>
      <c r="GY35">
        <v>0.30008749382845307</v>
      </c>
      <c r="GZ35">
        <v>9.1033507121562903E-5</v>
      </c>
      <c r="HA35">
        <f t="shared" si="41"/>
        <v>8.2870994188516433E-9</v>
      </c>
      <c r="HB35">
        <v>0.300004488397492</v>
      </c>
      <c r="HC35">
        <v>0.30091712922096397</v>
      </c>
      <c r="HD35">
        <v>0.30008413430488301</v>
      </c>
      <c r="HE35">
        <v>7.7702899340942886E-5</v>
      </c>
      <c r="HF35">
        <f t="shared" si="42"/>
        <v>6.0377405659887023E-9</v>
      </c>
      <c r="HG35">
        <v>0.30000531870436398</v>
      </c>
      <c r="HH35">
        <v>0.30065116137708903</v>
      </c>
      <c r="HI35">
        <v>0.30008336688264853</v>
      </c>
      <c r="HJ35">
        <v>7.2415008469758901E-5</v>
      </c>
      <c r="HK35">
        <f t="shared" si="43"/>
        <v>5.2439334516752533E-9</v>
      </c>
      <c r="HL35">
        <v>0.30000683646418103</v>
      </c>
      <c r="HM35">
        <v>0.30050058109945499</v>
      </c>
      <c r="HN35">
        <v>0.30007633089492597</v>
      </c>
      <c r="HO35">
        <v>6.910700174490976E-5</v>
      </c>
      <c r="HP35">
        <f t="shared" si="44"/>
        <v>4.7757776901709605E-9</v>
      </c>
      <c r="HQ35">
        <v>0.30000212858045</v>
      </c>
      <c r="HR35">
        <v>0.30060522637453102</v>
      </c>
      <c r="HS35">
        <v>0.30007891991452623</v>
      </c>
      <c r="HT35">
        <v>7.2124890251826877E-5</v>
      </c>
      <c r="HU35">
        <f t="shared" si="45"/>
        <v>5.2019997938380718E-9</v>
      </c>
      <c r="HV35">
        <v>0.30000215844419298</v>
      </c>
      <c r="HW35">
        <v>0.30057774356243999</v>
      </c>
      <c r="HX35">
        <v>0.30007964628432826</v>
      </c>
      <c r="HY35">
        <v>7.7727177815507811E-5</v>
      </c>
      <c r="HZ35">
        <f t="shared" si="46"/>
        <v>6.0415141711635692E-9</v>
      </c>
      <c r="IA35">
        <v>0.300003012910321</v>
      </c>
      <c r="IB35">
        <v>0.30074117593889799</v>
      </c>
      <c r="IC35">
        <v>0.30008635968469</v>
      </c>
      <c r="ID35">
        <v>9.3190876502869153E-5</v>
      </c>
      <c r="IE35">
        <f t="shared" si="47"/>
        <v>8.68453946337301E-9</v>
      </c>
      <c r="IF35">
        <v>0.30000511393107898</v>
      </c>
      <c r="IG35">
        <v>0.30107903945763098</v>
      </c>
      <c r="IH35">
        <v>0.30007536622129871</v>
      </c>
      <c r="II35">
        <v>7.6409344026615985E-5</v>
      </c>
      <c r="IJ35">
        <f t="shared" si="48"/>
        <v>5.8383878545777559E-9</v>
      </c>
      <c r="IK35">
        <v>0.30000146342177297</v>
      </c>
      <c r="IL35">
        <v>0.30087951648544597</v>
      </c>
      <c r="IM35">
        <v>0.30007325955016134</v>
      </c>
      <c r="IN35">
        <v>9.2614664872424645E-5</v>
      </c>
      <c r="IO35">
        <f t="shared" si="49"/>
        <v>8.5774761494315268E-9</v>
      </c>
      <c r="IP35">
        <v>0.3</v>
      </c>
      <c r="IQ35">
        <v>0.30214923241699398</v>
      </c>
      <c r="IR35">
        <v>0.3000772782431112</v>
      </c>
      <c r="IS35">
        <v>7.2706962732253582E-5</v>
      </c>
      <c r="IT35">
        <f t="shared" si="50"/>
        <v>5.2863024297493114E-9</v>
      </c>
      <c r="IU35">
        <v>0.30000443957735201</v>
      </c>
      <c r="IV35">
        <v>0.30072217124929701</v>
      </c>
      <c r="IW35">
        <v>0.30007948529834971</v>
      </c>
      <c r="IX35">
        <v>7.6909439306354455E-5</v>
      </c>
      <c r="IY35">
        <f t="shared" si="51"/>
        <v>5.9150618544178197E-9</v>
      </c>
      <c r="IZ35">
        <v>0.30000287703550299</v>
      </c>
      <c r="JA35">
        <v>0.30089475804131399</v>
      </c>
      <c r="JB35">
        <v>0.30008005551549871</v>
      </c>
      <c r="JC35">
        <v>7.4451376071759003E-5</v>
      </c>
      <c r="JD35">
        <f t="shared" si="52"/>
        <v>5.5430073989784893E-9</v>
      </c>
      <c r="JE35">
        <v>0.30000077535608199</v>
      </c>
      <c r="JF35">
        <v>0.300543524613679</v>
      </c>
      <c r="JG35">
        <v>0.30008326767889248</v>
      </c>
      <c r="JH35">
        <v>8.0362983011973214E-5</v>
      </c>
      <c r="JI35">
        <f t="shared" si="53"/>
        <v>6.4582090385826951E-9</v>
      </c>
      <c r="JJ35">
        <v>0.30000382453053898</v>
      </c>
      <c r="JK35">
        <v>0.30092171185986899</v>
      </c>
      <c r="JL35">
        <v>0.30007376258493923</v>
      </c>
      <c r="JM35">
        <v>7.1679009418741302E-5</v>
      </c>
      <c r="JN35">
        <f t="shared" si="54"/>
        <v>5.1378803912520044E-9</v>
      </c>
      <c r="JO35">
        <v>0.30000214363804001</v>
      </c>
      <c r="JP35">
        <v>0.30053805314793203</v>
      </c>
      <c r="JQ35">
        <v>0.30008755634978473</v>
      </c>
      <c r="JR35">
        <v>8.9010384416701803E-5</v>
      </c>
      <c r="JS35">
        <f t="shared" si="55"/>
        <v>7.9228485340090318E-9</v>
      </c>
      <c r="JT35">
        <v>0.30000514777799803</v>
      </c>
      <c r="JU35">
        <v>0.30115236687478403</v>
      </c>
      <c r="JV35">
        <v>0.30008081538549641</v>
      </c>
      <c r="JW35">
        <v>8.747128965533836E-5</v>
      </c>
      <c r="JX35">
        <f t="shared" si="56"/>
        <v>7.6512265139681039E-9</v>
      </c>
      <c r="JY35">
        <v>0.30000572803299302</v>
      </c>
      <c r="JZ35">
        <v>0.30136613586894301</v>
      </c>
      <c r="KA35">
        <v>0.30007917587021105</v>
      </c>
      <c r="KB35">
        <v>8.4656926904098069E-5</v>
      </c>
      <c r="KC35">
        <f t="shared" si="57"/>
        <v>7.1667952728458036E-9</v>
      </c>
      <c r="KD35">
        <v>0.3</v>
      </c>
      <c r="KE35">
        <v>0.30094447406504699</v>
      </c>
      <c r="KF35">
        <v>0.30007464291525493</v>
      </c>
      <c r="KG35">
        <v>6.7141943057388812E-5</v>
      </c>
      <c r="KH35">
        <f t="shared" si="58"/>
        <v>4.5080405175216419E-9</v>
      </c>
      <c r="KI35">
        <v>0.30000070744872798</v>
      </c>
      <c r="KJ35">
        <v>0.30038980424893702</v>
      </c>
      <c r="KK35">
        <v>0.30008196636481294</v>
      </c>
      <c r="KL35">
        <v>8.6812167215865593E-5</v>
      </c>
      <c r="KM35">
        <f t="shared" si="59"/>
        <v>7.5363523767154087E-9</v>
      </c>
      <c r="KN35">
        <v>0.30000369617445899</v>
      </c>
      <c r="KO35">
        <v>0.30130474958418002</v>
      </c>
      <c r="KP35">
        <v>0.30007694664179552</v>
      </c>
      <c r="KQ35">
        <v>7.4238418909549223E-5</v>
      </c>
      <c r="KR35">
        <f t="shared" si="60"/>
        <v>5.5113428421897158E-9</v>
      </c>
      <c r="KS35">
        <v>0.30000544610399299</v>
      </c>
      <c r="KT35">
        <v>0.30067259384317901</v>
      </c>
      <c r="KU35">
        <v>0.30007639926445229</v>
      </c>
      <c r="KV35">
        <v>7.1926356628935207E-5</v>
      </c>
      <c r="KW35">
        <f t="shared" si="61"/>
        <v>5.173400777912772E-9</v>
      </c>
      <c r="KX35">
        <v>0.30000143661648099</v>
      </c>
      <c r="KY35">
        <v>0.30086340650499899</v>
      </c>
      <c r="KZ35">
        <v>0.3000732568708675</v>
      </c>
      <c r="LA35">
        <v>6.84834355303265E-5</v>
      </c>
      <c r="LB35">
        <f t="shared" si="62"/>
        <v>4.6899809420363863E-9</v>
      </c>
      <c r="LC35">
        <v>0.30000069385177902</v>
      </c>
      <c r="LD35">
        <v>0.30055577527528599</v>
      </c>
      <c r="LE35">
        <v>0.30007641082430958</v>
      </c>
      <c r="LF35">
        <v>6.9973344342125942E-5</v>
      </c>
      <c r="LG35">
        <f t="shared" si="63"/>
        <v>4.8962689184217285E-9</v>
      </c>
      <c r="LH35">
        <v>0.30000222967097501</v>
      </c>
      <c r="LI35">
        <v>0.30046302833911798</v>
      </c>
      <c r="LJ35">
        <v>0.30007305239410637</v>
      </c>
      <c r="LK35">
        <v>7.4843502066055873E-5</v>
      </c>
      <c r="LL35">
        <f t="shared" si="64"/>
        <v>5.6015498015117097E-9</v>
      </c>
      <c r="LM35">
        <v>0.30000433845753399</v>
      </c>
      <c r="LN35">
        <v>0.300951568352398</v>
      </c>
      <c r="LO35">
        <v>0.30008703198989006</v>
      </c>
      <c r="LP35">
        <v>8.046286581733153E-5</v>
      </c>
      <c r="LQ35">
        <f t="shared" si="65"/>
        <v>6.4742727755378985E-9</v>
      </c>
      <c r="LR35">
        <v>0.30000609041216902</v>
      </c>
      <c r="LS35">
        <v>0.300554227507347</v>
      </c>
      <c r="LT35">
        <v>0.30008331217610718</v>
      </c>
      <c r="LU35">
        <v>8.0870086553311423E-5</v>
      </c>
      <c r="LV35">
        <f t="shared" si="66"/>
        <v>6.5399708991400812E-9</v>
      </c>
      <c r="LW35">
        <v>0.30000448035364902</v>
      </c>
      <c r="LX35">
        <v>0.30066906614495398</v>
      </c>
      <c r="LY35">
        <v>0.30007831201647744</v>
      </c>
      <c r="LZ35">
        <v>7.0488947215681724E-5</v>
      </c>
      <c r="MA35">
        <f t="shared" si="67"/>
        <v>4.9686916795751643E-9</v>
      </c>
      <c r="MB35">
        <v>0.30000495466481703</v>
      </c>
      <c r="MC35">
        <v>0.30064906109101702</v>
      </c>
      <c r="MD35">
        <v>0.30008259827665257</v>
      </c>
      <c r="ME35">
        <v>7.0900643869189263E-5</v>
      </c>
      <c r="MF35">
        <f t="shared" si="68"/>
        <v>5.0269013010656048E-9</v>
      </c>
      <c r="MG35">
        <v>0.300005098659053</v>
      </c>
      <c r="MH35">
        <v>0.30051496456431998</v>
      </c>
      <c r="MI35">
        <v>0.30008327499115561</v>
      </c>
      <c r="MJ35">
        <v>7.2737656470993185E-5</v>
      </c>
      <c r="MK35">
        <f t="shared" si="69"/>
        <v>5.2907666688922163E-9</v>
      </c>
      <c r="ML35">
        <v>0.30000677522075903</v>
      </c>
      <c r="MM35">
        <v>0.30063160113522602</v>
      </c>
      <c r="MN35">
        <v>0.30008697321243388</v>
      </c>
      <c r="MO35">
        <v>8.0387026757705441E-5</v>
      </c>
      <c r="MP35">
        <f t="shared" si="70"/>
        <v>6.4620740709440508E-9</v>
      </c>
      <c r="MQ35">
        <v>0.30000690994802198</v>
      </c>
      <c r="MR35">
        <v>0.30062112754996301</v>
      </c>
      <c r="MS35">
        <v>0.30007318194680255</v>
      </c>
      <c r="MT35">
        <v>7.5852744143670096E-5</v>
      </c>
      <c r="MU35">
        <f t="shared" si="71"/>
        <v>5.7536387941250784E-9</v>
      </c>
      <c r="MV35">
        <v>0.3</v>
      </c>
      <c r="MW35">
        <v>0.30068619128466301</v>
      </c>
      <c r="MX35">
        <v>0.30007758066320023</v>
      </c>
      <c r="MY35">
        <v>6.8432106679297772E-5</v>
      </c>
      <c r="MZ35">
        <f t="shared" si="72"/>
        <v>4.6829532245667907E-9</v>
      </c>
      <c r="NA35">
        <v>0.30000559190292497</v>
      </c>
      <c r="NB35">
        <v>0.30047391377285698</v>
      </c>
      <c r="NC35">
        <v>0.30008750721427463</v>
      </c>
      <c r="ND35">
        <v>7.8420225085882019E-5</v>
      </c>
      <c r="NE35">
        <f t="shared" si="73"/>
        <v>6.1497317025203996E-9</v>
      </c>
      <c r="NF35">
        <v>0.30000467953017501</v>
      </c>
      <c r="NG35">
        <v>0.30062861688686499</v>
      </c>
      <c r="NH35">
        <v>0.30007506156671188</v>
      </c>
      <c r="NI35">
        <v>8.1689012550076169E-5</v>
      </c>
      <c r="NJ35">
        <f t="shared" si="74"/>
        <v>6.673094771406502E-9</v>
      </c>
      <c r="NK35">
        <v>0.30000427052342399</v>
      </c>
      <c r="NL35">
        <v>0.30102919614514101</v>
      </c>
      <c r="NM35">
        <v>0.30007061984130884</v>
      </c>
      <c r="NN35">
        <v>6.2491160101513503E-5</v>
      </c>
      <c r="NO35">
        <f t="shared" si="75"/>
        <v>3.9051450908329934E-9</v>
      </c>
      <c r="NP35">
        <v>0.30000069418894398</v>
      </c>
      <c r="NQ35">
        <v>0.30052827778664798</v>
      </c>
      <c r="NR35">
        <v>0.30008910265303895</v>
      </c>
      <c r="NS35">
        <v>8.3313618839252703E-5</v>
      </c>
      <c r="NT35">
        <f t="shared" si="76"/>
        <v>6.941159084092283E-9</v>
      </c>
      <c r="NU35">
        <v>0.30000462470517503</v>
      </c>
      <c r="NV35">
        <v>0.30061354421988901</v>
      </c>
      <c r="NW35">
        <v>0.30007891744197607</v>
      </c>
      <c r="NX35">
        <v>7.4339531698997907E-5</v>
      </c>
      <c r="NY35">
        <f t="shared" si="77"/>
        <v>5.5263659732263144E-9</v>
      </c>
      <c r="NZ35">
        <v>0.30000076322477698</v>
      </c>
      <c r="OA35">
        <v>0.30045869809117498</v>
      </c>
      <c r="OB35">
        <v>0.30006302083333386</v>
      </c>
      <c r="OC35">
        <v>5.9826171698372608E-5</v>
      </c>
      <c r="OD35">
        <f t="shared" si="78"/>
        <v>3.5791708200831595E-9</v>
      </c>
      <c r="OE35">
        <v>0.3</v>
      </c>
      <c r="OF35">
        <v>0.3004329004329</v>
      </c>
      <c r="OG35">
        <v>0.30007386121127377</v>
      </c>
      <c r="OH35">
        <v>7.2286705582027299E-5</v>
      </c>
      <c r="OI35">
        <f t="shared" si="79"/>
        <v>5.2253678039026971E-9</v>
      </c>
      <c r="OJ35">
        <v>0.3</v>
      </c>
      <c r="OK35">
        <v>0.300610788137464</v>
      </c>
      <c r="OL35">
        <v>0.30008389797492996</v>
      </c>
      <c r="OM35">
        <v>7.716362698645133E-5</v>
      </c>
      <c r="ON35">
        <f t="shared" si="80"/>
        <v>5.9542253297042003E-9</v>
      </c>
      <c r="OO35">
        <v>0.30000229166825798</v>
      </c>
      <c r="OP35">
        <v>0.30059812541536501</v>
      </c>
      <c r="OQ35">
        <v>0.300081499382165</v>
      </c>
      <c r="OR35">
        <v>7.65156958849244E-5</v>
      </c>
      <c r="OS35">
        <f t="shared" si="81"/>
        <v>5.8546517167542364E-9</v>
      </c>
      <c r="OT35">
        <v>0.30000156413745599</v>
      </c>
      <c r="OU35">
        <v>0.30084619836391202</v>
      </c>
      <c r="OV35">
        <v>0.30007657545301253</v>
      </c>
      <c r="OW35">
        <v>7.3838764361325678E-5</v>
      </c>
      <c r="OX35">
        <f t="shared" si="82"/>
        <v>5.4521631224073795E-9</v>
      </c>
      <c r="OY35">
        <v>0.3</v>
      </c>
      <c r="OZ35">
        <v>0.30090235492627099</v>
      </c>
      <c r="PA35">
        <v>0.30007965160025296</v>
      </c>
      <c r="PB35">
        <v>7.9269206886264958E-5</v>
      </c>
      <c r="PC35">
        <f t="shared" si="83"/>
        <v>6.2836071603774762E-9</v>
      </c>
      <c r="PD35">
        <v>0.300000760034354</v>
      </c>
      <c r="PE35">
        <v>0.30095080297629501</v>
      </c>
      <c r="PF35">
        <v>0.30007338353961194</v>
      </c>
      <c r="PG35">
        <v>6.922019920055032E-5</v>
      </c>
      <c r="PH35">
        <f t="shared" si="84"/>
        <v>4.7914359773638672E-9</v>
      </c>
      <c r="PI35">
        <v>0.30000207083641101</v>
      </c>
      <c r="PJ35">
        <v>0.30076137752038001</v>
      </c>
      <c r="PK35">
        <v>0.30009095437412148</v>
      </c>
      <c r="PL35">
        <v>1.0038270017570464E-4</v>
      </c>
      <c r="PM35">
        <f t="shared" si="85"/>
        <v>1.0076686494565411E-8</v>
      </c>
      <c r="PN35">
        <v>0.30000669110157802</v>
      </c>
      <c r="PO35">
        <v>0.30130030407339398</v>
      </c>
      <c r="PP35">
        <v>0.30007471752011694</v>
      </c>
      <c r="PQ35">
        <v>6.9053392944781847E-5</v>
      </c>
      <c r="PR35">
        <f t="shared" si="86"/>
        <v>4.7683710771864473E-9</v>
      </c>
      <c r="PS35">
        <v>0.300001414167126</v>
      </c>
      <c r="PT35">
        <v>0.300673143552105</v>
      </c>
      <c r="PU35">
        <v>0.30008748002296415</v>
      </c>
      <c r="PV35">
        <v>7.8823026915705803E-5</v>
      </c>
      <c r="PW35">
        <f t="shared" si="87"/>
        <v>6.2130695721540812E-9</v>
      </c>
      <c r="PX35">
        <v>0.30000465484336503</v>
      </c>
      <c r="PY35">
        <v>0.300602026408478</v>
      </c>
      <c r="PZ35">
        <v>0.30007183719275243</v>
      </c>
      <c r="QA35">
        <v>6.4482870429949116E-5</v>
      </c>
      <c r="QB35">
        <f t="shared" si="88"/>
        <v>4.1580405788856065E-9</v>
      </c>
      <c r="QC35">
        <v>0.30000136858816401</v>
      </c>
      <c r="QD35">
        <v>0.30050090326818901</v>
      </c>
      <c r="QE35">
        <v>0.3000757854548709</v>
      </c>
      <c r="QF35">
        <v>6.4927105279617201E-5</v>
      </c>
      <c r="QG35">
        <f t="shared" si="89"/>
        <v>4.2155289999904956E-9</v>
      </c>
      <c r="QH35">
        <v>0.30000620231966801</v>
      </c>
      <c r="QI35">
        <v>0.30046793056158599</v>
      </c>
      <c r="QJ35">
        <v>0.30007935367782562</v>
      </c>
      <c r="QK35">
        <v>8.2244608709553175E-5</v>
      </c>
      <c r="QL35">
        <f t="shared" si="90"/>
        <v>6.7641756617875098E-9</v>
      </c>
      <c r="QM35">
        <v>0.30000145110501603</v>
      </c>
      <c r="QN35">
        <v>0.30097369146605102</v>
      </c>
      <c r="QO35">
        <v>0.30008134431331118</v>
      </c>
      <c r="QP35">
        <v>7.4701154503028727E-5</v>
      </c>
      <c r="QQ35">
        <f t="shared" si="91"/>
        <v>5.5802624840853687E-9</v>
      </c>
      <c r="QR35">
        <v>0.30000440373436699</v>
      </c>
      <c r="QS35">
        <v>0.300841113264048</v>
      </c>
      <c r="QT35">
        <v>0.30007156566452226</v>
      </c>
      <c r="QU35">
        <v>6.1072140513069781E-5</v>
      </c>
      <c r="QV35">
        <f t="shared" si="92"/>
        <v>3.7298063468481396E-9</v>
      </c>
      <c r="QW35">
        <v>0.30000572926364599</v>
      </c>
      <c r="QX35">
        <v>0.30044258561668402</v>
      </c>
      <c r="QY35">
        <v>0.30007384676866888</v>
      </c>
      <c r="QZ35">
        <v>6.5778816206837665E-5</v>
      </c>
      <c r="RA35">
        <f t="shared" si="93"/>
        <v>4.3268526615729291E-9</v>
      </c>
      <c r="RB35">
        <v>0.30000428179949801</v>
      </c>
      <c r="RC35">
        <v>0.30043246174925797</v>
      </c>
      <c r="RE35" s="2">
        <f t="shared" si="94"/>
        <v>0.30007826917138763</v>
      </c>
      <c r="RF35" s="2">
        <f t="shared" si="95"/>
        <v>0.30000335087289121</v>
      </c>
      <c r="RG35" s="2">
        <f t="shared" si="96"/>
        <v>0.30071972465768015</v>
      </c>
    </row>
    <row r="36" spans="1:475" x14ac:dyDescent="0.25">
      <c r="A36" s="1">
        <f t="shared" si="97"/>
        <v>31</v>
      </c>
      <c r="B36">
        <v>0.31007197413591037</v>
      </c>
      <c r="C36">
        <v>6.3416348508286795E-5</v>
      </c>
      <c r="D36">
        <f t="shared" si="0"/>
        <v>4.0216332581244887E-9</v>
      </c>
      <c r="E36">
        <v>0.31000372244357699</v>
      </c>
      <c r="F36">
        <v>0.31050004825389799</v>
      </c>
      <c r="G36">
        <v>0.31006938977677934</v>
      </c>
      <c r="H36">
        <v>5.9138411819391321E-5</v>
      </c>
      <c r="I36">
        <f t="shared" si="1"/>
        <v>3.4973517525199229E-9</v>
      </c>
      <c r="J36">
        <v>0.31000528331792399</v>
      </c>
      <c r="K36">
        <v>0.310705322942808</v>
      </c>
      <c r="L36">
        <v>0.31008170721943651</v>
      </c>
      <c r="M36">
        <v>8.1384617143216974E-5</v>
      </c>
      <c r="N36">
        <f t="shared" si="2"/>
        <v>6.6234559075480063E-9</v>
      </c>
      <c r="O36">
        <v>0.31000123732650098</v>
      </c>
      <c r="P36">
        <v>0.31080186035678697</v>
      </c>
      <c r="Q36">
        <v>0.31008837633646491</v>
      </c>
      <c r="R36">
        <v>8.7190164126264592E-5</v>
      </c>
      <c r="S36">
        <f t="shared" si="3"/>
        <v>7.6021247203649576E-9</v>
      </c>
      <c r="T36">
        <v>0.31000708759971701</v>
      </c>
      <c r="U36">
        <v>0.31108530755658798</v>
      </c>
      <c r="V36">
        <v>0.31008164403403771</v>
      </c>
      <c r="W36">
        <v>7.3615691452915628E-5</v>
      </c>
      <c r="X36">
        <f t="shared" si="4"/>
        <v>5.4192700280908754E-9</v>
      </c>
      <c r="Y36">
        <v>0.31000543183052698</v>
      </c>
      <c r="Z36">
        <v>0.31054137244251301</v>
      </c>
      <c r="AA36">
        <v>0.3100830468130128</v>
      </c>
      <c r="AB36">
        <v>8.2088430318879248E-5</v>
      </c>
      <c r="AC36">
        <f t="shared" si="5"/>
        <v>6.7385103922174938E-9</v>
      </c>
      <c r="AD36">
        <v>0.31000664774798598</v>
      </c>
      <c r="AE36">
        <v>0.311043124584516</v>
      </c>
      <c r="AF36">
        <v>0.31009145296482121</v>
      </c>
      <c r="AG36">
        <v>8.876759138805925E-5</v>
      </c>
      <c r="AH36">
        <f t="shared" si="6"/>
        <v>7.8796852808374502E-9</v>
      </c>
      <c r="AI36">
        <v>0.31000529710528801</v>
      </c>
      <c r="AJ36">
        <v>0.31079207303773398</v>
      </c>
      <c r="AK36">
        <v>0.31007188019966686</v>
      </c>
      <c r="AL36">
        <v>6.5994889256579118E-5</v>
      </c>
      <c r="AM36">
        <f t="shared" si="7"/>
        <v>4.3553254079881422E-9</v>
      </c>
      <c r="AN36">
        <v>0.31000506402372902</v>
      </c>
      <c r="AO36">
        <v>0.31056210663387102</v>
      </c>
      <c r="AP36">
        <v>0.31008785793764276</v>
      </c>
      <c r="AQ36">
        <v>8.3293519319367325E-5</v>
      </c>
      <c r="AR36">
        <f t="shared" si="8"/>
        <v>6.9378103606058176E-9</v>
      </c>
      <c r="AS36">
        <v>0.31000446594151898</v>
      </c>
      <c r="AT36">
        <v>0.31068571125795702</v>
      </c>
      <c r="AU36">
        <v>0.31008457797098965</v>
      </c>
      <c r="AV36">
        <v>1.1565671408491561E-4</v>
      </c>
      <c r="AW36">
        <f t="shared" si="9"/>
        <v>1.3376475512919915E-8</v>
      </c>
      <c r="AX36">
        <v>0.31000444769652402</v>
      </c>
      <c r="AY36">
        <v>0.31190547927516898</v>
      </c>
      <c r="AZ36">
        <v>0.31008499839046588</v>
      </c>
      <c r="BA36">
        <v>8.1011953082160015E-5</v>
      </c>
      <c r="BB36">
        <f t="shared" si="10"/>
        <v>6.5629365421860956E-9</v>
      </c>
      <c r="BC36">
        <v>0.310003817965399</v>
      </c>
      <c r="BD36">
        <v>0.31053533863855798</v>
      </c>
      <c r="BE36">
        <v>0.31007563987077291</v>
      </c>
      <c r="BF36">
        <v>7.0650965327609348E-5</v>
      </c>
      <c r="BG36">
        <f t="shared" si="11"/>
        <v>4.9915589017230579E-9</v>
      </c>
      <c r="BH36">
        <v>0.31000291235175798</v>
      </c>
      <c r="BI36">
        <v>0.31064633890292398</v>
      </c>
      <c r="BJ36">
        <v>0.31007754308340479</v>
      </c>
      <c r="BK36">
        <v>7.3594241142873262E-5</v>
      </c>
      <c r="BL36">
        <f t="shared" si="12"/>
        <v>5.4161123293953798E-9</v>
      </c>
      <c r="BM36">
        <v>0.31000324094297299</v>
      </c>
      <c r="BN36">
        <v>0.310848704327363</v>
      </c>
      <c r="BO36">
        <v>0.31007580877117052</v>
      </c>
      <c r="BP36">
        <v>6.7107660646378118E-5</v>
      </c>
      <c r="BQ36">
        <f t="shared" si="13"/>
        <v>4.5034381174294463E-9</v>
      </c>
      <c r="BR36">
        <v>0.31000684156881397</v>
      </c>
      <c r="BS36">
        <v>0.310432694321498</v>
      </c>
      <c r="BT36">
        <v>0.31007392805344025</v>
      </c>
      <c r="BU36">
        <v>6.4666241075813155E-5</v>
      </c>
      <c r="BV36">
        <f t="shared" si="14"/>
        <v>4.1817227348751844E-9</v>
      </c>
      <c r="BW36">
        <v>0.31000483456921302</v>
      </c>
      <c r="BX36">
        <v>0.31062447653872099</v>
      </c>
      <c r="BY36">
        <v>0.31006848200355114</v>
      </c>
      <c r="BZ36">
        <v>6.4869729250730717E-5</v>
      </c>
      <c r="CA36">
        <f t="shared" si="15"/>
        <v>4.2080817730631082E-9</v>
      </c>
      <c r="CB36">
        <v>0.31000161403131199</v>
      </c>
      <c r="CC36">
        <v>0.31049254855544201</v>
      </c>
      <c r="CD36">
        <v>0.31007183370323566</v>
      </c>
      <c r="CE36">
        <v>6.728176741777975E-5</v>
      </c>
      <c r="CF36">
        <f t="shared" si="16"/>
        <v>4.5268362268602085E-9</v>
      </c>
      <c r="CG36">
        <v>0.31000043517994702</v>
      </c>
      <c r="CH36">
        <v>0.31037033813481901</v>
      </c>
      <c r="CI36">
        <v>0.31008437077339351</v>
      </c>
      <c r="CJ36">
        <v>8.7731696538289588E-5</v>
      </c>
      <c r="CK36">
        <f t="shared" si="17"/>
        <v>7.696850577486534E-9</v>
      </c>
      <c r="CL36">
        <v>0.310002459117177</v>
      </c>
      <c r="CM36">
        <v>0.31148561416451498</v>
      </c>
      <c r="CN36">
        <v>0.31007836755132617</v>
      </c>
      <c r="CO36">
        <v>7.6382075073214099E-5</v>
      </c>
      <c r="CP36">
        <f t="shared" si="18"/>
        <v>5.8342213924901147E-9</v>
      </c>
      <c r="CQ36">
        <v>0.31000667668168902</v>
      </c>
      <c r="CR36">
        <v>0.311258554498414</v>
      </c>
      <c r="CS36">
        <v>0.31008439297991763</v>
      </c>
      <c r="CT36">
        <v>8.706739048423529E-5</v>
      </c>
      <c r="CU36">
        <f t="shared" si="19"/>
        <v>7.5807304857343061E-9</v>
      </c>
      <c r="CV36">
        <v>0.310005427899403</v>
      </c>
      <c r="CW36">
        <v>0.31119232856884399</v>
      </c>
      <c r="CX36">
        <v>0.31007879953828177</v>
      </c>
      <c r="CY36">
        <v>8.3150415932231231E-5</v>
      </c>
      <c r="CZ36">
        <f t="shared" si="20"/>
        <v>6.9139916697030531E-9</v>
      </c>
      <c r="DA36">
        <v>0.310000349784882</v>
      </c>
      <c r="DB36">
        <v>0.31108468292000402</v>
      </c>
      <c r="DC36">
        <v>0.31008072257803349</v>
      </c>
      <c r="DD36">
        <v>7.6935439131725633E-5</v>
      </c>
      <c r="DE36">
        <f t="shared" si="21"/>
        <v>5.9190617943914596E-9</v>
      </c>
      <c r="DF36">
        <v>0.310001590307797</v>
      </c>
      <c r="DG36">
        <v>0.31081843022163103</v>
      </c>
      <c r="DH36">
        <v>0.31007446249911236</v>
      </c>
      <c r="DI36">
        <v>6.2959600507989368E-5</v>
      </c>
      <c r="DJ36">
        <f t="shared" si="22"/>
        <v>3.9639112961256149E-9</v>
      </c>
      <c r="DK36">
        <v>0.31000496700489599</v>
      </c>
      <c r="DL36">
        <v>0.3104307102817</v>
      </c>
      <c r="DM36">
        <v>0.31007700084245987</v>
      </c>
      <c r="DN36">
        <v>7.7573803029182481E-5</v>
      </c>
      <c r="DO36">
        <f t="shared" si="23"/>
        <v>6.0176949164104015E-9</v>
      </c>
      <c r="DP36">
        <v>0.310003296582543</v>
      </c>
      <c r="DQ36">
        <v>0.31105087725724301</v>
      </c>
      <c r="DR36">
        <v>0.31008557674504772</v>
      </c>
      <c r="DS36">
        <v>9.2872762415750434E-5</v>
      </c>
      <c r="DT36">
        <f t="shared" si="24"/>
        <v>8.625349998732427E-9</v>
      </c>
      <c r="DU36">
        <v>0.31000185150898002</v>
      </c>
      <c r="DV36">
        <v>0.311134975004629</v>
      </c>
      <c r="DW36">
        <v>0.31007292844340223</v>
      </c>
      <c r="DX36">
        <v>6.0996285471718215E-5</v>
      </c>
      <c r="DY36">
        <f t="shared" si="25"/>
        <v>3.7205468413473427E-9</v>
      </c>
      <c r="DZ36">
        <v>0.31000275747966399</v>
      </c>
      <c r="EA36">
        <v>0.310381910933407</v>
      </c>
      <c r="EB36">
        <v>0.3100784866651683</v>
      </c>
      <c r="EC36">
        <v>7.5006381493202391E-5</v>
      </c>
      <c r="ED36">
        <f t="shared" si="26"/>
        <v>5.6259572647038143E-9</v>
      </c>
      <c r="EE36">
        <v>0.31000311713919099</v>
      </c>
      <c r="EF36">
        <v>0.31062654497741898</v>
      </c>
      <c r="EG36">
        <v>0.3100697708666631</v>
      </c>
      <c r="EH36">
        <v>6.4047467431415899E-5</v>
      </c>
      <c r="EI36">
        <f t="shared" si="27"/>
        <v>4.1020780843782799E-9</v>
      </c>
      <c r="EJ36">
        <v>0.31000274451264798</v>
      </c>
      <c r="EK36">
        <v>0.310471319842826</v>
      </c>
      <c r="EL36">
        <v>0.3100681497246025</v>
      </c>
      <c r="EM36">
        <v>6.0798433591558067E-5</v>
      </c>
      <c r="EN36">
        <f t="shared" si="28"/>
        <v>3.6964495271870964E-9</v>
      </c>
      <c r="EO36">
        <v>0.31000327932486099</v>
      </c>
      <c r="EP36">
        <v>0.31045836930551901</v>
      </c>
      <c r="EQ36">
        <v>0.31007769718355865</v>
      </c>
      <c r="ER36">
        <v>6.8373138596760741E-5</v>
      </c>
      <c r="ES36">
        <f t="shared" si="29"/>
        <v>4.6748860815718534E-9</v>
      </c>
      <c r="ET36">
        <v>0.31000457426648398</v>
      </c>
      <c r="EU36">
        <v>0.31048378313620401</v>
      </c>
      <c r="EV36">
        <v>0.31007474606497559</v>
      </c>
      <c r="EW36">
        <v>6.8907995108003522E-5</v>
      </c>
      <c r="EX36">
        <f t="shared" si="30"/>
        <v>4.7483117898046373E-9</v>
      </c>
      <c r="EY36">
        <v>0.31000162123679198</v>
      </c>
      <c r="EZ36">
        <v>0.310473894563218</v>
      </c>
      <c r="FA36">
        <v>0.31007188615099357</v>
      </c>
      <c r="FB36">
        <v>7.9156607184170129E-5</v>
      </c>
      <c r="FC36">
        <f t="shared" si="31"/>
        <v>6.2657684609090137E-9</v>
      </c>
      <c r="FD36">
        <v>0.31000112387963202</v>
      </c>
      <c r="FE36">
        <v>0.31125143997077898</v>
      </c>
      <c r="FF36">
        <v>0.31008756737651377</v>
      </c>
      <c r="FG36">
        <v>8.8973109369447489E-5</v>
      </c>
      <c r="FH36">
        <f t="shared" si="32"/>
        <v>7.9162141908676646E-9</v>
      </c>
      <c r="FI36">
        <v>0.31000559630055102</v>
      </c>
      <c r="FJ36">
        <v>0.310940767576802</v>
      </c>
      <c r="FK36">
        <v>0.31007135916433848</v>
      </c>
      <c r="FL36">
        <v>6.0517972941506891E-5</v>
      </c>
      <c r="FM36">
        <f t="shared" si="33"/>
        <v>3.6624250489489601E-9</v>
      </c>
      <c r="FN36">
        <v>0.31000580320390803</v>
      </c>
      <c r="FO36">
        <v>0.31053888821409797</v>
      </c>
      <c r="FP36">
        <v>0.31008806091339486</v>
      </c>
      <c r="FQ36">
        <v>8.1711150141887452E-5</v>
      </c>
      <c r="FR36">
        <f t="shared" si="34"/>
        <v>6.6767120575100737E-9</v>
      </c>
      <c r="FS36">
        <v>0.310005668499992</v>
      </c>
      <c r="FT36">
        <v>0.31064145971534901</v>
      </c>
      <c r="FU36">
        <v>0.31007927900615284</v>
      </c>
      <c r="FV36">
        <v>7.8748725360800245E-5</v>
      </c>
      <c r="FW36">
        <f t="shared" si="35"/>
        <v>6.201361745950744E-9</v>
      </c>
      <c r="FX36">
        <v>0.31000530547842298</v>
      </c>
      <c r="FY36">
        <v>0.31126621788290698</v>
      </c>
      <c r="FZ36">
        <v>0.31006992286115004</v>
      </c>
      <c r="GA36">
        <v>6.7528639505568056E-5</v>
      </c>
      <c r="GB36">
        <f t="shared" si="36"/>
        <v>4.5601171534729667E-9</v>
      </c>
      <c r="GC36">
        <v>0.31</v>
      </c>
      <c r="GD36">
        <v>0.31049088359046301</v>
      </c>
      <c r="GE36">
        <v>0.31008495053484836</v>
      </c>
      <c r="GF36">
        <v>7.9060688560669913E-5</v>
      </c>
      <c r="GG36">
        <f t="shared" si="37"/>
        <v>6.2505924756872427E-9</v>
      </c>
      <c r="GH36">
        <v>0.31000394530174102</v>
      </c>
      <c r="GI36">
        <v>0.31058457461458899</v>
      </c>
      <c r="GJ36">
        <v>0.31008780050538176</v>
      </c>
      <c r="GK36">
        <v>8.3893244551773205E-5</v>
      </c>
      <c r="GL36">
        <f t="shared" si="38"/>
        <v>7.0380764814236248E-9</v>
      </c>
      <c r="GM36">
        <v>0.31000641387251099</v>
      </c>
      <c r="GN36">
        <v>0.31080235226842401</v>
      </c>
      <c r="GO36">
        <v>0.31007787072471305</v>
      </c>
      <c r="GP36">
        <v>7.8372756006685993E-5</v>
      </c>
      <c r="GQ36">
        <f t="shared" si="39"/>
        <v>6.1422888840835354E-9</v>
      </c>
      <c r="GR36">
        <v>0.31000007489009901</v>
      </c>
      <c r="GS36">
        <v>0.31060668469021702</v>
      </c>
      <c r="GT36">
        <v>0.31007564610059768</v>
      </c>
      <c r="GU36">
        <v>7.6113566765930894E-5</v>
      </c>
      <c r="GV36">
        <f t="shared" si="40"/>
        <v>5.7932750458318197E-9</v>
      </c>
      <c r="GW36">
        <v>0.31000393774222301</v>
      </c>
      <c r="GX36">
        <v>0.31087438602308798</v>
      </c>
      <c r="GY36">
        <v>0.31008462873472031</v>
      </c>
      <c r="GZ36">
        <v>8.2199067438606759E-5</v>
      </c>
      <c r="HA36">
        <f t="shared" si="41"/>
        <v>6.7566866877766222E-9</v>
      </c>
      <c r="HB36">
        <v>0.31000613414324002</v>
      </c>
      <c r="HC36">
        <v>0.31082152635437399</v>
      </c>
      <c r="HD36">
        <v>0.31008106465265062</v>
      </c>
      <c r="HE36">
        <v>7.5738005262501873E-5</v>
      </c>
      <c r="HF36">
        <f t="shared" si="42"/>
        <v>5.7362454411427615E-9</v>
      </c>
      <c r="HG36">
        <v>0.31000448290796401</v>
      </c>
      <c r="HH36">
        <v>0.31055154964250697</v>
      </c>
      <c r="HI36">
        <v>0.31008218949159494</v>
      </c>
      <c r="HJ36">
        <v>7.5919604132014518E-5</v>
      </c>
      <c r="HK36">
        <f t="shared" si="43"/>
        <v>5.7637862915617958E-9</v>
      </c>
      <c r="HL36">
        <v>0.31000326631066399</v>
      </c>
      <c r="HM36">
        <v>0.31060335594430599</v>
      </c>
      <c r="HN36">
        <v>0.31008078672333417</v>
      </c>
      <c r="HO36">
        <v>7.0856529956026559E-5</v>
      </c>
      <c r="HP36">
        <f t="shared" si="44"/>
        <v>5.0206478374092889E-9</v>
      </c>
      <c r="HQ36">
        <v>0.31000645669403099</v>
      </c>
      <c r="HR36">
        <v>0.31069469770609998</v>
      </c>
      <c r="HS36">
        <v>0.31007935879817844</v>
      </c>
      <c r="HT36">
        <v>7.8300614791388431E-5</v>
      </c>
      <c r="HU36">
        <f t="shared" si="45"/>
        <v>6.1309862767093966E-9</v>
      </c>
      <c r="HV36">
        <v>0.310002949873731</v>
      </c>
      <c r="HW36">
        <v>0.31066487275971499</v>
      </c>
      <c r="HX36">
        <v>0.31008483602235731</v>
      </c>
      <c r="HY36">
        <v>7.4803628780602572E-5</v>
      </c>
      <c r="HZ36">
        <f t="shared" si="46"/>
        <v>5.5955828787461934E-9</v>
      </c>
      <c r="IA36">
        <v>0.31000587517512501</v>
      </c>
      <c r="IB36">
        <v>0.31049547310224301</v>
      </c>
      <c r="IC36">
        <v>0.31008195439834607</v>
      </c>
      <c r="ID36">
        <v>7.3282660048527168E-5</v>
      </c>
      <c r="IE36">
        <f t="shared" si="47"/>
        <v>5.3703482637879995E-9</v>
      </c>
      <c r="IF36">
        <v>0.31000650199808599</v>
      </c>
      <c r="IG36">
        <v>0.31046675579518002</v>
      </c>
      <c r="IH36">
        <v>0.31007587110181017</v>
      </c>
      <c r="II36">
        <v>7.5675576677701248E-5</v>
      </c>
      <c r="IJ36">
        <f t="shared" si="48"/>
        <v>5.7267929055026411E-9</v>
      </c>
      <c r="IK36">
        <v>0.31000395123878699</v>
      </c>
      <c r="IL36">
        <v>0.31086737008473198</v>
      </c>
      <c r="IM36">
        <v>0.31007725812210035</v>
      </c>
      <c r="IN36">
        <v>1.1176453359873564E-4</v>
      </c>
      <c r="IO36">
        <f t="shared" si="49"/>
        <v>1.2491310970542908E-8</v>
      </c>
      <c r="IP36">
        <v>0.31000357015351698</v>
      </c>
      <c r="IQ36">
        <v>0.31223134594787599</v>
      </c>
      <c r="IR36">
        <v>0.31007463669458618</v>
      </c>
      <c r="IS36">
        <v>7.4789302105950585E-5</v>
      </c>
      <c r="IT36">
        <f t="shared" si="50"/>
        <v>5.5934397094951446E-9</v>
      </c>
      <c r="IU36">
        <v>0.31000088791546998</v>
      </c>
      <c r="IV36">
        <v>0.311132980140291</v>
      </c>
      <c r="IW36">
        <v>0.31007337879049413</v>
      </c>
      <c r="IX36">
        <v>7.6965949978534089E-5</v>
      </c>
      <c r="IY36">
        <f t="shared" si="51"/>
        <v>5.9237574560982115E-9</v>
      </c>
      <c r="IZ36">
        <v>0.31000057540710102</v>
      </c>
      <c r="JA36">
        <v>0.31096438230047801</v>
      </c>
      <c r="JB36">
        <v>0.31008673133136128</v>
      </c>
      <c r="JC36">
        <v>8.3786155310819693E-5</v>
      </c>
      <c r="JD36">
        <f t="shared" si="52"/>
        <v>7.0201198217687992E-9</v>
      </c>
      <c r="JE36">
        <v>0.310002868817504</v>
      </c>
      <c r="JF36">
        <v>0.310545618075101</v>
      </c>
      <c r="JG36">
        <v>0.31008168432325012</v>
      </c>
      <c r="JH36">
        <v>8.0047588882093128E-5</v>
      </c>
      <c r="JI36">
        <f t="shared" si="53"/>
        <v>6.4076164858365995E-9</v>
      </c>
      <c r="JJ36">
        <v>0.31000114735916201</v>
      </c>
      <c r="JK36">
        <v>0.31103377060465798</v>
      </c>
      <c r="JL36">
        <v>0.31007506305868754</v>
      </c>
      <c r="JM36">
        <v>6.3212989510281402E-5</v>
      </c>
      <c r="JN36">
        <f t="shared" si="54"/>
        <v>3.9958820428269465E-9</v>
      </c>
      <c r="JO36">
        <v>0.31000578782270699</v>
      </c>
      <c r="JP36">
        <v>0.31044880635088501</v>
      </c>
      <c r="JQ36">
        <v>0.31008357049881913</v>
      </c>
      <c r="JR36">
        <v>7.6089369669596674E-5</v>
      </c>
      <c r="JS36">
        <f t="shared" si="55"/>
        <v>5.7895921767165383E-9</v>
      </c>
      <c r="JT36">
        <v>0.31000654503202701</v>
      </c>
      <c r="JU36">
        <v>0.31073458792037101</v>
      </c>
      <c r="JV36">
        <v>0.31007596087753403</v>
      </c>
      <c r="JW36">
        <v>6.9938178125793609E-5</v>
      </c>
      <c r="JX36">
        <f t="shared" si="56"/>
        <v>4.8913487595552357E-9</v>
      </c>
      <c r="JY36">
        <v>0.31000114560659903</v>
      </c>
      <c r="JZ36">
        <v>0.31046654828731801</v>
      </c>
      <c r="KA36">
        <v>0.31007784294310425</v>
      </c>
      <c r="KB36">
        <v>7.6568619087245298E-5</v>
      </c>
      <c r="KC36">
        <f t="shared" si="57"/>
        <v>5.862753428927665E-9</v>
      </c>
      <c r="KD36">
        <v>0.31000076167263302</v>
      </c>
      <c r="KE36">
        <v>0.31077005103206601</v>
      </c>
      <c r="KF36">
        <v>0.31007254886702168</v>
      </c>
      <c r="KG36">
        <v>6.8606414121648174E-5</v>
      </c>
      <c r="KH36">
        <f t="shared" si="58"/>
        <v>4.7068400586310861E-9</v>
      </c>
      <c r="KI36">
        <v>0.31000403245774799</v>
      </c>
      <c r="KJ36">
        <v>0.31052754451621101</v>
      </c>
      <c r="KK36">
        <v>0.31008351875808504</v>
      </c>
      <c r="KL36">
        <v>9.1724023993866496E-5</v>
      </c>
      <c r="KM36">
        <f t="shared" si="59"/>
        <v>8.4132965776273974E-9</v>
      </c>
      <c r="KN36">
        <v>0.31000554426168903</v>
      </c>
      <c r="KO36">
        <v>0.311336167067086</v>
      </c>
      <c r="KP36">
        <v>0.31007466608574891</v>
      </c>
      <c r="KQ36">
        <v>6.9813068218882411E-5</v>
      </c>
      <c r="KR36">
        <f t="shared" si="60"/>
        <v>4.8738644941343293E-9</v>
      </c>
      <c r="KS36">
        <v>0.31000585456179303</v>
      </c>
      <c r="KT36">
        <v>0.31062534889103699</v>
      </c>
      <c r="KU36">
        <v>0.31007343265141962</v>
      </c>
      <c r="KV36">
        <v>7.3391245117571412E-5</v>
      </c>
      <c r="KW36">
        <f t="shared" si="61"/>
        <v>5.3862748599074492E-9</v>
      </c>
      <c r="KX36">
        <v>0.31000028732329599</v>
      </c>
      <c r="KY36">
        <v>0.31053183542121598</v>
      </c>
      <c r="KZ36">
        <v>0.31008063251528195</v>
      </c>
      <c r="LA36">
        <v>7.368162515503752E-5</v>
      </c>
      <c r="LB36">
        <f t="shared" si="62"/>
        <v>5.428981885487458E-9</v>
      </c>
      <c r="LC36">
        <v>0.31000603651048098</v>
      </c>
      <c r="LD36">
        <v>0.31054724089839902</v>
      </c>
      <c r="LE36">
        <v>0.31008190324714413</v>
      </c>
      <c r="LF36">
        <v>7.3034522436102564E-5</v>
      </c>
      <c r="LG36">
        <f t="shared" si="63"/>
        <v>5.3340414674695689E-9</v>
      </c>
      <c r="LH36">
        <v>0.31000602011163197</v>
      </c>
      <c r="LI36">
        <v>0.31045195430660899</v>
      </c>
      <c r="LJ36">
        <v>0.31007421654687717</v>
      </c>
      <c r="LK36">
        <v>7.697641555058166E-5</v>
      </c>
      <c r="LL36">
        <f t="shared" si="64"/>
        <v>5.92536855101583E-9</v>
      </c>
      <c r="LM36">
        <v>0.310004483072785</v>
      </c>
      <c r="LN36">
        <v>0.31124817423245499</v>
      </c>
      <c r="LO36">
        <v>0.310082821992478</v>
      </c>
      <c r="LP36">
        <v>8.5705300438426667E-5</v>
      </c>
      <c r="LQ36">
        <f t="shared" si="65"/>
        <v>7.3453985232409779E-9</v>
      </c>
      <c r="LR36">
        <v>0.31000197938395502</v>
      </c>
      <c r="LS36">
        <v>0.31074805487461399</v>
      </c>
      <c r="LT36">
        <v>0.31008010872324904</v>
      </c>
      <c r="LU36">
        <v>7.3248170987582153E-5</v>
      </c>
      <c r="LV36">
        <f t="shared" si="66"/>
        <v>5.3652945530260715E-9</v>
      </c>
      <c r="LW36">
        <v>0.31000313624755399</v>
      </c>
      <c r="LX36">
        <v>0.31060051673412098</v>
      </c>
      <c r="LY36">
        <v>0.3100768043827552</v>
      </c>
      <c r="LZ36">
        <v>6.5654609936927603E-5</v>
      </c>
      <c r="MA36">
        <f t="shared" si="67"/>
        <v>4.3105278059701129E-9</v>
      </c>
      <c r="MB36">
        <v>0.31000629950240999</v>
      </c>
      <c r="MC36">
        <v>0.31045221933593298</v>
      </c>
      <c r="MD36">
        <v>0.31007810417288806</v>
      </c>
      <c r="ME36">
        <v>6.9812988140789071E-5</v>
      </c>
      <c r="MF36">
        <f t="shared" si="68"/>
        <v>4.8738533131459554E-9</v>
      </c>
      <c r="MG36">
        <v>0.31000575420093102</v>
      </c>
      <c r="MH36">
        <v>0.31050105250890397</v>
      </c>
      <c r="MI36">
        <v>0.31008479565181413</v>
      </c>
      <c r="MJ36">
        <v>7.7176867438631241E-5</v>
      </c>
      <c r="MK36">
        <f t="shared" si="69"/>
        <v>5.9562688676400594E-9</v>
      </c>
      <c r="ML36">
        <v>0.31000398985222499</v>
      </c>
      <c r="MM36">
        <v>0.31056106355909902</v>
      </c>
      <c r="MN36">
        <v>0.31007798260228575</v>
      </c>
      <c r="MO36">
        <v>7.0636323629529756E-5</v>
      </c>
      <c r="MP36">
        <f t="shared" si="70"/>
        <v>4.9894902158956634E-9</v>
      </c>
      <c r="MQ36">
        <v>0.31000330141961002</v>
      </c>
      <c r="MR36">
        <v>0.31051770866123601</v>
      </c>
      <c r="MS36">
        <v>0.31007432795698825</v>
      </c>
      <c r="MT36">
        <v>6.6216025277434216E-5</v>
      </c>
      <c r="MU36">
        <f t="shared" si="71"/>
        <v>4.3845620035418073E-9</v>
      </c>
      <c r="MV36">
        <v>0.31000282965478199</v>
      </c>
      <c r="MW36">
        <v>0.310469722693831</v>
      </c>
      <c r="MX36">
        <v>0.31006806743834864</v>
      </c>
      <c r="MY36">
        <v>6.2717725528397373E-5</v>
      </c>
      <c r="MZ36">
        <f t="shared" si="72"/>
        <v>3.9335130954553872E-9</v>
      </c>
      <c r="NA36">
        <v>0.31000111838058497</v>
      </c>
      <c r="NB36">
        <v>0.310441480735894</v>
      </c>
      <c r="NC36">
        <v>0.31008757740722853</v>
      </c>
      <c r="ND36">
        <v>8.3773136331622165E-5</v>
      </c>
      <c r="NE36">
        <f t="shared" si="73"/>
        <v>7.0179383708365536E-9</v>
      </c>
      <c r="NF36">
        <v>0.31000327567112301</v>
      </c>
      <c r="NG36">
        <v>0.31086898875352897</v>
      </c>
      <c r="NH36">
        <v>0.31007522527011283</v>
      </c>
      <c r="NI36">
        <v>6.8255069796268079E-5</v>
      </c>
      <c r="NJ36">
        <f t="shared" si="74"/>
        <v>4.6587545528934274E-9</v>
      </c>
      <c r="NK36">
        <v>0.31000441287420499</v>
      </c>
      <c r="NL36">
        <v>0.31049552306794398</v>
      </c>
      <c r="NM36">
        <v>0.31007467390474347</v>
      </c>
      <c r="NN36">
        <v>7.3227986370382706E-5</v>
      </c>
      <c r="NO36">
        <f t="shared" si="75"/>
        <v>5.3623379878609555E-9</v>
      </c>
      <c r="NP36">
        <v>0.31000395687698301</v>
      </c>
      <c r="NQ36">
        <v>0.31073285526854699</v>
      </c>
      <c r="NR36">
        <v>0.31008740692780823</v>
      </c>
      <c r="NS36">
        <v>8.3051666146688973E-5</v>
      </c>
      <c r="NT36">
        <f t="shared" si="76"/>
        <v>6.8975792497410832E-9</v>
      </c>
      <c r="NU36">
        <v>0.31000169572523101</v>
      </c>
      <c r="NV36">
        <v>0.31061832308190401</v>
      </c>
      <c r="NW36">
        <v>0.31008265724338557</v>
      </c>
      <c r="NX36">
        <v>7.0653386000496231E-5</v>
      </c>
      <c r="NY36">
        <f t="shared" si="77"/>
        <v>4.9919009533351169E-9</v>
      </c>
      <c r="NZ36">
        <v>0.310006640055563</v>
      </c>
      <c r="OA36">
        <v>0.31075460033734498</v>
      </c>
      <c r="OB36">
        <v>0.31006759334415596</v>
      </c>
      <c r="OC36">
        <v>6.2083247564048764E-5</v>
      </c>
      <c r="OD36">
        <f t="shared" si="78"/>
        <v>3.8543296280989666E-9</v>
      </c>
      <c r="OE36">
        <v>0.31000405844155798</v>
      </c>
      <c r="OF36">
        <v>0.31058576839826801</v>
      </c>
      <c r="OG36">
        <v>0.31007429538597342</v>
      </c>
      <c r="OH36">
        <v>7.1016604376310323E-5</v>
      </c>
      <c r="OI36">
        <f t="shared" si="79"/>
        <v>5.0433580971413788E-9</v>
      </c>
      <c r="OJ36">
        <v>0.31000073588932198</v>
      </c>
      <c r="OK36">
        <v>0.31058208845389701</v>
      </c>
      <c r="OL36">
        <v>0.31008272922411778</v>
      </c>
      <c r="OM36">
        <v>7.3455849677671193E-5</v>
      </c>
      <c r="ON36">
        <f t="shared" si="80"/>
        <v>5.3957618518686268E-9</v>
      </c>
      <c r="OO36">
        <v>0.310001604167781</v>
      </c>
      <c r="OP36">
        <v>0.31054396565553199</v>
      </c>
      <c r="OQ36">
        <v>0.3100802871756364</v>
      </c>
      <c r="OR36">
        <v>7.1356291981838582E-5</v>
      </c>
      <c r="OS36">
        <f t="shared" si="81"/>
        <v>5.0917204053974011E-9</v>
      </c>
      <c r="OT36">
        <v>0.31000422317113202</v>
      </c>
      <c r="OU36">
        <v>0.31042654028436001</v>
      </c>
      <c r="OV36">
        <v>0.31007936321619833</v>
      </c>
      <c r="OW36">
        <v>6.9750303270454866E-5</v>
      </c>
      <c r="OX36">
        <f t="shared" si="82"/>
        <v>4.8651048063204271E-9</v>
      </c>
      <c r="OY36">
        <v>0.31000660259702201</v>
      </c>
      <c r="OZ36">
        <v>0.310490793045264</v>
      </c>
      <c r="PA36">
        <v>0.31008451582011359</v>
      </c>
      <c r="PB36">
        <v>8.1046612164614636E-5</v>
      </c>
      <c r="PC36">
        <f t="shared" si="83"/>
        <v>6.568553343361461E-9</v>
      </c>
      <c r="PD36">
        <v>0.31000281212710801</v>
      </c>
      <c r="PE36">
        <v>0.310778047167732</v>
      </c>
      <c r="PF36">
        <v>0.31007601350185426</v>
      </c>
      <c r="PG36">
        <v>6.8425628154404749E-5</v>
      </c>
      <c r="PH36">
        <f t="shared" si="84"/>
        <v>4.6820665883248675E-9</v>
      </c>
      <c r="PI36">
        <v>0.310004210700702</v>
      </c>
      <c r="PJ36">
        <v>0.31054953095555299</v>
      </c>
      <c r="PK36">
        <v>0.31009317730675656</v>
      </c>
      <c r="PL36">
        <v>1.2148981751649589E-4</v>
      </c>
      <c r="PM36">
        <f t="shared" si="85"/>
        <v>1.4759775760191472E-8</v>
      </c>
      <c r="PN36">
        <v>0.31000617068256697</v>
      </c>
      <c r="PO36">
        <v>0.311403867456712</v>
      </c>
      <c r="PP36">
        <v>0.31007842263798768</v>
      </c>
      <c r="PQ36">
        <v>6.8340133958228719E-5</v>
      </c>
      <c r="PR36">
        <f t="shared" si="86"/>
        <v>4.6703739094286462E-9</v>
      </c>
      <c r="PS36">
        <v>0.31000664658549298</v>
      </c>
      <c r="PT36">
        <v>0.31046625090153201</v>
      </c>
      <c r="PU36">
        <v>0.31009330633524135</v>
      </c>
      <c r="PV36">
        <v>8.1884515611534904E-5</v>
      </c>
      <c r="PW36">
        <f t="shared" si="87"/>
        <v>6.7050738969357035E-9</v>
      </c>
      <c r="PX36">
        <v>0.31000481000481001</v>
      </c>
      <c r="PY36">
        <v>0.31053235891945602</v>
      </c>
      <c r="PZ36">
        <v>0.31007677095308406</v>
      </c>
      <c r="QA36">
        <v>6.5075538576898001E-5</v>
      </c>
      <c r="QB36">
        <f t="shared" si="88"/>
        <v>4.2348257210733395E-9</v>
      </c>
      <c r="QC36">
        <v>0.31000574807029102</v>
      </c>
      <c r="QD36">
        <v>0.31038210981551401</v>
      </c>
      <c r="QE36">
        <v>0.3100731666976787</v>
      </c>
      <c r="QF36">
        <v>6.4026858378429195E-5</v>
      </c>
      <c r="QG36">
        <f t="shared" si="89"/>
        <v>4.0994385938114284E-9</v>
      </c>
      <c r="QH36">
        <v>0.31000571991702702</v>
      </c>
      <c r="QI36">
        <v>0.31039164202967501</v>
      </c>
      <c r="QJ36">
        <v>0.31008438175670722</v>
      </c>
      <c r="QK36">
        <v>7.4998671093586791E-5</v>
      </c>
      <c r="QL36">
        <f t="shared" si="90"/>
        <v>5.6248006658040111E-9</v>
      </c>
      <c r="QM36">
        <v>0.310006820193577</v>
      </c>
      <c r="QN36">
        <v>0.31087022767837702</v>
      </c>
      <c r="QO36">
        <v>0.31008137367154115</v>
      </c>
      <c r="QP36">
        <v>7.7678013279741019E-5</v>
      </c>
      <c r="QQ36">
        <f t="shared" si="91"/>
        <v>6.0338737470876219E-9</v>
      </c>
      <c r="QR36">
        <v>0.31000088074687299</v>
      </c>
      <c r="QS36">
        <v>0.31072749691738599</v>
      </c>
      <c r="QT36">
        <v>0.31006716845467391</v>
      </c>
      <c r="QU36">
        <v>5.9098670840335907E-5</v>
      </c>
      <c r="QV36">
        <f t="shared" si="92"/>
        <v>3.4926528950943694E-9</v>
      </c>
      <c r="QW36">
        <v>0.31000329432659701</v>
      </c>
      <c r="QX36">
        <v>0.31044731225919198</v>
      </c>
      <c r="QY36">
        <v>0.31007635162137481</v>
      </c>
      <c r="QZ36">
        <v>6.9264186851272755E-5</v>
      </c>
      <c r="RA36">
        <f t="shared" si="93"/>
        <v>4.7975275801680257E-9</v>
      </c>
      <c r="RB36">
        <v>0.31000228362639898</v>
      </c>
      <c r="RC36">
        <v>0.310430463576159</v>
      </c>
      <c r="RE36" s="2">
        <f t="shared" si="94"/>
        <v>0.31007890599011184</v>
      </c>
      <c r="RF36" s="2">
        <f t="shared" si="95"/>
        <v>0.31000388448063793</v>
      </c>
      <c r="RG36" s="2">
        <f t="shared" si="96"/>
        <v>0.31072398964353387</v>
      </c>
    </row>
    <row r="37" spans="1:475" x14ac:dyDescent="0.25">
      <c r="A37" s="1">
        <f t="shared" si="97"/>
        <v>32</v>
      </c>
      <c r="B37">
        <v>0.32007309776239778</v>
      </c>
      <c r="C37">
        <v>6.1303697586570518E-5</v>
      </c>
      <c r="D37">
        <f t="shared" si="0"/>
        <v>3.7581433377856921E-9</v>
      </c>
      <c r="E37">
        <v>0.32000606620434802</v>
      </c>
      <c r="F37">
        <v>0.32039899080418599</v>
      </c>
      <c r="G37">
        <v>0.32006702549200877</v>
      </c>
      <c r="H37">
        <v>6.2517669558653013E-5</v>
      </c>
      <c r="I37">
        <f t="shared" si="1"/>
        <v>3.9084590070449294E-9</v>
      </c>
      <c r="J37">
        <v>0.32000396248844298</v>
      </c>
      <c r="K37">
        <v>0.32084268920882297</v>
      </c>
      <c r="L37">
        <v>0.32007632848835188</v>
      </c>
      <c r="M37">
        <v>7.5122207121262514E-5</v>
      </c>
      <c r="N37">
        <f t="shared" si="2"/>
        <v>5.6433460027698647E-9</v>
      </c>
      <c r="O37">
        <v>0.32000174681388399</v>
      </c>
      <c r="P37">
        <v>0.32064224523811302</v>
      </c>
      <c r="Q37">
        <v>0.32009219911631182</v>
      </c>
      <c r="R37">
        <v>8.3323587191297635E-5</v>
      </c>
      <c r="S37">
        <f t="shared" si="3"/>
        <v>6.9428201824257789E-9</v>
      </c>
      <c r="T37">
        <v>0.32000512719979501</v>
      </c>
      <c r="U37">
        <v>0.32060078717596902</v>
      </c>
      <c r="V37">
        <v>0.32007176534492049</v>
      </c>
      <c r="W37">
        <v>6.4799720842935839E-5</v>
      </c>
      <c r="X37">
        <f t="shared" si="4"/>
        <v>4.1990038213224138E-9</v>
      </c>
      <c r="Y37">
        <v>0.32</v>
      </c>
      <c r="Z37">
        <v>0.32039833423863801</v>
      </c>
      <c r="AA37">
        <v>0.3200839903643381</v>
      </c>
      <c r="AB37">
        <v>7.8066190190603061E-5</v>
      </c>
      <c r="AC37">
        <f t="shared" si="5"/>
        <v>6.0943300508754094E-9</v>
      </c>
      <c r="AD37">
        <v>0.32000686219146901</v>
      </c>
      <c r="AE37">
        <v>0.32090752482183299</v>
      </c>
      <c r="AF37">
        <v>0.32009502072103213</v>
      </c>
      <c r="AG37">
        <v>9.3082198679457503E-5</v>
      </c>
      <c r="AH37">
        <f t="shared" si="6"/>
        <v>8.6642957110020008E-9</v>
      </c>
      <c r="AI37">
        <v>0.320007478266289</v>
      </c>
      <c r="AJ37">
        <v>0.32102795002025403</v>
      </c>
      <c r="AK37">
        <v>0.320075287564205</v>
      </c>
      <c r="AL37">
        <v>7.0128481599266207E-5</v>
      </c>
      <c r="AM37">
        <f t="shared" si="7"/>
        <v>4.9180039314186194E-9</v>
      </c>
      <c r="AN37">
        <v>0.32000289372784502</v>
      </c>
      <c r="AO37">
        <v>0.32044418722419199</v>
      </c>
      <c r="AP37">
        <v>0.32009193027075733</v>
      </c>
      <c r="AQ37">
        <v>9.5908508615005924E-5</v>
      </c>
      <c r="AR37">
        <f t="shared" si="8"/>
        <v>9.1984420247546662E-9</v>
      </c>
      <c r="AS37">
        <v>0.32000363330835402</v>
      </c>
      <c r="AT37">
        <v>0.32102550128301199</v>
      </c>
      <c r="AU37">
        <v>0.32007886052884532</v>
      </c>
      <c r="AV37">
        <v>8.1595567128784087E-5</v>
      </c>
      <c r="AW37">
        <f t="shared" si="9"/>
        <v>6.6578365750679103E-9</v>
      </c>
      <c r="AX37">
        <v>0.32000459117060498</v>
      </c>
      <c r="AY37">
        <v>0.32102325714859598</v>
      </c>
      <c r="AZ37">
        <v>0.32008440698013807</v>
      </c>
      <c r="BA37">
        <v>7.6647131562576629E-5</v>
      </c>
      <c r="BB37">
        <f t="shared" si="10"/>
        <v>5.8747827767709303E-9</v>
      </c>
      <c r="BC37">
        <v>0.32000539006879802</v>
      </c>
      <c r="BD37">
        <v>0.32064171763525701</v>
      </c>
      <c r="BE37">
        <v>0.32007602592670326</v>
      </c>
      <c r="BF37">
        <v>7.2191857421407692E-5</v>
      </c>
      <c r="BG37">
        <f t="shared" si="11"/>
        <v>5.2116642779528568E-9</v>
      </c>
      <c r="BH37">
        <v>0.32000650199462199</v>
      </c>
      <c r="BI37">
        <v>0.320792159678151</v>
      </c>
      <c r="BJ37">
        <v>0.32007167415841153</v>
      </c>
      <c r="BK37">
        <v>8.44546613109484E-5</v>
      </c>
      <c r="BL37">
        <f t="shared" si="12"/>
        <v>7.1325898171470041E-9</v>
      </c>
      <c r="BM37">
        <v>0.32000084546338398</v>
      </c>
      <c r="BN37">
        <v>0.32111403891949802</v>
      </c>
      <c r="BO37">
        <v>0.32007393083034291</v>
      </c>
      <c r="BP37">
        <v>6.6211396053684701E-5</v>
      </c>
      <c r="BQ37">
        <f t="shared" si="13"/>
        <v>4.3839489673778942E-9</v>
      </c>
      <c r="BR37">
        <v>0.32000390946789298</v>
      </c>
      <c r="BS37">
        <v>0.32050655533991401</v>
      </c>
      <c r="BT37">
        <v>0.32006770439673365</v>
      </c>
      <c r="BU37">
        <v>6.0760243309291512E-5</v>
      </c>
      <c r="BV37">
        <f t="shared" si="14"/>
        <v>3.6918071670043041E-9</v>
      </c>
      <c r="BW37">
        <v>0.32000081711028899</v>
      </c>
      <c r="BX37">
        <v>0.32046384627431801</v>
      </c>
      <c r="BY37">
        <v>0.32007058696938762</v>
      </c>
      <c r="BZ37">
        <v>6.26528603109431E-5</v>
      </c>
      <c r="CA37">
        <f t="shared" si="15"/>
        <v>3.925380905142549E-9</v>
      </c>
      <c r="CB37">
        <v>0.32000188303653099</v>
      </c>
      <c r="CC37">
        <v>0.320351589820842</v>
      </c>
      <c r="CD37">
        <v>0.32007272582212809</v>
      </c>
      <c r="CE37">
        <v>6.5486457693628755E-5</v>
      </c>
      <c r="CF37">
        <f t="shared" si="16"/>
        <v>4.2884761412594286E-9</v>
      </c>
      <c r="CG37">
        <v>0.32000232095971698</v>
      </c>
      <c r="CH37">
        <v>0.32051003089777602</v>
      </c>
      <c r="CI37">
        <v>0.32008510850854544</v>
      </c>
      <c r="CJ37">
        <v>8.15975210708904E-5</v>
      </c>
      <c r="CK37">
        <f t="shared" si="17"/>
        <v>6.6581554449144025E-9</v>
      </c>
      <c r="CL37">
        <v>0.32000030738964702</v>
      </c>
      <c r="CM37">
        <v>0.320615086683881</v>
      </c>
      <c r="CN37">
        <v>0.32006834557391667</v>
      </c>
      <c r="CO37">
        <v>6.7332718979636486E-5</v>
      </c>
      <c r="CP37">
        <f t="shared" si="18"/>
        <v>4.5336950451906998E-9</v>
      </c>
      <c r="CQ37">
        <v>0.320000834585211</v>
      </c>
      <c r="CR37">
        <v>0.32060590886329499</v>
      </c>
      <c r="CS37">
        <v>0.32007708340872121</v>
      </c>
      <c r="CT37">
        <v>8.2092257463418138E-5</v>
      </c>
      <c r="CU37">
        <f t="shared" si="19"/>
        <v>6.739138735440131E-9</v>
      </c>
      <c r="CV37">
        <v>0.32</v>
      </c>
      <c r="CW37">
        <v>0.321165189071829</v>
      </c>
      <c r="CX37">
        <v>0.3200751617755111</v>
      </c>
      <c r="CY37">
        <v>7.2110515072911418E-5</v>
      </c>
      <c r="CZ37">
        <f t="shared" si="20"/>
        <v>5.1999263840805848E-9</v>
      </c>
      <c r="DA37">
        <v>0.32000419741858799</v>
      </c>
      <c r="DB37">
        <v>0.32061981881143098</v>
      </c>
      <c r="DC37">
        <v>0.32008193699489684</v>
      </c>
      <c r="DD37">
        <v>7.7321920169114286E-5</v>
      </c>
      <c r="DE37">
        <f t="shared" si="21"/>
        <v>5.9786793386388824E-9</v>
      </c>
      <c r="DF37">
        <v>0.32000607208431497</v>
      </c>
      <c r="DG37">
        <v>0.32062050918764201</v>
      </c>
      <c r="DH37">
        <v>0.32007324203505233</v>
      </c>
      <c r="DI37">
        <v>6.4780968409177948E-5</v>
      </c>
      <c r="DJ37">
        <f t="shared" si="22"/>
        <v>4.1965738680309112E-9</v>
      </c>
      <c r="DK37">
        <v>0.320002838288512</v>
      </c>
      <c r="DL37">
        <v>0.32041439012275602</v>
      </c>
      <c r="DM37">
        <v>0.32007670048716086</v>
      </c>
      <c r="DN37">
        <v>7.0655270293333268E-5</v>
      </c>
      <c r="DO37">
        <f t="shared" si="23"/>
        <v>4.9921672202239825E-9</v>
      </c>
      <c r="DP37">
        <v>0.32000293029559401</v>
      </c>
      <c r="DQ37">
        <v>0.32064759532617898</v>
      </c>
      <c r="DR37">
        <v>0.32007945935937848</v>
      </c>
      <c r="DS37">
        <v>7.8290350231329802E-5</v>
      </c>
      <c r="DT37">
        <f t="shared" si="24"/>
        <v>6.1293789393442824E-9</v>
      </c>
      <c r="DU37">
        <v>0.32</v>
      </c>
      <c r="DV37">
        <v>0.320748009627847</v>
      </c>
      <c r="DW37">
        <v>0.32007450710051033</v>
      </c>
      <c r="DX37">
        <v>6.376485160673265E-5</v>
      </c>
      <c r="DY37">
        <f t="shared" si="25"/>
        <v>4.0659563004286358E-9</v>
      </c>
      <c r="DZ37">
        <v>0.320005514959327</v>
      </c>
      <c r="EA37">
        <v>0.32046049910381902</v>
      </c>
      <c r="EB37">
        <v>0.32008197351156564</v>
      </c>
      <c r="EC37">
        <v>7.263039889376779E-5</v>
      </c>
      <c r="ED37">
        <f t="shared" si="26"/>
        <v>5.2751748434678254E-9</v>
      </c>
      <c r="EE37">
        <v>0.32000695919447297</v>
      </c>
      <c r="EF37">
        <v>0.320586892067243</v>
      </c>
      <c r="EG37">
        <v>0.32006918849446714</v>
      </c>
      <c r="EH37">
        <v>6.2769706702546521E-5</v>
      </c>
      <c r="EI37">
        <f t="shared" si="27"/>
        <v>3.9400360795237138E-9</v>
      </c>
      <c r="EJ37">
        <v>0.32000348084531</v>
      </c>
      <c r="EK37">
        <v>0.32037164717616401</v>
      </c>
      <c r="EL37">
        <v>0.32006976930953396</v>
      </c>
      <c r="EM37">
        <v>6.4407649816979694E-5</v>
      </c>
      <c r="EN37">
        <f t="shared" si="28"/>
        <v>4.1483453549466842E-9</v>
      </c>
      <c r="EO37">
        <v>0.32000187389992002</v>
      </c>
      <c r="EP37">
        <v>0.32043019388171701</v>
      </c>
      <c r="EQ37">
        <v>0.32007464767257038</v>
      </c>
      <c r="ER37">
        <v>7.0353782875324676E-5</v>
      </c>
      <c r="ES37">
        <f t="shared" si="29"/>
        <v>4.9496547648683279E-9</v>
      </c>
      <c r="ET37">
        <v>0.32000261386656198</v>
      </c>
      <c r="EU37">
        <v>0.32040921533178002</v>
      </c>
      <c r="EV37">
        <v>0.32007792509885957</v>
      </c>
      <c r="EW37">
        <v>6.744820605774748E-5</v>
      </c>
      <c r="EX37">
        <f t="shared" si="30"/>
        <v>4.5492605004083636E-9</v>
      </c>
      <c r="EY37">
        <v>0.320003947359146</v>
      </c>
      <c r="EZ37">
        <v>0.32041278098500697</v>
      </c>
      <c r="FA37">
        <v>0.32007216712090064</v>
      </c>
      <c r="FB37">
        <v>6.4793334065097065E-5</v>
      </c>
      <c r="FC37">
        <f t="shared" si="31"/>
        <v>4.1981761392712678E-9</v>
      </c>
      <c r="FD37">
        <v>0.32000365260880598</v>
      </c>
      <c r="FE37">
        <v>0.320432131718693</v>
      </c>
      <c r="FF37">
        <v>0.32007800948425719</v>
      </c>
      <c r="FG37">
        <v>7.478748922898324E-5</v>
      </c>
      <c r="FH37">
        <f t="shared" si="32"/>
        <v>5.5931685451752838E-9</v>
      </c>
      <c r="FI37">
        <v>0.32000530175841702</v>
      </c>
      <c r="FJ37">
        <v>0.32076374775411598</v>
      </c>
      <c r="FK37">
        <v>0.32007511100314445</v>
      </c>
      <c r="FL37">
        <v>6.4872282656737844E-5</v>
      </c>
      <c r="FM37">
        <f t="shared" si="33"/>
        <v>4.2084130570956898E-9</v>
      </c>
      <c r="FN37">
        <v>0.32000620807859997</v>
      </c>
      <c r="FO37">
        <v>0.32051904935422498</v>
      </c>
      <c r="FP37">
        <v>0.32008053100056721</v>
      </c>
      <c r="FQ37">
        <v>7.3467323559789062E-5</v>
      </c>
      <c r="FR37">
        <f t="shared" si="34"/>
        <v>5.3974476310387372E-9</v>
      </c>
      <c r="FS37">
        <v>0.32000214483783501</v>
      </c>
      <c r="FT37">
        <v>0.32040813199944801</v>
      </c>
      <c r="FU37">
        <v>0.32007682608366156</v>
      </c>
      <c r="FV37">
        <v>7.614876364297011E-5</v>
      </c>
      <c r="FW37">
        <f t="shared" si="35"/>
        <v>5.7986342043529267E-9</v>
      </c>
      <c r="FX37">
        <v>0.32000303170195599</v>
      </c>
      <c r="FY37">
        <v>0.320781627886146</v>
      </c>
      <c r="FZ37">
        <v>0.32006781907433407</v>
      </c>
      <c r="GA37">
        <v>6.7644664165476785E-5</v>
      </c>
      <c r="GB37">
        <f t="shared" si="36"/>
        <v>4.5758005900601387E-9</v>
      </c>
      <c r="GC37">
        <v>0.32</v>
      </c>
      <c r="GD37">
        <v>0.32046984572229997</v>
      </c>
      <c r="GE37">
        <v>0.32007522127187565</v>
      </c>
      <c r="GF37">
        <v>7.5385922852552647E-5</v>
      </c>
      <c r="GG37">
        <f t="shared" si="37"/>
        <v>5.6830373643310197E-9</v>
      </c>
      <c r="GH37">
        <v>0.32000119103448799</v>
      </c>
      <c r="GI37">
        <v>0.32048504879519402</v>
      </c>
      <c r="GJ37">
        <v>0.32008358125912817</v>
      </c>
      <c r="GK37">
        <v>8.0151737041492019E-5</v>
      </c>
      <c r="GL37">
        <f t="shared" si="38"/>
        <v>6.424300950768484E-9</v>
      </c>
      <c r="GM37">
        <v>0.32000587294350402</v>
      </c>
      <c r="GN37">
        <v>0.320685897980789</v>
      </c>
      <c r="GO37">
        <v>0.32008379453152641</v>
      </c>
      <c r="GP37">
        <v>8.5441431420992041E-5</v>
      </c>
      <c r="GQ37">
        <f t="shared" si="39"/>
        <v>7.3002382032680862E-9</v>
      </c>
      <c r="GR37">
        <v>0.32000539208711198</v>
      </c>
      <c r="GS37">
        <v>0.321218611687349</v>
      </c>
      <c r="GT37">
        <v>0.3200684061815644</v>
      </c>
      <c r="GU37">
        <v>6.6057549523628066E-5</v>
      </c>
      <c r="GV37">
        <f t="shared" si="40"/>
        <v>4.3635998490665747E-9</v>
      </c>
      <c r="GW37">
        <v>0.32000027633278799</v>
      </c>
      <c r="GX37">
        <v>0.32050458367011397</v>
      </c>
      <c r="GY37">
        <v>0.32008135968521384</v>
      </c>
      <c r="GZ37">
        <v>8.402128028964173E-5</v>
      </c>
      <c r="HA37">
        <f t="shared" si="41"/>
        <v>7.0595755415105382E-9</v>
      </c>
      <c r="HB37">
        <v>0.32000029922649897</v>
      </c>
      <c r="HC37">
        <v>0.32070348150032202</v>
      </c>
      <c r="HD37">
        <v>0.32008022885625054</v>
      </c>
      <c r="HE37">
        <v>7.7242989608578179E-5</v>
      </c>
      <c r="HF37">
        <f t="shared" si="42"/>
        <v>5.9664794436709161E-9</v>
      </c>
      <c r="HG37">
        <v>0.32000364711156398</v>
      </c>
      <c r="HH37">
        <v>0.32052791939883402</v>
      </c>
      <c r="HI37">
        <v>0.32008388341549759</v>
      </c>
      <c r="HJ37">
        <v>7.5091241340973048E-5</v>
      </c>
      <c r="HK37">
        <f t="shared" si="43"/>
        <v>5.6386945261282594E-9</v>
      </c>
      <c r="HL37">
        <v>0.32000729222845897</v>
      </c>
      <c r="HM37">
        <v>0.32051622900635801</v>
      </c>
      <c r="HN37">
        <v>0.32007646570502074</v>
      </c>
      <c r="HO37">
        <v>6.9764069949979326E-5</v>
      </c>
      <c r="HP37">
        <f t="shared" si="44"/>
        <v>4.8670254559856085E-9</v>
      </c>
      <c r="HQ37">
        <v>0.32000368953944602</v>
      </c>
      <c r="HR37">
        <v>0.32054292992003602</v>
      </c>
      <c r="HS37">
        <v>0.3200820712430486</v>
      </c>
      <c r="HT37">
        <v>8.1702548785875925E-5</v>
      </c>
      <c r="HU37">
        <f t="shared" si="45"/>
        <v>6.6753064781084354E-9</v>
      </c>
      <c r="HV37">
        <v>0.32000374130326897</v>
      </c>
      <c r="HW37">
        <v>0.320852729352683</v>
      </c>
      <c r="HX37">
        <v>0.32008016601135902</v>
      </c>
      <c r="HY37">
        <v>7.4943193980282592E-5</v>
      </c>
      <c r="HZ37">
        <f t="shared" si="46"/>
        <v>5.6164823239662649E-9</v>
      </c>
      <c r="IA37">
        <v>0.320001205164128</v>
      </c>
      <c r="IB37">
        <v>0.32056612584926403</v>
      </c>
      <c r="IC37">
        <v>0.32008256807007529</v>
      </c>
      <c r="ID37">
        <v>7.9083045295430318E-5</v>
      </c>
      <c r="IE37">
        <f t="shared" si="47"/>
        <v>6.2541280531990834E-9</v>
      </c>
      <c r="IF37">
        <v>0.32000058444926599</v>
      </c>
      <c r="IG37">
        <v>0.32052658878880202</v>
      </c>
      <c r="IH37">
        <v>0.32008070771076874</v>
      </c>
      <c r="II37">
        <v>6.7799778496032808E-5</v>
      </c>
      <c r="IJ37">
        <f t="shared" si="48"/>
        <v>4.5968099641111127E-9</v>
      </c>
      <c r="IK37">
        <v>0.32000643905580001</v>
      </c>
      <c r="IL37">
        <v>0.32044546558763698</v>
      </c>
      <c r="IM37">
        <v>0.32006699036058572</v>
      </c>
      <c r="IN37">
        <v>6.4868662005844447E-5</v>
      </c>
      <c r="IO37">
        <f t="shared" si="49"/>
        <v>4.2079433104284865E-9</v>
      </c>
      <c r="IP37">
        <v>0.32</v>
      </c>
      <c r="IQ37">
        <v>0.32057836486968899</v>
      </c>
      <c r="IR37">
        <v>0.32008086690147086</v>
      </c>
      <c r="IS37">
        <v>8.2317702553924885E-5</v>
      </c>
      <c r="IT37">
        <f t="shared" si="50"/>
        <v>6.7762041537564516E-9</v>
      </c>
      <c r="IU37">
        <v>0.32000473554917602</v>
      </c>
      <c r="IV37">
        <v>0.32109243200047399</v>
      </c>
      <c r="IW37">
        <v>0.32007925513550783</v>
      </c>
      <c r="IX37">
        <v>7.2603050767585295E-5</v>
      </c>
      <c r="IY37">
        <f t="shared" si="51"/>
        <v>5.271202980760568E-9</v>
      </c>
      <c r="IZ37">
        <v>0.32000546636745503</v>
      </c>
      <c r="JA37">
        <v>0.320609643823005</v>
      </c>
      <c r="JB37">
        <v>0.32008658401370438</v>
      </c>
      <c r="JC37">
        <v>8.150898603351518E-5</v>
      </c>
      <c r="JD37">
        <f t="shared" si="52"/>
        <v>6.6437148042117728E-9</v>
      </c>
      <c r="JE37">
        <v>0.320004962278927</v>
      </c>
      <c r="JF37">
        <v>0.32053220441487801</v>
      </c>
      <c r="JG37">
        <v>0.32009064902283252</v>
      </c>
      <c r="JH37">
        <v>7.3759077116703129E-5</v>
      </c>
      <c r="JI37">
        <f t="shared" si="53"/>
        <v>5.4404014571077595E-9</v>
      </c>
      <c r="JJ37">
        <v>0.32000611924886202</v>
      </c>
      <c r="JK37">
        <v>0.32044976479137199</v>
      </c>
      <c r="JL37">
        <v>0.32007151176500198</v>
      </c>
      <c r="JM37">
        <v>6.3840789736847571E-5</v>
      </c>
      <c r="JN37">
        <f t="shared" si="54"/>
        <v>4.0756464342243821E-9</v>
      </c>
      <c r="JO37">
        <v>0.320002286547242</v>
      </c>
      <c r="JP37">
        <v>0.32042386869502498</v>
      </c>
      <c r="JQ37">
        <v>0.32008098190188344</v>
      </c>
      <c r="JR37">
        <v>8.4175283494301357E-5</v>
      </c>
      <c r="JS37">
        <f t="shared" si="55"/>
        <v>7.0854783513460029E-9</v>
      </c>
      <c r="JT37">
        <v>0.32000058831748601</v>
      </c>
      <c r="JU37">
        <v>0.32091248042005899</v>
      </c>
      <c r="JV37">
        <v>0.32007959817848519</v>
      </c>
      <c r="JW37">
        <v>8.5037554433625833E-5</v>
      </c>
      <c r="JX37">
        <f t="shared" si="56"/>
        <v>7.2313856640518763E-9</v>
      </c>
      <c r="JY37">
        <v>0.32000372322144599</v>
      </c>
      <c r="JZ37">
        <v>0.32130685072746001</v>
      </c>
      <c r="KA37">
        <v>0.32007835326376688</v>
      </c>
      <c r="KB37">
        <v>7.2994818120390186E-5</v>
      </c>
      <c r="KC37">
        <f t="shared" si="57"/>
        <v>5.3282434724288431E-9</v>
      </c>
      <c r="KD37">
        <v>0.32000152334526599</v>
      </c>
      <c r="KE37">
        <v>0.32073272907304401</v>
      </c>
      <c r="KF37">
        <v>0.320071119820591</v>
      </c>
      <c r="KG37">
        <v>6.5389951353140587E-5</v>
      </c>
      <c r="KH37">
        <f t="shared" si="58"/>
        <v>4.2758457379660922E-9</v>
      </c>
      <c r="KI37">
        <v>0.32000028297949101</v>
      </c>
      <c r="KJ37">
        <v>0.32043182670336001</v>
      </c>
      <c r="KK37">
        <v>0.32007897985584882</v>
      </c>
      <c r="KL37">
        <v>8.6943725979486295E-5</v>
      </c>
      <c r="KM37">
        <f t="shared" si="59"/>
        <v>7.5592114871959998E-9</v>
      </c>
      <c r="KN37">
        <v>0.32</v>
      </c>
      <c r="KO37">
        <v>0.32087229717242699</v>
      </c>
      <c r="KP37">
        <v>0.32007504731302838</v>
      </c>
      <c r="KQ37">
        <v>7.0555625281765267E-5</v>
      </c>
      <c r="KR37">
        <f t="shared" si="60"/>
        <v>4.9780962589008737E-9</v>
      </c>
      <c r="KS37">
        <v>0.32000626301959201</v>
      </c>
      <c r="KT37">
        <v>0.32104102277833002</v>
      </c>
      <c r="KU37">
        <v>0.32008207389955329</v>
      </c>
      <c r="KV37">
        <v>6.6649552242538772E-5</v>
      </c>
      <c r="KW37">
        <f t="shared" si="61"/>
        <v>4.442162814130905E-9</v>
      </c>
      <c r="KX37">
        <v>0.32000632111251598</v>
      </c>
      <c r="KY37">
        <v>0.32043012297437101</v>
      </c>
      <c r="KZ37">
        <v>0.32007877993103018</v>
      </c>
      <c r="LA37">
        <v>7.9692772583659274E-5</v>
      </c>
      <c r="LB37">
        <f t="shared" si="62"/>
        <v>6.3509380020708353E-9</v>
      </c>
      <c r="LC37">
        <v>0.320004440651388</v>
      </c>
      <c r="LD37">
        <v>0.320850939822235</v>
      </c>
      <c r="LE37">
        <v>0.32007684932626812</v>
      </c>
      <c r="LF37">
        <v>7.2632805440874524E-5</v>
      </c>
      <c r="LG37">
        <f t="shared" si="63"/>
        <v>5.2755244262119318E-9</v>
      </c>
      <c r="LH37">
        <v>0.32000237831570699</v>
      </c>
      <c r="LI37">
        <v>0.32064898289842397</v>
      </c>
      <c r="LJ37">
        <v>0.32007480946940742</v>
      </c>
      <c r="LK37">
        <v>6.9168988984090991E-5</v>
      </c>
      <c r="LL37">
        <f t="shared" si="64"/>
        <v>4.7843490370813013E-9</v>
      </c>
      <c r="LM37">
        <v>0.320004627688036</v>
      </c>
      <c r="LN37">
        <v>0.320481858016746</v>
      </c>
      <c r="LO37">
        <v>0.320080073693987</v>
      </c>
      <c r="LP37">
        <v>7.2369933475145636E-5</v>
      </c>
      <c r="LQ37">
        <f t="shared" si="65"/>
        <v>5.2374072711970053E-9</v>
      </c>
      <c r="LR37">
        <v>0.32000548137095203</v>
      </c>
      <c r="LS37">
        <v>0.32077439590724299</v>
      </c>
      <c r="LT37">
        <v>0.32008030287190703</v>
      </c>
      <c r="LU37">
        <v>7.4165474001543113E-5</v>
      </c>
      <c r="LV37">
        <f t="shared" si="66"/>
        <v>5.5005175338735672E-9</v>
      </c>
      <c r="LW37">
        <v>0.32000179214146002</v>
      </c>
      <c r="LX37">
        <v>0.32056183634761598</v>
      </c>
      <c r="LY37">
        <v>0.3200738174276796</v>
      </c>
      <c r="LZ37">
        <v>6.901494948336197E-5</v>
      </c>
      <c r="MA37">
        <f t="shared" si="67"/>
        <v>4.7630632521910043E-9</v>
      </c>
      <c r="MB37">
        <v>0.32000056624740802</v>
      </c>
      <c r="MC37">
        <v>0.32048895463650501</v>
      </c>
      <c r="MD37">
        <v>0.32007945167563778</v>
      </c>
      <c r="ME37">
        <v>7.1652733501841525E-5</v>
      </c>
      <c r="MF37">
        <f t="shared" si="68"/>
        <v>5.1341142182859225E-9</v>
      </c>
      <c r="MG37">
        <v>0.32000640974280897</v>
      </c>
      <c r="MH37">
        <v>0.32048714045348897</v>
      </c>
      <c r="MI37">
        <v>0.32007571685599712</v>
      </c>
      <c r="MJ37">
        <v>7.1854853067634619E-5</v>
      </c>
      <c r="MK37">
        <f t="shared" si="69"/>
        <v>5.1631199093713606E-9</v>
      </c>
      <c r="ML37">
        <v>0.32000120448369102</v>
      </c>
      <c r="MM37">
        <v>0.32048299795990598</v>
      </c>
      <c r="MN37">
        <v>0.32008692714611348</v>
      </c>
      <c r="MO37">
        <v>7.4769244489883866E-5</v>
      </c>
      <c r="MP37">
        <f t="shared" si="70"/>
        <v>5.5904399215880288E-9</v>
      </c>
      <c r="MQ37">
        <v>0.32000737061122297</v>
      </c>
      <c r="MR37">
        <v>0.32058319961304299</v>
      </c>
      <c r="MS37">
        <v>0.32007765280135819</v>
      </c>
      <c r="MT37">
        <v>7.2514820235747789E-5</v>
      </c>
      <c r="MU37">
        <f t="shared" si="71"/>
        <v>5.2583991538228174E-9</v>
      </c>
      <c r="MV37">
        <v>0.32000565930956398</v>
      </c>
      <c r="MW37">
        <v>0.32079088851160198</v>
      </c>
      <c r="MX37">
        <v>0.32007911843650466</v>
      </c>
      <c r="MY37">
        <v>7.273803813791479E-5</v>
      </c>
      <c r="MZ37">
        <f t="shared" si="72"/>
        <v>5.2908221921527464E-9</v>
      </c>
      <c r="NA37">
        <v>0.32000363473690102</v>
      </c>
      <c r="NB37">
        <v>0.32069563272381602</v>
      </c>
      <c r="NC37">
        <v>0.32008558860690489</v>
      </c>
      <c r="ND37">
        <v>8.7299871108417962E-5</v>
      </c>
      <c r="NE37">
        <f t="shared" si="73"/>
        <v>7.6212674955463886E-9</v>
      </c>
      <c r="NF37">
        <v>0.32000187181207002</v>
      </c>
      <c r="NG37">
        <v>0.32096897471493901</v>
      </c>
      <c r="NH37">
        <v>0.3200782786943574</v>
      </c>
      <c r="NI37">
        <v>8.0659732877723435E-5</v>
      </c>
      <c r="NJ37">
        <f t="shared" si="74"/>
        <v>6.505992507905699E-9</v>
      </c>
      <c r="NK37">
        <v>0.320004555224985</v>
      </c>
      <c r="NL37">
        <v>0.32111489131517901</v>
      </c>
      <c r="NM37">
        <v>0.32006810687732867</v>
      </c>
      <c r="NN37">
        <v>6.2193605897688717E-5</v>
      </c>
      <c r="NO37">
        <f t="shared" si="75"/>
        <v>3.868044614557021E-9</v>
      </c>
      <c r="NP37">
        <v>0.32000027767557798</v>
      </c>
      <c r="NQ37">
        <v>0.32043761671051602</v>
      </c>
      <c r="NR37">
        <v>0.32009174644283017</v>
      </c>
      <c r="NS37">
        <v>8.0430848464340182E-5</v>
      </c>
      <c r="NT37">
        <f t="shared" si="76"/>
        <v>6.4691213846936536E-9</v>
      </c>
      <c r="NU37">
        <v>0.32000647458724502</v>
      </c>
      <c r="NV37">
        <v>0.32055373136629201</v>
      </c>
      <c r="NW37">
        <v>0.32008283278508282</v>
      </c>
      <c r="NX37">
        <v>7.6599924402275256E-5</v>
      </c>
      <c r="NY37">
        <f t="shared" si="77"/>
        <v>5.8675484184342841E-9</v>
      </c>
      <c r="NZ37">
        <v>0.32000488463857502</v>
      </c>
      <c r="OA37">
        <v>0.32050098074383898</v>
      </c>
      <c r="OB37">
        <v>0.32006555735930731</v>
      </c>
      <c r="OC37">
        <v>6.0706715032688506E-5</v>
      </c>
      <c r="OD37">
        <f t="shared" si="78"/>
        <v>3.6853052500600485E-9</v>
      </c>
      <c r="OE37">
        <v>0.320001352813853</v>
      </c>
      <c r="OF37">
        <v>0.32065070346320301</v>
      </c>
      <c r="OG37">
        <v>0.32007581867687129</v>
      </c>
      <c r="OH37">
        <v>7.5759574263679935E-5</v>
      </c>
      <c r="OI37">
        <f t="shared" si="79"/>
        <v>5.7395130926140347E-9</v>
      </c>
      <c r="OJ37">
        <v>0.32000147177864502</v>
      </c>
      <c r="OK37">
        <v>0.32074471999411303</v>
      </c>
      <c r="OL37">
        <v>0.32008032297244671</v>
      </c>
      <c r="OM37">
        <v>7.2830306451764822E-5</v>
      </c>
      <c r="ON37">
        <f t="shared" si="80"/>
        <v>5.3042535378579767E-9</v>
      </c>
      <c r="OO37">
        <v>0.32000091666730301</v>
      </c>
      <c r="OP37">
        <v>0.32045925031892403</v>
      </c>
      <c r="OQ37">
        <v>0.32008565216711155</v>
      </c>
      <c r="OR37">
        <v>7.5362243749510852E-5</v>
      </c>
      <c r="OS37">
        <f t="shared" si="81"/>
        <v>5.6794677829606875E-9</v>
      </c>
      <c r="OT37">
        <v>0.320006882204808</v>
      </c>
      <c r="OU37">
        <v>0.32064035787465001</v>
      </c>
      <c r="OV37">
        <v>0.32008245176435851</v>
      </c>
      <c r="OW37">
        <v>6.9875704018435852E-5</v>
      </c>
      <c r="OX37">
        <f t="shared" si="82"/>
        <v>4.8826140120720525E-9</v>
      </c>
      <c r="OY37">
        <v>0.32000586897513</v>
      </c>
      <c r="OZ37">
        <v>0.32055608539358799</v>
      </c>
      <c r="PA37">
        <v>0.32008583827989073</v>
      </c>
      <c r="PB37">
        <v>8.0032435622907913E-5</v>
      </c>
      <c r="PC37">
        <f t="shared" si="83"/>
        <v>6.4051907517348994E-9</v>
      </c>
      <c r="PD37">
        <v>0.32000486421986302</v>
      </c>
      <c r="PE37">
        <v>0.32070409582513099</v>
      </c>
      <c r="PF37">
        <v>0.32007600659906504</v>
      </c>
      <c r="PG37">
        <v>6.8699135298556729E-5</v>
      </c>
      <c r="PH37">
        <f t="shared" si="84"/>
        <v>4.7195711907694031E-9</v>
      </c>
      <c r="PI37">
        <v>0.32000635056499299</v>
      </c>
      <c r="PJ37">
        <v>0.320834685129324</v>
      </c>
      <c r="PK37">
        <v>0.32008772034169208</v>
      </c>
      <c r="PL37">
        <v>1.0815763774375756E-4</v>
      </c>
      <c r="PM37">
        <f t="shared" si="85"/>
        <v>1.1698074602309889E-8</v>
      </c>
      <c r="PN37">
        <v>0.32000565026355499</v>
      </c>
      <c r="PO37">
        <v>0.32148512716810301</v>
      </c>
      <c r="PP37">
        <v>0.32007777212110933</v>
      </c>
      <c r="PQ37">
        <v>7.4800333933681178E-5</v>
      </c>
      <c r="PR37">
        <f t="shared" si="86"/>
        <v>5.5950899565902161E-9</v>
      </c>
      <c r="PS37">
        <v>0.32000480816822902</v>
      </c>
      <c r="PT37">
        <v>0.32073310423825901</v>
      </c>
      <c r="PU37">
        <v>0.32008870579838311</v>
      </c>
      <c r="PV37">
        <v>7.6775719042702152E-5</v>
      </c>
      <c r="PW37">
        <f t="shared" si="87"/>
        <v>5.8945110345239376E-9</v>
      </c>
      <c r="PX37">
        <v>0.32000496516625498</v>
      </c>
      <c r="PY37">
        <v>0.32054803022544998</v>
      </c>
      <c r="PZ37">
        <v>0.32007139240159915</v>
      </c>
      <c r="QA37">
        <v>5.9662756862909252E-5</v>
      </c>
      <c r="QB37">
        <f t="shared" si="88"/>
        <v>3.5596445564826249E-9</v>
      </c>
      <c r="QC37">
        <v>0.320003284611595</v>
      </c>
      <c r="QD37">
        <v>0.32040017517928499</v>
      </c>
      <c r="QE37">
        <v>0.32007444161894238</v>
      </c>
      <c r="QF37">
        <v>6.373312228221736E-5</v>
      </c>
      <c r="QG37">
        <f t="shared" si="89"/>
        <v>4.0619108758400709E-9</v>
      </c>
      <c r="QH37">
        <v>0.32000523751438598</v>
      </c>
      <c r="QI37">
        <v>0.32047385722260102</v>
      </c>
      <c r="QJ37">
        <v>0.32008610131615123</v>
      </c>
      <c r="QK37">
        <v>8.4714075203459022E-5</v>
      </c>
      <c r="QL37">
        <f t="shared" si="90"/>
        <v>7.1764745375773105E-9</v>
      </c>
      <c r="QM37">
        <v>0.32000493375705602</v>
      </c>
      <c r="QN37">
        <v>0.32091912991743199</v>
      </c>
      <c r="QO37">
        <v>0.32007976630849705</v>
      </c>
      <c r="QP37">
        <v>7.6902240562222462E-5</v>
      </c>
      <c r="QQ37">
        <f t="shared" si="91"/>
        <v>5.9139546034899334E-9</v>
      </c>
      <c r="QR37">
        <v>0.32000469731665798</v>
      </c>
      <c r="QS37">
        <v>0.32059186189889</v>
      </c>
      <c r="QT37">
        <v>0.32006882994113317</v>
      </c>
      <c r="QU37">
        <v>6.5133625357206002E-5</v>
      </c>
      <c r="QV37">
        <f t="shared" si="92"/>
        <v>4.2423891521728686E-9</v>
      </c>
      <c r="QW37">
        <v>0.32000085938954698</v>
      </c>
      <c r="QX37">
        <v>0.32046636206081602</v>
      </c>
      <c r="QY37">
        <v>0.32006849451929642</v>
      </c>
      <c r="QZ37">
        <v>6.5192688237528934E-5</v>
      </c>
      <c r="RA37">
        <f t="shared" si="93"/>
        <v>4.250086599635643E-9</v>
      </c>
      <c r="RB37">
        <v>0.3200002854533</v>
      </c>
      <c r="RC37">
        <v>0.32054264672299598</v>
      </c>
      <c r="RE37" s="2">
        <f t="shared" si="94"/>
        <v>0.32007812196208946</v>
      </c>
      <c r="RF37" s="2">
        <f t="shared" si="95"/>
        <v>0.32000353084267069</v>
      </c>
      <c r="RG37" s="2">
        <f t="shared" si="96"/>
        <v>0.32065251181659499</v>
      </c>
    </row>
    <row r="38" spans="1:475" x14ac:dyDescent="0.25">
      <c r="A38" s="1">
        <f t="shared" si="97"/>
        <v>33</v>
      </c>
      <c r="B38">
        <v>0.33007180180055939</v>
      </c>
      <c r="C38">
        <v>6.6856751659204278E-5</v>
      </c>
      <c r="D38">
        <f t="shared" si="0"/>
        <v>4.4698252424205136E-9</v>
      </c>
      <c r="E38">
        <v>0.330001516551087</v>
      </c>
      <c r="F38">
        <v>0.33045648187721399</v>
      </c>
      <c r="G38">
        <v>0.33006657640998521</v>
      </c>
      <c r="H38">
        <v>5.9079355506311002E-5</v>
      </c>
      <c r="I38">
        <f t="shared" si="1"/>
        <v>3.4903702470410801E-9</v>
      </c>
      <c r="J38">
        <v>0.33000264165896198</v>
      </c>
      <c r="K38">
        <v>0.330438515387663</v>
      </c>
      <c r="L38">
        <v>0.33008309739215241</v>
      </c>
      <c r="M38">
        <v>8.5207738455633162E-5</v>
      </c>
      <c r="N38">
        <f t="shared" si="2"/>
        <v>7.2603586927235862E-9</v>
      </c>
      <c r="O38">
        <v>0.33000225630126701</v>
      </c>
      <c r="P38">
        <v>0.33105762302300701</v>
      </c>
      <c r="Q38">
        <v>0.33008676277653087</v>
      </c>
      <c r="R38">
        <v>8.7990735775155554E-5</v>
      </c>
      <c r="S38">
        <f t="shared" si="3"/>
        <v>7.7423695822532398E-9</v>
      </c>
      <c r="T38">
        <v>0.33000316679987302</v>
      </c>
      <c r="U38">
        <v>0.33075716676971301</v>
      </c>
      <c r="V38">
        <v>0.3300788484519282</v>
      </c>
      <c r="W38">
        <v>7.6336949151714915E-5</v>
      </c>
      <c r="X38">
        <f t="shared" si="4"/>
        <v>5.8273298057915083E-9</v>
      </c>
      <c r="Y38">
        <v>0.33000181061017603</v>
      </c>
      <c r="Z38">
        <v>0.33069708491761701</v>
      </c>
      <c r="AA38">
        <v>0.33008060930541777</v>
      </c>
      <c r="AB38">
        <v>7.7595910648778504E-5</v>
      </c>
      <c r="AC38">
        <f t="shared" si="5"/>
        <v>6.0211253494132171E-9</v>
      </c>
      <c r="AD38">
        <v>0.33000707663495299</v>
      </c>
      <c r="AE38">
        <v>0.33070044389801101</v>
      </c>
      <c r="AF38">
        <v>0.33008975477517721</v>
      </c>
      <c r="AG38">
        <v>1.0271998642859605E-4</v>
      </c>
      <c r="AH38">
        <f t="shared" si="6"/>
        <v>1.0551395611890956E-8</v>
      </c>
      <c r="AI38">
        <v>0.33000186956657201</v>
      </c>
      <c r="AJ38">
        <v>0.33110802978842702</v>
      </c>
      <c r="AK38">
        <v>0.3300751139405339</v>
      </c>
      <c r="AL38">
        <v>7.0049985043758062E-5</v>
      </c>
      <c r="AM38">
        <f t="shared" si="7"/>
        <v>4.9070004046307281E-9</v>
      </c>
      <c r="AN38">
        <v>0.33000072343196102</v>
      </c>
      <c r="AO38">
        <v>0.33081096722853198</v>
      </c>
      <c r="AP38">
        <v>0.33008289998561852</v>
      </c>
      <c r="AQ38">
        <v>7.835561851888138E-5</v>
      </c>
      <c r="AR38">
        <f t="shared" si="8"/>
        <v>6.1396029534764671E-9</v>
      </c>
      <c r="AS38">
        <v>0.33000280067519</v>
      </c>
      <c r="AT38">
        <v>0.33073703173846197</v>
      </c>
      <c r="AU38">
        <v>0.33008382473206144</v>
      </c>
      <c r="AV38">
        <v>1.0789751676661996E-4</v>
      </c>
      <c r="AW38">
        <f t="shared" si="9"/>
        <v>1.1641874124403036E-8</v>
      </c>
      <c r="AX38">
        <v>0.33000473464468599</v>
      </c>
      <c r="AY38">
        <v>0.33176946584599498</v>
      </c>
      <c r="AZ38">
        <v>0.33009085260407733</v>
      </c>
      <c r="BA38">
        <v>7.9524662401499557E-5</v>
      </c>
      <c r="BB38">
        <f t="shared" si="10"/>
        <v>6.3241719300724774E-9</v>
      </c>
      <c r="BC38">
        <v>0.33000696217219799</v>
      </c>
      <c r="BD38">
        <v>0.33052351043202899</v>
      </c>
      <c r="BE38">
        <v>0.33006812193949048</v>
      </c>
      <c r="BF38">
        <v>6.3912176981385663E-5</v>
      </c>
      <c r="BG38">
        <f t="shared" si="11"/>
        <v>4.0847663664999634E-9</v>
      </c>
      <c r="BH38">
        <v>0.33000331872642202</v>
      </c>
      <c r="BI38">
        <v>0.330558697433744</v>
      </c>
      <c r="BJ38">
        <v>0.3300820522214557</v>
      </c>
      <c r="BK38">
        <v>8.4821541832570246E-5</v>
      </c>
      <c r="BL38">
        <f t="shared" si="12"/>
        <v>7.194693958854464E-9</v>
      </c>
      <c r="BM38">
        <v>0.33000549551199898</v>
      </c>
      <c r="BN38">
        <v>0.33080164019896602</v>
      </c>
      <c r="BO38">
        <v>0.33006900908951231</v>
      </c>
      <c r="BP38">
        <v>6.5331264171170929E-5</v>
      </c>
      <c r="BQ38">
        <f t="shared" si="13"/>
        <v>4.2681740782033225E-9</v>
      </c>
      <c r="BR38">
        <v>0.33000097736697298</v>
      </c>
      <c r="BS38">
        <v>0.33046173608299201</v>
      </c>
      <c r="BT38">
        <v>0.33006799038533569</v>
      </c>
      <c r="BU38">
        <v>6.0522333122824614E-5</v>
      </c>
      <c r="BV38">
        <f t="shared" si="14"/>
        <v>3.6629528066301534E-9</v>
      </c>
      <c r="BW38">
        <v>0.330003608903778</v>
      </c>
      <c r="BX38">
        <v>0.33037130853403601</v>
      </c>
      <c r="BY38">
        <v>0.33006860978102964</v>
      </c>
      <c r="BZ38">
        <v>6.4922861380575754E-5</v>
      </c>
      <c r="CA38">
        <f t="shared" si="15"/>
        <v>4.2149779298414542E-9</v>
      </c>
      <c r="CB38">
        <v>0.33000215204174999</v>
      </c>
      <c r="CC38">
        <v>0.33044601065260698</v>
      </c>
      <c r="CD38">
        <v>0.3300806460971607</v>
      </c>
      <c r="CE38">
        <v>7.3728372036443952E-5</v>
      </c>
      <c r="CF38">
        <f t="shared" si="16"/>
        <v>5.4358728431442905E-9</v>
      </c>
      <c r="CG38">
        <v>0.33000420673948699</v>
      </c>
      <c r="CH38">
        <v>0.33046839868285499</v>
      </c>
      <c r="CI38">
        <v>0.33009678163039358</v>
      </c>
      <c r="CJ38">
        <v>1.1625906536430513E-4</v>
      </c>
      <c r="CK38">
        <f t="shared" si="17"/>
        <v>1.3516170279381772E-8</v>
      </c>
      <c r="CL38">
        <v>0.330005840403295</v>
      </c>
      <c r="CM38">
        <v>0.331903971474241</v>
      </c>
      <c r="CN38">
        <v>0.3300682273410111</v>
      </c>
      <c r="CO38">
        <v>7.8286029162657114E-5</v>
      </c>
      <c r="CP38">
        <f t="shared" si="18"/>
        <v>6.1287023620563999E-9</v>
      </c>
      <c r="CQ38">
        <v>0.33000194736549299</v>
      </c>
      <c r="CR38">
        <v>0.33134423858009199</v>
      </c>
      <c r="CS38">
        <v>0.33007463723539082</v>
      </c>
      <c r="CT38">
        <v>7.7719012698993894E-5</v>
      </c>
      <c r="CU38">
        <f t="shared" si="19"/>
        <v>6.0402449349063743E-9</v>
      </c>
      <c r="CV38">
        <v>0.330001809299801</v>
      </c>
      <c r="CW38">
        <v>0.33118147277003801</v>
      </c>
      <c r="CX38">
        <v>0.3300800097939765</v>
      </c>
      <c r="CY38">
        <v>7.9342210648451915E-5</v>
      </c>
      <c r="CZ38">
        <f t="shared" si="20"/>
        <v>6.2951863905833165E-9</v>
      </c>
      <c r="DA38">
        <v>0.33000104935464702</v>
      </c>
      <c r="DB38">
        <v>0.33076358039805498</v>
      </c>
      <c r="DC38">
        <v>0.33008057800459767</v>
      </c>
      <c r="DD38">
        <v>7.4581356902762562E-5</v>
      </c>
      <c r="DE38">
        <f t="shared" si="21"/>
        <v>5.5623787974572489E-9</v>
      </c>
      <c r="DF38">
        <v>0.33000332518902997</v>
      </c>
      <c r="DG38">
        <v>0.33055993291792601</v>
      </c>
      <c r="DH38">
        <v>0.33007492372099584</v>
      </c>
      <c r="DI38">
        <v>7.2937656970842944E-5</v>
      </c>
      <c r="DJ38">
        <f t="shared" si="22"/>
        <v>5.3199018043963541E-9</v>
      </c>
      <c r="DK38">
        <v>0.33000070957212801</v>
      </c>
      <c r="DL38">
        <v>0.33070318597885501</v>
      </c>
      <c r="DM38">
        <v>0.33007755027288294</v>
      </c>
      <c r="DN38">
        <v>7.0922851749570962E-5</v>
      </c>
      <c r="DO38">
        <f t="shared" si="23"/>
        <v>5.0300509002916208E-9</v>
      </c>
      <c r="DP38">
        <v>0.33000256400864397</v>
      </c>
      <c r="DQ38">
        <v>0.33057397164939001</v>
      </c>
      <c r="DR38">
        <v>0.3300874578781714</v>
      </c>
      <c r="DS38">
        <v>8.1396449180688309E-5</v>
      </c>
      <c r="DT38">
        <f t="shared" si="24"/>
        <v>6.6253819392243743E-9</v>
      </c>
      <c r="DU38">
        <v>0.33000555452693903</v>
      </c>
      <c r="DV38">
        <v>0.33062025550823898</v>
      </c>
      <c r="DW38">
        <v>0.33007032262511993</v>
      </c>
      <c r="DX38">
        <v>6.7569178818763456E-5</v>
      </c>
      <c r="DY38">
        <f t="shared" si="25"/>
        <v>4.5655939262420317E-9</v>
      </c>
      <c r="DZ38">
        <v>0.33000137873983199</v>
      </c>
      <c r="EA38">
        <v>0.33039431959189303</v>
      </c>
      <c r="EB38">
        <v>0.33007879112992705</v>
      </c>
      <c r="EC38">
        <v>7.3464464881467496E-5</v>
      </c>
      <c r="ED38">
        <f t="shared" si="26"/>
        <v>5.3970276003203712E-9</v>
      </c>
      <c r="EE38">
        <v>0.33000355208884602</v>
      </c>
      <c r="EF38">
        <v>0.33061248160525403</v>
      </c>
      <c r="EG38">
        <v>0.33006553360689211</v>
      </c>
      <c r="EH38">
        <v>5.6654578847698272E-5</v>
      </c>
      <c r="EI38">
        <f t="shared" si="27"/>
        <v>3.2097413044100606E-9</v>
      </c>
      <c r="EJ38">
        <v>0.33000421717797201</v>
      </c>
      <c r="EK38">
        <v>0.330419241041844</v>
      </c>
      <c r="EL38">
        <v>0.33006804264460798</v>
      </c>
      <c r="EM38">
        <v>6.3475651539351291E-5</v>
      </c>
      <c r="EN38">
        <f t="shared" si="28"/>
        <v>4.0291583383451501E-9</v>
      </c>
      <c r="EO38">
        <v>0.33000046847497999</v>
      </c>
      <c r="EP38">
        <v>0.330435480956492</v>
      </c>
      <c r="EQ38">
        <v>0.3300749017984862</v>
      </c>
      <c r="ER38">
        <v>7.0934263915650871E-5</v>
      </c>
      <c r="ES38">
        <f t="shared" si="29"/>
        <v>5.0316697972552094E-9</v>
      </c>
      <c r="ET38">
        <v>0.33000065346664098</v>
      </c>
      <c r="EU38">
        <v>0.33047260159591102</v>
      </c>
      <c r="EV38">
        <v>0.33007824934621827</v>
      </c>
      <c r="EW38">
        <v>6.7376088425255941E-5</v>
      </c>
      <c r="EX38">
        <f t="shared" si="30"/>
        <v>4.539537291487908E-9</v>
      </c>
      <c r="EY38">
        <v>0.33000627348150002</v>
      </c>
      <c r="EZ38">
        <v>0.33040100939612499</v>
      </c>
      <c r="FA38">
        <v>0.33007513135343197</v>
      </c>
      <c r="FB38">
        <v>7.5680924264906777E-5</v>
      </c>
      <c r="FC38">
        <f t="shared" si="31"/>
        <v>5.7276022975905551E-9</v>
      </c>
      <c r="FD38">
        <v>0.33000618133797899</v>
      </c>
      <c r="FE38">
        <v>0.331432103621702</v>
      </c>
      <c r="FF38">
        <v>0.33007788430384966</v>
      </c>
      <c r="FG38">
        <v>6.8250368224716796E-5</v>
      </c>
      <c r="FH38">
        <f t="shared" si="32"/>
        <v>4.6581127628094317E-9</v>
      </c>
      <c r="FI38">
        <v>0.33000500721628201</v>
      </c>
      <c r="FJ38">
        <v>0.33062354569821201</v>
      </c>
      <c r="FK38">
        <v>0.3300729044360774</v>
      </c>
      <c r="FL38">
        <v>6.0863160590496904E-5</v>
      </c>
      <c r="FM38">
        <f t="shared" si="33"/>
        <v>3.7043243170646153E-9</v>
      </c>
      <c r="FN38">
        <v>0.33000661295329098</v>
      </c>
      <c r="FO38">
        <v>0.33039124391001001</v>
      </c>
      <c r="FP38">
        <v>0.33008833667825893</v>
      </c>
      <c r="FQ38">
        <v>7.9271165896225055E-5</v>
      </c>
      <c r="FR38">
        <f t="shared" si="34"/>
        <v>6.2839177425468343E-9</v>
      </c>
      <c r="FS38">
        <v>0.33000628131080201</v>
      </c>
      <c r="FT38">
        <v>0.330580791445161</v>
      </c>
      <c r="FU38">
        <v>0.33007092804530985</v>
      </c>
      <c r="FV38">
        <v>7.6247380346911793E-5</v>
      </c>
      <c r="FW38">
        <f t="shared" si="35"/>
        <v>5.8136630097666308E-9</v>
      </c>
      <c r="FX38">
        <v>0.330000757925489</v>
      </c>
      <c r="FY38">
        <v>0.33143392612293598</v>
      </c>
      <c r="FZ38">
        <v>0.33006880084151508</v>
      </c>
      <c r="GA38">
        <v>6.8346370615237351E-5</v>
      </c>
      <c r="GB38">
        <f t="shared" si="36"/>
        <v>4.67122637627538E-9</v>
      </c>
      <c r="GC38">
        <v>0.33</v>
      </c>
      <c r="GD38">
        <v>0.330476858345021</v>
      </c>
      <c r="GE38">
        <v>0.3300782435218883</v>
      </c>
      <c r="GF38">
        <v>7.1841904461350005E-5</v>
      </c>
      <c r="GG38">
        <f t="shared" si="37"/>
        <v>5.1612592366337421E-9</v>
      </c>
      <c r="GH38">
        <v>0.33000588073278397</v>
      </c>
      <c r="GI38">
        <v>0.33060139797672999</v>
      </c>
      <c r="GJ38">
        <v>0.33008123980928461</v>
      </c>
      <c r="GK38">
        <v>7.3697817383879314E-5</v>
      </c>
      <c r="GL38">
        <f t="shared" si="38"/>
        <v>5.4313682871476241E-9</v>
      </c>
      <c r="GM38">
        <v>0.330005332014497</v>
      </c>
      <c r="GN38">
        <v>0.330638991708331</v>
      </c>
      <c r="GO38">
        <v>0.33007817777411613</v>
      </c>
      <c r="GP38">
        <v>6.8238789938686477E-5</v>
      </c>
      <c r="GQ38">
        <f t="shared" si="39"/>
        <v>4.6565324522961787E-9</v>
      </c>
      <c r="GR38">
        <v>0.330003220274248</v>
      </c>
      <c r="GS38">
        <v>0.33046753888668401</v>
      </c>
      <c r="GT38">
        <v>0.33006974639558501</v>
      </c>
      <c r="GU38">
        <v>6.0094549085152059E-5</v>
      </c>
      <c r="GV38">
        <f t="shared" si="40"/>
        <v>3.6113548297477502E-9</v>
      </c>
      <c r="GW38">
        <v>0.330003523243042</v>
      </c>
      <c r="GX38">
        <v>0.33043874738347401</v>
      </c>
      <c r="GY38">
        <v>0.33008699262406777</v>
      </c>
      <c r="GZ38">
        <v>8.4127795180878015E-5</v>
      </c>
      <c r="HA38">
        <f t="shared" si="41"/>
        <v>7.077485921995762E-9</v>
      </c>
      <c r="HB38">
        <v>0.330001944972247</v>
      </c>
      <c r="HC38">
        <v>0.33072008857104401</v>
      </c>
      <c r="HD38">
        <v>0.33007908913388601</v>
      </c>
      <c r="HE38">
        <v>7.4140452532326409E-5</v>
      </c>
      <c r="HF38">
        <f t="shared" si="42"/>
        <v>5.4968067016981455E-9</v>
      </c>
      <c r="HG38">
        <v>0.33000281131516401</v>
      </c>
      <c r="HH38">
        <v>0.33054987804970698</v>
      </c>
      <c r="HI38">
        <v>0.33007977394091709</v>
      </c>
      <c r="HJ38">
        <v>7.3165046038777738E-5</v>
      </c>
      <c r="HK38">
        <f t="shared" si="43"/>
        <v>5.3531239618564659E-9</v>
      </c>
      <c r="HL38">
        <v>0.330003722074943</v>
      </c>
      <c r="HM38">
        <v>0.33045189028234601</v>
      </c>
      <c r="HN38">
        <v>0.33007428745769501</v>
      </c>
      <c r="HO38">
        <v>7.3611838048688792E-5</v>
      </c>
      <c r="HP38">
        <f t="shared" si="44"/>
        <v>5.4187027009063872E-9</v>
      </c>
      <c r="HQ38">
        <v>0.33000092238486201</v>
      </c>
      <c r="HR38">
        <v>0.33066787759243399</v>
      </c>
      <c r="HS38">
        <v>0.33008336630956359</v>
      </c>
      <c r="HT38">
        <v>7.7222964836111668E-5</v>
      </c>
      <c r="HU38">
        <f t="shared" si="45"/>
        <v>5.9633862980793388E-9</v>
      </c>
      <c r="HV38">
        <v>0.330004532732806</v>
      </c>
      <c r="HW38">
        <v>0.330637676362878</v>
      </c>
      <c r="HX38">
        <v>0.33007725855290043</v>
      </c>
      <c r="HY38">
        <v>6.7316291353981825E-5</v>
      </c>
      <c r="HZ38">
        <f t="shared" si="46"/>
        <v>4.5314830816541683E-9</v>
      </c>
      <c r="IA38">
        <v>0.33000406742893301</v>
      </c>
      <c r="IB38">
        <v>0.33042587487383401</v>
      </c>
      <c r="IC38">
        <v>0.33008142108839084</v>
      </c>
      <c r="ID38">
        <v>8.4553256692679375E-5</v>
      </c>
      <c r="IE38">
        <f t="shared" si="47"/>
        <v>7.1492532173381297E-9</v>
      </c>
      <c r="IF38">
        <v>0.330001972516273</v>
      </c>
      <c r="IG38">
        <v>0.33095900818959501</v>
      </c>
      <c r="IH38">
        <v>0.33007710037609933</v>
      </c>
      <c r="II38">
        <v>7.5161356862197258E-5</v>
      </c>
      <c r="IJ38">
        <f t="shared" si="48"/>
        <v>5.6492295653665667E-9</v>
      </c>
      <c r="IK38">
        <v>0.33000160976394999</v>
      </c>
      <c r="IL38">
        <v>0.33075527197693599</v>
      </c>
      <c r="IM38">
        <v>0.33008134237772269</v>
      </c>
      <c r="IN38">
        <v>1.0135711377462115E-4</v>
      </c>
      <c r="IO38">
        <f t="shared" si="49"/>
        <v>1.0273264512721497E-8</v>
      </c>
      <c r="IP38">
        <v>0.330003570153517</v>
      </c>
      <c r="IQ38">
        <v>0.33161013923598698</v>
      </c>
      <c r="IR38">
        <v>0.33007652351496181</v>
      </c>
      <c r="IS38">
        <v>7.7403247881504945E-5</v>
      </c>
      <c r="IT38">
        <f t="shared" si="50"/>
        <v>5.9912627826056994E-9</v>
      </c>
      <c r="IU38">
        <v>0.33000118388729399</v>
      </c>
      <c r="IV38">
        <v>0.330948293722438</v>
      </c>
      <c r="IW38">
        <v>0.33007665141837822</v>
      </c>
      <c r="IX38">
        <v>7.4072479560122412E-5</v>
      </c>
      <c r="IY38">
        <f t="shared" si="51"/>
        <v>5.4867322281847529E-9</v>
      </c>
      <c r="IZ38">
        <v>0.330003164739053</v>
      </c>
      <c r="JA38">
        <v>0.33095258645491699</v>
      </c>
      <c r="JB38">
        <v>0.33008784009055886</v>
      </c>
      <c r="JC38">
        <v>7.8759776868964215E-5</v>
      </c>
      <c r="JD38">
        <f t="shared" si="52"/>
        <v>6.2031024524490309E-9</v>
      </c>
      <c r="JE38">
        <v>0.330007055740349</v>
      </c>
      <c r="JF38">
        <v>0.33061183348452799</v>
      </c>
      <c r="JG38">
        <v>0.33008158488545652</v>
      </c>
      <c r="JH38">
        <v>8.0208457593841577E-5</v>
      </c>
      <c r="JI38">
        <f t="shared" si="53"/>
        <v>6.4333966695830828E-9</v>
      </c>
      <c r="JJ38">
        <v>0.330003442077485</v>
      </c>
      <c r="JK38">
        <v>0.33074540100202698</v>
      </c>
      <c r="JL38">
        <v>0.33007553465905415</v>
      </c>
      <c r="JM38">
        <v>7.0883658640299004E-5</v>
      </c>
      <c r="JN38">
        <f t="shared" si="54"/>
        <v>5.0244930622344356E-9</v>
      </c>
      <c r="JO38">
        <v>0.33000593073190898</v>
      </c>
      <c r="JP38">
        <v>0.33067045852417698</v>
      </c>
      <c r="JQ38">
        <v>0.33007679749376778</v>
      </c>
      <c r="JR38">
        <v>7.1108186543853658E-5</v>
      </c>
      <c r="JS38">
        <f t="shared" si="55"/>
        <v>5.0563741935554905E-9</v>
      </c>
      <c r="JT38">
        <v>0.330001985571514</v>
      </c>
      <c r="JU38">
        <v>0.330472639559938</v>
      </c>
      <c r="JV38">
        <v>0.33008898499255385</v>
      </c>
      <c r="JW38">
        <v>1.002814467157067E-4</v>
      </c>
      <c r="JX38">
        <f t="shared" si="56"/>
        <v>1.0056368555395122E-8</v>
      </c>
      <c r="JY38">
        <v>0.33000630083629301</v>
      </c>
      <c r="JZ38">
        <v>0.33138102875472603</v>
      </c>
      <c r="KA38">
        <v>0.33008020412826738</v>
      </c>
      <c r="KB38">
        <v>7.5189299564041448E-5</v>
      </c>
      <c r="KC38">
        <f t="shared" si="57"/>
        <v>5.6534307689311634E-9</v>
      </c>
      <c r="KD38">
        <v>0.33000228501789902</v>
      </c>
      <c r="KE38">
        <v>0.330855358366974</v>
      </c>
      <c r="KF38">
        <v>0.33007231540894089</v>
      </c>
      <c r="KG38">
        <v>6.6133571058977665E-5</v>
      </c>
      <c r="KH38">
        <f t="shared" si="58"/>
        <v>4.3736492210128483E-9</v>
      </c>
      <c r="KI38">
        <v>0.33000360798851103</v>
      </c>
      <c r="KJ38">
        <v>0.33054834350880402</v>
      </c>
      <c r="KK38">
        <v>0.33007741267787888</v>
      </c>
      <c r="KL38">
        <v>7.9110997575000517E-5</v>
      </c>
      <c r="KM38">
        <f t="shared" si="59"/>
        <v>6.2585499373117381E-9</v>
      </c>
      <c r="KN38">
        <v>0.33000184808722999</v>
      </c>
      <c r="KO38">
        <v>0.33088153760857503</v>
      </c>
      <c r="KP38">
        <v>0.33007129630890308</v>
      </c>
      <c r="KQ38">
        <v>5.8831724150516E-5</v>
      </c>
      <c r="KR38">
        <f t="shared" si="60"/>
        <v>3.4611717665224076E-9</v>
      </c>
      <c r="KS38">
        <v>0.33000667147739199</v>
      </c>
      <c r="KT38">
        <v>0.33038789875692698</v>
      </c>
      <c r="KU38">
        <v>0.33007698827720822</v>
      </c>
      <c r="KV38">
        <v>8.0080991734160715E-5</v>
      </c>
      <c r="KW38">
        <f t="shared" si="61"/>
        <v>6.4129652371267169E-9</v>
      </c>
      <c r="KX38">
        <v>0.33000517181933098</v>
      </c>
      <c r="KY38">
        <v>0.33127657740489602</v>
      </c>
      <c r="KZ38">
        <v>0.33007437397223138</v>
      </c>
      <c r="LA38">
        <v>6.668774552364425E-5</v>
      </c>
      <c r="LB38">
        <f t="shared" si="62"/>
        <v>4.4472554030263333E-9</v>
      </c>
      <c r="LC38">
        <v>0.33000284479229502</v>
      </c>
      <c r="LD38">
        <v>0.33041915585992498</v>
      </c>
      <c r="LE38">
        <v>0.3300792648031583</v>
      </c>
      <c r="LF38">
        <v>6.8601183069971037E-5</v>
      </c>
      <c r="LG38">
        <f t="shared" si="63"/>
        <v>4.7061223185996807E-9</v>
      </c>
      <c r="LH38">
        <v>0.33000616875636402</v>
      </c>
      <c r="LI38">
        <v>0.33046696742450699</v>
      </c>
      <c r="LJ38">
        <v>0.3300777451590049</v>
      </c>
      <c r="LK38">
        <v>7.9994566333279271E-5</v>
      </c>
      <c r="LL38">
        <f t="shared" si="64"/>
        <v>6.3991306428494176E-9</v>
      </c>
      <c r="LM38">
        <v>0.33000477230328701</v>
      </c>
      <c r="LN38">
        <v>0.33150877091498099</v>
      </c>
      <c r="LO38">
        <v>0.3300783531525493</v>
      </c>
      <c r="LP38">
        <v>7.7514225895574548E-5</v>
      </c>
      <c r="LQ38">
        <f t="shared" si="65"/>
        <v>6.0084552161901599E-9</v>
      </c>
      <c r="LR38">
        <v>0.33000137034273802</v>
      </c>
      <c r="LS38">
        <v>0.330648476635656</v>
      </c>
      <c r="LT38">
        <v>0.33007749518361912</v>
      </c>
      <c r="LU38">
        <v>7.5907223714916482E-5</v>
      </c>
      <c r="LV38">
        <f t="shared" si="66"/>
        <v>5.7619066121063795E-9</v>
      </c>
      <c r="LW38">
        <v>0.33000044803536499</v>
      </c>
      <c r="LX38">
        <v>0.33062769754625998</v>
      </c>
      <c r="LY38">
        <v>0.33007192757695641</v>
      </c>
      <c r="LZ38">
        <v>6.5598389092820115E-5</v>
      </c>
      <c r="MA38">
        <f t="shared" si="67"/>
        <v>4.3031486515730212E-9</v>
      </c>
      <c r="MB38">
        <v>0.33000191108500099</v>
      </c>
      <c r="MC38">
        <v>0.330561080400054</v>
      </c>
      <c r="MD38">
        <v>0.33008507476819404</v>
      </c>
      <c r="ME38">
        <v>7.7455580886463574E-5</v>
      </c>
      <c r="MF38">
        <f t="shared" si="68"/>
        <v>5.9993670104595012E-9</v>
      </c>
      <c r="MG38">
        <v>0.33000706528468698</v>
      </c>
      <c r="MH38">
        <v>0.33058976917642102</v>
      </c>
      <c r="MI38">
        <v>0.33008475048367614</v>
      </c>
      <c r="MJ38">
        <v>7.5132001955934585E-5</v>
      </c>
      <c r="MK38">
        <f t="shared" si="69"/>
        <v>5.6448177179065586E-9</v>
      </c>
      <c r="ML38">
        <v>0.33000594713822201</v>
      </c>
      <c r="MM38">
        <v>0.33062324502962298</v>
      </c>
      <c r="MN38">
        <v>0.33008482345082718</v>
      </c>
      <c r="MO38">
        <v>7.8825189612453361E-5</v>
      </c>
      <c r="MP38">
        <f t="shared" si="70"/>
        <v>6.2134105174392256E-9</v>
      </c>
      <c r="MQ38">
        <v>0.33000376208281201</v>
      </c>
      <c r="MR38">
        <v>0.330533524764486</v>
      </c>
      <c r="MS38">
        <v>0.33007237549518903</v>
      </c>
      <c r="MT38">
        <v>6.8860388869716567E-5</v>
      </c>
      <c r="MU38">
        <f t="shared" si="71"/>
        <v>4.7417531552885853E-9</v>
      </c>
      <c r="MV38">
        <v>0.33000141482739098</v>
      </c>
      <c r="MW38">
        <v>0.33051075268817198</v>
      </c>
      <c r="MX38">
        <v>0.33008020186769466</v>
      </c>
      <c r="MY38">
        <v>6.7733714924245723E-5</v>
      </c>
      <c r="MZ38">
        <f t="shared" si="72"/>
        <v>4.5878561374389877E-9</v>
      </c>
      <c r="NA38">
        <v>0.33000615109321702</v>
      </c>
      <c r="NB38">
        <v>0.33049544259911701</v>
      </c>
      <c r="NC38">
        <v>0.33008312405434576</v>
      </c>
      <c r="ND38">
        <v>8.4507602553999557E-5</v>
      </c>
      <c r="NE38">
        <f t="shared" si="73"/>
        <v>7.1415348894247525E-9</v>
      </c>
      <c r="NF38">
        <v>0.33000046795301802</v>
      </c>
      <c r="NG38">
        <v>0.33059320844187201</v>
      </c>
      <c r="NH38">
        <v>0.33007973067232332</v>
      </c>
      <c r="NI38">
        <v>7.3339811086291362E-5</v>
      </c>
      <c r="NJ38">
        <f t="shared" si="74"/>
        <v>5.3787278901729056E-9</v>
      </c>
      <c r="NK38">
        <v>0.330004697575766</v>
      </c>
      <c r="NL38">
        <v>0.33078762687013302</v>
      </c>
      <c r="NM38">
        <v>0.33007412549547771</v>
      </c>
      <c r="NN38">
        <v>6.7338428696947351E-5</v>
      </c>
      <c r="NO38">
        <f t="shared" si="75"/>
        <v>4.5344639793738628E-9</v>
      </c>
      <c r="NP38">
        <v>0.33000354036361601</v>
      </c>
      <c r="NQ38">
        <v>0.33055194962965001</v>
      </c>
      <c r="NR38">
        <v>0.33008589619078527</v>
      </c>
      <c r="NS38">
        <v>8.748552434417052E-5</v>
      </c>
      <c r="NT38">
        <f t="shared" si="76"/>
        <v>7.6537169697744525E-9</v>
      </c>
      <c r="NU38">
        <v>0.330003545607301</v>
      </c>
      <c r="NV38">
        <v>0.33080516117097503</v>
      </c>
      <c r="NW38">
        <v>0.33008291673980855</v>
      </c>
      <c r="NX38">
        <v>7.1838257375696356E-5</v>
      </c>
      <c r="NY38">
        <f t="shared" si="77"/>
        <v>5.1607352227767919E-9</v>
      </c>
      <c r="NZ38">
        <v>0.33000312922158698</v>
      </c>
      <c r="OA38">
        <v>0.33048396083130399</v>
      </c>
      <c r="OB38">
        <v>0.33006837797618988</v>
      </c>
      <c r="OC38">
        <v>6.2439625580502808E-5</v>
      </c>
      <c r="OD38">
        <f t="shared" si="78"/>
        <v>3.8987068426333808E-9</v>
      </c>
      <c r="OE38">
        <v>0.330005411255411</v>
      </c>
      <c r="OF38">
        <v>0.330796807359307</v>
      </c>
      <c r="OG38">
        <v>0.33007959378909435</v>
      </c>
      <c r="OH38">
        <v>7.3832993032220127E-5</v>
      </c>
      <c r="OI38">
        <f t="shared" si="79"/>
        <v>5.4513108600958661E-9</v>
      </c>
      <c r="OJ38">
        <v>0.33000220766796701</v>
      </c>
      <c r="OK38">
        <v>0.33073073809699</v>
      </c>
      <c r="OL38">
        <v>0.33008045283364762</v>
      </c>
      <c r="OM38">
        <v>7.3726666569872627E-5</v>
      </c>
      <c r="ON38">
        <f t="shared" si="80"/>
        <v>5.4356213635051743E-9</v>
      </c>
      <c r="OO38">
        <v>0.33000022916682598</v>
      </c>
      <c r="OP38">
        <v>0.33061134070232001</v>
      </c>
      <c r="OQ38">
        <v>0.33007831636244128</v>
      </c>
      <c r="OR38">
        <v>7.1908702394946761E-5</v>
      </c>
      <c r="OS38">
        <f t="shared" si="81"/>
        <v>5.1708614801250222E-9</v>
      </c>
      <c r="OT38">
        <v>0.33000172055120203</v>
      </c>
      <c r="OU38">
        <v>0.33051788591181402</v>
      </c>
      <c r="OV38">
        <v>0.33007641405619753</v>
      </c>
      <c r="OW38">
        <v>6.8925959406673743E-5</v>
      </c>
      <c r="OX38">
        <f t="shared" si="82"/>
        <v>4.7507878801304368E-9</v>
      </c>
      <c r="OY38">
        <v>0.330005135353239</v>
      </c>
      <c r="OZ38">
        <v>0.33041596361235398</v>
      </c>
      <c r="PA38">
        <v>0.33009076330250092</v>
      </c>
      <c r="PB38">
        <v>8.7126722480322061E-5</v>
      </c>
      <c r="PC38">
        <f t="shared" si="83"/>
        <v>7.5910657701630571E-9</v>
      </c>
      <c r="PD38">
        <v>0.33000691631261703</v>
      </c>
      <c r="PE38">
        <v>0.331017762002843</v>
      </c>
      <c r="PF38">
        <v>0.33007582022378834</v>
      </c>
      <c r="PG38">
        <v>6.9309733300536826E-5</v>
      </c>
      <c r="PH38">
        <f t="shared" si="84"/>
        <v>4.8038391301915435E-9</v>
      </c>
      <c r="PI38">
        <v>0.33000158764124798</v>
      </c>
      <c r="PJ38">
        <v>0.33040194934734102</v>
      </c>
      <c r="PK38">
        <v>0.33008444913647644</v>
      </c>
      <c r="PL38">
        <v>7.9171872394916281E-5</v>
      </c>
      <c r="PM38">
        <f t="shared" si="85"/>
        <v>6.2681853785169067E-9</v>
      </c>
      <c r="PN38">
        <v>0.330005129844543</v>
      </c>
      <c r="PO38">
        <v>0.3307708892474</v>
      </c>
      <c r="PP38">
        <v>0.33007605390805195</v>
      </c>
      <c r="PQ38">
        <v>7.195340728795089E-5</v>
      </c>
      <c r="PR38">
        <f t="shared" si="86"/>
        <v>5.1772928203457443E-9</v>
      </c>
      <c r="PS38">
        <v>0.33000296975096499</v>
      </c>
      <c r="PT38">
        <v>0.33060399077962999</v>
      </c>
      <c r="PU38">
        <v>0.33008819376561382</v>
      </c>
      <c r="PV38">
        <v>7.6348885974068098E-5</v>
      </c>
      <c r="PW38">
        <f t="shared" si="87"/>
        <v>5.8291523894812523E-9</v>
      </c>
      <c r="PX38">
        <v>0.33000512032770102</v>
      </c>
      <c r="PY38">
        <v>0.33056370153144299</v>
      </c>
      <c r="PZ38">
        <v>0.33007110499808384</v>
      </c>
      <c r="QA38">
        <v>7.3790843026169824E-5</v>
      </c>
      <c r="QB38">
        <f t="shared" si="88"/>
        <v>5.4450885145128361E-9</v>
      </c>
      <c r="QC38">
        <v>0.33000082115289903</v>
      </c>
      <c r="QD38">
        <v>0.330664586412657</v>
      </c>
      <c r="QE38">
        <v>0.33007080292473895</v>
      </c>
      <c r="QF38">
        <v>6.0817268095394074E-5</v>
      </c>
      <c r="QG38">
        <f t="shared" si="89"/>
        <v>3.6987400985870378E-9</v>
      </c>
      <c r="QH38">
        <v>0.33000475511174499</v>
      </c>
      <c r="QI38">
        <v>0.33037689429179801</v>
      </c>
      <c r="QJ38">
        <v>0.33008081203836709</v>
      </c>
      <c r="QK38">
        <v>7.8854772532029884E-5</v>
      </c>
      <c r="QL38">
        <f t="shared" si="90"/>
        <v>6.2180751510781743E-9</v>
      </c>
      <c r="QM38">
        <v>0.33000304732053498</v>
      </c>
      <c r="QN38">
        <v>0.33080841060467497</v>
      </c>
      <c r="QO38">
        <v>0.3300779901356356</v>
      </c>
      <c r="QP38">
        <v>7.6927068470420757E-5</v>
      </c>
      <c r="QQ38">
        <f t="shared" si="91"/>
        <v>5.9177738634528034E-9</v>
      </c>
      <c r="QR38">
        <v>0.33000117432916398</v>
      </c>
      <c r="QS38">
        <v>0.33077916740062202</v>
      </c>
      <c r="QT38">
        <v>0.33006889439534648</v>
      </c>
      <c r="QU38">
        <v>6.031875801057869E-5</v>
      </c>
      <c r="QV38">
        <f t="shared" si="92"/>
        <v>3.6383525679387507E-9</v>
      </c>
      <c r="QW38">
        <v>0.33000558603205499</v>
      </c>
      <c r="QX38">
        <v>0.33039231132818703</v>
      </c>
      <c r="QY38">
        <v>0.33007675125599562</v>
      </c>
      <c r="QZ38">
        <v>6.5965510549387282E-5</v>
      </c>
      <c r="RA38">
        <f t="shared" si="93"/>
        <v>4.3514485820413244E-9</v>
      </c>
      <c r="RB38">
        <v>0.33000542361269702</v>
      </c>
      <c r="RC38">
        <v>0.330426467229961</v>
      </c>
      <c r="RE38" s="2">
        <f t="shared" si="94"/>
        <v>0.33007812455065105</v>
      </c>
      <c r="RF38" s="2">
        <f t="shared" si="95"/>
        <v>0.33000346523091406</v>
      </c>
      <c r="RG38" s="2">
        <f t="shared" si="96"/>
        <v>0.33070457786362395</v>
      </c>
    </row>
    <row r="39" spans="1:475" x14ac:dyDescent="0.25">
      <c r="A39" s="1">
        <f t="shared" si="97"/>
        <v>34</v>
      </c>
      <c r="B39">
        <v>0.34007173975983296</v>
      </c>
      <c r="C39">
        <v>6.3332432119451247E-5</v>
      </c>
      <c r="D39">
        <f t="shared" si="0"/>
        <v>4.0109969581648998E-9</v>
      </c>
      <c r="E39">
        <v>0.34000386031185797</v>
      </c>
      <c r="F39">
        <v>0.34039678491169501</v>
      </c>
      <c r="G39">
        <v>0.34006231013076188</v>
      </c>
      <c r="H39">
        <v>5.3983236312889045E-5</v>
      </c>
      <c r="I39">
        <f t="shared" si="1"/>
        <v>2.9141898028132224E-9</v>
      </c>
      <c r="J39">
        <v>0.34000132082948098</v>
      </c>
      <c r="K39">
        <v>0.34028529916787698</v>
      </c>
      <c r="L39">
        <v>0.34008323568158438</v>
      </c>
      <c r="M39">
        <v>8.4721335145092414E-5</v>
      </c>
      <c r="N39">
        <f t="shared" si="2"/>
        <v>7.177704628767071E-9</v>
      </c>
      <c r="O39">
        <v>0.34000276578865002</v>
      </c>
      <c r="P39">
        <v>0.34097807020736098</v>
      </c>
      <c r="Q39">
        <v>0.34008122841675109</v>
      </c>
      <c r="R39">
        <v>7.6597800198208665E-5</v>
      </c>
      <c r="S39">
        <f t="shared" si="3"/>
        <v>5.8672229952046955E-9</v>
      </c>
      <c r="T39">
        <v>0.34000120639995202</v>
      </c>
      <c r="U39">
        <v>0.34058932637642703</v>
      </c>
      <c r="V39">
        <v>0.34008005793952639</v>
      </c>
      <c r="W39">
        <v>7.3785820554555332E-5</v>
      </c>
      <c r="X39">
        <f t="shared" si="4"/>
        <v>5.4443473149090402E-9</v>
      </c>
      <c r="Y39">
        <v>0.34000362122035099</v>
      </c>
      <c r="Z39">
        <v>0.34057577403584999</v>
      </c>
      <c r="AA39">
        <v>0.34007456914730072</v>
      </c>
      <c r="AB39">
        <v>7.9451495435311695E-5</v>
      </c>
      <c r="AC39">
        <f t="shared" si="5"/>
        <v>6.3125401269073555E-9</v>
      </c>
      <c r="AD39">
        <v>0.34000014296232201</v>
      </c>
      <c r="AE39">
        <v>0.34089365747657202</v>
      </c>
      <c r="AF39">
        <v>0.34008892904995169</v>
      </c>
      <c r="AG39">
        <v>9.1175378499644963E-5</v>
      </c>
      <c r="AH39">
        <f t="shared" si="6"/>
        <v>8.3129496445535213E-9</v>
      </c>
      <c r="AI39">
        <v>0.340004050727573</v>
      </c>
      <c r="AJ39">
        <v>0.34106347178512397</v>
      </c>
      <c r="AK39">
        <v>0.34007679953700343</v>
      </c>
      <c r="AL39">
        <v>6.9531002637678523E-5</v>
      </c>
      <c r="AM39">
        <f t="shared" si="7"/>
        <v>4.8345603278008575E-9</v>
      </c>
      <c r="AN39">
        <v>0.34000578745568999</v>
      </c>
      <c r="AO39">
        <v>0.34057729870505699</v>
      </c>
      <c r="AP39">
        <v>0.34008181756250411</v>
      </c>
      <c r="AQ39">
        <v>7.8356468684010892E-5</v>
      </c>
      <c r="AR39">
        <f t="shared" si="8"/>
        <v>6.1397361846283796E-9</v>
      </c>
      <c r="AS39">
        <v>0.34000196804202498</v>
      </c>
      <c r="AT39">
        <v>0.34068321335846402</v>
      </c>
      <c r="AU39">
        <v>0.3400817515315866</v>
      </c>
      <c r="AV39">
        <v>8.877454714271933E-5</v>
      </c>
      <c r="AW39">
        <f t="shared" si="9"/>
        <v>7.8809202203948963E-9</v>
      </c>
      <c r="AX39">
        <v>0.34000487811876801</v>
      </c>
      <c r="AY39">
        <v>0.34119571299444801</v>
      </c>
      <c r="AZ39">
        <v>0.34008145741471341</v>
      </c>
      <c r="BA39">
        <v>7.8825450523743249E-5</v>
      </c>
      <c r="BB39">
        <f t="shared" si="10"/>
        <v>6.2134516502710952E-9</v>
      </c>
      <c r="BC39">
        <v>0.340001048068933</v>
      </c>
      <c r="BD39">
        <v>0.34083950321532602</v>
      </c>
      <c r="BE39">
        <v>0.340068325126823</v>
      </c>
      <c r="BF39">
        <v>6.7463972215922271E-5</v>
      </c>
      <c r="BG39">
        <f t="shared" si="11"/>
        <v>4.5513875471507325E-9</v>
      </c>
      <c r="BH39">
        <v>0.340000135458221</v>
      </c>
      <c r="BI39">
        <v>0.34077902023068501</v>
      </c>
      <c r="BJ39">
        <v>0.34007780376794861</v>
      </c>
      <c r="BK39">
        <v>8.955277925155773E-5</v>
      </c>
      <c r="BL39">
        <f t="shared" si="12"/>
        <v>8.019700271678228E-9</v>
      </c>
      <c r="BM39">
        <v>0.34000310003240902</v>
      </c>
      <c r="BN39">
        <v>0.34119379429875901</v>
      </c>
      <c r="BO39">
        <v>0.34007307214364463</v>
      </c>
      <c r="BP39">
        <v>6.5518062876186739E-5</v>
      </c>
      <c r="BQ39">
        <f t="shared" si="13"/>
        <v>4.2926165630479587E-9</v>
      </c>
      <c r="BR39">
        <v>0.34000502645871999</v>
      </c>
      <c r="BS39">
        <v>0.34047974756007299</v>
      </c>
      <c r="BT39">
        <v>0.34007502434307729</v>
      </c>
      <c r="BU39">
        <v>6.4840600661109944E-5</v>
      </c>
      <c r="BV39">
        <f t="shared" si="14"/>
        <v>4.2043034940935317E-9</v>
      </c>
      <c r="BW39">
        <v>0.34000640069726701</v>
      </c>
      <c r="BX39">
        <v>0.34041495584199799</v>
      </c>
      <c r="BY39">
        <v>0.34006872410824723</v>
      </c>
      <c r="BZ39">
        <v>6.8004794747632039E-5</v>
      </c>
      <c r="CA39">
        <f t="shared" si="15"/>
        <v>4.6246521086675624E-9</v>
      </c>
      <c r="CB39">
        <v>0.34000242104696798</v>
      </c>
      <c r="CC39">
        <v>0.34058750739764398</v>
      </c>
      <c r="CD39">
        <v>0.3400866588334267</v>
      </c>
      <c r="CE39">
        <v>7.9771549917566947E-5</v>
      </c>
      <c r="CF39">
        <f t="shared" si="16"/>
        <v>6.3635001762508748E-9</v>
      </c>
      <c r="CG39">
        <v>0.34000609251925701</v>
      </c>
      <c r="CH39">
        <v>0.34063710344227299</v>
      </c>
      <c r="CI39">
        <v>0.34009889493422102</v>
      </c>
      <c r="CJ39">
        <v>1.4096047262153599E-4</v>
      </c>
      <c r="CK39">
        <f t="shared" si="17"/>
        <v>1.9869854841686798E-8</v>
      </c>
      <c r="CL39">
        <v>0.34000368867576503</v>
      </c>
      <c r="CM39">
        <v>0.34220920939382798</v>
      </c>
      <c r="CN39">
        <v>0.34006847076169733</v>
      </c>
      <c r="CO39">
        <v>6.8204312352004802E-5</v>
      </c>
      <c r="CP39">
        <f t="shared" si="18"/>
        <v>4.6518282234098349E-9</v>
      </c>
      <c r="CQ39">
        <v>0.34000306014577403</v>
      </c>
      <c r="CR39">
        <v>0.34071245757525198</v>
      </c>
      <c r="CS39">
        <v>0.34007955129364986</v>
      </c>
      <c r="CT39">
        <v>7.33541707166401E-5</v>
      </c>
      <c r="CU39">
        <f t="shared" si="19"/>
        <v>5.3808343615259798E-9</v>
      </c>
      <c r="CV39">
        <v>0.34000361859960199</v>
      </c>
      <c r="CW39">
        <v>0.34082865930884698</v>
      </c>
      <c r="CX39">
        <v>0.34007789009759043</v>
      </c>
      <c r="CY39">
        <v>7.2706019301120711E-5</v>
      </c>
      <c r="CZ39">
        <f t="shared" si="20"/>
        <v>5.2861652426149372E-9</v>
      </c>
      <c r="DA39">
        <v>0.34000489698835201</v>
      </c>
      <c r="DB39">
        <v>0.34064150547413302</v>
      </c>
      <c r="DC39">
        <v>0.34007637091760773</v>
      </c>
      <c r="DD39">
        <v>7.1360292647281714E-5</v>
      </c>
      <c r="DE39">
        <f t="shared" si="21"/>
        <v>5.0922913667056888E-9</v>
      </c>
      <c r="DF39">
        <v>0.34000057829374403</v>
      </c>
      <c r="DG39">
        <v>0.34048489930460202</v>
      </c>
      <c r="DH39">
        <v>0.34007815227417842</v>
      </c>
      <c r="DI39">
        <v>7.1058782939044946E-5</v>
      </c>
      <c r="DJ39">
        <f t="shared" si="22"/>
        <v>5.0493506327783051E-9</v>
      </c>
      <c r="DK39">
        <v>0.34000567657702402</v>
      </c>
      <c r="DL39">
        <v>0.34083587596679199</v>
      </c>
      <c r="DM39">
        <v>0.34007903007215834</v>
      </c>
      <c r="DN39">
        <v>8.3303401018537142E-5</v>
      </c>
      <c r="DO39">
        <f t="shared" si="23"/>
        <v>6.9394566212552149E-9</v>
      </c>
      <c r="DP39">
        <v>0.34000219772169499</v>
      </c>
      <c r="DQ39">
        <v>0.34084465770484601</v>
      </c>
      <c r="DR39">
        <v>0.34008251064617695</v>
      </c>
      <c r="DS39">
        <v>7.775715278299602E-5</v>
      </c>
      <c r="DT39">
        <f t="shared" si="24"/>
        <v>6.046174808918186E-9</v>
      </c>
      <c r="DU39">
        <v>0.34000370301796001</v>
      </c>
      <c r="DV39">
        <v>0.340751712645806</v>
      </c>
      <c r="DW39">
        <v>0.34007685785192326</v>
      </c>
      <c r="DX39">
        <v>6.6913574611927838E-5</v>
      </c>
      <c r="DY39">
        <f t="shared" si="25"/>
        <v>4.4774264673460333E-9</v>
      </c>
      <c r="DZ39">
        <v>0.34000413621949499</v>
      </c>
      <c r="EA39">
        <v>0.34045912036398701</v>
      </c>
      <c r="EB39">
        <v>0.34007467360652976</v>
      </c>
      <c r="EC39">
        <v>7.1259166074525486E-5</v>
      </c>
      <c r="ED39">
        <f t="shared" si="26"/>
        <v>5.0778687496368044E-9</v>
      </c>
      <c r="EE39">
        <v>0.34000014498321801</v>
      </c>
      <c r="EF39">
        <v>0.340485838764163</v>
      </c>
      <c r="EG39">
        <v>0.34007303081217488</v>
      </c>
      <c r="EH39">
        <v>6.3628803721310623E-5</v>
      </c>
      <c r="EI39">
        <f t="shared" si="27"/>
        <v>4.0486246630050724E-9</v>
      </c>
      <c r="EJ39">
        <v>0.34000495351063298</v>
      </c>
      <c r="EK39">
        <v>0.34044675310765898</v>
      </c>
      <c r="EL39">
        <v>0.3400693342970536</v>
      </c>
      <c r="EM39">
        <v>5.8293889176909063E-5</v>
      </c>
      <c r="EN39">
        <f t="shared" si="28"/>
        <v>3.3981775153697557E-9</v>
      </c>
      <c r="EO39">
        <v>0.34000575554975498</v>
      </c>
      <c r="EP39">
        <v>0.34040061303297398</v>
      </c>
      <c r="EQ39">
        <v>0.34008018035679283</v>
      </c>
      <c r="ER39">
        <v>6.8990620673009518E-5</v>
      </c>
      <c r="ES39">
        <f t="shared" si="29"/>
        <v>4.7597057408470883E-9</v>
      </c>
      <c r="ET39">
        <v>0.34000595380716903</v>
      </c>
      <c r="EU39">
        <v>0.340448858974638</v>
      </c>
      <c r="EV39">
        <v>0.34007268779913558</v>
      </c>
      <c r="EW39">
        <v>6.3472829610924342E-5</v>
      </c>
      <c r="EX39">
        <f t="shared" si="30"/>
        <v>4.0288000988174337E-9</v>
      </c>
      <c r="EY39">
        <v>0.34000155074823601</v>
      </c>
      <c r="EZ39">
        <v>0.34038218895162398</v>
      </c>
      <c r="FA39">
        <v>0.34007355089769886</v>
      </c>
      <c r="FB39">
        <v>7.4764836679457627E-5</v>
      </c>
      <c r="FC39">
        <f t="shared" si="31"/>
        <v>5.589780803705973E-9</v>
      </c>
      <c r="FD39">
        <v>0.34000168581944901</v>
      </c>
      <c r="FE39">
        <v>0.340907813773145</v>
      </c>
      <c r="FF39">
        <v>0.34007848811522501</v>
      </c>
      <c r="FG39">
        <v>7.5651395931553613E-5</v>
      </c>
      <c r="FH39">
        <f t="shared" si="32"/>
        <v>5.7231337063926865E-9</v>
      </c>
      <c r="FI39">
        <v>0.340004712674148</v>
      </c>
      <c r="FJ39">
        <v>0.34089570263026098</v>
      </c>
      <c r="FK39">
        <v>0.34006698651767353</v>
      </c>
      <c r="FL39">
        <v>6.4652609398661704E-5</v>
      </c>
      <c r="FM39">
        <f t="shared" si="33"/>
        <v>4.1799599020559199E-9</v>
      </c>
      <c r="FN39">
        <v>0.34000026991646098</v>
      </c>
      <c r="FO39">
        <v>0.340486119546</v>
      </c>
      <c r="FP39">
        <v>0.34008488961745287</v>
      </c>
      <c r="FQ39">
        <v>8.1499630993285563E-5</v>
      </c>
      <c r="FR39">
        <f t="shared" si="34"/>
        <v>6.6421898520417127E-9</v>
      </c>
      <c r="FS39">
        <v>0.34000275764864502</v>
      </c>
      <c r="FT39">
        <v>0.34088367318799501</v>
      </c>
      <c r="FU39">
        <v>0.34007909986012835</v>
      </c>
      <c r="FV39">
        <v>7.6068870872210558E-5</v>
      </c>
      <c r="FW39">
        <f t="shared" si="35"/>
        <v>5.7864731157730438E-9</v>
      </c>
      <c r="FX39">
        <v>0.34000537438074002</v>
      </c>
      <c r="FY39">
        <v>0.34080464126008603</v>
      </c>
      <c r="FZ39">
        <v>0.3400681767180927</v>
      </c>
      <c r="GA39">
        <v>6.6552998348940351E-5</v>
      </c>
      <c r="GB39">
        <f t="shared" si="36"/>
        <v>4.4293015892340571E-9</v>
      </c>
      <c r="GC39">
        <v>0.34</v>
      </c>
      <c r="GD39">
        <v>0.34053295932678801</v>
      </c>
      <c r="GE39">
        <v>0.34007868271585656</v>
      </c>
      <c r="GF39">
        <v>7.7403505526776883E-5</v>
      </c>
      <c r="GG39">
        <f t="shared" si="37"/>
        <v>5.9913026678337793E-9</v>
      </c>
      <c r="GH39">
        <v>0.34000312646553099</v>
      </c>
      <c r="GI39">
        <v>0.340807074744858</v>
      </c>
      <c r="GJ39">
        <v>0.34008338807019556</v>
      </c>
      <c r="GK39">
        <v>7.5178610235723041E-5</v>
      </c>
      <c r="GL39">
        <f t="shared" si="38"/>
        <v>5.6518234369747615E-9</v>
      </c>
      <c r="GM39">
        <v>0.34000479108548998</v>
      </c>
      <c r="GN39">
        <v>0.34058435787863101</v>
      </c>
      <c r="GO39">
        <v>0.34007921125747959</v>
      </c>
      <c r="GP39">
        <v>8.0864878988604657E-5</v>
      </c>
      <c r="GQ39">
        <f t="shared" si="39"/>
        <v>6.5391286538416753E-9</v>
      </c>
      <c r="GR39">
        <v>0.34000104846138302</v>
      </c>
      <c r="GS39">
        <v>0.34069003737015902</v>
      </c>
      <c r="GT39">
        <v>0.34007525923469689</v>
      </c>
      <c r="GU39">
        <v>6.2443072433563418E-5</v>
      </c>
      <c r="GV39">
        <f t="shared" si="40"/>
        <v>3.8991372949432478E-9</v>
      </c>
      <c r="GW39">
        <v>0.340006770153296</v>
      </c>
      <c r="GX39">
        <v>0.34053871076938003</v>
      </c>
      <c r="GY39">
        <v>0.34008039467975221</v>
      </c>
      <c r="GZ39">
        <v>7.452067159397604E-5</v>
      </c>
      <c r="HA39">
        <f t="shared" si="41"/>
        <v>5.5533304948172275E-9</v>
      </c>
      <c r="HB39">
        <v>0.34000359071799402</v>
      </c>
      <c r="HC39">
        <v>0.34072921497927899</v>
      </c>
      <c r="HD39">
        <v>0.34008193843979578</v>
      </c>
      <c r="HE39">
        <v>7.2993545729764544E-5</v>
      </c>
      <c r="HF39">
        <f t="shared" si="42"/>
        <v>5.3280577182032277E-9</v>
      </c>
      <c r="HG39">
        <v>0.34000197551876399</v>
      </c>
      <c r="HH39">
        <v>0.34054904225330701</v>
      </c>
      <c r="HI39">
        <v>0.34007725964131336</v>
      </c>
      <c r="HJ39">
        <v>7.1945625891362884E-5</v>
      </c>
      <c r="HK39">
        <f t="shared" si="43"/>
        <v>5.1761730848999454E-9</v>
      </c>
      <c r="HL39">
        <v>0.34000015192142602</v>
      </c>
      <c r="HM39">
        <v>0.34057745334113199</v>
      </c>
      <c r="HN39">
        <v>0.34007571360659578</v>
      </c>
      <c r="HO39">
        <v>6.8370960563817422E-5</v>
      </c>
      <c r="HP39">
        <f t="shared" si="44"/>
        <v>4.6745882484190775E-9</v>
      </c>
      <c r="HQ39">
        <v>0.34000525049844299</v>
      </c>
      <c r="HR39">
        <v>0.34053030034270099</v>
      </c>
      <c r="HS39">
        <v>0.34008010705883168</v>
      </c>
      <c r="HT39">
        <v>7.400752640938792E-5</v>
      </c>
      <c r="HU39">
        <f t="shared" si="45"/>
        <v>5.4771139652362507E-9</v>
      </c>
      <c r="HV39">
        <v>0.34000532416234402</v>
      </c>
      <c r="HW39">
        <v>0.34068883149026202</v>
      </c>
      <c r="HX39">
        <v>0.34008277971106249</v>
      </c>
      <c r="HY39">
        <v>7.5599376010251139E-5</v>
      </c>
      <c r="HZ39">
        <f t="shared" si="46"/>
        <v>5.7152656531393354E-9</v>
      </c>
      <c r="IA39">
        <v>0.34000692969373802</v>
      </c>
      <c r="IB39">
        <v>0.340707431343306</v>
      </c>
      <c r="IC39">
        <v>0.34008166947932855</v>
      </c>
      <c r="ID39">
        <v>8.1562442489771877E-5</v>
      </c>
      <c r="IE39">
        <f t="shared" si="47"/>
        <v>6.652432024897345E-9</v>
      </c>
      <c r="IF39">
        <v>0.34000336058328001</v>
      </c>
      <c r="IG39">
        <v>0.34103345241487099</v>
      </c>
      <c r="IH39">
        <v>0.34007948575358876</v>
      </c>
      <c r="II39">
        <v>7.3980064902810577E-5</v>
      </c>
      <c r="IJ39">
        <f t="shared" si="48"/>
        <v>5.4730500030240654E-9</v>
      </c>
      <c r="IK39">
        <v>0.340004097580964</v>
      </c>
      <c r="IL39">
        <v>0.340904101971229</v>
      </c>
      <c r="IM39">
        <v>0.34007289539450258</v>
      </c>
      <c r="IN39">
        <v>8.2327541693387154E-5</v>
      </c>
      <c r="IO39">
        <f t="shared" si="49"/>
        <v>6.7778241212764003E-9</v>
      </c>
      <c r="IP39">
        <v>0.34</v>
      </c>
      <c r="IQ39">
        <v>0.34162799000357003</v>
      </c>
      <c r="IR39">
        <v>0.34008253914227404</v>
      </c>
      <c r="IS39">
        <v>8.5287348588836994E-5</v>
      </c>
      <c r="IT39">
        <f t="shared" si="50"/>
        <v>7.2739318293137954E-9</v>
      </c>
      <c r="IU39">
        <v>0.34000503152099898</v>
      </c>
      <c r="IV39">
        <v>0.34107792938112302</v>
      </c>
      <c r="IW39">
        <v>0.34007527763392664</v>
      </c>
      <c r="IX39">
        <v>7.877255044016114E-5</v>
      </c>
      <c r="IY39">
        <f t="shared" si="51"/>
        <v>6.2051147028477307E-9</v>
      </c>
      <c r="IZ39">
        <v>0.34000086311065097</v>
      </c>
      <c r="JA39">
        <v>0.341288336498072</v>
      </c>
      <c r="JB39">
        <v>0.34008039667217044</v>
      </c>
      <c r="JC39">
        <v>7.6606945824226873E-5</v>
      </c>
      <c r="JD39">
        <f t="shared" si="52"/>
        <v>5.868624148516031E-9</v>
      </c>
      <c r="JE39">
        <v>0.340001395640948</v>
      </c>
      <c r="JF39">
        <v>0.34048211641196202</v>
      </c>
      <c r="JG39">
        <v>0.34007908364248324</v>
      </c>
      <c r="JH39">
        <v>7.5333301695358574E-5</v>
      </c>
      <c r="JI39">
        <f t="shared" si="53"/>
        <v>5.6751063443239151E-9</v>
      </c>
      <c r="JJ39">
        <v>0.34000076490610798</v>
      </c>
      <c r="JK39">
        <v>0.34056679542586099</v>
      </c>
      <c r="JL39">
        <v>0.34007188332892468</v>
      </c>
      <c r="JM39">
        <v>6.4981390498359079E-5</v>
      </c>
      <c r="JN39">
        <f t="shared" si="54"/>
        <v>4.2225811111002316E-9</v>
      </c>
      <c r="JO39">
        <v>0.34000242945644499</v>
      </c>
      <c r="JP39">
        <v>0.34043830252449098</v>
      </c>
      <c r="JQ39">
        <v>0.34008048918598904</v>
      </c>
      <c r="JR39">
        <v>8.2269489590058376E-5</v>
      </c>
      <c r="JS39">
        <f t="shared" si="55"/>
        <v>6.7682689174087235E-9</v>
      </c>
      <c r="JT39">
        <v>0.34000338282554199</v>
      </c>
      <c r="JU39">
        <v>0.341018230488083</v>
      </c>
      <c r="JV39">
        <v>0.34007777236796943</v>
      </c>
      <c r="JW39">
        <v>8.0420769582676129E-5</v>
      </c>
      <c r="JX39">
        <f t="shared" si="56"/>
        <v>6.4675001802698861E-9</v>
      </c>
      <c r="JY39">
        <v>0.34000171840989801</v>
      </c>
      <c r="JZ39">
        <v>0.340889563523886</v>
      </c>
      <c r="KA39">
        <v>0.34007970142432775</v>
      </c>
      <c r="KB39">
        <v>8.1488423090824328E-5</v>
      </c>
      <c r="KC39">
        <f t="shared" si="57"/>
        <v>6.6403630978291912E-9</v>
      </c>
      <c r="KD39">
        <v>0.340003046690532</v>
      </c>
      <c r="KE39">
        <v>0.34079518622895899</v>
      </c>
      <c r="KF39">
        <v>0.34008042984584808</v>
      </c>
      <c r="KG39">
        <v>6.7776195746923902E-5</v>
      </c>
      <c r="KH39">
        <f t="shared" si="58"/>
        <v>4.5936127099253454E-9</v>
      </c>
      <c r="KI39">
        <v>0.34000693299753099</v>
      </c>
      <c r="KJ39">
        <v>0.34050214710688798</v>
      </c>
      <c r="KK39">
        <v>0.34008054703381918</v>
      </c>
      <c r="KL39">
        <v>9.6723562904292381E-5</v>
      </c>
      <c r="KM39">
        <f t="shared" si="59"/>
        <v>9.3554476209006046E-9</v>
      </c>
      <c r="KN39">
        <v>0.34000369617445902</v>
      </c>
      <c r="KO39">
        <v>0.341363888375531</v>
      </c>
      <c r="KP39">
        <v>0.34006817841436782</v>
      </c>
      <c r="KQ39">
        <v>7.7078056796889521E-5</v>
      </c>
      <c r="KR39">
        <f t="shared" si="60"/>
        <v>5.9410268395845267E-9</v>
      </c>
      <c r="KS39">
        <v>0.34000027230520002</v>
      </c>
      <c r="KT39">
        <v>0.341171184663771</v>
      </c>
      <c r="KU39">
        <v>0.34007775686702829</v>
      </c>
      <c r="KV39">
        <v>7.3477495423705466E-5</v>
      </c>
      <c r="KW39">
        <f t="shared" si="61"/>
        <v>5.3989423337406574E-9</v>
      </c>
      <c r="KX39">
        <v>0.34000402252614598</v>
      </c>
      <c r="KY39">
        <v>0.34072233076657898</v>
      </c>
      <c r="KZ39">
        <v>0.34007423520187668</v>
      </c>
      <c r="LA39">
        <v>6.8058283423220444E-5</v>
      </c>
      <c r="LB39">
        <f t="shared" si="62"/>
        <v>4.6319299425154024E-9</v>
      </c>
      <c r="LC39">
        <v>0.34000124893320299</v>
      </c>
      <c r="LD39">
        <v>0.34045919110759598</v>
      </c>
      <c r="LE39">
        <v>0.34007503586054194</v>
      </c>
      <c r="LF39">
        <v>6.8004837283758569E-5</v>
      </c>
      <c r="LG39">
        <f t="shared" si="63"/>
        <v>4.6246578939904793E-9</v>
      </c>
      <c r="LH39">
        <v>0.34000252696043798</v>
      </c>
      <c r="LI39">
        <v>0.34053021575782799</v>
      </c>
      <c r="LJ39">
        <v>0.34007765838985465</v>
      </c>
      <c r="LK39">
        <v>7.1408284381647345E-5</v>
      </c>
      <c r="LL39">
        <f t="shared" si="64"/>
        <v>5.0991430783302204E-9</v>
      </c>
      <c r="LM39">
        <v>0.34000491691853801</v>
      </c>
      <c r="LN39">
        <v>0.34086537766272801</v>
      </c>
      <c r="LO39">
        <v>0.34008072080027985</v>
      </c>
      <c r="LP39">
        <v>7.4380010329643434E-5</v>
      </c>
      <c r="LQ39">
        <f t="shared" si="65"/>
        <v>5.5323859366378643E-9</v>
      </c>
      <c r="LR39">
        <v>0.34000487232973498</v>
      </c>
      <c r="LS39">
        <v>0.34052255736407</v>
      </c>
      <c r="LT39">
        <v>0.34008573156707839</v>
      </c>
      <c r="LU39">
        <v>7.5560437486724719E-5</v>
      </c>
      <c r="LV39">
        <f t="shared" si="66"/>
        <v>5.7093797131852345E-9</v>
      </c>
      <c r="LW39">
        <v>0.34000657118535199</v>
      </c>
      <c r="LX39">
        <v>0.34053674636718001</v>
      </c>
      <c r="LY39">
        <v>0.34007645047812418</v>
      </c>
      <c r="LZ39">
        <v>7.341599610856514E-5</v>
      </c>
      <c r="MA39">
        <f t="shared" si="67"/>
        <v>5.389908484612852E-9</v>
      </c>
      <c r="MB39">
        <v>0.34000325592259401</v>
      </c>
      <c r="MC39">
        <v>0.34062612807100701</v>
      </c>
      <c r="MD39">
        <v>0.34007885440414937</v>
      </c>
      <c r="ME39">
        <v>7.4088337503497032E-5</v>
      </c>
      <c r="MF39">
        <f t="shared" si="68"/>
        <v>5.4890817540320852E-9</v>
      </c>
      <c r="MG39">
        <v>0.34000043702791899</v>
      </c>
      <c r="MH39">
        <v>0.34083079007363898</v>
      </c>
      <c r="MI39">
        <v>0.34008097141609678</v>
      </c>
      <c r="MJ39">
        <v>7.7892365596502906E-5</v>
      </c>
      <c r="MK39">
        <f t="shared" si="69"/>
        <v>6.0672206182192699E-9</v>
      </c>
      <c r="ML39">
        <v>0.34000316176968798</v>
      </c>
      <c r="MM39">
        <v>0.34064304373028598</v>
      </c>
      <c r="MN39">
        <v>0.34008195966125793</v>
      </c>
      <c r="MO39">
        <v>7.8716323979049897E-5</v>
      </c>
      <c r="MP39">
        <f t="shared" si="70"/>
        <v>6.196259660774746E-9</v>
      </c>
      <c r="MQ39">
        <v>0.3400001535544</v>
      </c>
      <c r="MR39">
        <v>0.34051456079602599</v>
      </c>
      <c r="MS39">
        <v>0.34007679683078701</v>
      </c>
      <c r="MT39">
        <v>6.9921737364773756E-5</v>
      </c>
      <c r="MU39">
        <f t="shared" si="71"/>
        <v>4.8890493561083988E-9</v>
      </c>
      <c r="MV39">
        <v>0.34000424448217298</v>
      </c>
      <c r="MW39">
        <v>0.34052065647990898</v>
      </c>
      <c r="MX39">
        <v>0.3400688852541523</v>
      </c>
      <c r="MY39">
        <v>6.30004905900144E-5</v>
      </c>
      <c r="MZ39">
        <f t="shared" si="72"/>
        <v>3.9690618145824933E-9</v>
      </c>
      <c r="NA39">
        <v>0.34000167757087701</v>
      </c>
      <c r="NB39">
        <v>0.34067969580048102</v>
      </c>
      <c r="NC39">
        <v>0.34009190597264083</v>
      </c>
      <c r="ND39">
        <v>8.7595632650942475E-5</v>
      </c>
      <c r="NE39">
        <f t="shared" si="73"/>
        <v>7.6729948595188598E-9</v>
      </c>
      <c r="NF39">
        <v>0.340006863310924</v>
      </c>
      <c r="NG39">
        <v>0.341067556817296</v>
      </c>
      <c r="NH39">
        <v>0.3400785776309983</v>
      </c>
      <c r="NI39">
        <v>7.4278369149251812E-5</v>
      </c>
      <c r="NJ39">
        <f t="shared" si="74"/>
        <v>5.5172761234725231E-9</v>
      </c>
      <c r="NK39">
        <v>0.34000483992654701</v>
      </c>
      <c r="NL39">
        <v>0.34065253597916001</v>
      </c>
      <c r="NM39">
        <v>0.34007553469903484</v>
      </c>
      <c r="NN39">
        <v>6.5426351242199436E-5</v>
      </c>
      <c r="NO39">
        <f t="shared" si="75"/>
        <v>4.2806074368676518E-9</v>
      </c>
      <c r="NP39">
        <v>0.34000680305165498</v>
      </c>
      <c r="NQ39">
        <v>0.340381665081602</v>
      </c>
      <c r="NR39">
        <v>0.34008380736561361</v>
      </c>
      <c r="NS39">
        <v>8.3558009193519862E-5</v>
      </c>
      <c r="NT39">
        <f t="shared" si="76"/>
        <v>6.9819409003843497E-9</v>
      </c>
      <c r="NU39">
        <v>0.34000061662735698</v>
      </c>
      <c r="NV39">
        <v>0.34077910866515598</v>
      </c>
      <c r="NW39">
        <v>0.34007887164848949</v>
      </c>
      <c r="NX39">
        <v>7.2774674453281844E-5</v>
      </c>
      <c r="NY39">
        <f t="shared" si="77"/>
        <v>5.2961532417811532E-9</v>
      </c>
      <c r="NZ39">
        <v>0.34000137380459899</v>
      </c>
      <c r="OA39">
        <v>0.34049746990986302</v>
      </c>
      <c r="OB39">
        <v>0.34006900703463183</v>
      </c>
      <c r="OC39">
        <v>6.4878248246377906E-5</v>
      </c>
      <c r="OD39">
        <f t="shared" si="78"/>
        <v>4.2091870955186381E-9</v>
      </c>
      <c r="OE39">
        <v>0.34000270562770601</v>
      </c>
      <c r="OF39">
        <v>0.34083468614718598</v>
      </c>
      <c r="OG39">
        <v>0.34007717271322452</v>
      </c>
      <c r="OH39">
        <v>7.7706195936859136E-5</v>
      </c>
      <c r="OI39">
        <f t="shared" si="79"/>
        <v>6.038252886977543E-9</v>
      </c>
      <c r="OJ39">
        <v>0.34000294355728899</v>
      </c>
      <c r="OK39">
        <v>0.34080506291853702</v>
      </c>
      <c r="OL39">
        <v>0.34008526533698946</v>
      </c>
      <c r="OM39">
        <v>7.6464878692625462E-5</v>
      </c>
      <c r="ON39">
        <f t="shared" si="80"/>
        <v>5.8468776734779269E-9</v>
      </c>
      <c r="OO39">
        <v>0.34000718056054202</v>
      </c>
      <c r="OP39">
        <v>0.34072523661474802</v>
      </c>
      <c r="OQ39">
        <v>0.34008500305006711</v>
      </c>
      <c r="OR39">
        <v>8.1550027256796812E-5</v>
      </c>
      <c r="OS39">
        <f t="shared" si="81"/>
        <v>6.6504069455843029E-9</v>
      </c>
      <c r="OT39">
        <v>0.340004379584878</v>
      </c>
      <c r="OU39">
        <v>0.341021068931538</v>
      </c>
      <c r="OV39">
        <v>0.3400779693346036</v>
      </c>
      <c r="OW39">
        <v>6.8378948905803652E-5</v>
      </c>
      <c r="OX39">
        <f t="shared" si="82"/>
        <v>4.6756806534625068E-9</v>
      </c>
      <c r="OY39">
        <v>0.34000440173134799</v>
      </c>
      <c r="OZ39">
        <v>0.34058396302545701</v>
      </c>
      <c r="PA39">
        <v>0.34007914997757865</v>
      </c>
      <c r="PB39">
        <v>7.7393345070392639E-5</v>
      </c>
      <c r="PC39">
        <f t="shared" si="83"/>
        <v>5.9897298611848683E-9</v>
      </c>
      <c r="PD39">
        <v>0.34000136806183601</v>
      </c>
      <c r="PE39">
        <v>0.34063219657528498</v>
      </c>
      <c r="PF39">
        <v>0.34007154739799417</v>
      </c>
      <c r="PG39">
        <v>6.2650835815229207E-5</v>
      </c>
      <c r="PH39">
        <f t="shared" si="84"/>
        <v>3.9251272283468067E-9</v>
      </c>
      <c r="PI39">
        <v>0.34000372750553898</v>
      </c>
      <c r="PJ39">
        <v>0.34041099199966901</v>
      </c>
      <c r="PK39">
        <v>0.34008909573479473</v>
      </c>
      <c r="PL39">
        <v>9.2502838554342368E-5</v>
      </c>
      <c r="PM39">
        <f t="shared" si="85"/>
        <v>8.5567751406107295E-9</v>
      </c>
      <c r="PN39">
        <v>0.34000460942553201</v>
      </c>
      <c r="PO39">
        <v>0.34117926948039901</v>
      </c>
      <c r="PP39">
        <v>0.340074067003238</v>
      </c>
      <c r="PQ39">
        <v>7.1701412434465469E-5</v>
      </c>
      <c r="PR39">
        <f t="shared" si="86"/>
        <v>5.1410925450973196E-9</v>
      </c>
      <c r="PS39">
        <v>0.34000113133370102</v>
      </c>
      <c r="PT39">
        <v>0.34061629403362897</v>
      </c>
      <c r="PU39">
        <v>0.34009050567115184</v>
      </c>
      <c r="PV39">
        <v>8.1008108157253587E-5</v>
      </c>
      <c r="PW39">
        <f t="shared" si="87"/>
        <v>6.5623135872172953E-9</v>
      </c>
      <c r="PX39">
        <v>0.340005275489146</v>
      </c>
      <c r="PY39">
        <v>0.34049403404242101</v>
      </c>
      <c r="PZ39">
        <v>0.34007656566485989</v>
      </c>
      <c r="QA39">
        <v>6.7377747328166218E-5</v>
      </c>
      <c r="QB39">
        <f t="shared" si="88"/>
        <v>4.5397608350182101E-9</v>
      </c>
      <c r="QC39">
        <v>0.34000520063502498</v>
      </c>
      <c r="QD39">
        <v>0.34064843707231601</v>
      </c>
      <c r="QE39">
        <v>0.34007193312521061</v>
      </c>
      <c r="QF39">
        <v>6.4001328045552947E-5</v>
      </c>
      <c r="QG39">
        <f t="shared" si="89"/>
        <v>4.0961699915944821E-9</v>
      </c>
      <c r="QH39">
        <v>0.34000427270910399</v>
      </c>
      <c r="QI39">
        <v>0.34049356681621201</v>
      </c>
      <c r="QJ39">
        <v>0.34007772844020717</v>
      </c>
      <c r="QK39">
        <v>7.7796066091458192E-5</v>
      </c>
      <c r="QL39">
        <f t="shared" si="90"/>
        <v>6.0522278993065307E-9</v>
      </c>
      <c r="QM39">
        <v>0.340001160884013</v>
      </c>
      <c r="QN39">
        <v>0.34088633494406001</v>
      </c>
      <c r="QO39">
        <v>0.34008106541013572</v>
      </c>
      <c r="QP39">
        <v>7.4261722198900129E-5</v>
      </c>
      <c r="QQ39">
        <f t="shared" si="91"/>
        <v>5.5148033839466158E-9</v>
      </c>
      <c r="QR39">
        <v>0.34000499089894898</v>
      </c>
      <c r="QS39">
        <v>0.34054811813751401</v>
      </c>
      <c r="QT39">
        <v>0.34007081369866993</v>
      </c>
      <c r="QU39">
        <v>6.7098718520266181E-5</v>
      </c>
      <c r="QV39">
        <f t="shared" si="92"/>
        <v>4.502238027061912E-9</v>
      </c>
      <c r="QW39">
        <v>0.34000315109500601</v>
      </c>
      <c r="QX39">
        <v>0.34053310798229702</v>
      </c>
      <c r="QY39">
        <v>0.34007289050011408</v>
      </c>
      <c r="QZ39">
        <v>6.50857093546033E-5</v>
      </c>
      <c r="RA39">
        <f t="shared" si="93"/>
        <v>4.2361495621918957E-9</v>
      </c>
      <c r="RB39">
        <v>0.34000342543959799</v>
      </c>
      <c r="RC39">
        <v>0.34041733272436597</v>
      </c>
      <c r="RE39" s="2">
        <f t="shared" si="94"/>
        <v>0.34007798882785556</v>
      </c>
      <c r="RF39" s="2">
        <f t="shared" si="95"/>
        <v>0.34000331917807053</v>
      </c>
      <c r="RG39" s="2">
        <f t="shared" si="96"/>
        <v>0.34072164375219588</v>
      </c>
    </row>
    <row r="40" spans="1:475" x14ac:dyDescent="0.25">
      <c r="A40" s="1">
        <f t="shared" si="97"/>
        <v>35</v>
      </c>
      <c r="B40">
        <v>0.35007187073470059</v>
      </c>
      <c r="C40">
        <v>6.1421330484185191E-5</v>
      </c>
      <c r="D40">
        <f t="shared" si="0"/>
        <v>3.7725798384474973E-9</v>
      </c>
      <c r="E40">
        <v>0.350006204072629</v>
      </c>
      <c r="F40">
        <v>0.35039223525843399</v>
      </c>
      <c r="G40">
        <v>0.35006480649848065</v>
      </c>
      <c r="H40">
        <v>6.2502455127308893E-5</v>
      </c>
      <c r="I40">
        <f t="shared" si="1"/>
        <v>3.9065568969412615E-9</v>
      </c>
      <c r="J40">
        <v>0.35</v>
      </c>
      <c r="K40">
        <v>0.35060097741381602</v>
      </c>
      <c r="L40">
        <v>0.35008064457432397</v>
      </c>
      <c r="M40">
        <v>7.6904303304232581E-5</v>
      </c>
      <c r="N40">
        <f t="shared" si="2"/>
        <v>5.9142718667093981E-9</v>
      </c>
      <c r="O40">
        <v>0.35000327527603298</v>
      </c>
      <c r="P40">
        <v>0.35070200082973702</v>
      </c>
      <c r="Q40">
        <v>0.35009114351635456</v>
      </c>
      <c r="R40">
        <v>8.2805285698425154E-5</v>
      </c>
      <c r="S40">
        <f t="shared" si="3"/>
        <v>6.8567153395978134E-9</v>
      </c>
      <c r="T40">
        <v>0.35000678599972901</v>
      </c>
      <c r="U40">
        <v>0.35061752597529899</v>
      </c>
      <c r="V40">
        <v>0.350081339851531</v>
      </c>
      <c r="W40">
        <v>7.0607923054820591E-5</v>
      </c>
      <c r="X40">
        <f t="shared" si="4"/>
        <v>4.9854787981154651E-9</v>
      </c>
      <c r="Y40">
        <v>0.35000543183052701</v>
      </c>
      <c r="Z40">
        <v>0.35048343291689299</v>
      </c>
      <c r="AA40">
        <v>0.35007294652494358</v>
      </c>
      <c r="AB40">
        <v>7.2386640973192798E-5</v>
      </c>
      <c r="AC40">
        <f t="shared" si="5"/>
        <v>5.2398257913819146E-9</v>
      </c>
      <c r="AD40">
        <v>0.35000035740580598</v>
      </c>
      <c r="AE40">
        <v>0.35056505857881198</v>
      </c>
      <c r="AF40">
        <v>0.35009010531892371</v>
      </c>
      <c r="AG40">
        <v>9.2761022134421996E-5</v>
      </c>
      <c r="AH40">
        <f t="shared" si="6"/>
        <v>8.6046072274227269E-9</v>
      </c>
      <c r="AI40">
        <v>0.35000623188857399</v>
      </c>
      <c r="AJ40">
        <v>0.35097996447823498</v>
      </c>
      <c r="AK40">
        <v>0.35007196701150323</v>
      </c>
      <c r="AL40">
        <v>7.4840187898249743E-5</v>
      </c>
      <c r="AM40">
        <f t="shared" si="7"/>
        <v>5.6010537246453274E-9</v>
      </c>
      <c r="AN40">
        <v>0.35000361715980599</v>
      </c>
      <c r="AO40">
        <v>0.35095131302901</v>
      </c>
      <c r="AP40">
        <v>0.35008550385660614</v>
      </c>
      <c r="AQ40">
        <v>8.0492851128017377E-5</v>
      </c>
      <c r="AR40">
        <f t="shared" si="8"/>
        <v>6.4790990827171685E-9</v>
      </c>
      <c r="AS40">
        <v>0.35000113540886102</v>
      </c>
      <c r="AT40">
        <v>0.35053099287720202</v>
      </c>
      <c r="AU40">
        <v>0.35008574728475339</v>
      </c>
      <c r="AV40">
        <v>1.0990098075683721E-4</v>
      </c>
      <c r="AW40">
        <f t="shared" si="9"/>
        <v>1.2078225571314703E-8</v>
      </c>
      <c r="AX40">
        <v>0.35000502159284902</v>
      </c>
      <c r="AY40">
        <v>0.35154019426390598</v>
      </c>
      <c r="AZ40">
        <v>0.35007692825968123</v>
      </c>
      <c r="BA40">
        <v>7.0702345127904799E-5</v>
      </c>
      <c r="BB40">
        <f t="shared" si="10"/>
        <v>4.9988216065853635E-9</v>
      </c>
      <c r="BC40">
        <v>0.35000262017233202</v>
      </c>
      <c r="BD40">
        <v>0.350534140845492</v>
      </c>
      <c r="BE40">
        <v>0.35007114943073714</v>
      </c>
      <c r="BF40">
        <v>6.3853811146997511E-5</v>
      </c>
      <c r="BG40">
        <f t="shared" si="11"/>
        <v>4.0773091979964238E-9</v>
      </c>
      <c r="BH40">
        <v>0.35000372510108602</v>
      </c>
      <c r="BI40">
        <v>0.35038300812071999</v>
      </c>
      <c r="BJ40">
        <v>0.35007036369016664</v>
      </c>
      <c r="BK40">
        <v>7.0116022804536069E-5</v>
      </c>
      <c r="BL40">
        <f t="shared" si="12"/>
        <v>4.9162566539262218E-9</v>
      </c>
      <c r="BM40">
        <v>0.35000070455282001</v>
      </c>
      <c r="BN40">
        <v>0.35055730128087698</v>
      </c>
      <c r="BO40">
        <v>0.3500727370463978</v>
      </c>
      <c r="BP40">
        <v>6.3324118696224337E-5</v>
      </c>
      <c r="BQ40">
        <f t="shared" si="13"/>
        <v>4.009944008653509E-9</v>
      </c>
      <c r="BR40">
        <v>0.3500020943578</v>
      </c>
      <c r="BS40">
        <v>0.35038605995448302</v>
      </c>
      <c r="BT40">
        <v>0.35007279771753769</v>
      </c>
      <c r="BU40">
        <v>6.5664539297860357E-5</v>
      </c>
      <c r="BV40">
        <f t="shared" si="14"/>
        <v>4.3118317212002471E-9</v>
      </c>
      <c r="BW40">
        <v>0.35000238323834398</v>
      </c>
      <c r="BX40">
        <v>0.35035646436377699</v>
      </c>
      <c r="BY40">
        <v>0.35006752030989413</v>
      </c>
      <c r="BZ40">
        <v>6.138158349126621E-5</v>
      </c>
      <c r="CA40">
        <f t="shared" si="15"/>
        <v>3.7676987918952845E-9</v>
      </c>
      <c r="CB40">
        <v>0.35000269005218698</v>
      </c>
      <c r="CC40">
        <v>0.35060795179426502</v>
      </c>
      <c r="CD40">
        <v>0.35007422719294384</v>
      </c>
      <c r="CE40">
        <v>6.764098017903151E-5</v>
      </c>
      <c r="CF40">
        <f t="shared" si="16"/>
        <v>4.5753021995801339E-9</v>
      </c>
      <c r="CG40">
        <v>0.350000725299911</v>
      </c>
      <c r="CH40">
        <v>0.35043590524682</v>
      </c>
      <c r="CI40">
        <v>0.35008654555514546</v>
      </c>
      <c r="CJ40">
        <v>1.0887433561822274E-4</v>
      </c>
      <c r="CK40">
        <f t="shared" si="17"/>
        <v>1.1853620956309403E-8</v>
      </c>
      <c r="CL40">
        <v>0.35000153694823599</v>
      </c>
      <c r="CM40">
        <v>0.35227622033689898</v>
      </c>
      <c r="CN40">
        <v>0.35007342263395019</v>
      </c>
      <c r="CO40">
        <v>6.6735376425446834E-5</v>
      </c>
      <c r="CP40">
        <f t="shared" si="18"/>
        <v>4.4536104666460847E-9</v>
      </c>
      <c r="CQ40">
        <v>0.35000417292605601</v>
      </c>
      <c r="CR40">
        <v>0.35069270572525502</v>
      </c>
      <c r="CS40">
        <v>0.35008281527049007</v>
      </c>
      <c r="CT40">
        <v>8.328226414852397E-5</v>
      </c>
      <c r="CU40">
        <f t="shared" si="19"/>
        <v>6.9359355217045213E-9</v>
      </c>
      <c r="CV40">
        <v>0.35000542789940298</v>
      </c>
      <c r="CW40">
        <v>0.350859417405464</v>
      </c>
      <c r="CX40">
        <v>0.35007404246388141</v>
      </c>
      <c r="CY40">
        <v>7.1782038385932438E-5</v>
      </c>
      <c r="CZ40">
        <f t="shared" si="20"/>
        <v>5.1526610348394778E-9</v>
      </c>
      <c r="DA40">
        <v>0.35000174892441099</v>
      </c>
      <c r="DB40">
        <v>0.35083423694427901</v>
      </c>
      <c r="DC40">
        <v>0.35008180687880386</v>
      </c>
      <c r="DD40">
        <v>7.8667993527724796E-5</v>
      </c>
      <c r="DE40">
        <f t="shared" si="21"/>
        <v>6.1886532056781502E-9</v>
      </c>
      <c r="DF40">
        <v>0.350005060070263</v>
      </c>
      <c r="DG40">
        <v>0.35073515592245103</v>
      </c>
      <c r="DH40">
        <v>0.35007011282196854</v>
      </c>
      <c r="DI40">
        <v>6.3472349247327745E-5</v>
      </c>
      <c r="DJ40">
        <f t="shared" si="22"/>
        <v>4.028739118974747E-9</v>
      </c>
      <c r="DK40">
        <v>0.35000354786063997</v>
      </c>
      <c r="DL40">
        <v>0.35044348258000402</v>
      </c>
      <c r="DM40">
        <v>0.35007763818175125</v>
      </c>
      <c r="DN40">
        <v>7.8543349723651185E-5</v>
      </c>
      <c r="DO40">
        <f t="shared" si="23"/>
        <v>6.169057785811777E-9</v>
      </c>
      <c r="DP40">
        <v>0.350001831434746</v>
      </c>
      <c r="DQ40">
        <v>0.35104941210944701</v>
      </c>
      <c r="DR40">
        <v>0.350081518237363</v>
      </c>
      <c r="DS40">
        <v>7.6238987358860481E-5</v>
      </c>
      <c r="DT40">
        <f t="shared" si="24"/>
        <v>5.8123831935044881E-9</v>
      </c>
      <c r="DU40">
        <v>0.35000185150898</v>
      </c>
      <c r="DV40">
        <v>0.35055730420292502</v>
      </c>
      <c r="DW40">
        <v>0.35007045360540506</v>
      </c>
      <c r="DX40">
        <v>7.0951380279869151E-5</v>
      </c>
      <c r="DY40">
        <f t="shared" si="25"/>
        <v>5.0340983636186054E-9</v>
      </c>
      <c r="DZ40">
        <v>0.35</v>
      </c>
      <c r="EA40">
        <v>0.35079277540328102</v>
      </c>
      <c r="EB40">
        <v>0.35007781249320336</v>
      </c>
      <c r="EC40">
        <v>7.3418189243828948E-5</v>
      </c>
      <c r="ED40">
        <f t="shared" si="26"/>
        <v>5.3902305118426808E-9</v>
      </c>
      <c r="EE40">
        <v>0.3500039870385</v>
      </c>
      <c r="EF40">
        <v>0.35059841823309001</v>
      </c>
      <c r="EG40">
        <v>0.35007234803097892</v>
      </c>
      <c r="EH40">
        <v>6.1172350218511841E-5</v>
      </c>
      <c r="EI40">
        <f t="shared" si="27"/>
        <v>3.7420564312562655E-9</v>
      </c>
      <c r="EJ40">
        <v>0.350005689843295</v>
      </c>
      <c r="EK40">
        <v>0.35043410157374399</v>
      </c>
      <c r="EL40">
        <v>0.3500677080196225</v>
      </c>
      <c r="EM40">
        <v>5.8702741127299804E-5</v>
      </c>
      <c r="EN40">
        <f t="shared" si="28"/>
        <v>3.4460118158587757E-9</v>
      </c>
      <c r="EO40">
        <v>0.35000435012481501</v>
      </c>
      <c r="EP40">
        <v>0.35038582260860301</v>
      </c>
      <c r="EQ40">
        <v>0.3500798245805104</v>
      </c>
      <c r="ER40">
        <v>7.2841371391146043E-5</v>
      </c>
      <c r="ES40">
        <f t="shared" si="29"/>
        <v>5.3058653861428691E-9</v>
      </c>
      <c r="ET40">
        <v>0.35000399340724803</v>
      </c>
      <c r="EU40">
        <v>0.350483202276968</v>
      </c>
      <c r="EV40">
        <v>0.35007244813804361</v>
      </c>
      <c r="EW40">
        <v>6.5265607203959726E-5</v>
      </c>
      <c r="EX40">
        <f t="shared" si="30"/>
        <v>4.2595994837015594E-9</v>
      </c>
      <c r="EY40">
        <v>0.35000387687058998</v>
      </c>
      <c r="EZ40">
        <v>0.35046910134139703</v>
      </c>
      <c r="FA40">
        <v>0.35007426034671651</v>
      </c>
      <c r="FB40">
        <v>6.7388589460996181E-5</v>
      </c>
      <c r="FC40">
        <f t="shared" si="31"/>
        <v>4.5412219895426855E-9</v>
      </c>
      <c r="FD40">
        <v>0.35000421454862202</v>
      </c>
      <c r="FE40">
        <v>0.35045376640161802</v>
      </c>
      <c r="FF40">
        <v>0.35007366498777714</v>
      </c>
      <c r="FG40">
        <v>6.7148153803586418E-5</v>
      </c>
      <c r="FH40">
        <f t="shared" si="32"/>
        <v>4.5088745592300971E-9</v>
      </c>
      <c r="FI40">
        <v>0.35000441813201399</v>
      </c>
      <c r="FJ40">
        <v>0.35043150422668001</v>
      </c>
      <c r="FK40">
        <v>0.35006675708868196</v>
      </c>
      <c r="FL40">
        <v>6.3083245797646999E-5</v>
      </c>
      <c r="FM40">
        <f t="shared" si="33"/>
        <v>3.9794959003663481E-9</v>
      </c>
      <c r="FN40">
        <v>0.35000067479115199</v>
      </c>
      <c r="FO40">
        <v>0.35042579321699902</v>
      </c>
      <c r="FP40">
        <v>0.35008593905596669</v>
      </c>
      <c r="FQ40">
        <v>7.2823522626818427E-5</v>
      </c>
      <c r="FR40">
        <f t="shared" si="34"/>
        <v>5.3032654477787353E-9</v>
      </c>
      <c r="FS40">
        <v>0.35000689412161201</v>
      </c>
      <c r="FT40">
        <v>0.350719286688217</v>
      </c>
      <c r="FU40">
        <v>0.35007114164249403</v>
      </c>
      <c r="FV40">
        <v>6.5348799416596585E-5</v>
      </c>
      <c r="FW40">
        <f t="shared" si="35"/>
        <v>4.2704655851905743E-9</v>
      </c>
      <c r="FX40">
        <v>0.35000310060427298</v>
      </c>
      <c r="FY40">
        <v>0.35054053867831603</v>
      </c>
      <c r="FZ40">
        <v>0.3500711290322584</v>
      </c>
      <c r="GA40">
        <v>7.0692027143511756E-5</v>
      </c>
      <c r="GB40">
        <f t="shared" si="36"/>
        <v>4.9973627016590032E-9</v>
      </c>
      <c r="GC40">
        <v>0.35</v>
      </c>
      <c r="GD40">
        <v>0.35061711079943902</v>
      </c>
      <c r="GE40">
        <v>0.35007874971154618</v>
      </c>
      <c r="GF40">
        <v>7.9408292350929187E-5</v>
      </c>
      <c r="GG40">
        <f t="shared" si="37"/>
        <v>6.305676894090639E-9</v>
      </c>
      <c r="GH40">
        <v>0.35000037219827701</v>
      </c>
      <c r="GI40">
        <v>0.35072243685656201</v>
      </c>
      <c r="GJ40">
        <v>0.35008622408370604</v>
      </c>
      <c r="GK40">
        <v>7.817319764853404E-5</v>
      </c>
      <c r="GL40">
        <f t="shared" si="38"/>
        <v>6.1110488305967681E-9</v>
      </c>
      <c r="GM40">
        <v>0.35000425015648301</v>
      </c>
      <c r="GN40">
        <v>0.35059927206410801</v>
      </c>
      <c r="GO40">
        <v>0.35008452845449389</v>
      </c>
      <c r="GP40">
        <v>7.6722332694884312E-5</v>
      </c>
      <c r="GQ40">
        <f t="shared" si="39"/>
        <v>5.886316334144514E-9</v>
      </c>
      <c r="GR40">
        <v>0.35000636565839599</v>
      </c>
      <c r="GS40">
        <v>0.350875090804245</v>
      </c>
      <c r="GT40">
        <v>0.35007379467092165</v>
      </c>
      <c r="GU40">
        <v>7.3006872062947258E-5</v>
      </c>
      <c r="GV40">
        <f t="shared" si="40"/>
        <v>5.3300033684155491E-9</v>
      </c>
      <c r="GW40">
        <v>0.35000310874385998</v>
      </c>
      <c r="GX40">
        <v>0.35079756550814101</v>
      </c>
      <c r="GY40">
        <v>0.35008737413785368</v>
      </c>
      <c r="GZ40">
        <v>7.7015079403303533E-5</v>
      </c>
      <c r="HA40">
        <f t="shared" si="41"/>
        <v>5.9313224554971484E-9</v>
      </c>
      <c r="HB40">
        <v>0.35000523646374099</v>
      </c>
      <c r="HC40">
        <v>0.35058124747527603</v>
      </c>
      <c r="HD40">
        <v>0.35008117862488602</v>
      </c>
      <c r="HE40">
        <v>7.9864942540731803E-5</v>
      </c>
      <c r="HF40">
        <f t="shared" si="42"/>
        <v>6.3784090470343927E-9</v>
      </c>
      <c r="HG40">
        <v>0.35000113972236402</v>
      </c>
      <c r="HH40">
        <v>0.35060139350054298</v>
      </c>
      <c r="HI40">
        <v>0.35008316938479389</v>
      </c>
      <c r="HJ40">
        <v>7.7739597195380721E-5</v>
      </c>
      <c r="HK40">
        <f t="shared" si="43"/>
        <v>6.0434449721000461E-9</v>
      </c>
      <c r="HL40">
        <v>0.350004177839222</v>
      </c>
      <c r="HM40">
        <v>0.35062705568679903</v>
      </c>
      <c r="HN40">
        <v>0.35007809052143146</v>
      </c>
      <c r="HO40">
        <v>7.0334090258376437E-5</v>
      </c>
      <c r="HP40">
        <f t="shared" si="44"/>
        <v>4.9468842524734436E-9</v>
      </c>
      <c r="HQ40">
        <v>0.35000248334385797</v>
      </c>
      <c r="HR40">
        <v>0.35058429533344199</v>
      </c>
      <c r="HS40">
        <v>0.35008389872579776</v>
      </c>
      <c r="HT40">
        <v>7.481479025128549E-5</v>
      </c>
      <c r="HU40">
        <f t="shared" si="45"/>
        <v>5.5972528403438426E-9</v>
      </c>
      <c r="HV40">
        <v>0.350006115591881</v>
      </c>
      <c r="HW40">
        <v>0.35045219405852301</v>
      </c>
      <c r="HX40">
        <v>0.35008067820611355</v>
      </c>
      <c r="HY40">
        <v>7.3157910083004784E-5</v>
      </c>
      <c r="HZ40">
        <f t="shared" si="46"/>
        <v>5.3520798077130129E-9</v>
      </c>
      <c r="IA40">
        <v>0.35000225968274101</v>
      </c>
      <c r="IB40">
        <v>0.35055964809207502</v>
      </c>
      <c r="IC40">
        <v>0.35008434333472099</v>
      </c>
      <c r="ID40">
        <v>8.1774374323602978E-5</v>
      </c>
      <c r="IE40">
        <f t="shared" si="47"/>
        <v>6.6870482960167377E-9</v>
      </c>
      <c r="IF40">
        <v>0.35000474865028702</v>
      </c>
      <c r="IG40">
        <v>0.35073531023297599</v>
      </c>
      <c r="IH40">
        <v>0.35007938331406463</v>
      </c>
      <c r="II40">
        <v>7.1059152424586663E-5</v>
      </c>
      <c r="IJ40">
        <f t="shared" si="48"/>
        <v>5.0494031433006408E-9</v>
      </c>
      <c r="IK40">
        <v>0.35000658539797802</v>
      </c>
      <c r="IL40">
        <v>0.35103829774779399</v>
      </c>
      <c r="IM40">
        <v>0.35008112102820299</v>
      </c>
      <c r="IN40">
        <v>1.1540488056864079E-4</v>
      </c>
      <c r="IO40">
        <f t="shared" si="49"/>
        <v>1.3318286459062243E-8</v>
      </c>
      <c r="IP40">
        <v>0.35000357015351702</v>
      </c>
      <c r="IQ40">
        <v>0.352074259193145</v>
      </c>
      <c r="IR40">
        <v>0.35007912066771241</v>
      </c>
      <c r="IS40">
        <v>7.5589631029625726E-5</v>
      </c>
      <c r="IT40">
        <f t="shared" si="50"/>
        <v>5.7137923191949568E-9</v>
      </c>
      <c r="IU40">
        <v>0.350001479859117</v>
      </c>
      <c r="IV40">
        <v>0.35068221505312702</v>
      </c>
      <c r="IW40">
        <v>0.35007546464123396</v>
      </c>
      <c r="IX40">
        <v>7.0186679476796898E-5</v>
      </c>
      <c r="IY40">
        <f t="shared" si="51"/>
        <v>4.9261699759786231E-9</v>
      </c>
      <c r="IZ40">
        <v>0.35000575407100498</v>
      </c>
      <c r="JA40">
        <v>0.35055239081650302</v>
      </c>
      <c r="JB40">
        <v>0.35008463011638052</v>
      </c>
      <c r="JC40">
        <v>7.6864756983227378E-5</v>
      </c>
      <c r="JD40">
        <f t="shared" si="52"/>
        <v>5.9081908660906021E-9</v>
      </c>
      <c r="JE40">
        <v>0.35000348910237</v>
      </c>
      <c r="JF40">
        <v>0.35048420987338402</v>
      </c>
      <c r="JG40">
        <v>0.35008576892186555</v>
      </c>
      <c r="JH40">
        <v>7.5875072560000368E-5</v>
      </c>
      <c r="JI40">
        <f t="shared" si="53"/>
        <v>5.7570266359853205E-9</v>
      </c>
      <c r="JJ40">
        <v>0.35000573679580799</v>
      </c>
      <c r="JK40">
        <v>0.35064060886526199</v>
      </c>
      <c r="JL40">
        <v>0.35007802127917698</v>
      </c>
      <c r="JM40">
        <v>6.7677710633480754E-5</v>
      </c>
      <c r="JN40">
        <f t="shared" si="54"/>
        <v>4.5802725165891538E-9</v>
      </c>
      <c r="JO40">
        <v>0.35000607364111203</v>
      </c>
      <c r="JP40">
        <v>0.350491964930082</v>
      </c>
      <c r="JQ40">
        <v>0.35008003323993797</v>
      </c>
      <c r="JR40">
        <v>7.5436784810926669E-5</v>
      </c>
      <c r="JS40">
        <f t="shared" si="55"/>
        <v>5.6907085026100568E-9</v>
      </c>
      <c r="JT40">
        <v>0.35000478007956998</v>
      </c>
      <c r="JU40">
        <v>0.35074753090505301</v>
      </c>
      <c r="JV40">
        <v>0.3500754310344828</v>
      </c>
      <c r="JW40">
        <v>7.0760062186801207E-5</v>
      </c>
      <c r="JX40">
        <f t="shared" si="56"/>
        <v>5.0069864006799743E-9</v>
      </c>
      <c r="JY40">
        <v>0.35000429602474498</v>
      </c>
      <c r="JZ40">
        <v>0.35099238171611902</v>
      </c>
      <c r="KA40">
        <v>0.3500803336126152</v>
      </c>
      <c r="KB40">
        <v>7.9327852700669996E-5</v>
      </c>
      <c r="KC40">
        <f t="shared" si="57"/>
        <v>6.2929082140991961E-9</v>
      </c>
      <c r="KD40">
        <v>0.35000380836316602</v>
      </c>
      <c r="KE40">
        <v>0.35109300022850198</v>
      </c>
      <c r="KF40">
        <v>0.35007637616463749</v>
      </c>
      <c r="KG40">
        <v>7.1423671855071018E-5</v>
      </c>
      <c r="KH40">
        <f t="shared" si="58"/>
        <v>5.1013409012608639E-9</v>
      </c>
      <c r="KI40">
        <v>0.35000318351927401</v>
      </c>
      <c r="KJ40">
        <v>0.350491323141355</v>
      </c>
      <c r="KK40">
        <v>0.35008396969136851</v>
      </c>
      <c r="KL40">
        <v>8.2489020424817927E-5</v>
      </c>
      <c r="KM40">
        <f t="shared" si="59"/>
        <v>6.8044384906460291E-9</v>
      </c>
      <c r="KN40">
        <v>0.35000554426168901</v>
      </c>
      <c r="KO40">
        <v>0.35060432452411799</v>
      </c>
      <c r="KP40">
        <v>0.35006889321551726</v>
      </c>
      <c r="KQ40">
        <v>7.3535097872045273E-5</v>
      </c>
      <c r="KR40">
        <f t="shared" si="60"/>
        <v>5.4074106190512775E-9</v>
      </c>
      <c r="KS40">
        <v>0.35000068076299901</v>
      </c>
      <c r="KT40">
        <v>0.35093332607186101</v>
      </c>
      <c r="KU40">
        <v>0.35007664348925505</v>
      </c>
      <c r="KV40">
        <v>8.0196710380417064E-5</v>
      </c>
      <c r="KW40">
        <f t="shared" si="61"/>
        <v>6.4315123558404942E-9</v>
      </c>
      <c r="KX40">
        <v>0.35000287323296198</v>
      </c>
      <c r="KY40">
        <v>0.351037237099184</v>
      </c>
      <c r="KZ40">
        <v>0.35007666368310375</v>
      </c>
      <c r="LA40">
        <v>6.7204483290301349E-5</v>
      </c>
      <c r="LB40">
        <f t="shared" si="62"/>
        <v>4.5164425743163929E-9</v>
      </c>
      <c r="LC40">
        <v>0.350006591591904</v>
      </c>
      <c r="LD40">
        <v>0.35048534931967801</v>
      </c>
      <c r="LE40">
        <v>0.35008098908204432</v>
      </c>
      <c r="LF40">
        <v>7.0564354039426909E-5</v>
      </c>
      <c r="LG40">
        <f t="shared" si="63"/>
        <v>4.9793280610015847E-9</v>
      </c>
      <c r="LH40">
        <v>0.350006317401096</v>
      </c>
      <c r="LI40">
        <v>0.35051914172531901</v>
      </c>
      <c r="LJ40">
        <v>0.35008048561801297</v>
      </c>
      <c r="LK40">
        <v>8.7674377807127977E-5</v>
      </c>
      <c r="LL40">
        <f t="shared" si="64"/>
        <v>7.6867965238670154E-9</v>
      </c>
      <c r="LM40">
        <v>0.35000506153378902</v>
      </c>
      <c r="LN40">
        <v>0.35149459862037102</v>
      </c>
      <c r="LO40">
        <v>0.35007622912130537</v>
      </c>
      <c r="LP40">
        <v>7.5939179878154952E-5</v>
      </c>
      <c r="LQ40">
        <f t="shared" si="65"/>
        <v>5.7667590405667741E-9</v>
      </c>
      <c r="LR40">
        <v>0.35000076130152102</v>
      </c>
      <c r="LS40">
        <v>0.35062502854880701</v>
      </c>
      <c r="LT40">
        <v>0.35008549261488409</v>
      </c>
      <c r="LU40">
        <v>7.7253819300683368E-5</v>
      </c>
      <c r="LV40">
        <f t="shared" si="66"/>
        <v>5.9681525965426381E-9</v>
      </c>
      <c r="LW40">
        <v>0.35000522707925702</v>
      </c>
      <c r="LX40">
        <v>0.35056527128541298</v>
      </c>
      <c r="LY40">
        <v>0.35007534629568116</v>
      </c>
      <c r="LZ40">
        <v>7.1449084052742115E-5</v>
      </c>
      <c r="MA40">
        <f t="shared" si="67"/>
        <v>5.1049716119758077E-9</v>
      </c>
      <c r="MB40">
        <v>0.35000460076018702</v>
      </c>
      <c r="MC40">
        <v>0.35073364429753501</v>
      </c>
      <c r="MD40">
        <v>0.35007386500207571</v>
      </c>
      <c r="ME40">
        <v>7.5903162665285926E-5</v>
      </c>
      <c r="MF40">
        <f t="shared" si="68"/>
        <v>5.7612901025928556E-9</v>
      </c>
      <c r="MG40">
        <v>0.350001092569797</v>
      </c>
      <c r="MH40">
        <v>0.350962553991157</v>
      </c>
      <c r="MI40">
        <v>0.35007798279094005</v>
      </c>
      <c r="MJ40">
        <v>7.3143537714083791E-5</v>
      </c>
      <c r="MK40">
        <f t="shared" si="69"/>
        <v>5.3499771093315974E-9</v>
      </c>
      <c r="ML40">
        <v>0.350000376401153</v>
      </c>
      <c r="MM40">
        <v>0.350640258361752</v>
      </c>
      <c r="MN40">
        <v>0.35008433207674544</v>
      </c>
      <c r="MO40">
        <v>7.6444332352733268E-5</v>
      </c>
      <c r="MP40">
        <f t="shared" si="70"/>
        <v>5.8437359488551418E-9</v>
      </c>
      <c r="MQ40">
        <v>0.35000422274601301</v>
      </c>
      <c r="MR40">
        <v>0.35045720822744503</v>
      </c>
      <c r="MS40">
        <v>0.35007028862478767</v>
      </c>
      <c r="MT40">
        <v>6.6016136775509402E-5</v>
      </c>
      <c r="MU40">
        <f t="shared" si="71"/>
        <v>4.3581303147627646E-9</v>
      </c>
      <c r="MV40">
        <v>0.35</v>
      </c>
      <c r="MW40">
        <v>0.35048104131295998</v>
      </c>
      <c r="MX40">
        <v>0.35007591008220124</v>
      </c>
      <c r="MY40">
        <v>6.6196803607506224E-5</v>
      </c>
      <c r="MZ40">
        <f t="shared" si="72"/>
        <v>4.3820168078507492E-9</v>
      </c>
      <c r="NA40">
        <v>0.35000419392719301</v>
      </c>
      <c r="NB40">
        <v>0.350556394340994</v>
      </c>
      <c r="NC40">
        <v>0.35009126643685057</v>
      </c>
      <c r="ND40">
        <v>8.2959306655387217E-5</v>
      </c>
      <c r="NE40">
        <f t="shared" si="73"/>
        <v>6.882246560742574E-9</v>
      </c>
      <c r="NF40">
        <v>0.350005459451871</v>
      </c>
      <c r="NG40">
        <v>0.35063719602551902</v>
      </c>
      <c r="NH40">
        <v>0.35007864880638778</v>
      </c>
      <c r="NI40">
        <v>8.0334567123722353E-5</v>
      </c>
      <c r="NJ40">
        <f t="shared" si="74"/>
        <v>6.4536426749558526E-9</v>
      </c>
      <c r="NK40">
        <v>0.35000498227732801</v>
      </c>
      <c r="NL40">
        <v>0.351122435906561</v>
      </c>
      <c r="NM40">
        <v>0.35007479191686414</v>
      </c>
      <c r="NN40">
        <v>7.2089731016766333E-5</v>
      </c>
      <c r="NO40">
        <f t="shared" si="75"/>
        <v>5.1969293180697215E-9</v>
      </c>
      <c r="NP40">
        <v>0.35000312385025001</v>
      </c>
      <c r="NQ40">
        <v>0.35080838302569201</v>
      </c>
      <c r="NR40">
        <v>0.35008824708258052</v>
      </c>
      <c r="NS40">
        <v>7.9780123146853336E-5</v>
      </c>
      <c r="NT40">
        <f t="shared" si="76"/>
        <v>6.3648680493270832E-9</v>
      </c>
      <c r="NU40">
        <v>0.35000539548937099</v>
      </c>
      <c r="NV40">
        <v>0.35068368558171098</v>
      </c>
      <c r="NW40">
        <v>0.35008590858093702</v>
      </c>
      <c r="NX40">
        <v>7.8744238597750204E-5</v>
      </c>
      <c r="NY40">
        <f t="shared" si="77"/>
        <v>6.2006551123394127E-9</v>
      </c>
      <c r="NZ40">
        <v>0.35000725063538501</v>
      </c>
      <c r="OA40">
        <v>0.35061783045724798</v>
      </c>
      <c r="OB40">
        <v>0.35006534767316017</v>
      </c>
      <c r="OC40">
        <v>6.2041748741760729E-5</v>
      </c>
      <c r="OD40">
        <f t="shared" si="78"/>
        <v>3.8491785869357693E-9</v>
      </c>
      <c r="OE40">
        <v>0.35</v>
      </c>
      <c r="OF40">
        <v>0.35058847402597398</v>
      </c>
      <c r="OG40">
        <v>0.35008521598351583</v>
      </c>
      <c r="OH40">
        <v>8.3152002515769744E-5</v>
      </c>
      <c r="OI40">
        <f t="shared" si="79"/>
        <v>6.9142555223825779E-9</v>
      </c>
      <c r="OJ40">
        <v>0.35000367944661098</v>
      </c>
      <c r="OK40">
        <v>0.35088674663330599</v>
      </c>
      <c r="OL40">
        <v>0.35008628130991776</v>
      </c>
      <c r="OM40">
        <v>7.437387160563363E-5</v>
      </c>
      <c r="ON40">
        <f t="shared" si="80"/>
        <v>5.5314727776112766E-9</v>
      </c>
      <c r="OO40">
        <v>0.35000649306006498</v>
      </c>
      <c r="OP40">
        <v>0.35048774339426603</v>
      </c>
      <c r="OQ40">
        <v>0.35008601973941539</v>
      </c>
      <c r="OR40">
        <v>6.9735234860688605E-5</v>
      </c>
      <c r="OS40">
        <f t="shared" si="81"/>
        <v>4.8630029810753992E-9</v>
      </c>
      <c r="OT40">
        <v>0.35000703861855398</v>
      </c>
      <c r="OU40">
        <v>0.35040589366993602</v>
      </c>
      <c r="OV40">
        <v>0.35008125596067657</v>
      </c>
      <c r="OW40">
        <v>7.4210686530746148E-5</v>
      </c>
      <c r="OX40">
        <f t="shared" si="82"/>
        <v>5.5072259953646678E-9</v>
      </c>
      <c r="OY40">
        <v>0.35000366810945599</v>
      </c>
      <c r="OZ40">
        <v>0.35066392781160599</v>
      </c>
      <c r="PA40">
        <v>0.35008725954413156</v>
      </c>
      <c r="PB40">
        <v>8.62318397317736E-5</v>
      </c>
      <c r="PC40">
        <f t="shared" si="83"/>
        <v>7.4359301835262883E-9</v>
      </c>
      <c r="PD40">
        <v>0.35000342015459102</v>
      </c>
      <c r="PE40">
        <v>0.35103706687542302</v>
      </c>
      <c r="PF40">
        <v>0.35007587544609325</v>
      </c>
      <c r="PG40">
        <v>6.811593839911752E-5</v>
      </c>
      <c r="PH40">
        <f t="shared" si="84"/>
        <v>4.6397810639923724E-9</v>
      </c>
      <c r="PI40">
        <v>0.35000586736983103</v>
      </c>
      <c r="PJ40">
        <v>0.35048906253235701</v>
      </c>
      <c r="PK40">
        <v>0.35009024809117689</v>
      </c>
      <c r="PL40">
        <v>9.0428799248360212E-5</v>
      </c>
      <c r="PM40">
        <f t="shared" si="85"/>
        <v>8.1773677335002333E-9</v>
      </c>
      <c r="PN40">
        <v>0.35000408900652002</v>
      </c>
      <c r="PO40">
        <v>0.35117131450407801</v>
      </c>
      <c r="PP40">
        <v>0.35007519833694073</v>
      </c>
      <c r="PQ40">
        <v>6.8037225912638219E-5</v>
      </c>
      <c r="PR40">
        <f t="shared" si="86"/>
        <v>4.6290641098873695E-9</v>
      </c>
      <c r="PS40">
        <v>0.35000636375206801</v>
      </c>
      <c r="PT40">
        <v>0.35050132224626301</v>
      </c>
      <c r="PU40">
        <v>0.35009042809042823</v>
      </c>
      <c r="PV40">
        <v>8.1419926662294927E-5</v>
      </c>
      <c r="PW40">
        <f t="shared" si="87"/>
        <v>6.6292044576934844E-9</v>
      </c>
      <c r="PX40">
        <v>0.35000543065059198</v>
      </c>
      <c r="PY40">
        <v>0.35063383450480201</v>
      </c>
      <c r="PZ40">
        <v>0.35007178929216659</v>
      </c>
      <c r="QA40">
        <v>7.150002019300092E-5</v>
      </c>
      <c r="QB40">
        <f t="shared" si="88"/>
        <v>5.1122528875995395E-9</v>
      </c>
      <c r="QC40">
        <v>0.35000273717632902</v>
      </c>
      <c r="QD40">
        <v>0.35077598948924299</v>
      </c>
      <c r="QE40">
        <v>0.35007540642422541</v>
      </c>
      <c r="QF40">
        <v>6.606621268744036E-5</v>
      </c>
      <c r="QG40">
        <f t="shared" si="89"/>
        <v>4.3647444588621055E-9</v>
      </c>
      <c r="QH40">
        <v>0.350003790306464</v>
      </c>
      <c r="QI40">
        <v>0.35047241001467899</v>
      </c>
      <c r="QJ40">
        <v>0.35008470099981076</v>
      </c>
      <c r="QK40">
        <v>8.0153347397321647E-5</v>
      </c>
      <c r="QL40">
        <f t="shared" si="90"/>
        <v>6.4245590989957288E-9</v>
      </c>
      <c r="QM40">
        <v>0.35000652997257398</v>
      </c>
      <c r="QN40">
        <v>0.35074659353097398</v>
      </c>
      <c r="QO40">
        <v>0.35007311666960106</v>
      </c>
      <c r="QP40">
        <v>7.08396610993609E-5</v>
      </c>
      <c r="QQ40">
        <f t="shared" si="91"/>
        <v>5.0182575846723061E-9</v>
      </c>
      <c r="QR40">
        <v>0.35000146791145598</v>
      </c>
      <c r="QS40">
        <v>0.35052991603546502</v>
      </c>
      <c r="QT40">
        <v>0.35007213859088721</v>
      </c>
      <c r="QU40">
        <v>6.6029327877826209E-5</v>
      </c>
      <c r="QV40">
        <f t="shared" si="92"/>
        <v>4.3598721399974777E-9</v>
      </c>
      <c r="QW40">
        <v>0.35000071615795603</v>
      </c>
      <c r="QX40">
        <v>0.35044473409055099</v>
      </c>
      <c r="QY40">
        <v>0.35007304749942775</v>
      </c>
      <c r="QZ40">
        <v>6.9296322216758939E-5</v>
      </c>
      <c r="RA40">
        <f t="shared" si="93"/>
        <v>4.8019802727688785E-9</v>
      </c>
      <c r="RB40">
        <v>0.35000142726649902</v>
      </c>
      <c r="RC40">
        <v>0.35057947019867503</v>
      </c>
      <c r="RE40" s="2">
        <f t="shared" si="94"/>
        <v>0.35007840623004455</v>
      </c>
      <c r="RF40" s="2">
        <f t="shared" si="95"/>
        <v>0.35000366882719419</v>
      </c>
      <c r="RG40" s="2">
        <f t="shared" si="96"/>
        <v>0.35069390408794465</v>
      </c>
    </row>
    <row r="41" spans="1:475" x14ac:dyDescent="0.25">
      <c r="A41" s="1">
        <f t="shared" si="97"/>
        <v>36</v>
      </c>
      <c r="B41">
        <v>0.36006881695228321</v>
      </c>
      <c r="C41">
        <v>6.3807336996705383E-5</v>
      </c>
      <c r="D41">
        <f t="shared" si="0"/>
        <v>4.0713762546111279E-9</v>
      </c>
      <c r="E41">
        <v>0.36000165441936799</v>
      </c>
      <c r="F41">
        <v>0.36045661974549498</v>
      </c>
      <c r="G41">
        <v>0.36007003037907798</v>
      </c>
      <c r="H41">
        <v>6.5324139940188709E-5</v>
      </c>
      <c r="I41">
        <f t="shared" si="1"/>
        <v>4.2672432589253574E-9</v>
      </c>
      <c r="J41">
        <v>0.36000528331792397</v>
      </c>
      <c r="K41">
        <v>0.36075815612204498</v>
      </c>
      <c r="L41">
        <v>0.3600842619347418</v>
      </c>
      <c r="M41">
        <v>7.830463049850585E-5</v>
      </c>
      <c r="N41">
        <f t="shared" si="2"/>
        <v>6.1316151575075323E-9</v>
      </c>
      <c r="O41">
        <v>0.36000378476341599</v>
      </c>
      <c r="P41">
        <v>0.360680675143566</v>
      </c>
      <c r="Q41">
        <v>0.36008737351650449</v>
      </c>
      <c r="R41">
        <v>7.8980558930854202E-5</v>
      </c>
      <c r="S41">
        <f t="shared" si="3"/>
        <v>6.2379286890301332E-9</v>
      </c>
      <c r="T41">
        <v>0.36000482559980701</v>
      </c>
      <c r="U41">
        <v>0.36058540557658397</v>
      </c>
      <c r="V41">
        <v>0.36006929567264395</v>
      </c>
      <c r="W41">
        <v>7.2480706537447794E-5</v>
      </c>
      <c r="X41">
        <f t="shared" si="4"/>
        <v>5.2534528201676274E-9</v>
      </c>
      <c r="Y41">
        <v>0.36</v>
      </c>
      <c r="Z41">
        <v>0.36056491037479599</v>
      </c>
      <c r="AA41">
        <v>0.36007363989220631</v>
      </c>
      <c r="AB41">
        <v>7.2249343392421776E-5</v>
      </c>
      <c r="AC41">
        <f t="shared" si="5"/>
        <v>5.2199676206360802E-9</v>
      </c>
      <c r="AD41">
        <v>0.36000057184928902</v>
      </c>
      <c r="AE41">
        <v>0.36047234751281299</v>
      </c>
      <c r="AF41">
        <v>0.36008399806811159</v>
      </c>
      <c r="AG41">
        <v>9.3871540340906902E-5</v>
      </c>
      <c r="AH41">
        <f t="shared" si="6"/>
        <v>8.8118660859745126E-9</v>
      </c>
      <c r="AI41">
        <v>0.36000062318885701</v>
      </c>
      <c r="AJ41">
        <v>0.36096656591780102</v>
      </c>
      <c r="AK41">
        <v>0.36006947117123517</v>
      </c>
      <c r="AL41">
        <v>7.1109796132514012E-5</v>
      </c>
      <c r="AM41">
        <f t="shared" si="7"/>
        <v>5.0566031060077047E-9</v>
      </c>
      <c r="AN41">
        <v>0.36000144686392199</v>
      </c>
      <c r="AO41">
        <v>0.360761050423208</v>
      </c>
      <c r="AP41">
        <v>0.36008289998561754</v>
      </c>
      <c r="AQ41">
        <v>8.1028161411314366E-5</v>
      </c>
      <c r="AR41">
        <f t="shared" si="8"/>
        <v>6.5655629416980145E-9</v>
      </c>
      <c r="AS41">
        <v>0.360000302775696</v>
      </c>
      <c r="AT41">
        <v>0.36068911748454002</v>
      </c>
      <c r="AU41">
        <v>0.36008706724630207</v>
      </c>
      <c r="AV41">
        <v>1.2819038428562744E-4</v>
      </c>
      <c r="AW41">
        <f t="shared" si="9"/>
        <v>1.6432774623296837E-8</v>
      </c>
      <c r="AX41">
        <v>0.36000516506693098</v>
      </c>
      <c r="AY41">
        <v>0.361712506635676</v>
      </c>
      <c r="AZ41">
        <v>0.36008433211807211</v>
      </c>
      <c r="BA41">
        <v>7.8908694381568206E-5</v>
      </c>
      <c r="BB41">
        <f t="shared" si="10"/>
        <v>6.2265820490037338E-9</v>
      </c>
      <c r="BC41">
        <v>0.36000419227573199</v>
      </c>
      <c r="BD41">
        <v>0.360648006048855</v>
      </c>
      <c r="BE41">
        <v>0.36006973389232394</v>
      </c>
      <c r="BF41">
        <v>6.8829113001107401E-5</v>
      </c>
      <c r="BG41">
        <f t="shared" si="11"/>
        <v>4.7374467965192122E-9</v>
      </c>
      <c r="BH41">
        <v>0.36000054183288499</v>
      </c>
      <c r="BI41">
        <v>0.360494964340623</v>
      </c>
      <c r="BJ41">
        <v>0.36007542237941553</v>
      </c>
      <c r="BK41">
        <v>7.1723202556713567E-5</v>
      </c>
      <c r="BL41">
        <f t="shared" si="12"/>
        <v>5.1442177849913632E-9</v>
      </c>
      <c r="BM41">
        <v>0.36000535460143401</v>
      </c>
      <c r="BN41">
        <v>0.36078740823199501</v>
      </c>
      <c r="BO41">
        <v>0.36007339327850785</v>
      </c>
      <c r="BP41">
        <v>6.4475994800087367E-5</v>
      </c>
      <c r="BQ41">
        <f t="shared" si="13"/>
        <v>4.1571539054608932E-9</v>
      </c>
      <c r="BR41">
        <v>0.36000614344954701</v>
      </c>
      <c r="BS41">
        <v>0.36052275170690201</v>
      </c>
      <c r="BT41">
        <v>0.36007199422575398</v>
      </c>
      <c r="BU41">
        <v>6.2514098506256108E-5</v>
      </c>
      <c r="BV41">
        <f t="shared" si="14"/>
        <v>3.9080125120498924E-9</v>
      </c>
      <c r="BW41">
        <v>0.36000517503183299</v>
      </c>
      <c r="BX41">
        <v>0.36042053942897601</v>
      </c>
      <c r="BY41">
        <v>0.36006967907677428</v>
      </c>
      <c r="BZ41">
        <v>7.2000171557265913E-5</v>
      </c>
      <c r="CA41">
        <f t="shared" si="15"/>
        <v>5.1840247042757238E-9</v>
      </c>
      <c r="CB41">
        <v>0.36000295905740598</v>
      </c>
      <c r="CC41">
        <v>0.36067547210415901</v>
      </c>
      <c r="CD41">
        <v>0.36007628704469224</v>
      </c>
      <c r="CE41">
        <v>7.077241811698474E-5</v>
      </c>
      <c r="CF41">
        <f t="shared" si="16"/>
        <v>5.0087351661253098E-9</v>
      </c>
      <c r="CG41">
        <v>0.36000261107968101</v>
      </c>
      <c r="CH41">
        <v>0.36058285100889198</v>
      </c>
      <c r="CI41">
        <v>0.3600947682282063</v>
      </c>
      <c r="CJ41">
        <v>1.0619333965605684E-4</v>
      </c>
      <c r="CK41">
        <f t="shared" si="17"/>
        <v>1.1277025387306654E-8</v>
      </c>
      <c r="CL41">
        <v>0.36000706996188397</v>
      </c>
      <c r="CM41">
        <v>0.36214342800934501</v>
      </c>
      <c r="CN41">
        <v>0.36007059199911096</v>
      </c>
      <c r="CO41">
        <v>6.7964269654102299E-5</v>
      </c>
      <c r="CP41">
        <f t="shared" si="18"/>
        <v>4.6191419496155302E-9</v>
      </c>
      <c r="CQ41">
        <v>0.360005285706337</v>
      </c>
      <c r="CR41">
        <v>0.36074945751961301</v>
      </c>
      <c r="CS41">
        <v>0.36007580966166142</v>
      </c>
      <c r="CT41">
        <v>7.6377228899956638E-5</v>
      </c>
      <c r="CU41">
        <f t="shared" si="19"/>
        <v>5.8334810944363711E-9</v>
      </c>
      <c r="CV41">
        <v>0.36</v>
      </c>
      <c r="CW41">
        <v>0.360919124298896</v>
      </c>
      <c r="CX41">
        <v>0.36007887649095899</v>
      </c>
      <c r="CY41">
        <v>7.5245571057183259E-5</v>
      </c>
      <c r="CZ41">
        <f t="shared" si="20"/>
        <v>5.6618959637216149E-9</v>
      </c>
      <c r="DA41">
        <v>0.36000559655811698</v>
      </c>
      <c r="DB41">
        <v>0.36069817062506598</v>
      </c>
      <c r="DC41">
        <v>0.36008026717171032</v>
      </c>
      <c r="DD41">
        <v>7.510353078452655E-5</v>
      </c>
      <c r="DE41">
        <f t="shared" si="21"/>
        <v>5.6405403363023272E-9</v>
      </c>
      <c r="DF41">
        <v>0.360002313174977</v>
      </c>
      <c r="DG41">
        <v>0.36053723488846201</v>
      </c>
      <c r="DH41">
        <v>0.36006997090754311</v>
      </c>
      <c r="DI41">
        <v>7.1601384140272632E-5</v>
      </c>
      <c r="DJ41">
        <f t="shared" si="22"/>
        <v>5.1267582108028854E-9</v>
      </c>
      <c r="DK41">
        <v>0.36000141914425599</v>
      </c>
      <c r="DL41">
        <v>0.36082452281274402</v>
      </c>
      <c r="DM41">
        <v>0.36007898611772532</v>
      </c>
      <c r="DN41">
        <v>8.0504518613141622E-5</v>
      </c>
      <c r="DO41">
        <f t="shared" si="23"/>
        <v>6.4809775171336655E-9</v>
      </c>
      <c r="DP41">
        <v>0.36000146514779702</v>
      </c>
      <c r="DQ41">
        <v>0.361034394344529</v>
      </c>
      <c r="DR41">
        <v>0.36008050361044186</v>
      </c>
      <c r="DS41">
        <v>8.4716099092281791E-5</v>
      </c>
      <c r="DT41">
        <f t="shared" si="24"/>
        <v>7.1768174454133075E-9</v>
      </c>
      <c r="DU41">
        <v>0.36</v>
      </c>
      <c r="DV41">
        <v>0.36118496574708397</v>
      </c>
      <c r="DW41">
        <v>0.36007469323038677</v>
      </c>
      <c r="DX41">
        <v>6.5764149107270966E-5</v>
      </c>
      <c r="DY41">
        <f t="shared" si="25"/>
        <v>4.324923307803369E-9</v>
      </c>
      <c r="DZ41">
        <v>0.36000275747966398</v>
      </c>
      <c r="EA41">
        <v>0.36045084792499699</v>
      </c>
      <c r="EB41">
        <v>0.36007567399073637</v>
      </c>
      <c r="EC41">
        <v>7.0526837165455647E-5</v>
      </c>
      <c r="ED41">
        <f t="shared" si="26"/>
        <v>4.974034760562696E-9</v>
      </c>
      <c r="EE41">
        <v>0.36000057993287299</v>
      </c>
      <c r="EF41">
        <v>0.360450027909269</v>
      </c>
      <c r="EG41">
        <v>0.36007409514756811</v>
      </c>
      <c r="EH41">
        <v>6.0499531980310821E-5</v>
      </c>
      <c r="EI41">
        <f t="shared" si="27"/>
        <v>3.6601933698366515E-9</v>
      </c>
      <c r="EJ41">
        <v>0.36000642617595702</v>
      </c>
      <c r="EK41">
        <v>0.36036789857352303</v>
      </c>
      <c r="EL41">
        <v>0.36007089364948713</v>
      </c>
      <c r="EM41">
        <v>6.4332989824508673E-5</v>
      </c>
      <c r="EN41">
        <f t="shared" si="28"/>
        <v>4.1387335797603365E-9</v>
      </c>
      <c r="EO41">
        <v>0.36000294469987498</v>
      </c>
      <c r="EP41">
        <v>0.36047811217968001</v>
      </c>
      <c r="EQ41">
        <v>0.36007045096459001</v>
      </c>
      <c r="ER41">
        <v>6.2554680561672417E-5</v>
      </c>
      <c r="ES41">
        <f t="shared" si="29"/>
        <v>3.9130880601728773E-9</v>
      </c>
      <c r="ET41">
        <v>0.36000203300732603</v>
      </c>
      <c r="EU41">
        <v>0.36043041669389397</v>
      </c>
      <c r="EV41">
        <v>0.36007412576568198</v>
      </c>
      <c r="EW41">
        <v>6.5186872772710137E-5</v>
      </c>
      <c r="EX41">
        <f t="shared" si="30"/>
        <v>4.2493283818854983E-9</v>
      </c>
      <c r="EY41">
        <v>0.360006202992944</v>
      </c>
      <c r="EZ41">
        <v>0.36041503661880497</v>
      </c>
      <c r="FA41">
        <v>0.36007577055997264</v>
      </c>
      <c r="FB41">
        <v>6.8006474311715418E-5</v>
      </c>
      <c r="FC41">
        <f t="shared" si="31"/>
        <v>4.6248805483100088E-9</v>
      </c>
      <c r="FD41">
        <v>0.36000674327779503</v>
      </c>
      <c r="FE41">
        <v>0.36093394397459999</v>
      </c>
      <c r="FF41">
        <v>0.36008197843951545</v>
      </c>
      <c r="FG41">
        <v>8.5566169501550843E-5</v>
      </c>
      <c r="FH41">
        <f t="shared" si="32"/>
        <v>7.3215693631681299E-9</v>
      </c>
      <c r="FI41">
        <v>0.36000412358987999</v>
      </c>
      <c r="FJ41">
        <v>0.361130747253395</v>
      </c>
      <c r="FK41">
        <v>0.36007032673387601</v>
      </c>
      <c r="FL41">
        <v>6.5843355350728958E-5</v>
      </c>
      <c r="FM41">
        <f t="shared" si="33"/>
        <v>4.3353474438423678E-9</v>
      </c>
      <c r="FN41">
        <v>0.36000107966584299</v>
      </c>
      <c r="FO41">
        <v>0.36046668556081901</v>
      </c>
      <c r="FP41">
        <v>0.36008270647894375</v>
      </c>
      <c r="FQ41">
        <v>7.88486194325846E-5</v>
      </c>
      <c r="FR41">
        <f t="shared" si="34"/>
        <v>6.2171047864245581E-9</v>
      </c>
      <c r="FS41">
        <v>0.36000337045945502</v>
      </c>
      <c r="FT41">
        <v>0.36093024680955399</v>
      </c>
      <c r="FU41">
        <v>0.36007518620851203</v>
      </c>
      <c r="FV41">
        <v>9.7622079450506227E-5</v>
      </c>
      <c r="FW41">
        <f t="shared" si="35"/>
        <v>9.5300703962409497E-9</v>
      </c>
      <c r="FX41">
        <v>0.36000082682780599</v>
      </c>
      <c r="FY41">
        <v>0.36155801919618602</v>
      </c>
      <c r="FZ41">
        <v>0.36007139551192174</v>
      </c>
      <c r="GA41">
        <v>7.0437293300717294E-5</v>
      </c>
      <c r="GB41">
        <f t="shared" si="36"/>
        <v>4.9614122875312735E-9</v>
      </c>
      <c r="GC41">
        <v>0.36</v>
      </c>
      <c r="GD41">
        <v>0.360680224403927</v>
      </c>
      <c r="GE41">
        <v>0.36008402003915529</v>
      </c>
      <c r="GF41">
        <v>8.4209157915990485E-5</v>
      </c>
      <c r="GG41">
        <f t="shared" si="37"/>
        <v>7.0911822769202231E-9</v>
      </c>
      <c r="GH41">
        <v>0.360005061896574</v>
      </c>
      <c r="GI41">
        <v>0.36066757483046402</v>
      </c>
      <c r="GJ41">
        <v>0.36008148709111698</v>
      </c>
      <c r="GK41">
        <v>7.6875696452544397E-5</v>
      </c>
      <c r="GL41">
        <f t="shared" si="38"/>
        <v>5.909872705063747E-9</v>
      </c>
      <c r="GM41">
        <v>0.36000370922747599</v>
      </c>
      <c r="GN41">
        <v>0.36066055159303601</v>
      </c>
      <c r="GO41">
        <v>0.36008264871301437</v>
      </c>
      <c r="GP41">
        <v>7.7786737871351968E-5</v>
      </c>
      <c r="GQ41">
        <f t="shared" si="39"/>
        <v>6.0507765886664227E-9</v>
      </c>
      <c r="GR41">
        <v>0.36000419384553201</v>
      </c>
      <c r="GS41">
        <v>0.36088040800125798</v>
      </c>
      <c r="GT41">
        <v>0.36007697940630012</v>
      </c>
      <c r="GU41">
        <v>7.2174724564110713E-5</v>
      </c>
      <c r="GV41">
        <f t="shared" si="40"/>
        <v>5.2091908659052465E-9</v>
      </c>
      <c r="GW41">
        <v>0.36000635565411399</v>
      </c>
      <c r="GX41">
        <v>0.36069718762305403</v>
      </c>
      <c r="GY41">
        <v>0.36008641661305502</v>
      </c>
      <c r="GZ41">
        <v>8.3418250656490457E-5</v>
      </c>
      <c r="HA41">
        <f t="shared" si="41"/>
        <v>6.9586045425890707E-9</v>
      </c>
      <c r="HB41">
        <v>0.36000688220948801</v>
      </c>
      <c r="HC41">
        <v>0.36069510315833597</v>
      </c>
      <c r="HD41">
        <v>0.36007605747240029</v>
      </c>
      <c r="HE41">
        <v>7.4195626090978775E-5</v>
      </c>
      <c r="HF41">
        <f t="shared" si="42"/>
        <v>5.5049909310323299E-9</v>
      </c>
      <c r="HG41">
        <v>0.36000030392596399</v>
      </c>
      <c r="HH41">
        <v>0.36063854844959797</v>
      </c>
      <c r="HI41">
        <v>0.36007352997029857</v>
      </c>
      <c r="HJ41">
        <v>7.1179609425969247E-5</v>
      </c>
      <c r="HK41">
        <f t="shared" si="43"/>
        <v>5.0665367980335299E-9</v>
      </c>
      <c r="HL41">
        <v>0.36000060768570502</v>
      </c>
      <c r="HM41">
        <v>0.360509544463603</v>
      </c>
      <c r="HN41">
        <v>0.36007808342616371</v>
      </c>
      <c r="HO41">
        <v>7.3973971733316281E-5</v>
      </c>
      <c r="HP41">
        <f t="shared" si="44"/>
        <v>5.4721484940014759E-9</v>
      </c>
      <c r="HQ41">
        <v>0.36000681145743901</v>
      </c>
      <c r="HR41">
        <v>0.36057443291069202</v>
      </c>
      <c r="HS41">
        <v>0.36008315765995919</v>
      </c>
      <c r="HT41">
        <v>7.039533585518121E-5</v>
      </c>
      <c r="HU41">
        <f t="shared" si="45"/>
        <v>4.9555033101637612E-9</v>
      </c>
      <c r="HV41">
        <v>0.36000690702141902</v>
      </c>
      <c r="HW41">
        <v>0.360546518069775</v>
      </c>
      <c r="HX41">
        <v>0.36008897124177153</v>
      </c>
      <c r="HY41">
        <v>7.8155933335230621E-5</v>
      </c>
      <c r="HZ41">
        <f t="shared" si="46"/>
        <v>6.108349915501013E-9</v>
      </c>
      <c r="IA41">
        <v>0.36000512194754503</v>
      </c>
      <c r="IB41">
        <v>0.36069055904551001</v>
      </c>
      <c r="IC41">
        <v>0.36008578254103868</v>
      </c>
      <c r="ID41">
        <v>8.0580663080978177E-5</v>
      </c>
      <c r="IE41">
        <f t="shared" si="47"/>
        <v>6.4932432625701191E-9</v>
      </c>
      <c r="IF41">
        <v>0.36000613671729498</v>
      </c>
      <c r="IG41">
        <v>0.360824365689906</v>
      </c>
      <c r="IH41">
        <v>0.3600796028273307</v>
      </c>
      <c r="II41">
        <v>8.5828242025494988E-5</v>
      </c>
      <c r="IJ41">
        <f t="shared" si="48"/>
        <v>7.366487129186944E-9</v>
      </c>
      <c r="IK41">
        <v>0.360001756106127</v>
      </c>
      <c r="IL41">
        <v>0.36101883423821601</v>
      </c>
      <c r="IM41">
        <v>0.36006928953944878</v>
      </c>
      <c r="IN41">
        <v>6.4553319152281334E-5</v>
      </c>
      <c r="IO41">
        <f t="shared" si="49"/>
        <v>4.1671310135762918E-9</v>
      </c>
      <c r="IP41">
        <v>0.36</v>
      </c>
      <c r="IQ41">
        <v>0.36052838272045701</v>
      </c>
      <c r="IR41">
        <v>0.36007860271702147</v>
      </c>
      <c r="IS41">
        <v>6.8552557447826821E-5</v>
      </c>
      <c r="IT41">
        <f t="shared" si="50"/>
        <v>4.6994531326375965E-9</v>
      </c>
      <c r="IU41">
        <v>0.36000532749282299</v>
      </c>
      <c r="IV41">
        <v>0.36078225352946403</v>
      </c>
      <c r="IW41">
        <v>0.36007477415271338</v>
      </c>
      <c r="IX41">
        <v>6.8913387155209309E-5</v>
      </c>
      <c r="IY41">
        <f t="shared" si="51"/>
        <v>4.7490549292037672E-9</v>
      </c>
      <c r="IZ41">
        <v>0.36000345244260301</v>
      </c>
      <c r="JA41">
        <v>0.36062920766442302</v>
      </c>
      <c r="JB41">
        <v>0.36008799516177753</v>
      </c>
      <c r="JC41">
        <v>8.2339798833449583E-5</v>
      </c>
      <c r="JD41">
        <f t="shared" si="52"/>
        <v>6.779842471932945E-9</v>
      </c>
      <c r="JE41">
        <v>0.360005582563792</v>
      </c>
      <c r="JF41">
        <v>0.36063362099044</v>
      </c>
      <c r="JG41">
        <v>0.36008612077867569</v>
      </c>
      <c r="JH41">
        <v>7.8706942183214872E-5</v>
      </c>
      <c r="JI41">
        <f t="shared" si="53"/>
        <v>6.1947827478319286E-9</v>
      </c>
      <c r="JJ41">
        <v>0.36000305962443102</v>
      </c>
      <c r="JK41">
        <v>0.360546142960952</v>
      </c>
      <c r="JL41">
        <v>0.36006976112727035</v>
      </c>
      <c r="JM41">
        <v>6.477302018561453E-5</v>
      </c>
      <c r="JN41">
        <f t="shared" si="54"/>
        <v>4.1955441439660271E-9</v>
      </c>
      <c r="JO41">
        <v>0.36000257236564698</v>
      </c>
      <c r="JP41">
        <v>0.36049560911474898</v>
      </c>
      <c r="JQ41">
        <v>0.36008665916561933</v>
      </c>
      <c r="JR41">
        <v>8.2558867848799908E-5</v>
      </c>
      <c r="JS41">
        <f t="shared" si="55"/>
        <v>6.8159666604756069E-9</v>
      </c>
      <c r="JT41">
        <v>0.36000617733359802</v>
      </c>
      <c r="JU41">
        <v>0.36114604246181498</v>
      </c>
      <c r="JV41">
        <v>0.36008272711650818</v>
      </c>
      <c r="JW41">
        <v>6.907946276657832E-5</v>
      </c>
      <c r="JX41">
        <f t="shared" si="56"/>
        <v>4.7719721761190805E-9</v>
      </c>
      <c r="JY41">
        <v>0.360006873639592</v>
      </c>
      <c r="JZ41">
        <v>0.36047227632031198</v>
      </c>
      <c r="KA41">
        <v>0.36008276334831285</v>
      </c>
      <c r="KB41">
        <v>8.4450288297924792E-5</v>
      </c>
      <c r="KC41">
        <f t="shared" si="57"/>
        <v>7.1318511936026128E-9</v>
      </c>
      <c r="KD41">
        <v>0.360004570035799</v>
      </c>
      <c r="KE41">
        <v>0.36098712773250102</v>
      </c>
      <c r="KF41">
        <v>0.36007648228194561</v>
      </c>
      <c r="KG41">
        <v>6.4220418871680876E-5</v>
      </c>
      <c r="KH41">
        <f t="shared" si="58"/>
        <v>4.124262200054145E-9</v>
      </c>
      <c r="KI41">
        <v>0.36000650852829402</v>
      </c>
      <c r="KJ41">
        <v>0.36037438186667398</v>
      </c>
      <c r="KK41">
        <v>0.36007902420994131</v>
      </c>
      <c r="KL41">
        <v>9.5329261642852967E-5</v>
      </c>
      <c r="KM41">
        <f t="shared" si="59"/>
        <v>9.0876681253715188E-9</v>
      </c>
      <c r="KN41">
        <v>0.36</v>
      </c>
      <c r="KO41">
        <v>0.36121973757161302</v>
      </c>
      <c r="KP41">
        <v>0.36006740234454626</v>
      </c>
      <c r="KQ41">
        <v>8.4052140280849654E-5</v>
      </c>
      <c r="KR41">
        <f t="shared" si="60"/>
        <v>7.0647622857916289E-9</v>
      </c>
      <c r="KS41">
        <v>0.36000108922079899</v>
      </c>
      <c r="KT41">
        <v>0.361457922039021</v>
      </c>
      <c r="KU41">
        <v>0.36007683743247676</v>
      </c>
      <c r="KV41">
        <v>8.7650987271832066E-5</v>
      </c>
      <c r="KW41">
        <f t="shared" si="61"/>
        <v>7.6826955697268661E-9</v>
      </c>
      <c r="KX41">
        <v>0.36000172393977697</v>
      </c>
      <c r="KY41">
        <v>0.36128749569015101</v>
      </c>
      <c r="KZ41">
        <v>0.36007667062162246</v>
      </c>
      <c r="LA41">
        <v>6.4439128831115722E-5</v>
      </c>
      <c r="LB41">
        <f t="shared" si="62"/>
        <v>4.1524013245131296E-9</v>
      </c>
      <c r="LC41">
        <v>0.36000499573281203</v>
      </c>
      <c r="LD41">
        <v>0.36042130680044099</v>
      </c>
      <c r="LE41">
        <v>0.36007834320582</v>
      </c>
      <c r="LF41">
        <v>7.7155783404649558E-5</v>
      </c>
      <c r="LG41">
        <f t="shared" si="63"/>
        <v>5.9530149127851958E-9</v>
      </c>
      <c r="LH41">
        <v>0.36000267560517002</v>
      </c>
      <c r="LI41">
        <v>0.360649280187887</v>
      </c>
      <c r="LJ41">
        <v>0.36007929254219079</v>
      </c>
      <c r="LK41">
        <v>7.0967572135125883E-5</v>
      </c>
      <c r="LL41">
        <f t="shared" si="64"/>
        <v>5.0363962947542953E-9</v>
      </c>
      <c r="LM41">
        <v>0.36000520614904002</v>
      </c>
      <c r="LN41">
        <v>0.36048243647775102</v>
      </c>
      <c r="LO41">
        <v>0.3600826240540822</v>
      </c>
      <c r="LP41">
        <v>7.8743803364781059E-5</v>
      </c>
      <c r="LQ41">
        <f t="shared" si="65"/>
        <v>6.2005865683513048E-9</v>
      </c>
      <c r="LR41">
        <v>0.36000426328851798</v>
      </c>
      <c r="LS41">
        <v>0.36071227370312298</v>
      </c>
      <c r="LT41">
        <v>0.36008131841873381</v>
      </c>
      <c r="LU41">
        <v>7.8460041820255976E-5</v>
      </c>
      <c r="LV41">
        <f t="shared" si="66"/>
        <v>6.1559781624363167E-9</v>
      </c>
      <c r="LW41">
        <v>0.36000388297316299</v>
      </c>
      <c r="LX41">
        <v>0.36072073955704198</v>
      </c>
      <c r="LY41">
        <v>0.36007427750369864</v>
      </c>
      <c r="LZ41">
        <v>5.9888307325507633E-5</v>
      </c>
      <c r="MA41">
        <f t="shared" si="67"/>
        <v>3.5866093543144513E-9</v>
      </c>
      <c r="MB41">
        <v>0.36000594559777999</v>
      </c>
      <c r="MC41">
        <v>0.36037400641275202</v>
      </c>
      <c r="MD41">
        <v>0.36007239367474919</v>
      </c>
      <c r="ME41">
        <v>7.3859738255364866E-5</v>
      </c>
      <c r="MF41">
        <f t="shared" si="68"/>
        <v>5.4552609351510082E-9</v>
      </c>
      <c r="MG41">
        <v>0.36000174811167501</v>
      </c>
      <c r="MH41">
        <v>0.360766546969576</v>
      </c>
      <c r="MI41">
        <v>0.36008458486716738</v>
      </c>
      <c r="MJ41">
        <v>7.5318224400229152E-5</v>
      </c>
      <c r="MK41">
        <f t="shared" si="69"/>
        <v>5.6728349268032741E-9</v>
      </c>
      <c r="ML41">
        <v>0.360005119055685</v>
      </c>
      <c r="MM41">
        <v>0.36049444055496599</v>
      </c>
      <c r="MN41">
        <v>0.36007934923644985</v>
      </c>
      <c r="MO41">
        <v>7.5292619487902053E-5</v>
      </c>
      <c r="MP41">
        <f t="shared" si="70"/>
        <v>5.668978549350008E-9</v>
      </c>
      <c r="MQ41">
        <v>0.36000061421760199</v>
      </c>
      <c r="MR41">
        <v>0.36049966601917899</v>
      </c>
      <c r="MS41">
        <v>0.36006920628183336</v>
      </c>
      <c r="MT41">
        <v>6.6610042006366092E-5</v>
      </c>
      <c r="MU41">
        <f t="shared" si="71"/>
        <v>4.4368976960898551E-9</v>
      </c>
      <c r="MV41">
        <v>0.36000282965478198</v>
      </c>
      <c r="MW41">
        <v>0.36058998302207101</v>
      </c>
      <c r="MX41">
        <v>0.36007969160655373</v>
      </c>
      <c r="MY41">
        <v>6.9641007776983789E-5</v>
      </c>
      <c r="MZ41">
        <f t="shared" si="72"/>
        <v>4.8498699641939167E-9</v>
      </c>
      <c r="NA41">
        <v>0.36000671028351</v>
      </c>
      <c r="NB41">
        <v>0.36049600178940899</v>
      </c>
      <c r="NC41">
        <v>0.36008965979815694</v>
      </c>
      <c r="ND41">
        <v>7.8710010253659775E-5</v>
      </c>
      <c r="NE41">
        <f t="shared" si="73"/>
        <v>6.1952657141312266E-9</v>
      </c>
      <c r="NF41">
        <v>0.36000405559281901</v>
      </c>
      <c r="NG41">
        <v>0.36058899686471502</v>
      </c>
      <c r="NH41">
        <v>0.36008152429216334</v>
      </c>
      <c r="NI41">
        <v>7.7835043338109349E-5</v>
      </c>
      <c r="NJ41">
        <f t="shared" si="74"/>
        <v>6.0582939714453603E-9</v>
      </c>
      <c r="NK41">
        <v>0.36000512462810902</v>
      </c>
      <c r="NL41">
        <v>0.36074534868823799</v>
      </c>
      <c r="NM41">
        <v>0.36008024130007688</v>
      </c>
      <c r="NN41">
        <v>7.2108349084621705E-5</v>
      </c>
      <c r="NO41">
        <f t="shared" si="75"/>
        <v>5.1996140077096637E-9</v>
      </c>
      <c r="NP41">
        <v>0.36000638653828798</v>
      </c>
      <c r="NQ41">
        <v>0.36053397013599198</v>
      </c>
      <c r="NR41">
        <v>0.36008392298324238</v>
      </c>
      <c r="NS41">
        <v>7.9093378186020975E-5</v>
      </c>
      <c r="NT41">
        <f t="shared" si="76"/>
        <v>6.2557624728769383E-9</v>
      </c>
      <c r="NU41">
        <v>0.36000246650942702</v>
      </c>
      <c r="NV41">
        <v>0.36070388012764198</v>
      </c>
      <c r="NW41">
        <v>0.36008191691535096</v>
      </c>
      <c r="NX41">
        <v>6.7191673659515867E-5</v>
      </c>
      <c r="NY41">
        <f t="shared" si="77"/>
        <v>4.5147210091668782E-9</v>
      </c>
      <c r="NZ41">
        <v>0.36000549521839698</v>
      </c>
      <c r="OA41">
        <v>0.36063133953580701</v>
      </c>
      <c r="OB41">
        <v>0.36006761363636353</v>
      </c>
      <c r="OC41">
        <v>6.2402083780414508E-5</v>
      </c>
      <c r="OD41">
        <f t="shared" si="78"/>
        <v>3.8940200601378716E-9</v>
      </c>
      <c r="OE41">
        <v>0.36000405844155797</v>
      </c>
      <c r="OF41">
        <v>0.36074810606060598</v>
      </c>
      <c r="OG41">
        <v>0.36008034439620301</v>
      </c>
      <c r="OH41">
        <v>7.9105340088578117E-5</v>
      </c>
      <c r="OI41">
        <f t="shared" si="79"/>
        <v>6.257654830529604E-9</v>
      </c>
      <c r="OJ41">
        <v>0.36000441533593303</v>
      </c>
      <c r="OK41">
        <v>0.36065935683273198</v>
      </c>
      <c r="OL41">
        <v>0.36007939102735509</v>
      </c>
      <c r="OM41">
        <v>7.0663645501474156E-5</v>
      </c>
      <c r="ON41">
        <f t="shared" si="80"/>
        <v>4.9933507955580084E-9</v>
      </c>
      <c r="OO41">
        <v>0.360005805559587</v>
      </c>
      <c r="OP41">
        <v>0.36052525036475702</v>
      </c>
      <c r="OQ41">
        <v>0.36007913753460796</v>
      </c>
      <c r="OR41">
        <v>7.7549789055865744E-5</v>
      </c>
      <c r="OS41">
        <f t="shared" si="81"/>
        <v>6.0139697826092742E-9</v>
      </c>
      <c r="OT41">
        <v>0.36000187696494801</v>
      </c>
      <c r="OU41">
        <v>0.36092471806422299</v>
      </c>
      <c r="OV41">
        <v>0.36007936321620115</v>
      </c>
      <c r="OW41">
        <v>7.9127033470138719E-5</v>
      </c>
      <c r="OX41">
        <f t="shared" si="82"/>
        <v>6.2610874257844534E-9</v>
      </c>
      <c r="OY41">
        <v>0.36000293448756499</v>
      </c>
      <c r="OZ41">
        <v>0.36105935001100398</v>
      </c>
      <c r="PA41">
        <v>0.36008633990256311</v>
      </c>
      <c r="PB41">
        <v>8.1897894025264266E-5</v>
      </c>
      <c r="PC41">
        <f t="shared" si="83"/>
        <v>6.7072650457734167E-9</v>
      </c>
      <c r="PD41">
        <v>0.36000547224734603</v>
      </c>
      <c r="PE41">
        <v>0.36084151003625398</v>
      </c>
      <c r="PF41">
        <v>0.36007151288405415</v>
      </c>
      <c r="PG41">
        <v>6.5973953171935952E-5</v>
      </c>
      <c r="PH41">
        <f t="shared" si="84"/>
        <v>4.3525624971327981E-9</v>
      </c>
      <c r="PI41">
        <v>0.36000110444608602</v>
      </c>
      <c r="PJ41">
        <v>0.360442882880395</v>
      </c>
      <c r="PK41">
        <v>0.36008582452957888</v>
      </c>
      <c r="PL41">
        <v>9.7856158875205926E-5</v>
      </c>
      <c r="PM41">
        <f t="shared" si="85"/>
        <v>9.5758278298095434E-9</v>
      </c>
      <c r="PN41">
        <v>0.36000356858750798</v>
      </c>
      <c r="PO41">
        <v>0.36123770510085002</v>
      </c>
      <c r="PP41">
        <v>0.36007940548413953</v>
      </c>
      <c r="PQ41">
        <v>7.2757414298803389E-5</v>
      </c>
      <c r="PR41">
        <f t="shared" si="86"/>
        <v>5.29364133544772E-9</v>
      </c>
      <c r="PS41">
        <v>0.36000452533480398</v>
      </c>
      <c r="PT41">
        <v>0.36052069633589301</v>
      </c>
      <c r="PU41">
        <v>0.36008885320175593</v>
      </c>
      <c r="PV41">
        <v>7.9857537733907889E-5</v>
      </c>
      <c r="PW41">
        <f t="shared" si="87"/>
        <v>6.3772263329225221E-9</v>
      </c>
      <c r="PX41">
        <v>0.36000558581203701</v>
      </c>
      <c r="PY41">
        <v>0.36077363496718301</v>
      </c>
      <c r="PZ41">
        <v>0.36007347949854868</v>
      </c>
      <c r="QA41">
        <v>7.3718150901574603E-5</v>
      </c>
      <c r="QB41">
        <f t="shared" si="88"/>
        <v>5.4343657723473249E-9</v>
      </c>
      <c r="QC41">
        <v>0.36000027371763299</v>
      </c>
      <c r="QD41">
        <v>0.36062982427328</v>
      </c>
      <c r="QE41">
        <v>0.36007293238782329</v>
      </c>
      <c r="QF41">
        <v>6.6812537712582478E-5</v>
      </c>
      <c r="QG41">
        <f t="shared" si="89"/>
        <v>4.4639151955952555E-9</v>
      </c>
      <c r="QH41">
        <v>0.36000330790382301</v>
      </c>
      <c r="QI41">
        <v>0.36049260201092997</v>
      </c>
      <c r="QJ41">
        <v>0.36008153033534923</v>
      </c>
      <c r="QK41">
        <v>7.7341385543435411E-5</v>
      </c>
      <c r="QL41">
        <f t="shared" si="90"/>
        <v>5.9816899177783197E-9</v>
      </c>
      <c r="QM41">
        <v>0.36000464353605299</v>
      </c>
      <c r="QN41">
        <v>0.36063587421821702</v>
      </c>
      <c r="QO41">
        <v>0.36008597557395333</v>
      </c>
      <c r="QP41">
        <v>7.8255530508581267E-5</v>
      </c>
      <c r="QQ41">
        <f t="shared" si="91"/>
        <v>6.1239280551794933E-9</v>
      </c>
      <c r="QR41">
        <v>0.36000528448123997</v>
      </c>
      <c r="QS41">
        <v>0.36057776994891699</v>
      </c>
      <c r="QT41">
        <v>0.3600776100376708</v>
      </c>
      <c r="QU41">
        <v>6.9217503911134118E-5</v>
      </c>
      <c r="QV41">
        <f t="shared" si="92"/>
        <v>4.7910628476878671E-9</v>
      </c>
      <c r="QW41">
        <v>0.36000544280046398</v>
      </c>
      <c r="QX41">
        <v>0.36045662231261699</v>
      </c>
      <c r="QY41">
        <v>0.36007792875085548</v>
      </c>
      <c r="QZ41">
        <v>6.6813626932284799E-5</v>
      </c>
      <c r="RA41">
        <f t="shared" si="93"/>
        <v>4.4640607438465329E-9</v>
      </c>
      <c r="RB41">
        <v>0.36000656542589599</v>
      </c>
      <c r="RC41">
        <v>0.36051324503311299</v>
      </c>
      <c r="RE41" s="2">
        <f t="shared" si="94"/>
        <v>0.36007832131680412</v>
      </c>
      <c r="RF41" s="2">
        <f t="shared" si="95"/>
        <v>0.36000366002231482</v>
      </c>
      <c r="RG41" s="2">
        <f t="shared" si="96"/>
        <v>0.36071889411898816</v>
      </c>
    </row>
    <row r="42" spans="1:475" x14ac:dyDescent="0.25">
      <c r="A42" s="1">
        <f t="shared" si="97"/>
        <v>37</v>
      </c>
      <c r="B42">
        <v>0.37006944425296173</v>
      </c>
      <c r="C42">
        <v>6.033394170977342E-5</v>
      </c>
      <c r="D42">
        <f t="shared" si="0"/>
        <v>3.6401845222383367E-9</v>
      </c>
      <c r="E42">
        <v>0.37000399818013902</v>
      </c>
      <c r="F42">
        <v>0.37047275033433102</v>
      </c>
      <c r="G42">
        <v>0.37006876238277586</v>
      </c>
      <c r="H42">
        <v>6.088137068736862E-5</v>
      </c>
      <c r="I42">
        <f t="shared" si="1"/>
        <v>3.706541296772787E-9</v>
      </c>
      <c r="J42">
        <v>0.37000396248844297</v>
      </c>
      <c r="K42">
        <v>0.37069739796592299</v>
      </c>
      <c r="L42">
        <v>0.37008261701833434</v>
      </c>
      <c r="M42">
        <v>7.8112790844787769E-5</v>
      </c>
      <c r="N42">
        <f t="shared" si="2"/>
        <v>6.1016080935615601E-9</v>
      </c>
      <c r="O42">
        <v>0.370004294250799</v>
      </c>
      <c r="P42">
        <v>0.37052106002489199</v>
      </c>
      <c r="Q42">
        <v>0.37007924539683024</v>
      </c>
      <c r="R42">
        <v>7.3852377202653929E-5</v>
      </c>
      <c r="S42">
        <f t="shared" si="3"/>
        <v>5.4541736184830773E-9</v>
      </c>
      <c r="T42">
        <v>0.37000286519988501</v>
      </c>
      <c r="U42">
        <v>0.370560825177567</v>
      </c>
      <c r="V42">
        <v>0.37007752308528008</v>
      </c>
      <c r="W42">
        <v>7.0602064946409944E-5</v>
      </c>
      <c r="X42">
        <f t="shared" si="4"/>
        <v>4.9846515746970879E-9</v>
      </c>
      <c r="Y42">
        <v>0.37000181061017601</v>
      </c>
      <c r="Z42">
        <v>0.370458084374434</v>
      </c>
      <c r="AA42">
        <v>0.37007368992902023</v>
      </c>
      <c r="AB42">
        <v>7.1172603489853362E-5</v>
      </c>
      <c r="AC42">
        <f t="shared" si="5"/>
        <v>5.0655394875238872E-9</v>
      </c>
      <c r="AD42">
        <v>0.370000786292773</v>
      </c>
      <c r="AE42">
        <v>0.37057978369800598</v>
      </c>
      <c r="AF42">
        <v>0.37008817343345529</v>
      </c>
      <c r="AG42">
        <v>8.5450066297493947E-5</v>
      </c>
      <c r="AH42">
        <f t="shared" si="6"/>
        <v>7.301713830246111E-9</v>
      </c>
      <c r="AI42">
        <v>0.37000280434985799</v>
      </c>
      <c r="AJ42">
        <v>0.37074284111800099</v>
      </c>
      <c r="AK42">
        <v>0.37007541054763821</v>
      </c>
      <c r="AL42">
        <v>6.4729772986511506E-5</v>
      </c>
      <c r="AM42">
        <f t="shared" si="7"/>
        <v>4.1899435108853147E-9</v>
      </c>
      <c r="AN42">
        <v>0.37000651088765102</v>
      </c>
      <c r="AO42">
        <v>0.37045503870361002</v>
      </c>
      <c r="AP42">
        <v>0.3700924449894395</v>
      </c>
      <c r="AQ42">
        <v>8.1761907801116687E-5</v>
      </c>
      <c r="AR42">
        <f t="shared" si="8"/>
        <v>6.6850095672783055E-9</v>
      </c>
      <c r="AS42">
        <v>0.37000703953493702</v>
      </c>
      <c r="AT42">
        <v>0.37058231335770703</v>
      </c>
      <c r="AU42">
        <v>0.37009118495243881</v>
      </c>
      <c r="AV42">
        <v>1.0775031626215822E-4</v>
      </c>
      <c r="AW42">
        <f t="shared" si="9"/>
        <v>1.1610130654595118E-8</v>
      </c>
      <c r="AX42">
        <v>0.37000530854101199</v>
      </c>
      <c r="AY42">
        <v>0.37178438715046103</v>
      </c>
      <c r="AZ42">
        <v>0.37008676513523786</v>
      </c>
      <c r="BA42">
        <v>7.8493702436749279E-5</v>
      </c>
      <c r="BB42">
        <f t="shared" si="10"/>
        <v>6.1612613222289399E-9</v>
      </c>
      <c r="BC42">
        <v>0.37000576437913102</v>
      </c>
      <c r="BD42">
        <v>0.37051482643229799</v>
      </c>
      <c r="BE42">
        <v>0.37007404146376116</v>
      </c>
      <c r="BF42">
        <v>7.3685623974805781E-5</v>
      </c>
      <c r="BG42">
        <f t="shared" si="11"/>
        <v>5.4295711805564723E-9</v>
      </c>
      <c r="BH42">
        <v>0.37000413147575001</v>
      </c>
      <c r="BI42">
        <v>0.37074915169288902</v>
      </c>
      <c r="BJ42">
        <v>0.37007483055504758</v>
      </c>
      <c r="BK42">
        <v>7.7281742066920655E-5</v>
      </c>
      <c r="BL42">
        <f t="shared" si="12"/>
        <v>5.9724676568980533E-9</v>
      </c>
      <c r="BM42">
        <v>0.370002959121845</v>
      </c>
      <c r="BN42">
        <v>0.370531373737089</v>
      </c>
      <c r="BO42">
        <v>0.3700686041803386</v>
      </c>
      <c r="BP42">
        <v>6.8930148692552959E-5</v>
      </c>
      <c r="BQ42">
        <f t="shared" si="13"/>
        <v>4.7513653987774606E-9</v>
      </c>
      <c r="BR42">
        <v>0.37000321134862701</v>
      </c>
      <c r="BS42">
        <v>0.37063849988132003</v>
      </c>
      <c r="BT42">
        <v>0.37006707113625947</v>
      </c>
      <c r="BU42">
        <v>5.8755624585494546E-5</v>
      </c>
      <c r="BV42">
        <f t="shared" si="14"/>
        <v>3.452223420431571E-9</v>
      </c>
      <c r="BW42">
        <v>0.37000115757291002</v>
      </c>
      <c r="BX42">
        <v>0.37043014047487699</v>
      </c>
      <c r="BY42">
        <v>0.37007074837251941</v>
      </c>
      <c r="BZ42">
        <v>6.3093200064369775E-5</v>
      </c>
      <c r="CA42">
        <f t="shared" si="15"/>
        <v>3.9807518943625901E-9</v>
      </c>
      <c r="CB42">
        <v>0.37000322806262398</v>
      </c>
      <c r="CC42">
        <v>0.37056141389142899</v>
      </c>
      <c r="CD42">
        <v>0.37008140766206926</v>
      </c>
      <c r="CE42">
        <v>7.5760445408526583E-5</v>
      </c>
      <c r="CF42">
        <f t="shared" si="16"/>
        <v>5.7396450884983363E-9</v>
      </c>
      <c r="CG42">
        <v>0.37000449685945103</v>
      </c>
      <c r="CH42">
        <v>0.37074430276919501</v>
      </c>
      <c r="CI42">
        <v>0.3700885435878512</v>
      </c>
      <c r="CJ42">
        <v>8.6552475683581562E-5</v>
      </c>
      <c r="CK42">
        <f t="shared" si="17"/>
        <v>7.4913310469569774E-9</v>
      </c>
      <c r="CL42">
        <v>0.370004918234354</v>
      </c>
      <c r="CM42">
        <v>0.37118068363457501</v>
      </c>
      <c r="CN42">
        <v>0.37007610026150478</v>
      </c>
      <c r="CO42">
        <v>7.6907162995325584E-5</v>
      </c>
      <c r="CP42">
        <f t="shared" si="18"/>
        <v>5.9147117199895766E-9</v>
      </c>
      <c r="CQ42">
        <v>0.37000639848661898</v>
      </c>
      <c r="CR42">
        <v>0.37117481778222899</v>
      </c>
      <c r="CS42">
        <v>0.3700754478017001</v>
      </c>
      <c r="CT42">
        <v>7.0531826943931279E-5</v>
      </c>
      <c r="CU42">
        <f t="shared" si="19"/>
        <v>4.9747386120486707E-9</v>
      </c>
      <c r="CV42">
        <v>0.37000180929980098</v>
      </c>
      <c r="CW42">
        <v>0.37064592002894903</v>
      </c>
      <c r="CX42">
        <v>0.37007453216271685</v>
      </c>
      <c r="CY42">
        <v>7.0892439504937813E-5</v>
      </c>
      <c r="CZ42">
        <f t="shared" si="20"/>
        <v>5.0257379789612673E-9</v>
      </c>
      <c r="DA42">
        <v>0.37000244849417602</v>
      </c>
      <c r="DB42">
        <v>0.37086991500227401</v>
      </c>
      <c r="DC42">
        <v>0.37008122858505943</v>
      </c>
      <c r="DD42">
        <v>6.9464163877043118E-5</v>
      </c>
      <c r="DE42">
        <f t="shared" si="21"/>
        <v>4.8252700631367021E-9</v>
      </c>
      <c r="DF42">
        <v>0.37000679495149602</v>
      </c>
      <c r="DG42">
        <v>0.37065737541384097</v>
      </c>
      <c r="DH42">
        <v>0.37007731497906865</v>
      </c>
      <c r="DI42">
        <v>7.499599767390994E-5</v>
      </c>
      <c r="DJ42">
        <f t="shared" si="22"/>
        <v>5.6243996671051054E-9</v>
      </c>
      <c r="DK42">
        <v>0.37000638614915199</v>
      </c>
      <c r="DL42">
        <v>0.37086496842403999</v>
      </c>
      <c r="DM42">
        <v>0.37007683967620281</v>
      </c>
      <c r="DN42">
        <v>7.6564771761720727E-5</v>
      </c>
      <c r="DO42">
        <f t="shared" si="23"/>
        <v>5.8621642749243879E-9</v>
      </c>
      <c r="DP42">
        <v>0.37000109886084798</v>
      </c>
      <c r="DQ42">
        <v>0.37063843815244901</v>
      </c>
      <c r="DR42">
        <v>0.37008548787261508</v>
      </c>
      <c r="DS42">
        <v>7.7641984602957404E-5</v>
      </c>
      <c r="DT42">
        <f t="shared" si="24"/>
        <v>6.028277773085875E-9</v>
      </c>
      <c r="DU42">
        <v>0.37000555452693901</v>
      </c>
      <c r="DV42">
        <v>0.37071653397519</v>
      </c>
      <c r="DW42">
        <v>0.37007134289259613</v>
      </c>
      <c r="DX42">
        <v>6.7893170614081492E-5</v>
      </c>
      <c r="DY42">
        <f t="shared" si="25"/>
        <v>4.6094826160327787E-9</v>
      </c>
      <c r="DZ42">
        <v>0.37000551495932699</v>
      </c>
      <c r="EA42">
        <v>0.37077071556597302</v>
      </c>
      <c r="EB42">
        <v>0.37008274917178263</v>
      </c>
      <c r="EC42">
        <v>7.6176713380030365E-5</v>
      </c>
      <c r="ED42">
        <f t="shared" si="26"/>
        <v>5.8028916613832974E-9</v>
      </c>
      <c r="EE42">
        <v>0.37000442198815497</v>
      </c>
      <c r="EF42">
        <v>0.37061335150456298</v>
      </c>
      <c r="EG42">
        <v>0.37006460315016526</v>
      </c>
      <c r="EH42">
        <v>5.8702529300575051E-5</v>
      </c>
      <c r="EI42">
        <f t="shared" si="27"/>
        <v>3.4459869462848724E-9</v>
      </c>
      <c r="EJ42">
        <v>0.37000046857532998</v>
      </c>
      <c r="EK42">
        <v>0.37033516523974302</v>
      </c>
      <c r="EL42">
        <v>0.37006885243707272</v>
      </c>
      <c r="EM42">
        <v>6.0394413821262052E-5</v>
      </c>
      <c r="EN42">
        <f t="shared" si="28"/>
        <v>3.6474852208138489E-9</v>
      </c>
      <c r="EO42">
        <v>0.37000153927493501</v>
      </c>
      <c r="EP42">
        <v>0.37040978175758399</v>
      </c>
      <c r="EQ42">
        <v>0.37007391433778442</v>
      </c>
      <c r="ER42">
        <v>6.8870360710200027E-5</v>
      </c>
      <c r="ES42">
        <f t="shared" si="29"/>
        <v>4.7431265843530636E-9</v>
      </c>
      <c r="ET42">
        <v>0.37000007260740497</v>
      </c>
      <c r="EU42">
        <v>0.37047202073667501</v>
      </c>
      <c r="EV42">
        <v>0.37007077051040688</v>
      </c>
      <c r="EW42">
        <v>6.5539784793757809E-5</v>
      </c>
      <c r="EX42">
        <f t="shared" si="30"/>
        <v>4.2954633908120874E-9</v>
      </c>
      <c r="EY42">
        <v>0.37000148025967999</v>
      </c>
      <c r="EZ42">
        <v>0.370417362741159</v>
      </c>
      <c r="FA42">
        <v>0.37007690848810099</v>
      </c>
      <c r="FB42">
        <v>8.6309209172206536E-5</v>
      </c>
      <c r="FC42">
        <f t="shared" si="31"/>
        <v>7.4492795879317012E-9</v>
      </c>
      <c r="FD42">
        <v>0.37000224775926499</v>
      </c>
      <c r="FE42">
        <v>0.37150543676772202</v>
      </c>
      <c r="FF42">
        <v>0.37007842920679723</v>
      </c>
      <c r="FG42">
        <v>7.302112421917171E-5</v>
      </c>
      <c r="FH42">
        <f t="shared" si="32"/>
        <v>5.3320845822317054E-9</v>
      </c>
      <c r="FI42">
        <v>0.37000382904774498</v>
      </c>
      <c r="FJ42">
        <v>0.370556095549468</v>
      </c>
      <c r="FK42">
        <v>0.37006660863462759</v>
      </c>
      <c r="FL42">
        <v>6.2925191111070286E-5</v>
      </c>
      <c r="FM42">
        <f t="shared" si="33"/>
        <v>3.959579676364719E-9</v>
      </c>
      <c r="FN42">
        <v>0.370001484540535</v>
      </c>
      <c r="FO42">
        <v>0.37040635923181803</v>
      </c>
      <c r="FP42">
        <v>0.37008563265056005</v>
      </c>
      <c r="FQ42">
        <v>7.5141053938316613E-5</v>
      </c>
      <c r="FR42">
        <f t="shared" si="34"/>
        <v>5.6461779869610066E-9</v>
      </c>
      <c r="FS42">
        <v>0.37000750693242201</v>
      </c>
      <c r="FT42">
        <v>0.37060499747215497</v>
      </c>
      <c r="FU42">
        <v>0.37007832815417507</v>
      </c>
      <c r="FV42">
        <v>7.9020306801873673E-5</v>
      </c>
      <c r="FW42">
        <f t="shared" si="35"/>
        <v>6.2442088870622425E-9</v>
      </c>
      <c r="FX42">
        <v>0.37000544328305801</v>
      </c>
      <c r="FY42">
        <v>0.37141105055363</v>
      </c>
      <c r="FZ42">
        <v>0.37007261570827515</v>
      </c>
      <c r="GA42">
        <v>7.6171726473904037E-5</v>
      </c>
      <c r="GB42">
        <f t="shared" si="36"/>
        <v>5.8021319140152531E-9</v>
      </c>
      <c r="GC42">
        <v>0.37</v>
      </c>
      <c r="GD42">
        <v>0.37070126227208999</v>
      </c>
      <c r="GE42">
        <v>0.37007854128051099</v>
      </c>
      <c r="GF42">
        <v>7.725697029824085E-5</v>
      </c>
      <c r="GG42">
        <f t="shared" si="37"/>
        <v>5.9686394596632691E-9</v>
      </c>
      <c r="GH42">
        <v>0.37000230762932002</v>
      </c>
      <c r="GI42">
        <v>0.37055316107996999</v>
      </c>
      <c r="GJ42">
        <v>0.37007917655149913</v>
      </c>
      <c r="GK42">
        <v>7.2053844672446336E-5</v>
      </c>
      <c r="GL42">
        <f t="shared" si="38"/>
        <v>5.1917565320810234E-9</v>
      </c>
      <c r="GM42">
        <v>0.37000316829846902</v>
      </c>
      <c r="GN42">
        <v>0.37058273509160999</v>
      </c>
      <c r="GO42">
        <v>0.37008175752083883</v>
      </c>
      <c r="GP42">
        <v>7.3214011841611561E-5</v>
      </c>
      <c r="GQ42">
        <f t="shared" si="39"/>
        <v>5.3602915299436379E-9</v>
      </c>
      <c r="GR42">
        <v>0.37000202203266702</v>
      </c>
      <c r="GS42">
        <v>0.37042889559571301</v>
      </c>
      <c r="GT42">
        <v>0.370074748019039</v>
      </c>
      <c r="GU42">
        <v>6.89264235129747E-5</v>
      </c>
      <c r="GV42">
        <f t="shared" si="40"/>
        <v>4.7508518582899517E-9</v>
      </c>
      <c r="GW42">
        <v>0.37000269424467902</v>
      </c>
      <c r="GX42">
        <v>0.370783334369581</v>
      </c>
      <c r="GY42">
        <v>0.37007966157482852</v>
      </c>
      <c r="GZ42">
        <v>8.1238704724917904E-5</v>
      </c>
      <c r="HA42">
        <f t="shared" si="41"/>
        <v>6.5997271453823985E-9</v>
      </c>
      <c r="HB42">
        <v>0.37000104729274802</v>
      </c>
      <c r="HC42">
        <v>0.37083140082885702</v>
      </c>
      <c r="HD42">
        <v>0.37008620859958419</v>
      </c>
      <c r="HE42">
        <v>7.6207404966780945E-5</v>
      </c>
      <c r="HF42">
        <f t="shared" si="42"/>
        <v>5.8075685717709491E-9</v>
      </c>
      <c r="HG42">
        <v>0.37000706627865498</v>
      </c>
      <c r="HH42">
        <v>0.37062251635501597</v>
      </c>
      <c r="HI42">
        <v>0.3700806626812605</v>
      </c>
      <c r="HJ42">
        <v>7.4828805947025327E-5</v>
      </c>
      <c r="HK42">
        <f t="shared" si="43"/>
        <v>5.5993501994575732E-9</v>
      </c>
      <c r="HL42">
        <v>0.3700046336035</v>
      </c>
      <c r="HM42">
        <v>0.37063510752238898</v>
      </c>
      <c r="HN42">
        <v>0.37007489765075641</v>
      </c>
      <c r="HO42">
        <v>6.1594596778787147E-5</v>
      </c>
      <c r="HP42">
        <f t="shared" si="44"/>
        <v>3.7938943523413762E-9</v>
      </c>
      <c r="HQ42">
        <v>0.370004044302854</v>
      </c>
      <c r="HR42">
        <v>0.37047942726995398</v>
      </c>
      <c r="HS42">
        <v>0.37007562468972377</v>
      </c>
      <c r="HT42">
        <v>7.5122105511320157E-5</v>
      </c>
      <c r="HU42">
        <f t="shared" si="45"/>
        <v>5.6433307364539183E-9</v>
      </c>
      <c r="HV42">
        <v>0.37000050363697801</v>
      </c>
      <c r="HW42">
        <v>0.37077754354661202</v>
      </c>
      <c r="HX42">
        <v>0.37008040704418338</v>
      </c>
      <c r="HY42">
        <v>7.4256154300449942E-5</v>
      </c>
      <c r="HZ42">
        <f t="shared" si="46"/>
        <v>5.5139764514922302E-9</v>
      </c>
      <c r="IA42">
        <v>0.37000045193654801</v>
      </c>
      <c r="IB42">
        <v>0.37045992076045903</v>
      </c>
      <c r="IC42">
        <v>0.37007430541857572</v>
      </c>
      <c r="ID42">
        <v>7.4542069215375272E-5</v>
      </c>
      <c r="IE42">
        <f t="shared" si="47"/>
        <v>5.5565200829097982E-9</v>
      </c>
      <c r="IF42">
        <v>0.37000021916847498</v>
      </c>
      <c r="IG42">
        <v>0.37077461444612497</v>
      </c>
      <c r="IH42">
        <v>0.37007915648369055</v>
      </c>
      <c r="II42">
        <v>7.7391779318094356E-5</v>
      </c>
      <c r="IJ42">
        <f t="shared" si="48"/>
        <v>5.9894875060206173E-9</v>
      </c>
      <c r="IK42">
        <v>0.37000424392314102</v>
      </c>
      <c r="IL42">
        <v>0.37088229698681502</v>
      </c>
      <c r="IM42">
        <v>0.3700754587647278</v>
      </c>
      <c r="IN42">
        <v>6.9592308764720247E-5</v>
      </c>
      <c r="IO42">
        <f t="shared" si="49"/>
        <v>4.8430894392041584E-9</v>
      </c>
      <c r="IP42">
        <v>0.37000357015351698</v>
      </c>
      <c r="IQ42">
        <v>0.37048911103177401</v>
      </c>
      <c r="IR42">
        <v>0.37007474028472431</v>
      </c>
      <c r="IS42">
        <v>6.8134806023979706E-5</v>
      </c>
      <c r="IT42">
        <f t="shared" si="50"/>
        <v>4.6423517919253416E-9</v>
      </c>
      <c r="IU42">
        <v>0.37000177583094102</v>
      </c>
      <c r="IV42">
        <v>0.37056412229555702</v>
      </c>
      <c r="IW42">
        <v>0.37007721244030084</v>
      </c>
      <c r="IX42">
        <v>8.3702638086681494E-5</v>
      </c>
      <c r="IY42">
        <f t="shared" si="51"/>
        <v>7.0061316226699838E-9</v>
      </c>
      <c r="IZ42">
        <v>0.37000115081420099</v>
      </c>
      <c r="JA42">
        <v>0.37122389090281399</v>
      </c>
      <c r="JB42">
        <v>0.37009271708031982</v>
      </c>
      <c r="JC42">
        <v>8.3900574829119057E-5</v>
      </c>
      <c r="JD42">
        <f t="shared" si="52"/>
        <v>7.0393064566566064E-9</v>
      </c>
      <c r="JE42">
        <v>0.370007676025215</v>
      </c>
      <c r="JF42">
        <v>0.37068223581679899</v>
      </c>
      <c r="JG42">
        <v>0.37007982560140623</v>
      </c>
      <c r="JH42">
        <v>7.4666077781816002E-5</v>
      </c>
      <c r="JI42">
        <f t="shared" si="53"/>
        <v>5.5750231713201975E-9</v>
      </c>
      <c r="JJ42">
        <v>0.370000382453054</v>
      </c>
      <c r="JK42">
        <v>0.370436378934486</v>
      </c>
      <c r="JL42">
        <v>0.37007491300402656</v>
      </c>
      <c r="JM42">
        <v>6.5613583383229362E-5</v>
      </c>
      <c r="JN42">
        <f t="shared" si="54"/>
        <v>4.305142324387992E-9</v>
      </c>
      <c r="JO42">
        <v>0.37000621655031501</v>
      </c>
      <c r="JP42">
        <v>0.37063501704192198</v>
      </c>
      <c r="JQ42">
        <v>0.37007764320015363</v>
      </c>
      <c r="JR42">
        <v>7.8270722239490186E-5</v>
      </c>
      <c r="JS42">
        <f t="shared" si="55"/>
        <v>6.1263059598914238E-9</v>
      </c>
      <c r="JT42">
        <v>0.37000022061905702</v>
      </c>
      <c r="JU42">
        <v>0.37089740478449201</v>
      </c>
      <c r="JV42">
        <v>0.37007586779699853</v>
      </c>
      <c r="JW42">
        <v>8.4158351725004403E-5</v>
      </c>
      <c r="JX42">
        <f t="shared" si="56"/>
        <v>7.0826281650695518E-9</v>
      </c>
      <c r="JY42">
        <v>0.370002291213197</v>
      </c>
      <c r="JZ42">
        <v>0.37128393859548597</v>
      </c>
      <c r="KA42">
        <v>0.37008012034427806</v>
      </c>
      <c r="KB42">
        <v>7.3289700905025611E-5</v>
      </c>
      <c r="KC42">
        <f t="shared" si="57"/>
        <v>5.3713802587481118E-9</v>
      </c>
      <c r="KD42">
        <v>0.37000533170843197</v>
      </c>
      <c r="KE42">
        <v>0.370782237794196</v>
      </c>
      <c r="KF42">
        <v>0.37007276110163961</v>
      </c>
      <c r="KG42">
        <v>6.5293784057200133E-5</v>
      </c>
      <c r="KH42">
        <f t="shared" si="58"/>
        <v>4.2632782365082822E-9</v>
      </c>
      <c r="KI42">
        <v>0.37000275905003799</v>
      </c>
      <c r="KJ42">
        <v>0.37038478136297098</v>
      </c>
      <c r="KK42">
        <v>0.37008318610238333</v>
      </c>
      <c r="KL42">
        <v>9.6153455476826583E-5</v>
      </c>
      <c r="KM42">
        <f t="shared" si="59"/>
        <v>9.2454870001340719E-9</v>
      </c>
      <c r="KN42">
        <v>0.37000184808723002</v>
      </c>
      <c r="KO42">
        <v>0.371095915727222</v>
      </c>
      <c r="KP42">
        <v>0.37006502648167888</v>
      </c>
      <c r="KQ42">
        <v>5.717368110739076E-5</v>
      </c>
      <c r="KR42">
        <f t="shared" si="60"/>
        <v>3.2688298113696113E-9</v>
      </c>
      <c r="KS42">
        <v>0.37000149767859802</v>
      </c>
      <c r="KT42">
        <v>0.37039634021811602</v>
      </c>
      <c r="KU42">
        <v>0.37007288673715821</v>
      </c>
      <c r="KV42">
        <v>7.4549953975750209E-5</v>
      </c>
      <c r="KW42">
        <f t="shared" si="61"/>
        <v>5.5576956377864746E-9</v>
      </c>
      <c r="KX42">
        <v>0.37000057464659197</v>
      </c>
      <c r="KY42">
        <v>0.37111395241926198</v>
      </c>
      <c r="KZ42">
        <v>0.37007356216565124</v>
      </c>
      <c r="LA42">
        <v>6.6231622445129127E-5</v>
      </c>
      <c r="LB42">
        <f t="shared" si="62"/>
        <v>4.3866278117141326E-9</v>
      </c>
      <c r="LC42">
        <v>0.370003399873719</v>
      </c>
      <c r="LD42">
        <v>0.37048909611928699</v>
      </c>
      <c r="LE42">
        <v>0.37008588692595212</v>
      </c>
      <c r="LF42">
        <v>7.779992727949179E-5</v>
      </c>
      <c r="LG42">
        <f t="shared" si="63"/>
        <v>6.0528286846942111E-9</v>
      </c>
      <c r="LH42">
        <v>0.37000646604582699</v>
      </c>
      <c r="LI42">
        <v>0.37055645155296602</v>
      </c>
      <c r="LJ42">
        <v>0.37007622669886725</v>
      </c>
      <c r="LK42">
        <v>7.9562663299851793E-5</v>
      </c>
      <c r="LL42">
        <f t="shared" si="64"/>
        <v>6.3302173913655836E-9</v>
      </c>
      <c r="LM42">
        <v>0.37000535076429197</v>
      </c>
      <c r="LN42">
        <v>0.37141534946275401</v>
      </c>
      <c r="LO42">
        <v>0.37007470651826319</v>
      </c>
      <c r="LP42">
        <v>7.499619661910202E-5</v>
      </c>
      <c r="LQ42">
        <f t="shared" si="65"/>
        <v>5.624429507331009E-9</v>
      </c>
      <c r="LR42">
        <v>0.37000015226030403</v>
      </c>
      <c r="LS42">
        <v>0.370571128401115</v>
      </c>
      <c r="LT42">
        <v>0.37008326737257063</v>
      </c>
      <c r="LU42">
        <v>7.7778478657605142E-5</v>
      </c>
      <c r="LV42">
        <f t="shared" si="66"/>
        <v>6.0494917422915383E-9</v>
      </c>
      <c r="LW42">
        <v>0.37000253886706802</v>
      </c>
      <c r="LX42">
        <v>0.37051777953673098</v>
      </c>
      <c r="LY42">
        <v>0.37007354846016144</v>
      </c>
      <c r="LZ42">
        <v>7.1562596515758057E-5</v>
      </c>
      <c r="MA42">
        <f t="shared" si="67"/>
        <v>5.1212052200771873E-9</v>
      </c>
      <c r="MB42">
        <v>0.37000021234277802</v>
      </c>
      <c r="MC42">
        <v>0.370531069287448</v>
      </c>
      <c r="MD42">
        <v>0.37007586804670289</v>
      </c>
      <c r="ME42">
        <v>6.7206113684001754E-5</v>
      </c>
      <c r="MF42">
        <f t="shared" si="68"/>
        <v>4.5166617165069679E-9</v>
      </c>
      <c r="MG42">
        <v>0.37000240365355302</v>
      </c>
      <c r="MH42">
        <v>0.37047585056558702</v>
      </c>
      <c r="MI42">
        <v>0.37007644707423409</v>
      </c>
      <c r="MJ42">
        <v>7.0152053039966003E-5</v>
      </c>
      <c r="MK42">
        <f t="shared" si="69"/>
        <v>4.9213105457222036E-9</v>
      </c>
      <c r="ML42">
        <v>0.37000233368715002</v>
      </c>
      <c r="MM42">
        <v>0.37055940739402399</v>
      </c>
      <c r="MN42">
        <v>0.37007788279192461</v>
      </c>
      <c r="MO42">
        <v>7.2800314853636633E-5</v>
      </c>
      <c r="MP42">
        <f t="shared" si="70"/>
        <v>5.2998858427886265E-9</v>
      </c>
      <c r="MQ42">
        <v>0.370004683409215</v>
      </c>
      <c r="MR42">
        <v>0.37058051241103401</v>
      </c>
      <c r="MS42">
        <v>0.37007296972269471</v>
      </c>
      <c r="MT42">
        <v>6.454661664438806E-5</v>
      </c>
      <c r="MU42">
        <f t="shared" si="71"/>
        <v>4.1662657202375935E-9</v>
      </c>
      <c r="MV42">
        <v>0.37000565930956397</v>
      </c>
      <c r="MW42">
        <v>0.37053621958121102</v>
      </c>
      <c r="MX42">
        <v>0.37007174411452259</v>
      </c>
      <c r="MY42">
        <v>6.4997352055704767E-5</v>
      </c>
      <c r="MZ42">
        <f t="shared" si="72"/>
        <v>4.2246557742532284E-9</v>
      </c>
      <c r="NA42">
        <v>0.37000223676117</v>
      </c>
      <c r="NB42">
        <v>0.37056142705362599</v>
      </c>
      <c r="NC42">
        <v>0.37008859130543248</v>
      </c>
      <c r="ND42">
        <v>7.8478839612443457E-5</v>
      </c>
      <c r="NE42">
        <f t="shared" si="73"/>
        <v>6.1589282669156245E-9</v>
      </c>
      <c r="NF42">
        <v>0.37000265173376601</v>
      </c>
      <c r="NG42">
        <v>0.37047060475128302</v>
      </c>
      <c r="NH42">
        <v>0.37008313285598249</v>
      </c>
      <c r="NI42">
        <v>7.6488840473740995E-5</v>
      </c>
      <c r="NJ42">
        <f t="shared" si="74"/>
        <v>5.8505427170173985E-9</v>
      </c>
      <c r="NK42">
        <v>0.37000526697888902</v>
      </c>
      <c r="NL42">
        <v>0.37074549103901799</v>
      </c>
      <c r="NM42">
        <v>0.37007352849298553</v>
      </c>
      <c r="NN42">
        <v>6.6260071935550459E-5</v>
      </c>
      <c r="NO42">
        <f t="shared" si="75"/>
        <v>4.3903971329043216E-9</v>
      </c>
      <c r="NP42">
        <v>0.37000270733688301</v>
      </c>
      <c r="NQ42">
        <v>0.370502523376813</v>
      </c>
      <c r="NR42">
        <v>0.37008960366276539</v>
      </c>
      <c r="NS42">
        <v>8.4667911720566835E-5</v>
      </c>
      <c r="NT42">
        <f t="shared" si="76"/>
        <v>7.168655275121699E-9</v>
      </c>
      <c r="NU42">
        <v>0.37000724537144097</v>
      </c>
      <c r="NV42">
        <v>0.37080115309315698</v>
      </c>
      <c r="NW42">
        <v>0.3700834662616479</v>
      </c>
      <c r="NX42">
        <v>7.5086685036443294E-5</v>
      </c>
      <c r="NY42">
        <f t="shared" si="77"/>
        <v>5.6380102697620369E-9</v>
      </c>
      <c r="NZ42">
        <v>0.37000373980140899</v>
      </c>
      <c r="OA42">
        <v>0.37054562939331298</v>
      </c>
      <c r="OB42">
        <v>0.37006516504329046</v>
      </c>
      <c r="OC42">
        <v>5.7646490622455474E-5</v>
      </c>
      <c r="OD42">
        <f t="shared" si="78"/>
        <v>3.323117881084847E-9</v>
      </c>
      <c r="OE42">
        <v>0.37000135281385299</v>
      </c>
      <c r="OF42">
        <v>0.37052895021644999</v>
      </c>
      <c r="OG42">
        <v>0.37008146294797356</v>
      </c>
      <c r="OH42">
        <v>7.5009107648960885E-5</v>
      </c>
      <c r="OI42">
        <f t="shared" si="79"/>
        <v>5.6263662302934025E-9</v>
      </c>
      <c r="OJ42">
        <v>0.37000515122525601</v>
      </c>
      <c r="OK42">
        <v>0.37054235043049499</v>
      </c>
      <c r="OL42">
        <v>0.37008815283899626</v>
      </c>
      <c r="OM42">
        <v>8.4000060694202508E-5</v>
      </c>
      <c r="ON42">
        <f t="shared" si="80"/>
        <v>7.0560101966297051E-9</v>
      </c>
      <c r="OO42">
        <v>0.37000511805911002</v>
      </c>
      <c r="OP42">
        <v>0.37099053541009402</v>
      </c>
      <c r="OQ42">
        <v>0.37008188259584412</v>
      </c>
      <c r="OR42">
        <v>7.3212467291938708E-5</v>
      </c>
      <c r="OS42">
        <f t="shared" si="81"/>
        <v>5.3600653669731951E-9</v>
      </c>
      <c r="OT42">
        <v>0.37000453599862398</v>
      </c>
      <c r="OU42">
        <v>0.37048941861010698</v>
      </c>
      <c r="OV42">
        <v>0.37007640671997466</v>
      </c>
      <c r="OW42">
        <v>6.9044831742232717E-5</v>
      </c>
      <c r="OX42">
        <f t="shared" si="82"/>
        <v>4.7671887903132266E-9</v>
      </c>
      <c r="OY42">
        <v>0.37000220086567398</v>
      </c>
      <c r="OZ42">
        <v>0.37051573618956801</v>
      </c>
      <c r="PA42">
        <v>0.37008716834000943</v>
      </c>
      <c r="PB42">
        <v>7.7996290989963425E-5</v>
      </c>
      <c r="PC42">
        <f t="shared" si="83"/>
        <v>6.0834214081910494E-9</v>
      </c>
      <c r="PD42">
        <v>0.37000752434009998</v>
      </c>
      <c r="PE42">
        <v>0.370691555258298</v>
      </c>
      <c r="PF42">
        <v>0.37007239644092188</v>
      </c>
      <c r="PG42">
        <v>6.4957483822764562E-5</v>
      </c>
      <c r="PH42">
        <f t="shared" si="84"/>
        <v>4.2194747045847201E-9</v>
      </c>
      <c r="PI42">
        <v>0.37000324431037701</v>
      </c>
      <c r="PJ42">
        <v>0.370493342260939</v>
      </c>
      <c r="PK42">
        <v>0.37008020400425312</v>
      </c>
      <c r="PL42">
        <v>7.9477955846568045E-5</v>
      </c>
      <c r="PM42">
        <f t="shared" si="85"/>
        <v>6.3167454655490197E-9</v>
      </c>
      <c r="PN42">
        <v>0.370003048168497</v>
      </c>
      <c r="PO42">
        <v>0.37082084947251798</v>
      </c>
      <c r="PP42">
        <v>0.37007475994513106</v>
      </c>
      <c r="PQ42">
        <v>7.2625863264425726E-5</v>
      </c>
      <c r="PR42">
        <f t="shared" si="86"/>
        <v>5.2745160149030621E-9</v>
      </c>
      <c r="PS42">
        <v>0.37000268691754001</v>
      </c>
      <c r="PT42">
        <v>0.37070977048067499</v>
      </c>
      <c r="PU42">
        <v>0.37008741020031372</v>
      </c>
      <c r="PV42">
        <v>7.6999709088709908E-5</v>
      </c>
      <c r="PW42">
        <f t="shared" si="87"/>
        <v>5.9289551997459549E-9</v>
      </c>
      <c r="PX42">
        <v>0.37000574097348299</v>
      </c>
      <c r="PY42">
        <v>0.37047898338220903</v>
      </c>
      <c r="PZ42">
        <v>0.37007470438495721</v>
      </c>
      <c r="QA42">
        <v>6.8420102491711609E-5</v>
      </c>
      <c r="QB42">
        <f t="shared" si="88"/>
        <v>4.6813104249763211E-9</v>
      </c>
      <c r="QC42">
        <v>0.370004653199759</v>
      </c>
      <c r="QD42">
        <v>0.37062736081458397</v>
      </c>
      <c r="QE42">
        <v>0.37007030673916486</v>
      </c>
      <c r="QF42">
        <v>6.3788482841382348E-5</v>
      </c>
      <c r="QG42">
        <f t="shared" si="89"/>
        <v>4.0689705432053304E-9</v>
      </c>
      <c r="QH42">
        <v>0.37000282550118202</v>
      </c>
      <c r="QI42">
        <v>0.37044387934420803</v>
      </c>
      <c r="QJ42">
        <v>0.37008391014757736</v>
      </c>
      <c r="QK42">
        <v>8.6361004094445495E-5</v>
      </c>
      <c r="QL42">
        <f t="shared" si="90"/>
        <v>7.4582230282008317E-9</v>
      </c>
      <c r="QM42">
        <v>0.37000275709953101</v>
      </c>
      <c r="QN42">
        <v>0.37094597536023699</v>
      </c>
      <c r="QO42">
        <v>0.3700809406376615</v>
      </c>
      <c r="QP42">
        <v>7.865591738151457E-5</v>
      </c>
      <c r="QQ42">
        <f t="shared" si="91"/>
        <v>6.1867533391276458E-9</v>
      </c>
      <c r="QR42">
        <v>0.37000176149374697</v>
      </c>
      <c r="QS42">
        <v>0.370809112794316</v>
      </c>
      <c r="QT42">
        <v>0.37007120042396491</v>
      </c>
      <c r="QU42">
        <v>6.3851017186435268E-5</v>
      </c>
      <c r="QV42">
        <f t="shared" si="92"/>
        <v>4.0769523957424522E-9</v>
      </c>
      <c r="QW42">
        <v>0.370003007863414</v>
      </c>
      <c r="QX42">
        <v>0.37062606528495901</v>
      </c>
      <c r="QY42">
        <v>0.37007582353277041</v>
      </c>
      <c r="QZ42">
        <v>6.8774273457390998E-5</v>
      </c>
      <c r="RA42">
        <f t="shared" si="93"/>
        <v>4.7299006895919956E-9</v>
      </c>
      <c r="RB42">
        <v>0.37000456725279701</v>
      </c>
      <c r="RC42">
        <v>0.37050411052751803</v>
      </c>
      <c r="RE42" s="2">
        <f t="shared" si="94"/>
        <v>0.37007774519819059</v>
      </c>
      <c r="RF42" s="2">
        <f t="shared" si="95"/>
        <v>0.37000339009410255</v>
      </c>
      <c r="RG42" s="2">
        <f t="shared" si="96"/>
        <v>0.37067925970452004</v>
      </c>
    </row>
    <row r="43" spans="1:475" x14ac:dyDescent="0.25">
      <c r="A43" s="1">
        <f t="shared" si="97"/>
        <v>38</v>
      </c>
      <c r="B43">
        <v>0.38007289095997726</v>
      </c>
      <c r="C43">
        <v>6.3097172304585607E-5</v>
      </c>
      <c r="D43">
        <f t="shared" si="0"/>
        <v>3.981253152834565E-9</v>
      </c>
      <c r="E43">
        <v>0.38000634194090999</v>
      </c>
      <c r="F43">
        <v>0.38037858629865001</v>
      </c>
      <c r="G43">
        <v>0.38006645093118452</v>
      </c>
      <c r="H43">
        <v>6.4476596888610326E-5</v>
      </c>
      <c r="I43">
        <f t="shared" si="1"/>
        <v>4.1572315463363548E-9</v>
      </c>
      <c r="J43">
        <v>0.38000264165896203</v>
      </c>
      <c r="K43">
        <v>0.38086118082155601</v>
      </c>
      <c r="L43">
        <v>0.38008397807748701</v>
      </c>
      <c r="M43">
        <v>7.3746942303936277E-5</v>
      </c>
      <c r="N43">
        <f t="shared" si="2"/>
        <v>5.4386114991801062E-9</v>
      </c>
      <c r="O43">
        <v>0.38000480373818202</v>
      </c>
      <c r="P43">
        <v>0.38045606399161502</v>
      </c>
      <c r="Q43">
        <v>0.38008350549665948</v>
      </c>
      <c r="R43">
        <v>8.5391031617158106E-5</v>
      </c>
      <c r="S43">
        <f t="shared" si="3"/>
        <v>7.2916282806424953E-9</v>
      </c>
      <c r="T43">
        <v>0.38000090479996401</v>
      </c>
      <c r="U43">
        <v>0.38086800476527999</v>
      </c>
      <c r="V43">
        <v>0.38008122397247701</v>
      </c>
      <c r="W43">
        <v>6.8954129451608427E-5</v>
      </c>
      <c r="X43">
        <f t="shared" si="4"/>
        <v>4.7546719684291728E-9</v>
      </c>
      <c r="Y43">
        <v>0.38000362122035097</v>
      </c>
      <c r="Z43">
        <v>0.38045265254390698</v>
      </c>
      <c r="AA43">
        <v>0.38006942965181445</v>
      </c>
      <c r="AB43">
        <v>6.7038746216979515E-5</v>
      </c>
      <c r="AC43">
        <f t="shared" si="5"/>
        <v>4.4941934943445852E-9</v>
      </c>
      <c r="AD43">
        <v>0.38000100073625598</v>
      </c>
      <c r="AE43">
        <v>0.380594294373718</v>
      </c>
      <c r="AF43">
        <v>0.38009159318231861</v>
      </c>
      <c r="AG43">
        <v>8.5623607940291983E-5</v>
      </c>
      <c r="AH43">
        <f t="shared" si="6"/>
        <v>7.331402236712832E-9</v>
      </c>
      <c r="AI43">
        <v>0.38000498551085898</v>
      </c>
      <c r="AJ43">
        <v>0.38095534851836799</v>
      </c>
      <c r="AK43">
        <v>0.38007804383997701</v>
      </c>
      <c r="AL43">
        <v>6.9176171102480847E-5</v>
      </c>
      <c r="AM43">
        <f t="shared" si="7"/>
        <v>4.7853426483997062E-9</v>
      </c>
      <c r="AN43">
        <v>0.38000434059176702</v>
      </c>
      <c r="AO43">
        <v>0.380525211603849</v>
      </c>
      <c r="AP43">
        <v>0.38008940966308696</v>
      </c>
      <c r="AQ43">
        <v>8.1453039637924773E-5</v>
      </c>
      <c r="AR43">
        <f t="shared" si="8"/>
        <v>6.6345976662573444E-9</v>
      </c>
      <c r="AS43">
        <v>0.380006206901772</v>
      </c>
      <c r="AT43">
        <v>0.380755576749854</v>
      </c>
      <c r="AU43">
        <v>0.38008912609937001</v>
      </c>
      <c r="AV43">
        <v>1.2851627234546179E-4</v>
      </c>
      <c r="AW43">
        <f t="shared" si="9"/>
        <v>1.6516432257572908E-8</v>
      </c>
      <c r="AX43">
        <v>0.380005452015093</v>
      </c>
      <c r="AY43">
        <v>0.38156214579836201</v>
      </c>
      <c r="AZ43">
        <v>0.3800879404696838</v>
      </c>
      <c r="BA43">
        <v>8.3551322742723687E-5</v>
      </c>
      <c r="BB43">
        <f t="shared" si="10"/>
        <v>6.9808235320587765E-9</v>
      </c>
      <c r="BC43">
        <v>0.38000733648253099</v>
      </c>
      <c r="BD43">
        <v>0.38092813990223001</v>
      </c>
      <c r="BE43">
        <v>0.38006777652102702</v>
      </c>
      <c r="BF43">
        <v>6.5938417569299713E-5</v>
      </c>
      <c r="BG43">
        <f t="shared" si="11"/>
        <v>4.3478749115433329E-9</v>
      </c>
      <c r="BH43">
        <v>0.38000094820754898</v>
      </c>
      <c r="BI43">
        <v>0.380596964381261</v>
      </c>
      <c r="BJ43">
        <v>0.38007478123634891</v>
      </c>
      <c r="BK43">
        <v>7.5402090560828727E-5</v>
      </c>
      <c r="BL43">
        <f t="shared" si="12"/>
        <v>5.6854752609434169E-9</v>
      </c>
      <c r="BM43">
        <v>0.38000056364225598</v>
      </c>
      <c r="BN43">
        <v>0.38076148068820698</v>
      </c>
      <c r="BO43">
        <v>0.38006997947529381</v>
      </c>
      <c r="BP43">
        <v>6.5847380739522126E-5</v>
      </c>
      <c r="BQ43">
        <f t="shared" si="13"/>
        <v>4.3358775502555895E-9</v>
      </c>
      <c r="BR43">
        <v>0.38000027924770702</v>
      </c>
      <c r="BS43">
        <v>0.38065651135840001</v>
      </c>
      <c r="BT43">
        <v>0.38006848746076294</v>
      </c>
      <c r="BU43">
        <v>5.6438892795860811E-5</v>
      </c>
      <c r="BV43">
        <f t="shared" si="14"/>
        <v>3.1853486200226693E-9</v>
      </c>
      <c r="BW43">
        <v>0.38000394936639897</v>
      </c>
      <c r="BX43">
        <v>0.38037164899665699</v>
      </c>
      <c r="BY43">
        <v>0.38007018346155985</v>
      </c>
      <c r="BZ43">
        <v>6.1514401363509927E-5</v>
      </c>
      <c r="CA43">
        <f t="shared" si="15"/>
        <v>3.7840215751109919E-9</v>
      </c>
      <c r="CB43">
        <v>0.38000349706784298</v>
      </c>
      <c r="CC43">
        <v>0.38052805724431099</v>
      </c>
      <c r="CD43">
        <v>0.38007989903825196</v>
      </c>
      <c r="CE43">
        <v>6.7007214112385202E-5</v>
      </c>
      <c r="CF43">
        <f t="shared" si="16"/>
        <v>4.4899667431030344E-9</v>
      </c>
      <c r="CG43">
        <v>0.38000638263922099</v>
      </c>
      <c r="CH43">
        <v>0.380521345576396</v>
      </c>
      <c r="CI43">
        <v>0.3800876444731342</v>
      </c>
      <c r="CJ43">
        <v>1.0906822188413148E-4</v>
      </c>
      <c r="CK43">
        <f t="shared" si="17"/>
        <v>1.1895877024966137E-8</v>
      </c>
      <c r="CL43">
        <v>0.38000276650682402</v>
      </c>
      <c r="CM43">
        <v>0.38217754826017503</v>
      </c>
      <c r="CN43">
        <v>0.38006799087520338</v>
      </c>
      <c r="CO43">
        <v>7.9791324298655457E-5</v>
      </c>
      <c r="CP43">
        <f t="shared" si="18"/>
        <v>6.3666554333332051E-9</v>
      </c>
      <c r="CQ43">
        <v>0.38000055639014102</v>
      </c>
      <c r="CR43">
        <v>0.38137762198853797</v>
      </c>
      <c r="CS43">
        <v>0.38007758277546561</v>
      </c>
      <c r="CT43">
        <v>7.1075062141961722E-5</v>
      </c>
      <c r="CU43">
        <f t="shared" si="19"/>
        <v>5.05166445848372E-9</v>
      </c>
      <c r="CV43">
        <v>0.38000361859960202</v>
      </c>
      <c r="CW43">
        <v>0.38067667812556499</v>
      </c>
      <c r="CX43">
        <v>0.38007979992304625</v>
      </c>
      <c r="CY43">
        <v>7.6857426498734712E-5</v>
      </c>
      <c r="CZ43">
        <f t="shared" si="20"/>
        <v>5.9070640080084088E-9</v>
      </c>
      <c r="DA43">
        <v>0.380006296127881</v>
      </c>
      <c r="DB43">
        <v>0.38073384868305998</v>
      </c>
      <c r="DC43">
        <v>0.38008128641443473</v>
      </c>
      <c r="DD43">
        <v>7.4037508291085799E-5</v>
      </c>
      <c r="DE43">
        <f t="shared" si="21"/>
        <v>5.4815526339525981E-9</v>
      </c>
      <c r="DF43">
        <v>0.38000404805621002</v>
      </c>
      <c r="DG43">
        <v>0.38056788445690998</v>
      </c>
      <c r="DH43">
        <v>0.38007279500461183</v>
      </c>
      <c r="DI43">
        <v>6.7517291845267013E-5</v>
      </c>
      <c r="DJ43">
        <f t="shared" si="22"/>
        <v>4.5585846981189595E-9</v>
      </c>
      <c r="DK43">
        <v>0.380004257432768</v>
      </c>
      <c r="DL43">
        <v>0.38079897821613601</v>
      </c>
      <c r="DM43">
        <v>0.38007774806783678</v>
      </c>
      <c r="DN43">
        <v>7.4707392228949584E-5</v>
      </c>
      <c r="DO43">
        <f t="shared" si="23"/>
        <v>5.5811944536501169E-9</v>
      </c>
      <c r="DP43">
        <v>0.38000073257389799</v>
      </c>
      <c r="DQ43">
        <v>0.38060876890956402</v>
      </c>
      <c r="DR43">
        <v>0.3800807331975552</v>
      </c>
      <c r="DS43">
        <v>7.4809847019228514E-5</v>
      </c>
      <c r="DT43">
        <f t="shared" si="24"/>
        <v>5.5965132110403729E-9</v>
      </c>
      <c r="DU43">
        <v>0.38000370301795999</v>
      </c>
      <c r="DV43">
        <v>0.38069987039437098</v>
      </c>
      <c r="DW43">
        <v>0.38007157038466899</v>
      </c>
      <c r="DX43">
        <v>7.571136579348065E-5</v>
      </c>
      <c r="DY43">
        <f t="shared" si="25"/>
        <v>5.7322109103142316E-9</v>
      </c>
      <c r="DZ43">
        <v>0.38000137873983197</v>
      </c>
      <c r="EA43">
        <v>0.38091134702881602</v>
      </c>
      <c r="EB43">
        <v>0.38007618143199795</v>
      </c>
      <c r="EC43">
        <v>7.4336953447817593E-5</v>
      </c>
      <c r="ED43">
        <f t="shared" si="26"/>
        <v>5.5259826479029999E-9</v>
      </c>
      <c r="EE43">
        <v>0.38000101488252702</v>
      </c>
      <c r="EF43">
        <v>0.38052295446801998</v>
      </c>
      <c r="EG43">
        <v>0.38006977086666377</v>
      </c>
      <c r="EH43">
        <v>6.2786785197282172E-5</v>
      </c>
      <c r="EI43">
        <f t="shared" si="27"/>
        <v>3.9421803954096516E-9</v>
      </c>
      <c r="EJ43">
        <v>0.380001204907992</v>
      </c>
      <c r="EK43">
        <v>0.38040953483857598</v>
      </c>
      <c r="EL43">
        <v>0.38006620889968529</v>
      </c>
      <c r="EM43">
        <v>5.9500015996681881E-5</v>
      </c>
      <c r="EN43">
        <f t="shared" si="28"/>
        <v>3.5402519036053997E-9</v>
      </c>
      <c r="EO43">
        <v>0.38000013384999398</v>
      </c>
      <c r="EP43">
        <v>0.38043514633150599</v>
      </c>
      <c r="EQ43">
        <v>0.38007987540569338</v>
      </c>
      <c r="ER43">
        <v>7.1717021123635831E-5</v>
      </c>
      <c r="ES43">
        <f t="shared" si="29"/>
        <v>5.143331118848028E-9</v>
      </c>
      <c r="ET43">
        <v>0.38000537294793302</v>
      </c>
      <c r="EU43">
        <v>0.38044101737495201</v>
      </c>
      <c r="EV43">
        <v>0.38007662810942588</v>
      </c>
      <c r="EW43">
        <v>6.8285654204864246E-5</v>
      </c>
      <c r="EX43">
        <f t="shared" si="30"/>
        <v>4.6629305701862943E-9</v>
      </c>
      <c r="EY43">
        <v>0.38000380638203402</v>
      </c>
      <c r="EZ43">
        <v>0.380532470553406</v>
      </c>
      <c r="FA43">
        <v>0.38007428844370722</v>
      </c>
      <c r="FB43">
        <v>6.5971633234293922E-5</v>
      </c>
      <c r="FC43">
        <f t="shared" si="31"/>
        <v>4.352256391600194E-9</v>
      </c>
      <c r="FD43">
        <v>0.380004776488438</v>
      </c>
      <c r="FE43">
        <v>0.38051754657076198</v>
      </c>
      <c r="FF43">
        <v>0.38007664722688655</v>
      </c>
      <c r="FG43">
        <v>7.7835124295644553E-5</v>
      </c>
      <c r="FH43">
        <f t="shared" si="32"/>
        <v>6.0583065741184373E-9</v>
      </c>
      <c r="FI43">
        <v>0.38000353450561097</v>
      </c>
      <c r="FJ43">
        <v>0.38087243380165497</v>
      </c>
      <c r="FK43">
        <v>0.38006627798696352</v>
      </c>
      <c r="FL43">
        <v>6.051889970135221E-5</v>
      </c>
      <c r="FM43">
        <f t="shared" si="33"/>
        <v>3.6625372210623287E-9</v>
      </c>
      <c r="FN43">
        <v>0.380001889415226</v>
      </c>
      <c r="FO43">
        <v>0.38050798277933001</v>
      </c>
      <c r="FP43">
        <v>0.38008624546137076</v>
      </c>
      <c r="FQ43">
        <v>8.1452831093964433E-5</v>
      </c>
      <c r="FR43">
        <f t="shared" si="34"/>
        <v>6.6345636932218995E-9</v>
      </c>
      <c r="FS43">
        <v>0.38000398327026502</v>
      </c>
      <c r="FT43">
        <v>0.38113768326873299</v>
      </c>
      <c r="FU43">
        <v>0.38007594413400075</v>
      </c>
      <c r="FV43">
        <v>8.2250625535661539E-5</v>
      </c>
      <c r="FW43">
        <f t="shared" si="35"/>
        <v>6.765165401007618E-9</v>
      </c>
      <c r="FX43">
        <v>0.38000316950659102</v>
      </c>
      <c r="FY43">
        <v>0.38146389863091101</v>
      </c>
      <c r="FZ43">
        <v>0.38006845021037783</v>
      </c>
      <c r="GA43">
        <v>6.7550402932763369E-5</v>
      </c>
      <c r="GB43">
        <f t="shared" si="36"/>
        <v>4.5630569363786862E-9</v>
      </c>
      <c r="GC43">
        <v>0.38</v>
      </c>
      <c r="GD43">
        <v>0.380673211781206</v>
      </c>
      <c r="GE43">
        <v>0.38008499519864175</v>
      </c>
      <c r="GF43">
        <v>7.9675499710054557E-5</v>
      </c>
      <c r="GG43">
        <f t="shared" si="37"/>
        <v>6.3481852540469037E-9</v>
      </c>
      <c r="GH43">
        <v>0.380006997327616</v>
      </c>
      <c r="GI43">
        <v>0.38057273870936498</v>
      </c>
      <c r="GJ43">
        <v>0.38008162618714403</v>
      </c>
      <c r="GK43">
        <v>7.5209419026124906E-5</v>
      </c>
      <c r="GL43">
        <f t="shared" si="38"/>
        <v>5.6564567102472387E-9</v>
      </c>
      <c r="GM43">
        <v>0.380002627369462</v>
      </c>
      <c r="GN43">
        <v>0.38061310439157098</v>
      </c>
      <c r="GO43">
        <v>0.3800834200810298</v>
      </c>
      <c r="GP43">
        <v>7.62936802806073E-5</v>
      </c>
      <c r="GQ43">
        <f t="shared" si="39"/>
        <v>5.820725650759527E-9</v>
      </c>
      <c r="GR43">
        <v>0.38000733922968</v>
      </c>
      <c r="GS43">
        <v>0.38115315774101499</v>
      </c>
      <c r="GT43">
        <v>0.38007847851167131</v>
      </c>
      <c r="GU43">
        <v>7.6892386833338767E-5</v>
      </c>
      <c r="GV43">
        <f t="shared" si="40"/>
        <v>5.9124391529278087E-9</v>
      </c>
      <c r="GW43">
        <v>0.38000594115493302</v>
      </c>
      <c r="GX43">
        <v>0.38099383087051703</v>
      </c>
      <c r="GY43">
        <v>0.38008117266865182</v>
      </c>
      <c r="GZ43">
        <v>7.538915101995188E-5</v>
      </c>
      <c r="HA43">
        <f t="shared" si="41"/>
        <v>5.6835240915091113E-9</v>
      </c>
      <c r="HB43">
        <v>0.38000269303849499</v>
      </c>
      <c r="HC43">
        <v>0.38064603001241798</v>
      </c>
      <c r="HD43">
        <v>0.38008388356596173</v>
      </c>
      <c r="HE43">
        <v>8.1246898423961353E-5</v>
      </c>
      <c r="HF43">
        <f t="shared" si="42"/>
        <v>6.6010585035134938E-9</v>
      </c>
      <c r="HG43">
        <v>0.38000623048225501</v>
      </c>
      <c r="HH43">
        <v>0.38060648426043397</v>
      </c>
      <c r="HI43">
        <v>0.38007845982058014</v>
      </c>
      <c r="HJ43">
        <v>7.2755541397762671E-5</v>
      </c>
      <c r="HK43">
        <f t="shared" si="43"/>
        <v>5.293368804081558E-9</v>
      </c>
      <c r="HL43">
        <v>0.38000106344998402</v>
      </c>
      <c r="HM43">
        <v>0.38048721201394597</v>
      </c>
      <c r="HN43">
        <v>0.38007709008862028</v>
      </c>
      <c r="HO43">
        <v>6.7690044475262351E-5</v>
      </c>
      <c r="HP43">
        <f t="shared" si="44"/>
        <v>4.5819421210629953E-9</v>
      </c>
      <c r="HQ43">
        <v>0.38000127714826998</v>
      </c>
      <c r="HR43">
        <v>0.380426993238209</v>
      </c>
      <c r="HS43">
        <v>0.38007830835533629</v>
      </c>
      <c r="HT43">
        <v>7.6860182474884642E-5</v>
      </c>
      <c r="HU43">
        <f t="shared" si="45"/>
        <v>5.9074876500725639E-9</v>
      </c>
      <c r="HV43">
        <v>0.38000129506651598</v>
      </c>
      <c r="HW43">
        <v>0.38052651648691599</v>
      </c>
      <c r="HX43">
        <v>0.38008211687079213</v>
      </c>
      <c r="HY43">
        <v>7.5416403126423313E-5</v>
      </c>
      <c r="HZ43">
        <f t="shared" si="46"/>
        <v>5.6876338605271919E-9</v>
      </c>
      <c r="IA43">
        <v>0.38000331420135303</v>
      </c>
      <c r="IB43">
        <v>0.38074900950573198</v>
      </c>
      <c r="IC43">
        <v>0.38007918556994708</v>
      </c>
      <c r="ID43">
        <v>8.3827445276475965E-5</v>
      </c>
      <c r="IE43">
        <f t="shared" si="47"/>
        <v>7.0270405815805724E-9</v>
      </c>
      <c r="IF43">
        <v>0.38000160723548199</v>
      </c>
      <c r="IG43">
        <v>0.38095864290880399</v>
      </c>
      <c r="IH43">
        <v>0.38007753208552275</v>
      </c>
      <c r="II43">
        <v>7.2383510735367831E-5</v>
      </c>
      <c r="IJ43">
        <f t="shared" si="48"/>
        <v>5.23937262637711E-9</v>
      </c>
      <c r="IK43">
        <v>0.38000673174015498</v>
      </c>
      <c r="IL43">
        <v>0.38080429660632498</v>
      </c>
      <c r="IM43">
        <v>0.38007990717600909</v>
      </c>
      <c r="IN43">
        <v>1.1640634259949181E-4</v>
      </c>
      <c r="IO43">
        <f t="shared" si="49"/>
        <v>1.3550436597390261E-8</v>
      </c>
      <c r="IP43">
        <v>0.38</v>
      </c>
      <c r="IQ43">
        <v>0.38199214566226303</v>
      </c>
      <c r="IR43">
        <v>0.3800763237339802</v>
      </c>
      <c r="IS43">
        <v>6.4218170230288389E-5</v>
      </c>
      <c r="IT43">
        <f t="shared" si="50"/>
        <v>4.1239733877262982E-9</v>
      </c>
      <c r="IU43">
        <v>0.380005623464646</v>
      </c>
      <c r="IV43">
        <v>0.38044218190428303</v>
      </c>
      <c r="IW43">
        <v>0.38008118994188345</v>
      </c>
      <c r="IX43">
        <v>7.2850622240748275E-5</v>
      </c>
      <c r="IY43">
        <f t="shared" si="51"/>
        <v>5.3072131608642076E-9</v>
      </c>
      <c r="IZ43">
        <v>0.38000604177455499</v>
      </c>
      <c r="JA43">
        <v>0.38072530065020999</v>
      </c>
      <c r="JB43">
        <v>0.38008135811371513</v>
      </c>
      <c r="JC43">
        <v>8.5867792343325509E-5</v>
      </c>
      <c r="JD43">
        <f t="shared" si="52"/>
        <v>7.3732777619164707E-9</v>
      </c>
      <c r="JE43">
        <v>0.38000201592581401</v>
      </c>
      <c r="JF43">
        <v>0.38082389337303202</v>
      </c>
      <c r="JG43">
        <v>0.38008959345240351</v>
      </c>
      <c r="JH43">
        <v>7.5657165750309946E-5</v>
      </c>
      <c r="JI43">
        <f t="shared" si="53"/>
        <v>5.7240067293698725E-9</v>
      </c>
      <c r="JJ43">
        <v>0.38000535434275401</v>
      </c>
      <c r="JK43">
        <v>0.38058668298466403</v>
      </c>
      <c r="JL43">
        <v>0.38007148318315864</v>
      </c>
      <c r="JM43">
        <v>7.117245449360718E-5</v>
      </c>
      <c r="JN43">
        <f t="shared" si="54"/>
        <v>5.0655182786445846E-9</v>
      </c>
      <c r="JO43">
        <v>0.38000271527485002</v>
      </c>
      <c r="JP43">
        <v>0.38054577024487501</v>
      </c>
      <c r="JQ43">
        <v>0.3800787757113121</v>
      </c>
      <c r="JR43">
        <v>7.2747735573876237E-5</v>
      </c>
      <c r="JS43">
        <f t="shared" si="55"/>
        <v>5.292233031126618E-9</v>
      </c>
      <c r="JT43">
        <v>0.38000161787308501</v>
      </c>
      <c r="JU43">
        <v>0.38059728932718501</v>
      </c>
      <c r="JV43">
        <v>0.38008009222133077</v>
      </c>
      <c r="JW43">
        <v>8.1921282893595665E-5</v>
      </c>
      <c r="JX43">
        <f t="shared" si="56"/>
        <v>6.7110965909325295E-9</v>
      </c>
      <c r="JY43">
        <v>0.38000486882804402</v>
      </c>
      <c r="JZ43">
        <v>0.38105739489059498</v>
      </c>
      <c r="KA43">
        <v>0.38008527686799987</v>
      </c>
      <c r="KB43">
        <v>8.1741476445343114E-5</v>
      </c>
      <c r="KC43">
        <f t="shared" si="57"/>
        <v>6.6816689714645836E-9</v>
      </c>
      <c r="KD43">
        <v>0.380006093381065</v>
      </c>
      <c r="KE43">
        <v>0.38107243506740801</v>
      </c>
      <c r="KF43">
        <v>0.38007788303042767</v>
      </c>
      <c r="KG43">
        <v>6.6383744486051344E-5</v>
      </c>
      <c r="KH43">
        <f t="shared" si="58"/>
        <v>4.4068015319893521E-9</v>
      </c>
      <c r="KI43">
        <v>0.380006084059058</v>
      </c>
      <c r="KJ43">
        <v>0.380437627782926</v>
      </c>
      <c r="KK43">
        <v>0.3800847311033087</v>
      </c>
      <c r="KL43">
        <v>8.9108275939170901E-5</v>
      </c>
      <c r="KM43">
        <f t="shared" si="59"/>
        <v>7.9402848408514231E-9</v>
      </c>
      <c r="KN43">
        <v>0.380003696174459</v>
      </c>
      <c r="KO43">
        <v>0.38118647200147798</v>
      </c>
      <c r="KP43">
        <v>0.38007177284300298</v>
      </c>
      <c r="KQ43">
        <v>7.0289047497800646E-5</v>
      </c>
      <c r="KR43">
        <f t="shared" si="60"/>
        <v>4.9405501981480749E-9</v>
      </c>
      <c r="KS43">
        <v>0.380001906136398</v>
      </c>
      <c r="KT43">
        <v>0.380907320925293</v>
      </c>
      <c r="KU43">
        <v>0.3800829143201927</v>
      </c>
      <c r="KV43">
        <v>8.86198742169481E-5</v>
      </c>
      <c r="KW43">
        <f t="shared" si="61"/>
        <v>7.8534821062277029E-9</v>
      </c>
      <c r="KX43">
        <v>0.38000660843581202</v>
      </c>
      <c r="KY43">
        <v>0.38110562004367299</v>
      </c>
      <c r="KZ43">
        <v>0.3800746931440519</v>
      </c>
      <c r="LA43">
        <v>7.2228049730962404E-5</v>
      </c>
      <c r="LB43">
        <f t="shared" si="62"/>
        <v>5.2168911679383783E-9</v>
      </c>
      <c r="LC43">
        <v>0.38000180401462602</v>
      </c>
      <c r="LD43">
        <v>0.38061933209827697</v>
      </c>
      <c r="LE43">
        <v>0.38007461965529232</v>
      </c>
      <c r="LF43">
        <v>6.9122556046725421E-5</v>
      </c>
      <c r="LG43">
        <f t="shared" si="63"/>
        <v>4.7779277544326971E-9</v>
      </c>
      <c r="LH43">
        <v>0.380002824249902</v>
      </c>
      <c r="LI43">
        <v>0.38044132620829602</v>
      </c>
      <c r="LJ43">
        <v>0.38008061577174002</v>
      </c>
      <c r="LK43">
        <v>7.7296802671404224E-5</v>
      </c>
      <c r="LL43">
        <f t="shared" si="64"/>
        <v>5.9747957032220033E-9</v>
      </c>
      <c r="LM43">
        <v>0.38000549537954298</v>
      </c>
      <c r="LN43">
        <v>0.38113349433831301</v>
      </c>
      <c r="LO43">
        <v>0.38007691429267282</v>
      </c>
      <c r="LP43">
        <v>6.9538259144936491E-5</v>
      </c>
      <c r="LQ43">
        <f t="shared" si="65"/>
        <v>4.8355694849083432E-9</v>
      </c>
      <c r="LR43">
        <v>0.38000365424730098</v>
      </c>
      <c r="LS43">
        <v>0.38049088722079299</v>
      </c>
      <c r="LT43">
        <v>0.38008202034080552</v>
      </c>
      <c r="LU43">
        <v>7.4890886499359404E-5</v>
      </c>
      <c r="LV43">
        <f t="shared" si="66"/>
        <v>5.6086448806599326E-9</v>
      </c>
      <c r="LW43">
        <v>0.38000119476097299</v>
      </c>
      <c r="LX43">
        <v>0.38050150091847301</v>
      </c>
      <c r="LY43">
        <v>0.38007577805932863</v>
      </c>
      <c r="LZ43">
        <v>6.7653815732587406E-5</v>
      </c>
      <c r="MA43">
        <f t="shared" si="67"/>
        <v>4.5770387831788912E-9</v>
      </c>
      <c r="MB43">
        <v>0.38000155718037099</v>
      </c>
      <c r="MC43">
        <v>0.38048994556946802</v>
      </c>
      <c r="MD43">
        <v>0.38007510324784594</v>
      </c>
      <c r="ME43">
        <v>6.8051267171981888E-5</v>
      </c>
      <c r="MF43">
        <f t="shared" si="68"/>
        <v>4.6309749637124597E-9</v>
      </c>
      <c r="MG43">
        <v>0.38000305919543198</v>
      </c>
      <c r="MH43">
        <v>0.380505641302052</v>
      </c>
      <c r="MI43">
        <v>0.38008780686103855</v>
      </c>
      <c r="MJ43">
        <v>7.965337841843155E-5</v>
      </c>
      <c r="MK43">
        <f t="shared" si="69"/>
        <v>6.3446606934698567E-9</v>
      </c>
      <c r="ML43">
        <v>0.38000707634168202</v>
      </c>
      <c r="MM43">
        <v>0.38064695830228001</v>
      </c>
      <c r="MN43">
        <v>0.380076961465522</v>
      </c>
      <c r="MO43">
        <v>7.4043459637806449E-5</v>
      </c>
      <c r="MP43">
        <f t="shared" si="70"/>
        <v>5.482433915135473E-9</v>
      </c>
      <c r="MQ43">
        <v>0.38000107488080298</v>
      </c>
      <c r="MR43">
        <v>0.38048477124233199</v>
      </c>
      <c r="MS43">
        <v>0.38007195104697217</v>
      </c>
      <c r="MT43">
        <v>6.6371159386642467E-5</v>
      </c>
      <c r="MU43">
        <f t="shared" si="71"/>
        <v>4.4051307983270983E-9</v>
      </c>
      <c r="MV43">
        <v>0.38000141482739103</v>
      </c>
      <c r="MW43">
        <v>0.38054612337294902</v>
      </c>
      <c r="MX43">
        <v>0.38007734999720399</v>
      </c>
      <c r="MY43">
        <v>6.7125849410947698E-5</v>
      </c>
      <c r="MZ43">
        <f t="shared" si="72"/>
        <v>4.5058796591412272E-9</v>
      </c>
      <c r="NA43">
        <v>0.38000475311748599</v>
      </c>
      <c r="NB43">
        <v>0.38049404462338499</v>
      </c>
      <c r="NC43">
        <v>0.3800832956371189</v>
      </c>
      <c r="ND43">
        <v>7.7492323577690964E-5</v>
      </c>
      <c r="NE43">
        <f t="shared" si="73"/>
        <v>6.0050602134695593E-9</v>
      </c>
      <c r="NF43">
        <v>0.38000124787471301</v>
      </c>
      <c r="NG43">
        <v>0.38070317740098902</v>
      </c>
      <c r="NH43">
        <v>0.38007782317186256</v>
      </c>
      <c r="NI43">
        <v>7.0208317512456705E-5</v>
      </c>
      <c r="NJ43">
        <f t="shared" si="74"/>
        <v>4.9292078479299349E-9</v>
      </c>
      <c r="NK43">
        <v>0.38000540932966997</v>
      </c>
      <c r="NL43">
        <v>0.38047516690629002</v>
      </c>
      <c r="NM43">
        <v>0.38007742983485204</v>
      </c>
      <c r="NN43">
        <v>6.3578553900655587E-5</v>
      </c>
      <c r="NO43">
        <f t="shared" si="75"/>
        <v>4.042232516098568E-9</v>
      </c>
      <c r="NP43">
        <v>0.38000597002492098</v>
      </c>
      <c r="NQ43">
        <v>0.38042248339153001</v>
      </c>
      <c r="NR43">
        <v>0.38008795418458718</v>
      </c>
      <c r="NS43">
        <v>8.2436147798981707E-5</v>
      </c>
      <c r="NT43">
        <f t="shared" si="76"/>
        <v>6.7957184639355561E-9</v>
      </c>
      <c r="NU43">
        <v>0.38000431639149701</v>
      </c>
      <c r="NV43">
        <v>0.380682606483837</v>
      </c>
      <c r="NW43">
        <v>0.38008229089549267</v>
      </c>
      <c r="NX43">
        <v>7.8106742065938049E-5</v>
      </c>
      <c r="NY43">
        <f t="shared" si="77"/>
        <v>6.1006631561549762E-9</v>
      </c>
      <c r="NZ43">
        <v>0.38000198438442101</v>
      </c>
      <c r="OA43">
        <v>0.38052097723300499</v>
      </c>
      <c r="OB43">
        <v>0.38007176001082316</v>
      </c>
      <c r="OC43">
        <v>5.9042503139021977E-5</v>
      </c>
      <c r="OD43">
        <f t="shared" si="78"/>
        <v>3.4860171769214201E-9</v>
      </c>
      <c r="OE43">
        <v>0.38000541125541099</v>
      </c>
      <c r="OF43">
        <v>0.38043831168831199</v>
      </c>
      <c r="OG43">
        <v>0.38007999852822211</v>
      </c>
      <c r="OH43">
        <v>7.5428842920448092E-5</v>
      </c>
      <c r="OI43">
        <f t="shared" si="79"/>
        <v>5.6895103443176326E-9</v>
      </c>
      <c r="OJ43">
        <v>0.380005887114578</v>
      </c>
      <c r="OK43">
        <v>0.38056516299948501</v>
      </c>
      <c r="OL43">
        <v>0.38008195005690965</v>
      </c>
      <c r="OM43">
        <v>8.1583303499499778E-5</v>
      </c>
      <c r="ON43">
        <f t="shared" si="80"/>
        <v>6.6558354098914926E-9</v>
      </c>
      <c r="OO43">
        <v>0.38000443055863198</v>
      </c>
      <c r="OP43">
        <v>0.38093637565026101</v>
      </c>
      <c r="OQ43">
        <v>0.38008167143728638</v>
      </c>
      <c r="OR43">
        <v>6.9786256967106731E-5</v>
      </c>
      <c r="OS43">
        <f t="shared" si="81"/>
        <v>4.8701216614790524E-9</v>
      </c>
      <c r="OT43">
        <v>0.38000719503229902</v>
      </c>
      <c r="OU43">
        <v>0.38055464314203902</v>
      </c>
      <c r="OV43">
        <v>0.38007519624385605</v>
      </c>
      <c r="OW43">
        <v>6.9684706336253205E-5</v>
      </c>
      <c r="OX43">
        <f t="shared" si="82"/>
        <v>4.8559582971698476E-9</v>
      </c>
      <c r="OY43">
        <v>0.38000146724378298</v>
      </c>
      <c r="OZ43">
        <v>0.380441640378549</v>
      </c>
      <c r="PA43">
        <v>0.380079020771739</v>
      </c>
      <c r="PB43">
        <v>7.8260755933857759E-5</v>
      </c>
      <c r="PC43">
        <f t="shared" si="83"/>
        <v>6.1247459193388527E-9</v>
      </c>
      <c r="PD43">
        <v>0.38000197608931902</v>
      </c>
      <c r="PE43">
        <v>0.38092161765711802</v>
      </c>
      <c r="PF43">
        <v>0.38007633793289125</v>
      </c>
      <c r="PG43">
        <v>6.392701998171462E-5</v>
      </c>
      <c r="PH43">
        <f t="shared" si="84"/>
        <v>4.0866638837425402E-9</v>
      </c>
      <c r="PI43">
        <v>0.380005384174668</v>
      </c>
      <c r="PJ43">
        <v>0.380592121157736</v>
      </c>
      <c r="PK43">
        <v>0.38008475395332564</v>
      </c>
      <c r="PL43">
        <v>8.838676874643404E-5</v>
      </c>
      <c r="PM43">
        <f t="shared" si="85"/>
        <v>7.8122208894356099E-9</v>
      </c>
      <c r="PN43">
        <v>0.38000252774948501</v>
      </c>
      <c r="PO43">
        <v>0.38095415108507402</v>
      </c>
      <c r="PP43">
        <v>0.3800728932445242</v>
      </c>
      <c r="PQ43">
        <v>6.861022133210787E-5</v>
      </c>
      <c r="PR43">
        <f t="shared" si="86"/>
        <v>4.7073624712408295E-9</v>
      </c>
      <c r="PS43">
        <v>0.38000084850027599</v>
      </c>
      <c r="PT43">
        <v>0.38052409033699602</v>
      </c>
      <c r="PU43">
        <v>0.38008801532995012</v>
      </c>
      <c r="PV43">
        <v>7.786705470304501E-5</v>
      </c>
      <c r="PW43">
        <f t="shared" si="87"/>
        <v>6.0632782081270036E-9</v>
      </c>
      <c r="PX43">
        <v>0.38000589613492802</v>
      </c>
      <c r="PY43">
        <v>0.380479138543655</v>
      </c>
      <c r="PZ43">
        <v>0.38006977746756421</v>
      </c>
      <c r="QA43">
        <v>6.6688609186620239E-5</v>
      </c>
      <c r="QB43">
        <f t="shared" si="88"/>
        <v>4.4473705952457694E-9</v>
      </c>
      <c r="QC43">
        <v>0.38000218974106298</v>
      </c>
      <c r="QD43">
        <v>0.380583839710954</v>
      </c>
      <c r="QE43">
        <v>0.38007151274576795</v>
      </c>
      <c r="QF43">
        <v>6.0940136778578883E-5</v>
      </c>
      <c r="QG43">
        <f t="shared" si="89"/>
        <v>3.7137002705919026E-9</v>
      </c>
      <c r="QH43">
        <v>0.38000234309854097</v>
      </c>
      <c r="QI43">
        <v>0.38040204814378398</v>
      </c>
      <c r="QJ43">
        <v>0.38007475367492355</v>
      </c>
      <c r="QK43">
        <v>7.118175266206857E-5</v>
      </c>
      <c r="QL43">
        <f t="shared" si="90"/>
        <v>5.0668419120439061E-9</v>
      </c>
      <c r="QM43">
        <v>0.38000087066301003</v>
      </c>
      <c r="QN43">
        <v>0.38055229056926798</v>
      </c>
      <c r="QO43">
        <v>0.38008080118607218</v>
      </c>
      <c r="QP43">
        <v>7.6991584331899106E-5</v>
      </c>
      <c r="QQ43">
        <f t="shared" si="91"/>
        <v>5.9277040579359321E-9</v>
      </c>
      <c r="QR43">
        <v>0.38000557806353102</v>
      </c>
      <c r="QS43">
        <v>0.38082760847865699</v>
      </c>
      <c r="QT43">
        <v>0.38006968216909848</v>
      </c>
      <c r="QU43">
        <v>6.5164193593095034E-5</v>
      </c>
      <c r="QV43">
        <f t="shared" si="92"/>
        <v>4.246372126638368E-9</v>
      </c>
      <c r="QW43">
        <v>0.38000057292636502</v>
      </c>
      <c r="QX43">
        <v>0.38037297506338003</v>
      </c>
      <c r="QY43">
        <v>0.38007044987440153</v>
      </c>
      <c r="QZ43">
        <v>6.553165561600477E-5</v>
      </c>
      <c r="RA43">
        <f t="shared" si="93"/>
        <v>4.2943978877746499E-9</v>
      </c>
      <c r="RB43">
        <v>0.38000256907969898</v>
      </c>
      <c r="RC43">
        <v>0.380494976021923</v>
      </c>
      <c r="RE43" s="2">
        <f t="shared" si="94"/>
        <v>0.38007805448687632</v>
      </c>
      <c r="RF43" s="2">
        <f t="shared" si="95"/>
        <v>0.38000348112883403</v>
      </c>
      <c r="RG43" s="2">
        <f t="shared" si="96"/>
        <v>0.38070911935018514</v>
      </c>
    </row>
    <row r="44" spans="1:475" x14ac:dyDescent="0.25">
      <c r="A44" s="1">
        <f t="shared" si="97"/>
        <v>39</v>
      </c>
      <c r="B44">
        <v>0.39006847228158292</v>
      </c>
      <c r="C44">
        <v>6.2191992665593525E-5</v>
      </c>
      <c r="D44">
        <f t="shared" si="0"/>
        <v>3.8678439517172387E-9</v>
      </c>
      <c r="E44">
        <v>0.39000179228764797</v>
      </c>
      <c r="F44">
        <v>0.39033267616119599</v>
      </c>
      <c r="G44">
        <v>0.39006704530445124</v>
      </c>
      <c r="H44">
        <v>6.0827937153285163E-5</v>
      </c>
      <c r="I44">
        <f t="shared" si="1"/>
        <v>3.7000379383240096E-9</v>
      </c>
      <c r="J44">
        <v>0.39000132082948102</v>
      </c>
      <c r="K44">
        <v>0.39051644432703703</v>
      </c>
      <c r="L44">
        <v>0.39008659829831288</v>
      </c>
      <c r="M44">
        <v>8.1249274572071386E-5</v>
      </c>
      <c r="N44">
        <f t="shared" si="2"/>
        <v>6.6014446184878458E-9</v>
      </c>
      <c r="O44">
        <v>0.39000531322556498</v>
      </c>
      <c r="P44">
        <v>0.39085688499414101</v>
      </c>
      <c r="Q44">
        <v>0.39009399363623976</v>
      </c>
      <c r="R44">
        <v>9.8145252940046502E-5</v>
      </c>
      <c r="S44">
        <f t="shared" si="3"/>
        <v>9.6324906746657069E-9</v>
      </c>
      <c r="T44">
        <v>0.390006484399741</v>
      </c>
      <c r="U44">
        <v>0.39104700435812001</v>
      </c>
      <c r="V44">
        <v>0.39007985515118471</v>
      </c>
      <c r="W44">
        <v>7.3639350366510995E-5</v>
      </c>
      <c r="X44">
        <f t="shared" si="4"/>
        <v>5.4227539224017634E-9</v>
      </c>
      <c r="Y44">
        <v>0.39000543183052699</v>
      </c>
      <c r="Z44">
        <v>0.39059206952743097</v>
      </c>
      <c r="AA44">
        <v>0.39007393296496679</v>
      </c>
      <c r="AB44">
        <v>7.5804932056821407E-5</v>
      </c>
      <c r="AC44">
        <f t="shared" si="5"/>
        <v>5.74638772413931E-9</v>
      </c>
      <c r="AD44">
        <v>0.39000121517973901</v>
      </c>
      <c r="AE44">
        <v>0.390723174907253</v>
      </c>
      <c r="AF44">
        <v>0.39009221637117553</v>
      </c>
      <c r="AG44">
        <v>9.2224660584345149E-5</v>
      </c>
      <c r="AH44">
        <f t="shared" si="6"/>
        <v>8.5053880198976662E-9</v>
      </c>
      <c r="AI44">
        <v>0.39000716667185997</v>
      </c>
      <c r="AJ44">
        <v>0.39095752967936898</v>
      </c>
      <c r="AK44">
        <v>0.39007249511683373</v>
      </c>
      <c r="AL44">
        <v>6.4897788403168528E-5</v>
      </c>
      <c r="AM44">
        <f t="shared" si="7"/>
        <v>4.2117229396224353E-9</v>
      </c>
      <c r="AN44">
        <v>0.39000217029588402</v>
      </c>
      <c r="AO44">
        <v>0.39044346379222999</v>
      </c>
      <c r="AP44">
        <v>0.3900963356571357</v>
      </c>
      <c r="AQ44">
        <v>8.9577213685102585E-5</v>
      </c>
      <c r="AR44">
        <f t="shared" si="8"/>
        <v>8.02407721158653E-9</v>
      </c>
      <c r="AS44">
        <v>0.39000537426860699</v>
      </c>
      <c r="AT44">
        <v>0.39067905019264099</v>
      </c>
      <c r="AU44">
        <v>0.3900802091852103</v>
      </c>
      <c r="AV44">
        <v>8.9667982962018456E-5</v>
      </c>
      <c r="AW44">
        <f t="shared" si="9"/>
        <v>8.0403471684768328E-9</v>
      </c>
      <c r="AX44">
        <v>0.39000559548917502</v>
      </c>
      <c r="AY44">
        <v>0.391590984088724</v>
      </c>
      <c r="AZ44">
        <v>0.39008345623189355</v>
      </c>
      <c r="BA44">
        <v>8.4664376495454958E-5</v>
      </c>
      <c r="BB44">
        <f t="shared" si="10"/>
        <v>7.1680566473641459E-9</v>
      </c>
      <c r="BC44">
        <v>0.39000142237926599</v>
      </c>
      <c r="BD44">
        <v>0.39065272235905302</v>
      </c>
      <c r="BE44">
        <v>0.39007217891321899</v>
      </c>
      <c r="BF44">
        <v>6.8147087503043938E-5</v>
      </c>
      <c r="BG44">
        <f t="shared" si="11"/>
        <v>4.644025535147527E-9</v>
      </c>
      <c r="BH44">
        <v>0.390004537850414</v>
      </c>
      <c r="BI44">
        <v>0.39045832289176202</v>
      </c>
      <c r="BJ44">
        <v>0.39007666239238042</v>
      </c>
      <c r="BK44">
        <v>7.3555487581244107E-5</v>
      </c>
      <c r="BL44">
        <f t="shared" si="12"/>
        <v>5.4104097533145558E-9</v>
      </c>
      <c r="BM44">
        <v>0.39000521369086999</v>
      </c>
      <c r="BN44">
        <v>0.390752039680415</v>
      </c>
      <c r="BO44">
        <v>0.3900714315633676</v>
      </c>
      <c r="BP44">
        <v>6.4649467736073421E-5</v>
      </c>
      <c r="BQ44">
        <f t="shared" si="13"/>
        <v>4.1795536785575984E-9</v>
      </c>
      <c r="BR44">
        <v>0.39000432833945398</v>
      </c>
      <c r="BS44">
        <v>0.39052093659680798</v>
      </c>
      <c r="BT44">
        <v>0.3900726138677218</v>
      </c>
      <c r="BU44">
        <v>6.4007728238470082E-5</v>
      </c>
      <c r="BV44">
        <f t="shared" si="14"/>
        <v>4.0969892742498404E-9</v>
      </c>
      <c r="BW44">
        <v>0.39000674115988798</v>
      </c>
      <c r="BX44">
        <v>0.39059233686733502</v>
      </c>
      <c r="BY44">
        <v>0.39007266503470167</v>
      </c>
      <c r="BZ44">
        <v>6.6410276709743114E-5</v>
      </c>
      <c r="CA44">
        <f t="shared" si="15"/>
        <v>4.4103248526646486E-9</v>
      </c>
      <c r="CB44">
        <v>0.39000376607306197</v>
      </c>
      <c r="CC44">
        <v>0.39061575294560702</v>
      </c>
      <c r="CD44">
        <v>0.39007258801514283</v>
      </c>
      <c r="CE44">
        <v>6.7865024859403708E-5</v>
      </c>
      <c r="CF44">
        <f t="shared" si="16"/>
        <v>4.6056615991674829E-9</v>
      </c>
      <c r="CG44">
        <v>0.39000101541987597</v>
      </c>
      <c r="CH44">
        <v>0.39039993037120901</v>
      </c>
      <c r="CI44">
        <v>0.39008982693962874</v>
      </c>
      <c r="CJ44">
        <v>8.9805230088559694E-5</v>
      </c>
      <c r="CK44">
        <f t="shared" si="17"/>
        <v>8.0649793512591482E-9</v>
      </c>
      <c r="CL44">
        <v>0.39000061477929399</v>
      </c>
      <c r="CM44">
        <v>0.391091848026558</v>
      </c>
      <c r="CN44">
        <v>0.39006801173983158</v>
      </c>
      <c r="CO44">
        <v>6.8451446156311547E-5</v>
      </c>
      <c r="CP44">
        <f t="shared" si="18"/>
        <v>4.6856004808904187E-9</v>
      </c>
      <c r="CQ44">
        <v>0.39000166917042201</v>
      </c>
      <c r="CR44">
        <v>0.39080843487453398</v>
      </c>
      <c r="CS44">
        <v>0.3900849212954583</v>
      </c>
      <c r="CT44">
        <v>7.6745778798103126E-5</v>
      </c>
      <c r="CU44">
        <f t="shared" si="19"/>
        <v>5.8899145633273754E-9</v>
      </c>
      <c r="CV44">
        <v>0.39000542789940301</v>
      </c>
      <c r="CW44">
        <v>0.390613352632531</v>
      </c>
      <c r="CX44">
        <v>0.39007631606561866</v>
      </c>
      <c r="CY44">
        <v>7.6738896342166922E-5</v>
      </c>
      <c r="CZ44">
        <f t="shared" si="20"/>
        <v>5.88885821181384E-9</v>
      </c>
      <c r="DA44">
        <v>0.39000314806394099</v>
      </c>
      <c r="DB44">
        <v>0.39062576515442998</v>
      </c>
      <c r="DC44">
        <v>0.39007650826237167</v>
      </c>
      <c r="DD44">
        <v>7.3481187983677829E-5</v>
      </c>
      <c r="DE44">
        <f t="shared" si="21"/>
        <v>5.399484987492599E-9</v>
      </c>
      <c r="DF44">
        <v>0.39000130116092502</v>
      </c>
      <c r="DG44">
        <v>0.39051453685899801</v>
      </c>
      <c r="DH44">
        <v>0.39007302916341552</v>
      </c>
      <c r="DI44">
        <v>6.6869689858492217E-5</v>
      </c>
      <c r="DJ44">
        <f t="shared" si="22"/>
        <v>4.4715554217709371E-9</v>
      </c>
      <c r="DK44">
        <v>0.39000212871638401</v>
      </c>
      <c r="DL44">
        <v>0.39052721209110902</v>
      </c>
      <c r="DM44">
        <v>0.39007672979011876</v>
      </c>
      <c r="DN44">
        <v>8.0285665041401555E-5</v>
      </c>
      <c r="DO44">
        <f t="shared" si="23"/>
        <v>6.4457880111401274E-9</v>
      </c>
      <c r="DP44">
        <v>0.39000036628694901</v>
      </c>
      <c r="DQ44">
        <v>0.39090143218197099</v>
      </c>
      <c r="DR44">
        <v>0.3900819477874472</v>
      </c>
      <c r="DS44">
        <v>9.2946866489573046E-5</v>
      </c>
      <c r="DT44">
        <f t="shared" si="24"/>
        <v>8.6391199902305162E-9</v>
      </c>
      <c r="DU44">
        <v>0.39000185150897998</v>
      </c>
      <c r="DV44">
        <v>0.391268283651176</v>
      </c>
      <c r="DW44">
        <v>0.39007547911209178</v>
      </c>
      <c r="DX44">
        <v>7.0506672570298573E-5</v>
      </c>
      <c r="DY44">
        <f t="shared" si="25"/>
        <v>4.9711908769352928E-9</v>
      </c>
      <c r="DZ44">
        <v>0.39000413621949498</v>
      </c>
      <c r="EA44">
        <v>0.39090721080932</v>
      </c>
      <c r="EB44">
        <v>0.39007800097138817</v>
      </c>
      <c r="EC44">
        <v>7.1568484018924024E-5</v>
      </c>
      <c r="ED44">
        <f t="shared" si="26"/>
        <v>5.1220479047669838E-9</v>
      </c>
      <c r="EE44">
        <v>0.39000485693780901</v>
      </c>
      <c r="EF44">
        <v>0.39050504904057398</v>
      </c>
      <c r="EG44">
        <v>0.39006873330700542</v>
      </c>
      <c r="EH44">
        <v>6.168830620197584E-5</v>
      </c>
      <c r="EI44">
        <f t="shared" si="27"/>
        <v>3.8054471220687307E-9</v>
      </c>
      <c r="EJ44">
        <v>0.39000194124065402</v>
      </c>
      <c r="EK44">
        <v>0.39037680150479598</v>
      </c>
      <c r="EL44">
        <v>0.39007152274446022</v>
      </c>
      <c r="EM44">
        <v>5.9796540324738377E-5</v>
      </c>
      <c r="EN44">
        <f t="shared" si="28"/>
        <v>3.5756262348080629E-9</v>
      </c>
      <c r="EO44">
        <v>0.39000542092476997</v>
      </c>
      <c r="EP44">
        <v>0.39048728090429102</v>
      </c>
      <c r="EQ44">
        <v>0.39007914933165039</v>
      </c>
      <c r="ER44">
        <v>7.2309254257152877E-5</v>
      </c>
      <c r="ES44">
        <f t="shared" si="29"/>
        <v>5.2286282512255812E-9</v>
      </c>
      <c r="ET44">
        <v>0.39000341254801202</v>
      </c>
      <c r="EU44">
        <v>0.390540707341335</v>
      </c>
      <c r="EV44">
        <v>0.39007643074146903</v>
      </c>
      <c r="EW44">
        <v>6.7050422645548161E-5</v>
      </c>
      <c r="EX44">
        <f t="shared" si="30"/>
        <v>4.495759176946638E-9</v>
      </c>
      <c r="EY44">
        <v>0.39000613250438798</v>
      </c>
      <c r="EZ44">
        <v>0.39057708980946898</v>
      </c>
      <c r="FA44">
        <v>0.39007402854654316</v>
      </c>
      <c r="FB44">
        <v>9.2514827205243569E-5</v>
      </c>
      <c r="FC44">
        <f t="shared" si="31"/>
        <v>8.5589932528160763E-9</v>
      </c>
      <c r="FD44">
        <v>0.39000028096990802</v>
      </c>
      <c r="FE44">
        <v>0.39139810626281901</v>
      </c>
      <c r="FF44">
        <v>0.39007806102913084</v>
      </c>
      <c r="FG44">
        <v>7.5364747627283953E-5</v>
      </c>
      <c r="FH44">
        <f t="shared" si="32"/>
        <v>5.6798451849242021E-9</v>
      </c>
      <c r="FI44">
        <v>0.39000323996347702</v>
      </c>
      <c r="FJ44">
        <v>0.390651232658832</v>
      </c>
      <c r="FK44">
        <v>0.39007175054320686</v>
      </c>
      <c r="FL44">
        <v>6.2883147355341797E-5</v>
      </c>
      <c r="FM44">
        <f t="shared" si="33"/>
        <v>3.9542902213136304E-9</v>
      </c>
      <c r="FN44">
        <v>0.39000229428991701</v>
      </c>
      <c r="FO44">
        <v>0.39044090853880697</v>
      </c>
      <c r="FP44">
        <v>0.39008195578570165</v>
      </c>
      <c r="FQ44">
        <v>7.7679781142434156E-5</v>
      </c>
      <c r="FR44">
        <f t="shared" si="34"/>
        <v>6.0341483983364693E-9</v>
      </c>
      <c r="FS44">
        <v>0.39000045960810698</v>
      </c>
      <c r="FT44">
        <v>0.39072051230983701</v>
      </c>
      <c r="FU44">
        <v>0.39007602681678066</v>
      </c>
      <c r="FV44">
        <v>9.844762764266324E-5</v>
      </c>
      <c r="FW44">
        <f t="shared" si="35"/>
        <v>9.6919353884684712E-9</v>
      </c>
      <c r="FX44">
        <v>0.39000089573012298</v>
      </c>
      <c r="FY44">
        <v>0.39159253925709497</v>
      </c>
      <c r="FZ44">
        <v>0.39007104488078537</v>
      </c>
      <c r="GA44">
        <v>7.3806183285235762E-5</v>
      </c>
      <c r="GB44">
        <f t="shared" si="36"/>
        <v>5.4473526911338148E-9</v>
      </c>
      <c r="GC44">
        <v>0.39</v>
      </c>
      <c r="GD44">
        <v>0.39071528751753198</v>
      </c>
      <c r="GE44">
        <v>0.39008270245725407</v>
      </c>
      <c r="GF44">
        <v>7.7169860655994897E-5</v>
      </c>
      <c r="GG44">
        <f t="shared" si="37"/>
        <v>5.9551873936656688E-9</v>
      </c>
      <c r="GH44">
        <v>0.39000424306036302</v>
      </c>
      <c r="GI44">
        <v>0.39051787668326698</v>
      </c>
      <c r="GJ44">
        <v>0.39008180392096414</v>
      </c>
      <c r="GK44">
        <v>7.4525530444296867E-5</v>
      </c>
      <c r="GL44">
        <f t="shared" si="38"/>
        <v>5.5540546880038195E-9</v>
      </c>
      <c r="GM44">
        <v>0.39000208644045498</v>
      </c>
      <c r="GN44">
        <v>0.39054301544738701</v>
      </c>
      <c r="GO44">
        <v>0.39008385444360311</v>
      </c>
      <c r="GP44">
        <v>8.3135830295231219E-5</v>
      </c>
      <c r="GQ44">
        <f t="shared" si="39"/>
        <v>6.9115662788774848E-9</v>
      </c>
      <c r="GR44">
        <v>0.39000516741681601</v>
      </c>
      <c r="GS44">
        <v>0.39104613978985803</v>
      </c>
      <c r="GT44">
        <v>0.39007297948919883</v>
      </c>
      <c r="GU44">
        <v>6.8474479099065198E-5</v>
      </c>
      <c r="GV44">
        <f t="shared" si="40"/>
        <v>4.6887542878883165E-9</v>
      </c>
      <c r="GW44">
        <v>0.390002279745498</v>
      </c>
      <c r="GX44">
        <v>0.39076910323102099</v>
      </c>
      <c r="GY44">
        <v>0.39008320740884828</v>
      </c>
      <c r="GZ44">
        <v>8.0480211131472686E-5</v>
      </c>
      <c r="HA44">
        <f t="shared" si="41"/>
        <v>6.4770643837664197E-9</v>
      </c>
      <c r="HB44">
        <v>0.39000433878424301</v>
      </c>
      <c r="HC44">
        <v>0.39067011774562799</v>
      </c>
      <c r="HD44">
        <v>0.39008408871598788</v>
      </c>
      <c r="HE44">
        <v>7.4434533954095808E-5</v>
      </c>
      <c r="HF44">
        <f t="shared" si="42"/>
        <v>5.540499844963442E-9</v>
      </c>
      <c r="HG44">
        <v>0.39000539468585499</v>
      </c>
      <c r="HH44">
        <v>0.39061324661312502</v>
      </c>
      <c r="HI44">
        <v>0.39007991826627292</v>
      </c>
      <c r="HJ44">
        <v>7.1913747608725985E-5</v>
      </c>
      <c r="HK44">
        <f t="shared" si="43"/>
        <v>5.1715870951315423E-9</v>
      </c>
      <c r="HL44">
        <v>0.390005089367779</v>
      </c>
      <c r="HM44">
        <v>0.39055200650223698</v>
      </c>
      <c r="HN44">
        <v>0.39007777832963264</v>
      </c>
      <c r="HO44">
        <v>6.6065716094573218E-5</v>
      </c>
      <c r="HP44">
        <f t="shared" si="44"/>
        <v>4.3646788430887504E-9</v>
      </c>
      <c r="HQ44">
        <v>0.39000560526185102</v>
      </c>
      <c r="HR44">
        <v>0.39050936930161301</v>
      </c>
      <c r="HS44">
        <v>0.39007776154947388</v>
      </c>
      <c r="HT44">
        <v>7.9581284194057186E-5</v>
      </c>
      <c r="HU44">
        <f t="shared" si="45"/>
        <v>6.3331807939752963E-9</v>
      </c>
      <c r="HV44">
        <v>0.390002086496054</v>
      </c>
      <c r="HW44">
        <v>0.39085826935944601</v>
      </c>
      <c r="HX44">
        <v>0.39008329190581537</v>
      </c>
      <c r="HY44">
        <v>7.3829148662620246E-5</v>
      </c>
      <c r="HZ44">
        <f t="shared" si="46"/>
        <v>5.4507431922472806E-9</v>
      </c>
      <c r="IA44">
        <v>0.39000617646615698</v>
      </c>
      <c r="IB44">
        <v>0.390736807218933</v>
      </c>
      <c r="IC44">
        <v>0.39007899562393539</v>
      </c>
      <c r="ID44">
        <v>7.9995155427926371E-5</v>
      </c>
      <c r="IE44">
        <f t="shared" si="47"/>
        <v>6.3992248919380981E-9</v>
      </c>
      <c r="IF44">
        <v>0.390002995302489</v>
      </c>
      <c r="IG44">
        <v>0.39098194782329199</v>
      </c>
      <c r="IH44">
        <v>0.39007969063263759</v>
      </c>
      <c r="II44">
        <v>7.7708807689199385E-5</v>
      </c>
      <c r="IJ44">
        <f t="shared" si="48"/>
        <v>6.0386587924769734E-9</v>
      </c>
      <c r="IK44">
        <v>0.39000190244830502</v>
      </c>
      <c r="IL44">
        <v>0.39083605285879403</v>
      </c>
      <c r="IM44">
        <v>0.3900780721171016</v>
      </c>
      <c r="IN44">
        <v>7.9947530791827726E-5</v>
      </c>
      <c r="IO44">
        <f t="shared" si="49"/>
        <v>6.3916076797102424E-9</v>
      </c>
      <c r="IP44">
        <v>0.390003570153517</v>
      </c>
      <c r="IQ44">
        <v>0.391481613709389</v>
      </c>
      <c r="IR44">
        <v>0.39007587977624519</v>
      </c>
      <c r="IS44">
        <v>8.1101988743680553E-5</v>
      </c>
      <c r="IT44">
        <f t="shared" si="50"/>
        <v>6.5775325781800873E-9</v>
      </c>
      <c r="IU44">
        <v>0.39000207180276403</v>
      </c>
      <c r="IV44">
        <v>0.39121555627904198</v>
      </c>
      <c r="IW44">
        <v>0.39007888831348131</v>
      </c>
      <c r="IX44">
        <v>7.8430291256208272E-5</v>
      </c>
      <c r="IY44">
        <f t="shared" si="51"/>
        <v>6.1513105865336598E-9</v>
      </c>
      <c r="IZ44">
        <v>0.39000374014615302</v>
      </c>
      <c r="JA44">
        <v>0.39076615455434699</v>
      </c>
      <c r="JB44">
        <v>0.39008583191831109</v>
      </c>
      <c r="JC44">
        <v>7.9091053135653774E-5</v>
      </c>
      <c r="JD44">
        <f t="shared" si="52"/>
        <v>6.2553946861068089E-9</v>
      </c>
      <c r="JE44">
        <v>0.39000410938723601</v>
      </c>
      <c r="JF44">
        <v>0.39058562644894701</v>
      </c>
      <c r="JG44">
        <v>0.39008023865070546</v>
      </c>
      <c r="JH44">
        <v>7.7488056219290861E-5</v>
      </c>
      <c r="JI44">
        <f t="shared" si="53"/>
        <v>6.004398856643981E-9</v>
      </c>
      <c r="JJ44">
        <v>0.39000267717137699</v>
      </c>
      <c r="JK44">
        <v>0.39103530041687401</v>
      </c>
      <c r="JL44">
        <v>0.3900731695117462</v>
      </c>
      <c r="JM44">
        <v>6.5160429492422373E-5</v>
      </c>
      <c r="JN44">
        <f t="shared" si="54"/>
        <v>4.2458815716369478E-9</v>
      </c>
      <c r="JO44">
        <v>0.390006359459517</v>
      </c>
      <c r="JP44">
        <v>0.39051368712888301</v>
      </c>
      <c r="JQ44">
        <v>0.39008695332436188</v>
      </c>
      <c r="JR44">
        <v>9.1425287658843048E-5</v>
      </c>
      <c r="JS44">
        <f t="shared" si="55"/>
        <v>8.3585832235021981E-9</v>
      </c>
      <c r="JT44">
        <v>0.390003015127113</v>
      </c>
      <c r="JU44">
        <v>0.39090755326111698</v>
      </c>
      <c r="JV44">
        <v>0.3900728104593883</v>
      </c>
      <c r="JW44">
        <v>7.4525228539454338E-5</v>
      </c>
      <c r="JX44">
        <f t="shared" si="56"/>
        <v>5.5540096888578997E-9</v>
      </c>
      <c r="JY44">
        <v>0.39000028640165002</v>
      </c>
      <c r="JZ44">
        <v>0.39111725283537602</v>
      </c>
      <c r="KA44">
        <v>0.39008331175260957</v>
      </c>
      <c r="KB44">
        <v>7.0807284211406188E-5</v>
      </c>
      <c r="KC44">
        <f t="shared" si="57"/>
        <v>5.0136714973948523E-9</v>
      </c>
      <c r="KD44">
        <v>0.39000685505369798</v>
      </c>
      <c r="KE44">
        <v>0.39047147535989002</v>
      </c>
      <c r="KF44">
        <v>0.39007302993215354</v>
      </c>
      <c r="KG44">
        <v>6.8468691774196692E-5</v>
      </c>
      <c r="KH44">
        <f t="shared" si="58"/>
        <v>4.6879617532699498E-9</v>
      </c>
      <c r="KI44">
        <v>0.39000233458080102</v>
      </c>
      <c r="KJ44">
        <v>0.39058244253747698</v>
      </c>
      <c r="KK44">
        <v>0.39008253557567985</v>
      </c>
      <c r="KL44">
        <v>8.2595933711020439E-5</v>
      </c>
      <c r="KM44">
        <f t="shared" si="59"/>
        <v>6.8220882655952826E-9</v>
      </c>
      <c r="KN44">
        <v>0.39000554426168899</v>
      </c>
      <c r="KO44">
        <v>0.39078174089817003</v>
      </c>
      <c r="KP44">
        <v>0.39007349517338996</v>
      </c>
      <c r="KQ44">
        <v>7.53480618374821E-5</v>
      </c>
      <c r="KR44">
        <f t="shared" si="60"/>
        <v>5.6773304226650263E-9</v>
      </c>
      <c r="KS44">
        <v>0.39000231459419699</v>
      </c>
      <c r="KT44">
        <v>0.39115280406279401</v>
      </c>
      <c r="KU44">
        <v>0.39008305798183873</v>
      </c>
      <c r="KV44">
        <v>7.7612178578646474E-5</v>
      </c>
      <c r="KW44">
        <f t="shared" si="61"/>
        <v>6.0236502637237106E-9</v>
      </c>
      <c r="KX44">
        <v>0.39000545914262702</v>
      </c>
      <c r="KY44">
        <v>0.39070940121825098</v>
      </c>
      <c r="KZ44">
        <v>0.39006722729890508</v>
      </c>
      <c r="LA44">
        <v>6.2480498148322923E-5</v>
      </c>
      <c r="LB44">
        <f t="shared" si="62"/>
        <v>3.9038126488625841E-9</v>
      </c>
      <c r="LC44">
        <v>0.39000020815553399</v>
      </c>
      <c r="LD44">
        <v>0.39049284291889602</v>
      </c>
      <c r="LE44">
        <v>0.39008380589970937</v>
      </c>
      <c r="LF44">
        <v>7.361483419114272E-5</v>
      </c>
      <c r="LG44">
        <f t="shared" si="63"/>
        <v>5.4191438129894355E-9</v>
      </c>
      <c r="LH44">
        <v>0.39000661469055897</v>
      </c>
      <c r="LI44">
        <v>0.39063835480011</v>
      </c>
      <c r="LJ44">
        <v>0.39008083992537729</v>
      </c>
      <c r="LK44">
        <v>8.1021833595902804E-5</v>
      </c>
      <c r="LL44">
        <f t="shared" si="64"/>
        <v>6.5645375192421643E-9</v>
      </c>
      <c r="LM44">
        <v>0.39000563999479398</v>
      </c>
      <c r="LN44">
        <v>0.39111917742845198</v>
      </c>
      <c r="LO44">
        <v>0.39008633159248918</v>
      </c>
      <c r="LP44">
        <v>7.5475006721065685E-5</v>
      </c>
      <c r="LQ44">
        <f t="shared" si="65"/>
        <v>5.6964766395449101E-9</v>
      </c>
      <c r="LR44">
        <v>0.39000715623429799</v>
      </c>
      <c r="LS44">
        <v>0.39086742695311899</v>
      </c>
      <c r="LT44">
        <v>0.39008929344823012</v>
      </c>
      <c r="LU44">
        <v>7.6247148794743782E-5</v>
      </c>
      <c r="LV44">
        <f t="shared" si="66"/>
        <v>5.8136276993277979E-9</v>
      </c>
      <c r="LW44">
        <v>0.39000731791095999</v>
      </c>
      <c r="LX44">
        <v>0.39055242760495201</v>
      </c>
      <c r="LY44">
        <v>0.39007604702684728</v>
      </c>
      <c r="LZ44">
        <v>7.3474624293828731E-5</v>
      </c>
      <c r="MA44">
        <f t="shared" si="67"/>
        <v>5.3985204151192869E-9</v>
      </c>
      <c r="MB44">
        <v>0.390002902017964</v>
      </c>
      <c r="MC44">
        <v>0.39065408653675998</v>
      </c>
      <c r="MD44">
        <v>0.39007762344217872</v>
      </c>
      <c r="ME44">
        <v>7.0066935207078408E-5</v>
      </c>
      <c r="MF44">
        <f t="shared" si="68"/>
        <v>4.9093754093129238E-9</v>
      </c>
      <c r="MG44">
        <v>0.39000371473730999</v>
      </c>
      <c r="MH44">
        <v>0.39052086444122303</v>
      </c>
      <c r="MI44">
        <v>0.39008130264910973</v>
      </c>
      <c r="MJ44">
        <v>7.3835016516101421E-5</v>
      </c>
      <c r="MK44">
        <f t="shared" si="69"/>
        <v>5.4516096639329693E-9</v>
      </c>
      <c r="ML44">
        <v>0.39000429097314798</v>
      </c>
      <c r="MM44">
        <v>0.39059900479535098</v>
      </c>
      <c r="MN44">
        <v>0.39008496932750741</v>
      </c>
      <c r="MO44">
        <v>7.4419781910333268E-5</v>
      </c>
      <c r="MP44">
        <f t="shared" si="70"/>
        <v>5.5383039395815665E-9</v>
      </c>
      <c r="MQ44">
        <v>0.39000514407241599</v>
      </c>
      <c r="MR44">
        <v>0.39048884043394499</v>
      </c>
      <c r="MS44">
        <v>0.39007163271081058</v>
      </c>
      <c r="MT44">
        <v>6.3149902949617259E-5</v>
      </c>
      <c r="MU44">
        <f t="shared" si="71"/>
        <v>3.9879102425460788E-9</v>
      </c>
      <c r="MV44">
        <v>0.39000424448217302</v>
      </c>
      <c r="MW44">
        <v>0.39052065647990902</v>
      </c>
      <c r="MX44">
        <v>0.39007045797684919</v>
      </c>
      <c r="MY44">
        <v>6.6053317639669612E-5</v>
      </c>
      <c r="MZ44">
        <f t="shared" si="72"/>
        <v>4.3630407712070883E-9</v>
      </c>
      <c r="NA44">
        <v>0.39000027959514599</v>
      </c>
      <c r="NB44">
        <v>0.39046161158642301</v>
      </c>
      <c r="NC44">
        <v>0.39009426133616165</v>
      </c>
      <c r="ND44">
        <v>8.6875309604867254E-5</v>
      </c>
      <c r="NE44">
        <f t="shared" si="73"/>
        <v>7.5473194189415399E-9</v>
      </c>
      <c r="NF44">
        <v>0.39000764323261899</v>
      </c>
      <c r="NG44">
        <v>0.39082656101327401</v>
      </c>
      <c r="NH44">
        <v>0.39008017195974254</v>
      </c>
      <c r="NI44">
        <v>8.6277574810216949E-5</v>
      </c>
      <c r="NJ44">
        <f t="shared" si="74"/>
        <v>7.4438199151325819E-9</v>
      </c>
      <c r="NK44">
        <v>0.39000555168045098</v>
      </c>
      <c r="NL44">
        <v>0.391172828082962</v>
      </c>
      <c r="NM44">
        <v>0.39007345213220196</v>
      </c>
      <c r="NN44">
        <v>6.2050511621940279E-5</v>
      </c>
      <c r="NO44">
        <f t="shared" si="75"/>
        <v>3.850265992544546E-9</v>
      </c>
      <c r="NP44">
        <v>0.39000229082351601</v>
      </c>
      <c r="NQ44">
        <v>0.39040492041123798</v>
      </c>
      <c r="NR44">
        <v>0.39008090150919544</v>
      </c>
      <c r="NS44">
        <v>8.3245687594546167E-5</v>
      </c>
      <c r="NT44">
        <f t="shared" si="76"/>
        <v>6.9298445030887775E-9</v>
      </c>
      <c r="NU44">
        <v>0.39000138741155199</v>
      </c>
      <c r="NV44">
        <v>0.39071050887172598</v>
      </c>
      <c r="NW44">
        <v>0.3900776199598549</v>
      </c>
      <c r="NX44">
        <v>7.7920963565752767E-5</v>
      </c>
      <c r="NY44">
        <f t="shared" si="77"/>
        <v>6.0716765630153701E-9</v>
      </c>
      <c r="NZ44">
        <v>0.39000022896743303</v>
      </c>
      <c r="OA44">
        <v>0.390740557001443</v>
      </c>
      <c r="OB44">
        <v>0.3900683373917746</v>
      </c>
      <c r="OC44">
        <v>5.8617554938348175E-5</v>
      </c>
      <c r="OD44">
        <f t="shared" si="78"/>
        <v>3.4360177469502666E-9</v>
      </c>
      <c r="OE44">
        <v>0.390002705627706</v>
      </c>
      <c r="OF44">
        <v>0.390361201298701</v>
      </c>
      <c r="OG44">
        <v>0.39008392817720222</v>
      </c>
      <c r="OH44">
        <v>7.5315934909546921E-5</v>
      </c>
      <c r="OI44">
        <f t="shared" si="79"/>
        <v>5.6724900512991088E-9</v>
      </c>
      <c r="OJ44">
        <v>0.39000662300389999</v>
      </c>
      <c r="OK44">
        <v>0.39050702774302698</v>
      </c>
      <c r="OL44">
        <v>0.39007748894270161</v>
      </c>
      <c r="OM44">
        <v>7.1018186247486824E-5</v>
      </c>
      <c r="ON44">
        <f t="shared" si="80"/>
        <v>5.043582777882727E-9</v>
      </c>
      <c r="OO44">
        <v>0.39000374305815499</v>
      </c>
      <c r="OP44">
        <v>0.39064541017042398</v>
      </c>
      <c r="OQ44">
        <v>0.39008014640326477</v>
      </c>
      <c r="OR44">
        <v>8.1078817591465624E-5</v>
      </c>
      <c r="OS44">
        <f t="shared" si="81"/>
        <v>6.5737746620301558E-9</v>
      </c>
      <c r="OT44">
        <v>0.39000203337869299</v>
      </c>
      <c r="OU44">
        <v>0.39101090203807098</v>
      </c>
      <c r="OV44">
        <v>0.3900796933460523</v>
      </c>
      <c r="OW44">
        <v>8.0786426377170247E-5</v>
      </c>
      <c r="OX44">
        <f t="shared" si="82"/>
        <v>6.5264466867939483E-9</v>
      </c>
      <c r="OY44">
        <v>0.39000073362189103</v>
      </c>
      <c r="OZ44">
        <v>0.391035140488592</v>
      </c>
      <c r="PA44">
        <v>0.39008242572564261</v>
      </c>
      <c r="PB44">
        <v>7.3438017320166308E-5</v>
      </c>
      <c r="PC44">
        <f t="shared" si="83"/>
        <v>5.3931423879170467E-9</v>
      </c>
      <c r="PD44">
        <v>0.39000402818207403</v>
      </c>
      <c r="PE44">
        <v>0.39046004879420498</v>
      </c>
      <c r="PF44">
        <v>0.39007279680262746</v>
      </c>
      <c r="PG44">
        <v>6.8245435927312797E-5</v>
      </c>
      <c r="PH44">
        <f t="shared" si="84"/>
        <v>4.6574395249089562E-9</v>
      </c>
      <c r="PI44">
        <v>0.390000621250923</v>
      </c>
      <c r="PJ44">
        <v>0.39078063629900101</v>
      </c>
      <c r="PK44">
        <v>0.39008350494769678</v>
      </c>
      <c r="PL44">
        <v>9.121965542567716E-5</v>
      </c>
      <c r="PM44">
        <f t="shared" si="85"/>
        <v>8.3210255359792733E-9</v>
      </c>
      <c r="PN44">
        <v>0.39000200733047402</v>
      </c>
      <c r="PO44">
        <v>0.39117666738534101</v>
      </c>
      <c r="PP44">
        <v>0.39007346598220882</v>
      </c>
      <c r="PQ44">
        <v>6.7386185365939905E-5</v>
      </c>
      <c r="PR44">
        <f t="shared" si="86"/>
        <v>4.5408979781728134E-9</v>
      </c>
      <c r="PS44">
        <v>0.39000608091864303</v>
      </c>
      <c r="PT44">
        <v>0.39075558949556699</v>
      </c>
      <c r="PU44">
        <v>0.39009325202873563</v>
      </c>
      <c r="PV44">
        <v>8.1316389981783336E-5</v>
      </c>
      <c r="PW44">
        <f t="shared" si="87"/>
        <v>6.6123552796694729E-9</v>
      </c>
      <c r="PX44">
        <v>0.390006051296374</v>
      </c>
      <c r="PY44">
        <v>0.39055687442784198</v>
      </c>
      <c r="PZ44">
        <v>0.39007315103739071</v>
      </c>
      <c r="QA44">
        <v>6.1996886440286822E-5</v>
      </c>
      <c r="QB44">
        <f t="shared" si="88"/>
        <v>3.8436139282898199E-9</v>
      </c>
      <c r="QC44">
        <v>0.39000656922318899</v>
      </c>
      <c r="QD44">
        <v>0.390437674494991</v>
      </c>
      <c r="QE44">
        <v>0.39007276699263327</v>
      </c>
      <c r="QF44">
        <v>6.4981956362264928E-5</v>
      </c>
      <c r="QG44">
        <f t="shared" si="89"/>
        <v>4.2226546526673034E-9</v>
      </c>
      <c r="QH44">
        <v>0.39000186069589998</v>
      </c>
      <c r="QI44">
        <v>0.39039467427484498</v>
      </c>
      <c r="QJ44">
        <v>0.39008198017790552</v>
      </c>
      <c r="QK44">
        <v>7.6509667313172855E-5</v>
      </c>
      <c r="QL44">
        <f t="shared" si="90"/>
        <v>5.8537291923723909E-9</v>
      </c>
      <c r="QM44">
        <v>0.390006239751571</v>
      </c>
      <c r="QN44">
        <v>0.39092769143702899</v>
      </c>
      <c r="QO44">
        <v>0.39008064705536938</v>
      </c>
      <c r="QP44">
        <v>7.8975996570309424E-5</v>
      </c>
      <c r="QQ44">
        <f t="shared" si="91"/>
        <v>6.2372080342735256E-9</v>
      </c>
      <c r="QR44">
        <v>0.39000205507603802</v>
      </c>
      <c r="QS44">
        <v>0.39062591744466002</v>
      </c>
      <c r="QT44">
        <v>0.39007493160691714</v>
      </c>
      <c r="QU44">
        <v>6.4692443710628769E-5</v>
      </c>
      <c r="QV44">
        <f t="shared" si="92"/>
        <v>4.1851122732528719E-9</v>
      </c>
      <c r="QW44">
        <v>0.39000529956887298</v>
      </c>
      <c r="QX44">
        <v>0.39037054012632999</v>
      </c>
      <c r="QY44">
        <v>0.39007351136104018</v>
      </c>
      <c r="QZ44">
        <v>6.8939883444901623E-5</v>
      </c>
      <c r="RA44">
        <f t="shared" si="93"/>
        <v>4.7527075293966207E-9</v>
      </c>
      <c r="RB44">
        <v>0.39000057090660001</v>
      </c>
      <c r="RC44">
        <v>0.39042161452386398</v>
      </c>
      <c r="RE44" s="2">
        <f t="shared" si="94"/>
        <v>0.39007854827919786</v>
      </c>
      <c r="RF44" s="2">
        <f t="shared" si="95"/>
        <v>0.39000357455896911</v>
      </c>
      <c r="RG44" s="2">
        <f t="shared" si="96"/>
        <v>0.3907254016622741</v>
      </c>
    </row>
    <row r="45" spans="1:475" x14ac:dyDescent="0.25">
      <c r="A45" s="1">
        <f t="shared" si="97"/>
        <v>40</v>
      </c>
      <c r="B45">
        <v>0.40007196724249683</v>
      </c>
      <c r="C45">
        <v>6.5813713546433489E-5</v>
      </c>
      <c r="D45">
        <f t="shared" si="0"/>
        <v>4.3314448907720033E-9</v>
      </c>
      <c r="E45">
        <v>0.400004136048419</v>
      </c>
      <c r="F45">
        <v>0.40083134573228701</v>
      </c>
      <c r="G45">
        <v>0.4000636837934215</v>
      </c>
      <c r="H45">
        <v>5.6939811069226576E-5</v>
      </c>
      <c r="I45">
        <f t="shared" si="1"/>
        <v>3.2421420845992172E-9</v>
      </c>
      <c r="J45">
        <v>0.4</v>
      </c>
      <c r="K45">
        <v>0.40039624884427399</v>
      </c>
      <c r="L45">
        <v>0.40008531730146418</v>
      </c>
      <c r="M45">
        <v>8.4685353901939024E-5</v>
      </c>
      <c r="N45">
        <f t="shared" si="2"/>
        <v>7.1716091654966588E-9</v>
      </c>
      <c r="O45">
        <v>0.40000582271294799</v>
      </c>
      <c r="P45">
        <v>0.40093017839336798</v>
      </c>
      <c r="Q45">
        <v>0.40008728303650953</v>
      </c>
      <c r="R45">
        <v>8.6407459878765156E-5</v>
      </c>
      <c r="S45">
        <f t="shared" si="3"/>
        <v>7.4662491227004107E-9</v>
      </c>
      <c r="T45">
        <v>0.40000452399981901</v>
      </c>
      <c r="U45">
        <v>0.400909323963627</v>
      </c>
      <c r="V45">
        <v>0.40007286619590721</v>
      </c>
      <c r="W45">
        <v>6.7677343413898307E-5</v>
      </c>
      <c r="X45">
        <f t="shared" si="4"/>
        <v>4.5802228115627245E-9</v>
      </c>
      <c r="Y45">
        <v>0.4</v>
      </c>
      <c r="Z45">
        <v>0.40044178888285398</v>
      </c>
      <c r="AA45">
        <v>0.40007678506329658</v>
      </c>
      <c r="AB45">
        <v>7.937677914285388E-5</v>
      </c>
      <c r="AC45">
        <f t="shared" si="5"/>
        <v>6.3006730670934025E-9</v>
      </c>
      <c r="AD45">
        <v>0.40000142962322299</v>
      </c>
      <c r="AE45">
        <v>0.400952129066385</v>
      </c>
      <c r="AF45">
        <v>0.40008846944815973</v>
      </c>
      <c r="AG45">
        <v>8.6038417891778682E-5</v>
      </c>
      <c r="AH45">
        <f t="shared" si="6"/>
        <v>7.4026093533203416E-9</v>
      </c>
      <c r="AI45">
        <v>0.40000155797214298</v>
      </c>
      <c r="AJ45">
        <v>0.40060916710809202</v>
      </c>
      <c r="AK45">
        <v>0.40007097590971474</v>
      </c>
      <c r="AL45">
        <v>6.8491439637019395E-5</v>
      </c>
      <c r="AM45">
        <f t="shared" si="7"/>
        <v>4.6910773035514713E-9</v>
      </c>
      <c r="AN45">
        <v>0.4</v>
      </c>
      <c r="AO45">
        <v>0.40057874556897899</v>
      </c>
      <c r="AP45">
        <v>0.4000858142016927</v>
      </c>
      <c r="AQ45">
        <v>8.5403120234136892E-5</v>
      </c>
      <c r="AR45">
        <f t="shared" si="8"/>
        <v>7.2936929457264421E-9</v>
      </c>
      <c r="AS45">
        <v>0.40000454163544302</v>
      </c>
      <c r="AT45">
        <v>0.40069335634428599</v>
      </c>
      <c r="AU45">
        <v>0.40008090503450422</v>
      </c>
      <c r="AV45">
        <v>7.9795727590592841E-5</v>
      </c>
      <c r="AW45">
        <f t="shared" si="9"/>
        <v>6.3673581417120995E-9</v>
      </c>
      <c r="AX45">
        <v>0.40000573896325597</v>
      </c>
      <c r="AY45">
        <v>0.40113918420637301</v>
      </c>
      <c r="AZ45">
        <v>0.40008446686979277</v>
      </c>
      <c r="BA45">
        <v>7.9535859317607797E-5</v>
      </c>
      <c r="BB45">
        <f t="shared" si="10"/>
        <v>6.3259529173902992E-9</v>
      </c>
      <c r="BC45">
        <v>0.40000299448266602</v>
      </c>
      <c r="BD45">
        <v>0.40051205653583299</v>
      </c>
      <c r="BE45">
        <v>0.40006833867264568</v>
      </c>
      <c r="BF45">
        <v>6.4017173902626342E-5</v>
      </c>
      <c r="BG45">
        <f t="shared" si="11"/>
        <v>4.0981985544791029E-9</v>
      </c>
      <c r="BH45">
        <v>0.40000135458221298</v>
      </c>
      <c r="BI45">
        <v>0.40051609582314601</v>
      </c>
      <c r="BJ45">
        <v>0.40007080051291366</v>
      </c>
      <c r="BK45">
        <v>6.5795202962821222E-5</v>
      </c>
      <c r="BL45">
        <f t="shared" si="12"/>
        <v>4.3290087329188384E-9</v>
      </c>
      <c r="BM45">
        <v>0.40000281821128097</v>
      </c>
      <c r="BN45">
        <v>0.40048895965730602</v>
      </c>
      <c r="BO45">
        <v>0.4000692813560266</v>
      </c>
      <c r="BP45">
        <v>6.6388998047124589E-5</v>
      </c>
      <c r="BQ45">
        <f t="shared" si="13"/>
        <v>4.4074990617011121E-9</v>
      </c>
      <c r="BR45">
        <v>0.40000139623853298</v>
      </c>
      <c r="BS45">
        <v>0.40058083522989102</v>
      </c>
      <c r="BT45">
        <v>0.40006647192204942</v>
      </c>
      <c r="BU45">
        <v>5.9792860839424598E-5</v>
      </c>
      <c r="BV45">
        <f t="shared" si="14"/>
        <v>3.5751862073627958E-9</v>
      </c>
      <c r="BW45">
        <v>0.40000272370096501</v>
      </c>
      <c r="BX45">
        <v>0.40039766034087099</v>
      </c>
      <c r="BY45">
        <v>0.40006897293807486</v>
      </c>
      <c r="BZ45">
        <v>6.4718077097223719E-5</v>
      </c>
      <c r="CA45">
        <f t="shared" si="15"/>
        <v>4.1884295031621936E-9</v>
      </c>
      <c r="CB45">
        <v>0.40000403507828097</v>
      </c>
      <c r="CC45">
        <v>0.40064964760316402</v>
      </c>
      <c r="CD45">
        <v>0.40007715740458671</v>
      </c>
      <c r="CE45">
        <v>6.9397560045459742E-5</v>
      </c>
      <c r="CF45">
        <f t="shared" si="16"/>
        <v>4.8160213402631901E-9</v>
      </c>
      <c r="CG45">
        <v>0.40000290119964599</v>
      </c>
      <c r="CH45">
        <v>0.400423575148324</v>
      </c>
      <c r="CI45">
        <v>0.40009967109307715</v>
      </c>
      <c r="CJ45">
        <v>1.3492036539088944E-4</v>
      </c>
      <c r="CK45">
        <f t="shared" si="17"/>
        <v>1.8203504997211117E-8</v>
      </c>
      <c r="CL45">
        <v>0.40000614779294202</v>
      </c>
      <c r="CM45">
        <v>0.402057973687446</v>
      </c>
      <c r="CN45">
        <v>0.40007071718689063</v>
      </c>
      <c r="CO45">
        <v>6.9535600120207113E-5</v>
      </c>
      <c r="CP45">
        <f t="shared" si="18"/>
        <v>4.8351996840773472E-9</v>
      </c>
      <c r="CQ45">
        <v>0.40000278195070399</v>
      </c>
      <c r="CR45">
        <v>0.40068435987314299</v>
      </c>
      <c r="CS45">
        <v>0.40007541161570354</v>
      </c>
      <c r="CT45">
        <v>7.9560638664720722E-5</v>
      </c>
      <c r="CU45">
        <f t="shared" si="19"/>
        <v>6.329895224738254E-9</v>
      </c>
      <c r="CV45">
        <v>0.4</v>
      </c>
      <c r="CW45">
        <v>0.400810566310838</v>
      </c>
      <c r="CX45">
        <v>0.40006943929483363</v>
      </c>
      <c r="CY45">
        <v>7.1154869804494181E-5</v>
      </c>
      <c r="CZ45">
        <f t="shared" si="20"/>
        <v>5.0630154968945179E-9</v>
      </c>
      <c r="DA45">
        <v>0.4</v>
      </c>
      <c r="DB45">
        <v>0.401098324530414</v>
      </c>
      <c r="DC45">
        <v>0.40007908166953404</v>
      </c>
      <c r="DD45">
        <v>7.0361807938729861E-5</v>
      </c>
      <c r="DE45">
        <f t="shared" si="21"/>
        <v>4.9507840164067087E-9</v>
      </c>
      <c r="DF45">
        <v>0.40000578293744299</v>
      </c>
      <c r="DG45">
        <v>0.40053347597912398</v>
      </c>
      <c r="DH45">
        <v>0.40006890654935007</v>
      </c>
      <c r="DI45">
        <v>6.320404737167337E-5</v>
      </c>
      <c r="DJ45">
        <f t="shared" si="22"/>
        <v>3.9947516041607315E-9</v>
      </c>
      <c r="DK45">
        <v>0.4</v>
      </c>
      <c r="DL45">
        <v>0.40051089193216499</v>
      </c>
      <c r="DM45">
        <v>0.40007968938866761</v>
      </c>
      <c r="DN45">
        <v>8.1007368934646334E-5</v>
      </c>
      <c r="DO45">
        <f t="shared" si="23"/>
        <v>6.5621938217139039E-9</v>
      </c>
      <c r="DP45">
        <v>0.4</v>
      </c>
      <c r="DQ45">
        <v>0.40119409545437901</v>
      </c>
      <c r="DR45">
        <v>0.40008221440473996</v>
      </c>
      <c r="DS45">
        <v>8.770229862980099E-5</v>
      </c>
      <c r="DT45">
        <f t="shared" si="24"/>
        <v>7.6916931849507922E-9</v>
      </c>
      <c r="DU45">
        <v>0.4</v>
      </c>
      <c r="DV45">
        <v>0.40112571745973002</v>
      </c>
      <c r="DW45">
        <v>0.40007097063284214</v>
      </c>
      <c r="DX45">
        <v>7.3650430324797349E-5</v>
      </c>
      <c r="DY45">
        <f t="shared" si="25"/>
        <v>5.4243858870278286E-9</v>
      </c>
      <c r="DZ45">
        <v>0.4</v>
      </c>
      <c r="EA45">
        <v>0.40092375568730199</v>
      </c>
      <c r="EB45">
        <v>0.40007839242607723</v>
      </c>
      <c r="EC45">
        <v>7.1557128816244773E-5</v>
      </c>
      <c r="ED45">
        <f t="shared" si="26"/>
        <v>5.1204226844246478E-9</v>
      </c>
      <c r="EE45">
        <v>0.400001449832182</v>
      </c>
      <c r="EF45">
        <v>0.4006176285095</v>
      </c>
      <c r="EG45">
        <v>0.40006971062126373</v>
      </c>
      <c r="EH45">
        <v>6.378113352400902E-5</v>
      </c>
      <c r="EI45">
        <f t="shared" si="27"/>
        <v>4.0680329936074674E-9</v>
      </c>
      <c r="EJ45">
        <v>0.40000267757331498</v>
      </c>
      <c r="EK45">
        <v>0.40052480436979998</v>
      </c>
      <c r="EL45">
        <v>0.40006699861465328</v>
      </c>
      <c r="EM45">
        <v>5.9214200985283618E-5</v>
      </c>
      <c r="EN45">
        <f t="shared" si="28"/>
        <v>3.5063215983255636E-9</v>
      </c>
      <c r="EO45">
        <v>0.400004015499829</v>
      </c>
      <c r="EP45">
        <v>0.40049256797906602</v>
      </c>
      <c r="EQ45">
        <v>0.40007516318514225</v>
      </c>
      <c r="ER45">
        <v>6.7701036925728528E-5</v>
      </c>
      <c r="ES45">
        <f t="shared" si="29"/>
        <v>4.5834304008188578E-9</v>
      </c>
      <c r="ET45">
        <v>0.40000145214809002</v>
      </c>
      <c r="EU45">
        <v>0.40043709657510901</v>
      </c>
      <c r="EV45">
        <v>0.4000717573501934</v>
      </c>
      <c r="EW45">
        <v>6.4243916156689955E-5</v>
      </c>
      <c r="EX45">
        <f t="shared" si="30"/>
        <v>4.1272807631478088E-9</v>
      </c>
      <c r="EY45">
        <v>0.40000140977112397</v>
      </c>
      <c r="EZ45">
        <v>0.40046663424193102</v>
      </c>
      <c r="FA45">
        <v>0.40007518052316587</v>
      </c>
      <c r="FB45">
        <v>6.6660537134202407E-5</v>
      </c>
      <c r="FC45">
        <f t="shared" si="31"/>
        <v>4.4436272110203778E-9</v>
      </c>
      <c r="FD45">
        <v>0.40000280969908097</v>
      </c>
      <c r="FE45">
        <v>0.40046641004748401</v>
      </c>
      <c r="FF45">
        <v>0.40007979146416844</v>
      </c>
      <c r="FG45">
        <v>7.9938402788751211E-5</v>
      </c>
      <c r="FH45">
        <f t="shared" si="32"/>
        <v>6.3901482404166276E-9</v>
      </c>
      <c r="FI45">
        <v>0.40000294542134301</v>
      </c>
      <c r="FJ45">
        <v>0.40098966157108801</v>
      </c>
      <c r="FK45">
        <v>0.40007110949161212</v>
      </c>
      <c r="FL45">
        <v>6.3254544974544524E-5</v>
      </c>
      <c r="FM45">
        <f t="shared" si="33"/>
        <v>4.0011374599366756E-9</v>
      </c>
      <c r="FN45">
        <v>0.40000269916460901</v>
      </c>
      <c r="FO45">
        <v>0.400340094740678</v>
      </c>
      <c r="FP45">
        <v>0.40009074196068711</v>
      </c>
      <c r="FQ45">
        <v>8.0612224665872948E-5</v>
      </c>
      <c r="FR45">
        <f t="shared" si="34"/>
        <v>6.4983307655811753E-9</v>
      </c>
      <c r="FS45">
        <v>0.40000459608107503</v>
      </c>
      <c r="FT45">
        <v>0.40051782513443501</v>
      </c>
      <c r="FU45">
        <v>0.40008437088739313</v>
      </c>
      <c r="FV45">
        <v>8.1318239546830068E-5</v>
      </c>
      <c r="FW45">
        <f t="shared" si="35"/>
        <v>6.612656082995638E-9</v>
      </c>
      <c r="FX45">
        <v>0.400005512185375</v>
      </c>
      <c r="FY45">
        <v>0.401107949260334</v>
      </c>
      <c r="FZ45">
        <v>0.40006882187938275</v>
      </c>
      <c r="GA45">
        <v>6.4739320107038198E-5</v>
      </c>
      <c r="GB45">
        <f t="shared" si="36"/>
        <v>4.1911795679215606E-9</v>
      </c>
      <c r="GC45">
        <v>0.4</v>
      </c>
      <c r="GD45">
        <v>0.400448807854137</v>
      </c>
      <c r="GE45">
        <v>0.4000782286339577</v>
      </c>
      <c r="GF45">
        <v>8.0545150477951953E-5</v>
      </c>
      <c r="GG45">
        <f t="shared" si="37"/>
        <v>6.4875212655159234E-9</v>
      </c>
      <c r="GH45">
        <v>0.40000148879310998</v>
      </c>
      <c r="GI45">
        <v>0.40078310517578902</v>
      </c>
      <c r="GJ45">
        <v>0.40007958611203376</v>
      </c>
      <c r="GK45">
        <v>8.0191378068037318E-5</v>
      </c>
      <c r="GL45">
        <f t="shared" si="38"/>
        <v>6.4306571164508966E-9</v>
      </c>
      <c r="GM45">
        <v>0.40000154551144801</v>
      </c>
      <c r="GN45">
        <v>0.40052701940389601</v>
      </c>
      <c r="GO45">
        <v>0.40007997513648663</v>
      </c>
      <c r="GP45">
        <v>8.3629092560406979E-5</v>
      </c>
      <c r="GQ45">
        <f t="shared" si="39"/>
        <v>6.9938251224771179E-9</v>
      </c>
      <c r="GR45">
        <v>0.40000299560395097</v>
      </c>
      <c r="GS45">
        <v>0.40143339649065002</v>
      </c>
      <c r="GT45">
        <v>0.40007592934170655</v>
      </c>
      <c r="GU45">
        <v>7.1630324125267049E-5</v>
      </c>
      <c r="GV45">
        <f t="shared" si="40"/>
        <v>5.1309033342908148E-9</v>
      </c>
      <c r="GW45">
        <v>0.40000552665575201</v>
      </c>
      <c r="GX45">
        <v>0.40073090022313901</v>
      </c>
      <c r="GY45">
        <v>0.40008498032585732</v>
      </c>
      <c r="GZ45">
        <v>7.8317215292233018E-5</v>
      </c>
      <c r="HA45">
        <f t="shared" si="41"/>
        <v>6.1335862111299775E-9</v>
      </c>
      <c r="HB45">
        <v>0.40000598452998998</v>
      </c>
      <c r="HC45">
        <v>0.40073160879127501</v>
      </c>
      <c r="HD45">
        <v>0.40008198402868922</v>
      </c>
      <c r="HE45">
        <v>7.2943047301996775E-5</v>
      </c>
      <c r="HF45">
        <f t="shared" si="42"/>
        <v>5.320688149701339E-9</v>
      </c>
      <c r="HG45">
        <v>0.40000455888945502</v>
      </c>
      <c r="HH45">
        <v>0.40043005523854402</v>
      </c>
      <c r="HI45">
        <v>0.40007283872780919</v>
      </c>
      <c r="HJ45">
        <v>6.9050047797104759E-5</v>
      </c>
      <c r="HK45">
        <f t="shared" si="43"/>
        <v>4.7679091007824517E-9</v>
      </c>
      <c r="HL45">
        <v>0.40000151921426202</v>
      </c>
      <c r="HM45">
        <v>0.40040411099379403</v>
      </c>
      <c r="HN45">
        <v>0.40007329412015041</v>
      </c>
      <c r="HO45">
        <v>6.8177157475149736E-5</v>
      </c>
      <c r="HP45">
        <f t="shared" si="44"/>
        <v>4.6481248013913655E-9</v>
      </c>
      <c r="HQ45">
        <v>0.400002838107266</v>
      </c>
      <c r="HR45">
        <v>0.40056336429235301</v>
      </c>
      <c r="HS45">
        <v>0.40008309290663285</v>
      </c>
      <c r="HT45">
        <v>7.8577803418334875E-5</v>
      </c>
      <c r="HU45">
        <f t="shared" si="45"/>
        <v>6.1744711900504797E-9</v>
      </c>
      <c r="HV45">
        <v>0.40000287792559103</v>
      </c>
      <c r="HW45">
        <v>0.40064321636964101</v>
      </c>
      <c r="HX45">
        <v>0.40007834320061597</v>
      </c>
      <c r="HY45">
        <v>7.219066712552519E-5</v>
      </c>
      <c r="HZ45">
        <f t="shared" si="46"/>
        <v>5.2114924200283837E-9</v>
      </c>
      <c r="IA45">
        <v>0.40000150645516003</v>
      </c>
      <c r="IB45">
        <v>0.40050616893388202</v>
      </c>
      <c r="IC45">
        <v>0.40008011338315697</v>
      </c>
      <c r="ID45">
        <v>8.1680263548288218E-5</v>
      </c>
      <c r="IE45">
        <f t="shared" si="47"/>
        <v>6.6716654533178208E-9</v>
      </c>
      <c r="IF45">
        <v>0.40000438336949601</v>
      </c>
      <c r="IG45">
        <v>0.400895668500376</v>
      </c>
      <c r="IH45">
        <v>0.40008060527124595</v>
      </c>
      <c r="II45">
        <v>7.6688323837239314E-5</v>
      </c>
      <c r="IJ45">
        <f t="shared" si="48"/>
        <v>5.8810990129652876E-9</v>
      </c>
      <c r="IK45">
        <v>0.40000439026531798</v>
      </c>
      <c r="IL45">
        <v>0.40080195513148797</v>
      </c>
      <c r="IM45">
        <v>0.4000738236344164</v>
      </c>
      <c r="IN45">
        <v>7.5069254427436119E-5</v>
      </c>
      <c r="IO45">
        <f t="shared" si="49"/>
        <v>5.6353929602911377E-9</v>
      </c>
      <c r="IP45">
        <v>0.4</v>
      </c>
      <c r="IQ45">
        <v>0.40087111745805099</v>
      </c>
      <c r="IR45">
        <v>0.4000780181726708</v>
      </c>
      <c r="IS45">
        <v>7.1692394033656172E-5</v>
      </c>
      <c r="IT45">
        <f t="shared" si="50"/>
        <v>5.1397993622770194E-9</v>
      </c>
      <c r="IU45">
        <v>0.40000591943647001</v>
      </c>
      <c r="IV45">
        <v>0.40065705744813102</v>
      </c>
      <c r="IW45">
        <v>0.40007180361355688</v>
      </c>
      <c r="IX45">
        <v>6.8901726260154714E-5</v>
      </c>
      <c r="IY45">
        <f t="shared" si="51"/>
        <v>4.7474478816292938E-9</v>
      </c>
      <c r="IZ45">
        <v>0.400001438517751</v>
      </c>
      <c r="JA45">
        <v>0.40067034927210998</v>
      </c>
      <c r="JB45">
        <v>0.40008621959635327</v>
      </c>
      <c r="JC45">
        <v>7.7396400367937455E-5</v>
      </c>
      <c r="JD45">
        <f t="shared" si="52"/>
        <v>5.9902027899140688E-9</v>
      </c>
      <c r="JE45">
        <v>0.40000620284865801</v>
      </c>
      <c r="JF45">
        <v>0.40069626976188799</v>
      </c>
      <c r="JG45">
        <v>0.40008046047347623</v>
      </c>
      <c r="JH45">
        <v>8.2137150766524038E-5</v>
      </c>
      <c r="JI45">
        <f t="shared" si="53"/>
        <v>6.7465115360427001E-9</v>
      </c>
      <c r="JJ45">
        <v>0.4</v>
      </c>
      <c r="JK45">
        <v>0.40101732512334098</v>
      </c>
      <c r="JL45">
        <v>0.40006698154327269</v>
      </c>
      <c r="JM45">
        <v>5.5471782145329397E-5</v>
      </c>
      <c r="JN45">
        <f t="shared" si="54"/>
        <v>3.0771186143788853E-9</v>
      </c>
      <c r="JO45">
        <v>0.40000285818405301</v>
      </c>
      <c r="JP45">
        <v>0.40031011296972502</v>
      </c>
      <c r="JQ45">
        <v>0.40008179083842621</v>
      </c>
      <c r="JR45">
        <v>8.0337809853025475E-5</v>
      </c>
      <c r="JS45">
        <f t="shared" si="55"/>
        <v>6.4541636919808772E-9</v>
      </c>
      <c r="JT45">
        <v>0.40000441238114098</v>
      </c>
      <c r="JU45">
        <v>0.40078393304947002</v>
      </c>
      <c r="JV45">
        <v>0.40008027838240345</v>
      </c>
      <c r="JW45">
        <v>8.7049868146350557E-5</v>
      </c>
      <c r="JX45">
        <f t="shared" si="56"/>
        <v>7.5776795442970178E-9</v>
      </c>
      <c r="JY45">
        <v>0.40000286401649698</v>
      </c>
      <c r="JZ45">
        <v>0.40130599152251101</v>
      </c>
      <c r="KA45">
        <v>0.40007756874095379</v>
      </c>
      <c r="KB45">
        <v>8.2382960974650114E-5</v>
      </c>
      <c r="KC45">
        <f t="shared" si="57"/>
        <v>6.7869522589507232E-9</v>
      </c>
      <c r="KD45">
        <v>0.4</v>
      </c>
      <c r="KE45">
        <v>0.40108919186533598</v>
      </c>
      <c r="KF45">
        <v>0.40007264790984221</v>
      </c>
      <c r="KG45">
        <v>6.4099357772837869E-5</v>
      </c>
      <c r="KH45">
        <f t="shared" si="58"/>
        <v>4.1087276668902702E-9</v>
      </c>
      <c r="KI45">
        <v>0.40000565958982098</v>
      </c>
      <c r="KJ45">
        <v>0.40040890536458401</v>
      </c>
      <c r="KK45">
        <v>0.40008286823138123</v>
      </c>
      <c r="KL45">
        <v>8.9991364942595579E-5</v>
      </c>
      <c r="KM45">
        <f t="shared" si="59"/>
        <v>8.0984457642314205E-9</v>
      </c>
      <c r="KN45">
        <v>0.4</v>
      </c>
      <c r="KO45">
        <v>0.401197560524857</v>
      </c>
      <c r="KP45">
        <v>0.40007197026427077</v>
      </c>
      <c r="KQ45">
        <v>8.2978556057741713E-5</v>
      </c>
      <c r="KR45">
        <f t="shared" si="60"/>
        <v>6.8854407654277836E-9</v>
      </c>
      <c r="KS45">
        <v>0.40000272305199702</v>
      </c>
      <c r="KT45">
        <v>0.401187250670552</v>
      </c>
      <c r="KU45">
        <v>0.40007605447649985</v>
      </c>
      <c r="KV45">
        <v>7.8010325899259368E-5</v>
      </c>
      <c r="KW45">
        <f t="shared" si="61"/>
        <v>6.0856109469086572E-9</v>
      </c>
      <c r="KX45">
        <v>0.40000430984944302</v>
      </c>
      <c r="KY45">
        <v>0.401153603034134</v>
      </c>
      <c r="KZ45">
        <v>0.40007397847671788</v>
      </c>
      <c r="LA45">
        <v>6.7524172078447465E-5</v>
      </c>
      <c r="LB45">
        <f t="shared" si="62"/>
        <v>4.5595138148797844E-9</v>
      </c>
      <c r="LC45">
        <v>0.400005550814235</v>
      </c>
      <c r="LD45">
        <v>0.40064389445126702</v>
      </c>
      <c r="LE45">
        <v>0.40007954722814815</v>
      </c>
      <c r="LF45">
        <v>7.2831830751654203E-5</v>
      </c>
      <c r="LG45">
        <f t="shared" si="63"/>
        <v>5.304475570637603E-9</v>
      </c>
      <c r="LH45">
        <v>0.40000297289463299</v>
      </c>
      <c r="LI45">
        <v>0.40058268734810398</v>
      </c>
      <c r="LJ45">
        <v>0.40008069531012874</v>
      </c>
      <c r="LK45">
        <v>8.2721718445359096E-5</v>
      </c>
      <c r="LL45">
        <f t="shared" si="64"/>
        <v>6.8428827025532628E-9</v>
      </c>
      <c r="LM45">
        <v>0.40000578461004499</v>
      </c>
      <c r="LN45">
        <v>0.40130732187016399</v>
      </c>
      <c r="LO45">
        <v>0.40008046957077664</v>
      </c>
      <c r="LP45">
        <v>8.23403397580156E-5</v>
      </c>
      <c r="LQ45">
        <f t="shared" si="65"/>
        <v>6.7799315514654446E-9</v>
      </c>
      <c r="LR45">
        <v>0.40000304520608398</v>
      </c>
      <c r="LS45">
        <v>0.400771959742376</v>
      </c>
      <c r="LT45">
        <v>0.40008466374945689</v>
      </c>
      <c r="LU45">
        <v>7.7084046943661424E-5</v>
      </c>
      <c r="LV45">
        <f t="shared" si="66"/>
        <v>5.9419502932125978E-9</v>
      </c>
      <c r="LW45">
        <v>0.40000597380486602</v>
      </c>
      <c r="LX45">
        <v>0.40058095252318598</v>
      </c>
      <c r="LY45">
        <v>0.40007645755621796</v>
      </c>
      <c r="LZ45">
        <v>6.9984748888041802E-5</v>
      </c>
      <c r="MA45">
        <f t="shared" si="67"/>
        <v>4.8978650769222683E-9</v>
      </c>
      <c r="MB45">
        <v>0.40000424685555702</v>
      </c>
      <c r="MC45">
        <v>0.40071913420771399</v>
      </c>
      <c r="MD45">
        <v>0.4000788616879481</v>
      </c>
      <c r="ME45">
        <v>7.6807533318060827E-5</v>
      </c>
      <c r="MF45">
        <f t="shared" si="68"/>
        <v>5.8993971744050239E-9</v>
      </c>
      <c r="MG45">
        <v>0.400004370279188</v>
      </c>
      <c r="MH45">
        <v>0.40086385851949502</v>
      </c>
      <c r="MI45">
        <v>0.40007778706233976</v>
      </c>
      <c r="MJ45">
        <v>7.2753079243128037E-5</v>
      </c>
      <c r="MK45">
        <f t="shared" si="69"/>
        <v>5.2930105393568679E-9</v>
      </c>
      <c r="ML45">
        <v>0.40000150560461301</v>
      </c>
      <c r="MM45">
        <v>0.40052846721922403</v>
      </c>
      <c r="MN45">
        <v>0.40008354894930276</v>
      </c>
      <c r="MO45">
        <v>8.207304843308263E-5</v>
      </c>
      <c r="MP45">
        <f t="shared" si="70"/>
        <v>6.7359852790991272E-9</v>
      </c>
      <c r="MQ45">
        <v>0.40000153554400503</v>
      </c>
      <c r="MR45">
        <v>0.40063110858599399</v>
      </c>
      <c r="MS45">
        <v>0.40007319609507563</v>
      </c>
      <c r="MT45">
        <v>7.1885154453668517E-5</v>
      </c>
      <c r="MU45">
        <f t="shared" si="71"/>
        <v>5.1674754308277784E-9</v>
      </c>
      <c r="MV45">
        <v>0.4</v>
      </c>
      <c r="MW45">
        <v>0.40054470854555702</v>
      </c>
      <c r="MX45">
        <v>0.40007472879270761</v>
      </c>
      <c r="MY45">
        <v>6.68510871999739E-5</v>
      </c>
      <c r="MZ45">
        <f t="shared" si="72"/>
        <v>4.4690678598185142E-9</v>
      </c>
      <c r="NA45">
        <v>0.40000279595146199</v>
      </c>
      <c r="NB45">
        <v>0.400736733210311</v>
      </c>
      <c r="NC45">
        <v>0.40008843532109389</v>
      </c>
      <c r="ND45">
        <v>8.3666209817189835E-5</v>
      </c>
      <c r="NE45">
        <f t="shared" si="73"/>
        <v>7.0000346651740329E-9</v>
      </c>
      <c r="NF45">
        <v>0.400006239373567</v>
      </c>
      <c r="NG45">
        <v>0.400996739927311</v>
      </c>
      <c r="NH45">
        <v>0.40007489786331496</v>
      </c>
      <c r="NI45">
        <v>7.3312160377785561E-5</v>
      </c>
      <c r="NJ45">
        <f t="shared" si="74"/>
        <v>5.3746728592581513E-9</v>
      </c>
      <c r="NK45">
        <v>0.40000569403123198</v>
      </c>
      <c r="NL45">
        <v>0.40089538641119399</v>
      </c>
      <c r="NM45">
        <v>0.40007840864126443</v>
      </c>
      <c r="NN45">
        <v>6.9053806587679898E-5</v>
      </c>
      <c r="NO45">
        <f t="shared" si="75"/>
        <v>4.7684282042487033E-9</v>
      </c>
      <c r="NP45">
        <v>0.40000555351155498</v>
      </c>
      <c r="NQ45">
        <v>0.40061643978257999</v>
      </c>
      <c r="NR45">
        <v>0.40008707549060374</v>
      </c>
      <c r="NS45">
        <v>7.9529262119913154E-5</v>
      </c>
      <c r="NT45">
        <f t="shared" si="76"/>
        <v>6.324903533337853E-9</v>
      </c>
      <c r="NU45">
        <v>0.400006166273567</v>
      </c>
      <c r="NV45">
        <v>0.40061508578828098</v>
      </c>
      <c r="NW45">
        <v>0.40008465689230072</v>
      </c>
      <c r="NX45">
        <v>7.3853334413167174E-5</v>
      </c>
      <c r="NY45">
        <f t="shared" si="77"/>
        <v>5.4543150039431029E-9</v>
      </c>
      <c r="NZ45">
        <v>0.40000610579821899</v>
      </c>
      <c r="OA45">
        <v>0.40054799539012198</v>
      </c>
      <c r="OB45">
        <v>0.400063284632034</v>
      </c>
      <c r="OC45">
        <v>6.2528220704253886E-5</v>
      </c>
      <c r="OD45">
        <f t="shared" si="78"/>
        <v>3.9097783844398844E-9</v>
      </c>
      <c r="OE45">
        <v>0.4</v>
      </c>
      <c r="OF45">
        <v>0.40081845238095198</v>
      </c>
      <c r="OG45">
        <v>0.4000785635440427</v>
      </c>
      <c r="OH45">
        <v>7.8786789993533305E-5</v>
      </c>
      <c r="OI45">
        <f t="shared" si="79"/>
        <v>6.2073582774851196E-9</v>
      </c>
      <c r="OJ45">
        <v>0.4</v>
      </c>
      <c r="OK45">
        <v>0.40077268378835801</v>
      </c>
      <c r="OL45">
        <v>0.40007735144260564</v>
      </c>
      <c r="OM45">
        <v>7.1362235642546598E-5</v>
      </c>
      <c r="ON45">
        <f t="shared" si="80"/>
        <v>5.0925686759023481E-9</v>
      </c>
      <c r="OO45">
        <v>0.40000305555767701</v>
      </c>
      <c r="OP45">
        <v>0.40069819492930198</v>
      </c>
      <c r="OQ45">
        <v>0.40007875432092899</v>
      </c>
      <c r="OR45">
        <v>7.4131266700539148E-5</v>
      </c>
      <c r="OS45">
        <f t="shared" si="81"/>
        <v>5.4954447026264639E-9</v>
      </c>
      <c r="OT45">
        <v>0.40000469241236902</v>
      </c>
      <c r="OU45">
        <v>0.40096663694805501</v>
      </c>
      <c r="OV45">
        <v>0.40007358961191064</v>
      </c>
      <c r="OW45">
        <v>7.4198277023683666E-5</v>
      </c>
      <c r="OX45">
        <f t="shared" si="82"/>
        <v>5.5053843132833034E-9</v>
      </c>
      <c r="OY45">
        <v>0.4</v>
      </c>
      <c r="OZ45">
        <v>0.40082899273714301</v>
      </c>
      <c r="PA45">
        <v>0.40008914442932808</v>
      </c>
      <c r="PB45">
        <v>8.4110234377523336E-5</v>
      </c>
      <c r="PC45">
        <f t="shared" si="83"/>
        <v>7.0745315270419082E-9</v>
      </c>
      <c r="PD45">
        <v>0.40000608027482798</v>
      </c>
      <c r="PE45">
        <v>0.40082691737666498</v>
      </c>
      <c r="PF45">
        <v>0.40007294176117669</v>
      </c>
      <c r="PG45">
        <v>6.8191966178223105E-5</v>
      </c>
      <c r="PH45">
        <f t="shared" si="84"/>
        <v>4.6501442512519237E-9</v>
      </c>
      <c r="PI45">
        <v>0.40000276111521399</v>
      </c>
      <c r="PJ45">
        <v>0.40073445664703999</v>
      </c>
      <c r="PK45">
        <v>0.40008096976365681</v>
      </c>
      <c r="PL45">
        <v>8.122432657993968E-5</v>
      </c>
      <c r="PM45">
        <f t="shared" si="85"/>
        <v>6.5973912283646958E-9</v>
      </c>
      <c r="PN45">
        <v>0.40000148691146198</v>
      </c>
      <c r="PO45">
        <v>0.40100515214821503</v>
      </c>
      <c r="PP45">
        <v>0.40007809737954897</v>
      </c>
      <c r="PQ45">
        <v>7.0796412659457364E-5</v>
      </c>
      <c r="PR45">
        <f t="shared" si="86"/>
        <v>5.0121320454481752E-9</v>
      </c>
      <c r="PS45">
        <v>0.400004242501379</v>
      </c>
      <c r="PT45">
        <v>0.40073960940704001</v>
      </c>
      <c r="PU45">
        <v>0.40008713866778478</v>
      </c>
      <c r="PV45">
        <v>7.8649464192032725E-5</v>
      </c>
      <c r="PW45">
        <f t="shared" si="87"/>
        <v>6.1857382176938375E-9</v>
      </c>
      <c r="PX45">
        <v>0.40000620645781898</v>
      </c>
      <c r="PY45">
        <v>0.40072770717931999</v>
      </c>
      <c r="PZ45">
        <v>0.40007349318443108</v>
      </c>
      <c r="QA45">
        <v>7.2977368168351968E-5</v>
      </c>
      <c r="QB45">
        <f t="shared" si="88"/>
        <v>5.3256962647791913E-9</v>
      </c>
      <c r="QC45">
        <v>0.40000410576449302</v>
      </c>
      <c r="QD45">
        <v>0.40066102808342902</v>
      </c>
      <c r="QE45">
        <v>0.40007030673916616</v>
      </c>
      <c r="QF45">
        <v>6.5242069267039922E-5</v>
      </c>
      <c r="QG45">
        <f t="shared" si="89"/>
        <v>4.256527602245235E-9</v>
      </c>
      <c r="QH45">
        <v>0.40000137829325899</v>
      </c>
      <c r="QI45">
        <v>0.40046999800147498</v>
      </c>
      <c r="QJ45">
        <v>0.40007893285737162</v>
      </c>
      <c r="QK45">
        <v>7.0388045145114417E-5</v>
      </c>
      <c r="QL45">
        <f t="shared" si="90"/>
        <v>4.9544768993506656E-9</v>
      </c>
      <c r="QM45">
        <v>0.40000435331504902</v>
      </c>
      <c r="QN45">
        <v>0.40059205084672</v>
      </c>
      <c r="QO45">
        <v>0.40008358287827983</v>
      </c>
      <c r="QP45">
        <v>7.9488980818223144E-5</v>
      </c>
      <c r="QQ45">
        <f t="shared" si="91"/>
        <v>6.3184980715198471E-9</v>
      </c>
      <c r="QR45">
        <v>0.40000587164582202</v>
      </c>
      <c r="QS45">
        <v>0.400659092243556</v>
      </c>
      <c r="QT45">
        <v>0.40006860077058393</v>
      </c>
      <c r="QU45">
        <v>6.4061910749393689E-5</v>
      </c>
      <c r="QV45">
        <f t="shared" si="92"/>
        <v>4.1039284088632827E-9</v>
      </c>
      <c r="QW45">
        <v>0.400002864631823</v>
      </c>
      <c r="QX45">
        <v>0.40051849835999798</v>
      </c>
      <c r="QY45">
        <v>0.40007653002968724</v>
      </c>
      <c r="QZ45">
        <v>7.074784055672613E-5</v>
      </c>
      <c r="RA45">
        <f t="shared" si="93"/>
        <v>5.0052569434399424E-9</v>
      </c>
      <c r="RB45">
        <v>0.40000570906599697</v>
      </c>
      <c r="RC45">
        <v>0.40057661566567698</v>
      </c>
      <c r="RE45" s="2">
        <f>AVERAGE(B45,G45,L45,Q45,V45,AA45,AF45,AK45,AP45,AU45,AZ45,BE45,BJ45,BO45,BT45,BY45,CD45,CI45,CN45,CS45,CX45,DC45,DH45,DM45,DR45,DW45,EB45,EG45,EL45,EQ45,EV45,FA45,FF45,FK45,FP45,FU45,FZ45,GE45,GJ45,GO45,GT45,GY45,HD45,HI45,HN45,HS45,HX45,IC45,IH45,IM45,IR45,IW45,JB45,JG45,JL45,JQ45,JV45,KA45,KF45,KK45,KP45,KU45,KZ45,LE45,LJ45,LO45,LT45,LY45,MD45,MI45,MN45,MS45,MX45,NC45,NH45,NM45,NR45,NW45,OB45,OG45,OL45,OQ45,OV45,PA45,PF45,PK45,PP45,PU45,PZ45,QE45,QJ45,QO45,QT45,QY45)</f>
        <v>0.40007740260540897</v>
      </c>
      <c r="RF45" s="2">
        <f t="shared" si="95"/>
        <v>0.40000304900215511</v>
      </c>
      <c r="RG45" s="2">
        <f t="shared" si="96"/>
        <v>0.40073805039917576</v>
      </c>
    </row>
    <row r="46" spans="1:475" x14ac:dyDescent="0.25">
      <c r="A46" s="1">
        <f t="shared" si="97"/>
        <v>41</v>
      </c>
      <c r="B46">
        <v>0.41007575862021473</v>
      </c>
      <c r="C46">
        <v>6.5751202302594071E-5</v>
      </c>
      <c r="D46">
        <f t="shared" si="0"/>
        <v>4.3232206042366521E-9</v>
      </c>
      <c r="E46">
        <v>0.41000647980919003</v>
      </c>
      <c r="F46">
        <v>0.41071650145451</v>
      </c>
      <c r="G46">
        <v>0.41006811517632935</v>
      </c>
      <c r="H46">
        <v>5.9001180740016086E-5</v>
      </c>
      <c r="I46">
        <f t="shared" si="1"/>
        <v>3.4811393287160452E-9</v>
      </c>
      <c r="J46">
        <v>0.41000528331792402</v>
      </c>
      <c r="K46">
        <v>0.41047417778364798</v>
      </c>
      <c r="L46">
        <v>0.41008646000887972</v>
      </c>
      <c r="M46">
        <v>7.6425594587210591E-5</v>
      </c>
      <c r="N46">
        <f t="shared" si="2"/>
        <v>5.8408715080086729E-9</v>
      </c>
      <c r="O46">
        <v>0.41000633220033</v>
      </c>
      <c r="P46">
        <v>0.41079967683943103</v>
      </c>
      <c r="Q46">
        <v>0.41008116055675348</v>
      </c>
      <c r="R46">
        <v>7.8347888409320435E-5</v>
      </c>
      <c r="S46">
        <f t="shared" si="3"/>
        <v>6.1383916181993276E-9</v>
      </c>
      <c r="T46">
        <v>0.41000256359989701</v>
      </c>
      <c r="U46">
        <v>0.41071886357124499</v>
      </c>
      <c r="V46">
        <v>0.41007404671374242</v>
      </c>
      <c r="W46">
        <v>7.4491984730263628E-5</v>
      </c>
      <c r="X46">
        <f t="shared" si="4"/>
        <v>5.5490557890538298E-9</v>
      </c>
      <c r="Y46">
        <v>0.41000181061017599</v>
      </c>
      <c r="Z46">
        <v>0.41090711569798999</v>
      </c>
      <c r="AA46">
        <v>0.41007058764662502</v>
      </c>
      <c r="AB46">
        <v>6.8097852678738864E-5</v>
      </c>
      <c r="AC46">
        <f t="shared" si="5"/>
        <v>4.6373175394552222E-9</v>
      </c>
      <c r="AD46">
        <v>0.41000164406670597</v>
      </c>
      <c r="AE46">
        <v>0.41054490089137002</v>
      </c>
      <c r="AF46">
        <v>0.41009130495745849</v>
      </c>
      <c r="AG46">
        <v>9.6659863832878056E-5</v>
      </c>
      <c r="AH46">
        <f t="shared" si="6"/>
        <v>9.3431292761905271E-9</v>
      </c>
      <c r="AI46">
        <v>0.41000373913314397</v>
      </c>
      <c r="AJ46">
        <v>0.41083725422989398</v>
      </c>
      <c r="AK46">
        <v>0.4100752152210082</v>
      </c>
      <c r="AL46">
        <v>7.2528050992144407E-5</v>
      </c>
      <c r="AM46">
        <f t="shared" si="7"/>
        <v>5.2603181807190992E-9</v>
      </c>
      <c r="AN46">
        <v>0.41000506402372899</v>
      </c>
      <c r="AO46">
        <v>0.41082254213991198</v>
      </c>
      <c r="AP46">
        <v>0.41008744162106203</v>
      </c>
      <c r="AQ46">
        <v>8.9190763552619086E-5</v>
      </c>
      <c r="AR46">
        <f t="shared" si="8"/>
        <v>7.9549923030992058E-9</v>
      </c>
      <c r="AS46">
        <v>0.41000370900227801</v>
      </c>
      <c r="AT46">
        <v>0.41094231366048201</v>
      </c>
      <c r="AU46">
        <v>0.41008497969841817</v>
      </c>
      <c r="AV46">
        <v>1.0421700313987871E-4</v>
      </c>
      <c r="AW46">
        <f t="shared" si="9"/>
        <v>1.0861183743457488E-8</v>
      </c>
      <c r="AX46">
        <v>0.41000588243733799</v>
      </c>
      <c r="AY46">
        <v>0.41175626623050499</v>
      </c>
      <c r="AZ46">
        <v>0.41008431714565763</v>
      </c>
      <c r="BA46">
        <v>8.0056553893104689E-5</v>
      </c>
      <c r="BB46">
        <f t="shared" si="10"/>
        <v>6.4090518212395758E-9</v>
      </c>
      <c r="BC46">
        <v>0.41000456658606499</v>
      </c>
      <c r="BD46">
        <v>0.41066335277251698</v>
      </c>
      <c r="BE46">
        <v>0.41007140002844661</v>
      </c>
      <c r="BF46">
        <v>6.3256191609422968E-5</v>
      </c>
      <c r="BG46">
        <f t="shared" si="11"/>
        <v>4.0013457769280326E-9</v>
      </c>
      <c r="BH46">
        <v>0.41000494422507699</v>
      </c>
      <c r="BI46">
        <v>0.41048582091068597</v>
      </c>
      <c r="BJ46">
        <v>0.41007311849169387</v>
      </c>
      <c r="BK46">
        <v>7.7537947921873374E-5</v>
      </c>
      <c r="BL46">
        <f t="shared" si="12"/>
        <v>6.0121333679351474E-9</v>
      </c>
      <c r="BM46">
        <v>0.41000042273169202</v>
      </c>
      <c r="BN46">
        <v>0.410972705623741</v>
      </c>
      <c r="BO46">
        <v>0.41007501989639988</v>
      </c>
      <c r="BP46">
        <v>6.4146209788477421E-5</v>
      </c>
      <c r="BQ46">
        <f t="shared" si="13"/>
        <v>4.1147362302273561E-9</v>
      </c>
      <c r="BR46">
        <v>0.41000544533027999</v>
      </c>
      <c r="BS46">
        <v>0.41046620404629902</v>
      </c>
      <c r="BT46">
        <v>0.41007353311679801</v>
      </c>
      <c r="BU46">
        <v>6.5513872533038423E-5</v>
      </c>
      <c r="BV46">
        <f t="shared" si="14"/>
        <v>4.2920674942752067E-9</v>
      </c>
      <c r="BW46">
        <v>0.41000551549445402</v>
      </c>
      <c r="BX46">
        <v>0.41064558522119898</v>
      </c>
      <c r="BY46">
        <v>0.41007017673642848</v>
      </c>
      <c r="BZ46">
        <v>6.2397854548130709E-5</v>
      </c>
      <c r="CA46">
        <f t="shared" si="15"/>
        <v>3.893492252209676E-9</v>
      </c>
      <c r="CB46">
        <v>0.41000430408349903</v>
      </c>
      <c r="CC46">
        <v>0.41048851347716098</v>
      </c>
      <c r="CD46">
        <v>0.41008086368713398</v>
      </c>
      <c r="CE46">
        <v>7.1147486243318113E-5</v>
      </c>
      <c r="CF46">
        <f t="shared" si="16"/>
        <v>5.06196479874314E-9</v>
      </c>
      <c r="CG46">
        <v>0.410004786979416</v>
      </c>
      <c r="CH46">
        <v>0.41042546092809401</v>
      </c>
      <c r="CI46">
        <v>0.41009463758760661</v>
      </c>
      <c r="CJ46">
        <v>1.0671386134749643E-4</v>
      </c>
      <c r="CK46">
        <f t="shared" si="17"/>
        <v>1.1387848203692692E-8</v>
      </c>
      <c r="CL46">
        <v>0.41000399606541199</v>
      </c>
      <c r="CM46">
        <v>0.41194055084224801</v>
      </c>
      <c r="CN46">
        <v>0.41007621849440812</v>
      </c>
      <c r="CO46">
        <v>7.4057905924191769E-5</v>
      </c>
      <c r="CP46">
        <f t="shared" si="18"/>
        <v>5.4845734298764382E-9</v>
      </c>
      <c r="CQ46">
        <v>0.41000389473098497</v>
      </c>
      <c r="CR46">
        <v>0.41074806654426099</v>
      </c>
      <c r="CS46">
        <v>0.41007772751944993</v>
      </c>
      <c r="CT46">
        <v>8.1186325762818676E-5</v>
      </c>
      <c r="CU46">
        <f t="shared" si="19"/>
        <v>6.5912194908665154E-9</v>
      </c>
      <c r="CV46">
        <v>0.41000180929980101</v>
      </c>
      <c r="CW46">
        <v>0.41094264519630902</v>
      </c>
      <c r="CX46">
        <v>0.41007970897897983</v>
      </c>
      <c r="CY46">
        <v>8.2237350475823797E-5</v>
      </c>
      <c r="CZ46">
        <f t="shared" si="20"/>
        <v>6.7629818132834766E-9</v>
      </c>
      <c r="DA46">
        <v>0.41000384763370501</v>
      </c>
      <c r="DB46">
        <v>0.41095526251355402</v>
      </c>
      <c r="DC46">
        <v>0.41007630585956101</v>
      </c>
      <c r="DD46">
        <v>7.0277421649959649E-5</v>
      </c>
      <c r="DE46">
        <f t="shared" si="21"/>
        <v>4.9389159937662173E-9</v>
      </c>
      <c r="DF46">
        <v>0.41000303604215799</v>
      </c>
      <c r="DG46">
        <v>0.41065361650450299</v>
      </c>
      <c r="DH46">
        <v>0.41007585326048474</v>
      </c>
      <c r="DI46">
        <v>6.7114932658824487E-5</v>
      </c>
      <c r="DJ46">
        <f t="shared" si="22"/>
        <v>4.5044141857985454E-9</v>
      </c>
      <c r="DK46">
        <v>0.41000496700489603</v>
      </c>
      <c r="DL46">
        <v>0.41054424182218102</v>
      </c>
      <c r="DM46">
        <v>0.41008019486465874</v>
      </c>
      <c r="DN46">
        <v>7.4722189314230451E-5</v>
      </c>
      <c r="DO46">
        <f t="shared" si="23"/>
        <v>5.5834055759116954E-9</v>
      </c>
      <c r="DP46">
        <v>0.41000695945203502</v>
      </c>
      <c r="DQ46">
        <v>0.41065162448261999</v>
      </c>
      <c r="DR46">
        <v>0.41008630253656814</v>
      </c>
      <c r="DS46">
        <v>8.2806173105589101E-5</v>
      </c>
      <c r="DT46">
        <f t="shared" si="24"/>
        <v>6.8568623043927879E-9</v>
      </c>
      <c r="DU46">
        <v>0.41000555452693899</v>
      </c>
      <c r="DV46">
        <v>0.41107942973523398</v>
      </c>
      <c r="DW46">
        <v>0.41007519647042617</v>
      </c>
      <c r="DX46">
        <v>6.7819678626439015E-5</v>
      </c>
      <c r="DY46">
        <f t="shared" si="25"/>
        <v>4.5995088089934687E-9</v>
      </c>
      <c r="DZ46">
        <v>0.41000275747966403</v>
      </c>
      <c r="EA46">
        <v>0.41051978491658597</v>
      </c>
      <c r="EB46">
        <v>0.41007903035223625</v>
      </c>
      <c r="EC46">
        <v>7.387185221458182E-5</v>
      </c>
      <c r="ED46">
        <f t="shared" si="26"/>
        <v>5.4570505496130168E-9</v>
      </c>
      <c r="EE46">
        <v>0.41000529188746399</v>
      </c>
      <c r="EF46">
        <v>0.41065046720842102</v>
      </c>
      <c r="EG46">
        <v>0.41006991813319565</v>
      </c>
      <c r="EH46">
        <v>5.994302851112325E-5</v>
      </c>
      <c r="EI46">
        <f t="shared" si="27"/>
        <v>3.593166667085335E-9</v>
      </c>
      <c r="EJ46">
        <v>0.410003413905977</v>
      </c>
      <c r="EK46">
        <v>0.41033811057038999</v>
      </c>
      <c r="EL46">
        <v>0.41006644313717688</v>
      </c>
      <c r="EM46">
        <v>5.946673317683324E-5</v>
      </c>
      <c r="EN46">
        <f t="shared" si="28"/>
        <v>3.5362923547246794E-9</v>
      </c>
      <c r="EO46">
        <v>0.41000261007488897</v>
      </c>
      <c r="EP46">
        <v>0.41043762255640098</v>
      </c>
      <c r="EQ46">
        <v>0.41008158894043967</v>
      </c>
      <c r="ER46">
        <v>6.9823725204950615E-5</v>
      </c>
      <c r="ES46">
        <f t="shared" si="29"/>
        <v>4.8753526014964555E-9</v>
      </c>
      <c r="ET46">
        <v>0.41000675248861901</v>
      </c>
      <c r="EU46">
        <v>0.410471439877439</v>
      </c>
      <c r="EV46">
        <v>0.41007065772871809</v>
      </c>
      <c r="EW46">
        <v>6.0697200936879493E-5</v>
      </c>
      <c r="EX46">
        <f t="shared" si="30"/>
        <v>3.6841502015719248E-9</v>
      </c>
      <c r="EY46">
        <v>0.41000373589347799</v>
      </c>
      <c r="EZ46">
        <v>0.41046896036428498</v>
      </c>
      <c r="FA46">
        <v>0.41008094040628223</v>
      </c>
      <c r="FB46">
        <v>8.7171689953642649E-5</v>
      </c>
      <c r="FC46">
        <f t="shared" si="31"/>
        <v>7.5989035293740022E-9</v>
      </c>
      <c r="FD46">
        <v>0.41000533842825398</v>
      </c>
      <c r="FE46">
        <v>0.41124160602399501</v>
      </c>
      <c r="FF46">
        <v>0.41007606550617165</v>
      </c>
      <c r="FG46">
        <v>7.2474713685456149E-5</v>
      </c>
      <c r="FH46">
        <f t="shared" si="32"/>
        <v>5.2525841237888448E-9</v>
      </c>
      <c r="FI46">
        <v>0.41000265087920801</v>
      </c>
      <c r="FJ46">
        <v>0.41063591646785103</v>
      </c>
      <c r="FK46">
        <v>0.41006550872504871</v>
      </c>
      <c r="FL46">
        <v>5.9677909449586424E-5</v>
      </c>
      <c r="FM46">
        <f t="shared" si="33"/>
        <v>3.5614528762730368E-9</v>
      </c>
      <c r="FN46">
        <v>0.41000310403930001</v>
      </c>
      <c r="FO46">
        <v>0.41048895366883897</v>
      </c>
      <c r="FP46">
        <v>0.41008367931610407</v>
      </c>
      <c r="FQ46">
        <v>8.0735218138690276E-5</v>
      </c>
      <c r="FR46">
        <f t="shared" si="34"/>
        <v>6.5181754479019032E-9</v>
      </c>
      <c r="FS46">
        <v>0.41000107241891698</v>
      </c>
      <c r="FT46">
        <v>0.41115009268763503</v>
      </c>
      <c r="FU46">
        <v>0.41007477968484157</v>
      </c>
      <c r="FV46">
        <v>7.7142185855361511E-5</v>
      </c>
      <c r="FW46">
        <f t="shared" si="35"/>
        <v>5.9509168385431372E-9</v>
      </c>
      <c r="FX46">
        <v>0.41000323840890801</v>
      </c>
      <c r="FY46">
        <v>0.41113323641074101</v>
      </c>
      <c r="FZ46">
        <v>0.41007389200561117</v>
      </c>
      <c r="GA46">
        <v>7.2722680562689428E-5</v>
      </c>
      <c r="GB46">
        <f t="shared" si="36"/>
        <v>5.2885882682229664E-9</v>
      </c>
      <c r="GC46">
        <v>0.41</v>
      </c>
      <c r="GD46">
        <v>0.41070827489481099</v>
      </c>
      <c r="GE46">
        <v>0.4100861862331312</v>
      </c>
      <c r="GF46">
        <v>8.2896003868870055E-5</v>
      </c>
      <c r="GG46">
        <f t="shared" si="37"/>
        <v>6.8717474574277188E-9</v>
      </c>
      <c r="GH46">
        <v>0.41000617849140603</v>
      </c>
      <c r="GI46">
        <v>0.41092923021952299</v>
      </c>
      <c r="GJ46">
        <v>0.4100783651579884</v>
      </c>
      <c r="GK46">
        <v>7.2043795602058804E-5</v>
      </c>
      <c r="GL46">
        <f t="shared" si="38"/>
        <v>5.1903084847512277E-9</v>
      </c>
      <c r="GM46">
        <v>0.41000100458244099</v>
      </c>
      <c r="GN46">
        <v>0.41054193358937302</v>
      </c>
      <c r="GO46">
        <v>0.41007954826292464</v>
      </c>
      <c r="GP46">
        <v>9.1176066562171081E-5</v>
      </c>
      <c r="GQ46">
        <f t="shared" si="39"/>
        <v>8.3130751137494512E-9</v>
      </c>
      <c r="GR46">
        <v>0.41000082379108699</v>
      </c>
      <c r="GS46">
        <v>0.41128144448022502</v>
      </c>
      <c r="GT46">
        <v>0.41006981547878063</v>
      </c>
      <c r="GU46">
        <v>6.6396635560772663E-5</v>
      </c>
      <c r="GV46">
        <f t="shared" si="40"/>
        <v>4.4085132137900606E-9</v>
      </c>
      <c r="GW46">
        <v>0.41000186524631599</v>
      </c>
      <c r="GX46">
        <v>0.41049235594426398</v>
      </c>
      <c r="GY46">
        <v>0.41008477834797041</v>
      </c>
      <c r="GZ46">
        <v>8.3096127395831926E-5</v>
      </c>
      <c r="HA46">
        <f t="shared" si="41"/>
        <v>6.9049663881843293E-9</v>
      </c>
      <c r="HB46">
        <v>0.41000014961324999</v>
      </c>
      <c r="HC46">
        <v>0.41059112194976</v>
      </c>
      <c r="HD46">
        <v>0.41008365562148874</v>
      </c>
      <c r="HE46">
        <v>7.2038905222050954E-5</v>
      </c>
      <c r="HF46">
        <f t="shared" si="42"/>
        <v>5.1896038655916398E-9</v>
      </c>
      <c r="HG46">
        <v>0.41000372309305499</v>
      </c>
      <c r="HH46">
        <v>0.41046721018759802</v>
      </c>
      <c r="HI46">
        <v>0.41008224266409415</v>
      </c>
      <c r="HJ46">
        <v>7.7555789455329259E-5</v>
      </c>
      <c r="HK46">
        <f t="shared" si="43"/>
        <v>6.0149004780393616E-9</v>
      </c>
      <c r="HL46">
        <v>0.410005545132058</v>
      </c>
      <c r="HM46">
        <v>0.41061323083701101</v>
      </c>
      <c r="HN46">
        <v>0.41007339345390598</v>
      </c>
      <c r="HO46">
        <v>7.0925845245997762E-5</v>
      </c>
      <c r="HP46">
        <f t="shared" si="44"/>
        <v>5.0304755238592236E-9</v>
      </c>
      <c r="HQ46">
        <v>0.41000007095268198</v>
      </c>
      <c r="HR46">
        <v>0.41051093026060897</v>
      </c>
      <c r="HS46">
        <v>0.410078919914527</v>
      </c>
      <c r="HT46">
        <v>7.3245169987263842E-5</v>
      </c>
      <c r="HU46">
        <f t="shared" si="45"/>
        <v>5.3648549264631759E-9</v>
      </c>
      <c r="HV46">
        <v>0.410003669355129</v>
      </c>
      <c r="HW46">
        <v>0.41062961817122201</v>
      </c>
      <c r="HX46">
        <v>0.41008145403051993</v>
      </c>
      <c r="HY46">
        <v>7.4604271755862326E-5</v>
      </c>
      <c r="HZ46">
        <f t="shared" si="46"/>
        <v>5.5657973642225574E-9</v>
      </c>
      <c r="IA46">
        <v>0.41000436871996498</v>
      </c>
      <c r="IB46">
        <v>0.41062954761151499</v>
      </c>
      <c r="IC46">
        <v>0.41008622087798913</v>
      </c>
      <c r="ID46">
        <v>8.1874233587147884E-5</v>
      </c>
      <c r="IE46">
        <f t="shared" si="47"/>
        <v>6.7033901254828547E-9</v>
      </c>
      <c r="IF46">
        <v>0.41000577143650302</v>
      </c>
      <c r="IG46">
        <v>0.41105778011557498</v>
      </c>
      <c r="IH46">
        <v>0.41008602724891402</v>
      </c>
      <c r="II46">
        <v>9.4075033099541862E-5</v>
      </c>
      <c r="IJ46">
        <f t="shared" si="48"/>
        <v>8.8501118526798964E-9</v>
      </c>
      <c r="IK46">
        <v>0.41000687808233199</v>
      </c>
      <c r="IL46">
        <v>0.41108981019419599</v>
      </c>
      <c r="IM46">
        <v>0.41007977865048195</v>
      </c>
      <c r="IN46">
        <v>1.0270307426580773E-4</v>
      </c>
      <c r="IO46">
        <f t="shared" si="49"/>
        <v>1.0547921463648019E-8</v>
      </c>
      <c r="IP46">
        <v>0.41000357015351702</v>
      </c>
      <c r="IQ46">
        <v>0.41235273116743998</v>
      </c>
      <c r="IR46">
        <v>0.41008088170006274</v>
      </c>
      <c r="IS46">
        <v>7.8818005867449582E-5</v>
      </c>
      <c r="IT46">
        <f t="shared" si="50"/>
        <v>6.2122780489213165E-9</v>
      </c>
      <c r="IU46">
        <v>0.41000236777458798</v>
      </c>
      <c r="IV46">
        <v>0.410572113534792</v>
      </c>
      <c r="IW46">
        <v>0.4100786653432309</v>
      </c>
      <c r="IX46">
        <v>7.3436294218143697E-5</v>
      </c>
      <c r="IY46">
        <f t="shared" si="51"/>
        <v>5.3928893084937653E-9</v>
      </c>
      <c r="IZ46">
        <v>0.410006329478106</v>
      </c>
      <c r="JA46">
        <v>0.41068243282122102</v>
      </c>
      <c r="JB46">
        <v>0.4100907941972326</v>
      </c>
      <c r="JC46">
        <v>8.6866847622979839E-5</v>
      </c>
      <c r="JD46">
        <f t="shared" si="52"/>
        <v>7.545849215953998E-9</v>
      </c>
      <c r="JE46">
        <v>0.41000054274925801</v>
      </c>
      <c r="JF46">
        <v>0.41083792731812102</v>
      </c>
      <c r="JG46">
        <v>0.41008510345355104</v>
      </c>
      <c r="JH46">
        <v>8.005939133215528E-5</v>
      </c>
      <c r="JI46">
        <f t="shared" si="53"/>
        <v>6.4095061404751796E-9</v>
      </c>
      <c r="JJ46">
        <v>0.41000497188970098</v>
      </c>
      <c r="JK46">
        <v>0.410701036447776</v>
      </c>
      <c r="JL46">
        <v>0.41007194763807103</v>
      </c>
      <c r="JM46">
        <v>5.9840339573312065E-5</v>
      </c>
      <c r="JN46">
        <f t="shared" si="54"/>
        <v>3.5808662402492978E-9</v>
      </c>
      <c r="JO46">
        <v>0.41000650236871999</v>
      </c>
      <c r="JP46">
        <v>0.41037806629557899</v>
      </c>
      <c r="JQ46">
        <v>0.41008612967988173</v>
      </c>
      <c r="JR46">
        <v>8.1576352848911364E-5</v>
      </c>
      <c r="JS46">
        <f t="shared" si="55"/>
        <v>6.6547013441300896E-9</v>
      </c>
      <c r="JT46">
        <v>0.41000580963517003</v>
      </c>
      <c r="JU46">
        <v>0.41068237474352998</v>
      </c>
      <c r="JV46">
        <v>0.41008661501890276</v>
      </c>
      <c r="JW46">
        <v>9.7391945720279327E-5</v>
      </c>
      <c r="JX46">
        <f t="shared" si="56"/>
        <v>9.4851910911818344E-9</v>
      </c>
      <c r="JY46">
        <v>0.410005441631344</v>
      </c>
      <c r="JZ46">
        <v>0.41136584946729299</v>
      </c>
      <c r="KA46">
        <v>0.41007859699901095</v>
      </c>
      <c r="KB46">
        <v>7.1806752389319314E-5</v>
      </c>
      <c r="KC46">
        <f t="shared" si="57"/>
        <v>5.1562096887010154E-9</v>
      </c>
      <c r="KD46">
        <v>0.410000761672633</v>
      </c>
      <c r="KE46">
        <v>0.410587249600122</v>
      </c>
      <c r="KF46">
        <v>0.41007377982780907</v>
      </c>
      <c r="KG46">
        <v>6.8946567883239009E-5</v>
      </c>
      <c r="KH46">
        <f t="shared" si="58"/>
        <v>4.7536292228780845E-9</v>
      </c>
      <c r="KI46">
        <v>0.410001910111565</v>
      </c>
      <c r="KJ46">
        <v>0.41049712422092199</v>
      </c>
      <c r="KK46">
        <v>0.41007668822768439</v>
      </c>
      <c r="KL46">
        <v>8.0906349003963629E-5</v>
      </c>
      <c r="KM46">
        <f t="shared" si="59"/>
        <v>6.5458373091511667E-9</v>
      </c>
      <c r="KN46">
        <v>0.41000184808723</v>
      </c>
      <c r="KO46">
        <v>0.41113287747181698</v>
      </c>
      <c r="KP46">
        <v>0.41007226979999239</v>
      </c>
      <c r="KQ46">
        <v>7.199676662229007E-5</v>
      </c>
      <c r="KR46">
        <f t="shared" si="60"/>
        <v>5.1835344040645016E-9</v>
      </c>
      <c r="KS46">
        <v>0.410003131509796</v>
      </c>
      <c r="KT46">
        <v>0.41086089288875</v>
      </c>
      <c r="KU46">
        <v>0.41007684461556093</v>
      </c>
      <c r="KV46">
        <v>6.9706849907244381E-5</v>
      </c>
      <c r="KW46">
        <f t="shared" si="61"/>
        <v>4.8590449239910958E-9</v>
      </c>
      <c r="KX46">
        <v>0.41000316055625802</v>
      </c>
      <c r="KY46">
        <v>0.410757384208712</v>
      </c>
      <c r="KZ46">
        <v>0.41007789180075349</v>
      </c>
      <c r="LA46">
        <v>7.1882841075064427E-5</v>
      </c>
      <c r="LB46">
        <f t="shared" si="62"/>
        <v>5.1671428410229695E-9</v>
      </c>
      <c r="LC46">
        <v>0.41000395495514202</v>
      </c>
      <c r="LD46">
        <v>0.41055903637864899</v>
      </c>
      <c r="LE46">
        <v>0.41008437074968979</v>
      </c>
      <c r="LF46">
        <v>7.4375405187302579E-5</v>
      </c>
      <c r="LG46">
        <f t="shared" si="63"/>
        <v>5.531700896775435E-9</v>
      </c>
      <c r="LH46">
        <v>0.41000676333529101</v>
      </c>
      <c r="LI46">
        <v>0.41058647778876101</v>
      </c>
      <c r="LJ46">
        <v>0.41007778131281664</v>
      </c>
      <c r="LK46">
        <v>6.5482547443507485E-5</v>
      </c>
      <c r="LL46">
        <f t="shared" si="64"/>
        <v>4.2879640196912084E-9</v>
      </c>
      <c r="LM46">
        <v>0.410005929225296</v>
      </c>
      <c r="LN46">
        <v>0.410447005741225</v>
      </c>
      <c r="LO46">
        <v>0.4100857149382573</v>
      </c>
      <c r="LP46">
        <v>8.0407768670457449E-5</v>
      </c>
      <c r="LQ46">
        <f t="shared" si="65"/>
        <v>6.4654092625617981E-9</v>
      </c>
      <c r="LR46">
        <v>0.41000654719308099</v>
      </c>
      <c r="LS46">
        <v>0.41068410554684298</v>
      </c>
      <c r="LT46">
        <v>0.41008476829104457</v>
      </c>
      <c r="LU46">
        <v>7.3705866382909926E-5</v>
      </c>
      <c r="LV46">
        <f t="shared" si="66"/>
        <v>5.4325547392553714E-9</v>
      </c>
      <c r="LW46">
        <v>0.41000462969877099</v>
      </c>
      <c r="LX46">
        <v>0.41046759957585999</v>
      </c>
      <c r="LY46">
        <v>0.41007403684854954</v>
      </c>
      <c r="LZ46">
        <v>6.5481609672096505E-5</v>
      </c>
      <c r="MA46">
        <f t="shared" si="67"/>
        <v>4.2878412052488025E-9</v>
      </c>
      <c r="MB46">
        <v>0.41000559169315098</v>
      </c>
      <c r="MC46">
        <v>0.41079125997126298</v>
      </c>
      <c r="MD46">
        <v>0.41007792936172122</v>
      </c>
      <c r="ME46">
        <v>7.0616385398211082E-5</v>
      </c>
      <c r="MF46">
        <f t="shared" si="68"/>
        <v>4.9866738867086796E-9</v>
      </c>
      <c r="MG46">
        <v>0.41000502582106602</v>
      </c>
      <c r="MH46">
        <v>0.41055859451821303</v>
      </c>
      <c r="MI46">
        <v>0.41008861988753126</v>
      </c>
      <c r="MJ46">
        <v>7.8868535129908624E-5</v>
      </c>
      <c r="MK46">
        <f t="shared" si="69"/>
        <v>6.2202458335376312E-9</v>
      </c>
      <c r="ML46">
        <v>0.410006248259145</v>
      </c>
      <c r="MM46">
        <v>0.410691298358138</v>
      </c>
      <c r="MN46">
        <v>0.41008425529954612</v>
      </c>
      <c r="MO46">
        <v>7.4407520110018443E-5</v>
      </c>
      <c r="MP46">
        <f t="shared" si="70"/>
        <v>5.5364790489227987E-9</v>
      </c>
      <c r="MQ46">
        <v>0.41000560473561798</v>
      </c>
      <c r="MR46">
        <v>0.410512334257219</v>
      </c>
      <c r="MS46">
        <v>0.41007586304470867</v>
      </c>
      <c r="MT46">
        <v>6.9929101800407094E-5</v>
      </c>
      <c r="MU46">
        <f t="shared" si="71"/>
        <v>4.8900792786116983E-9</v>
      </c>
      <c r="MV46">
        <v>0.41000282965478202</v>
      </c>
      <c r="MW46">
        <v>0.41042020373514398</v>
      </c>
      <c r="MX46">
        <v>0.41007382709836121</v>
      </c>
      <c r="MY46">
        <v>6.9416717346424246E-5</v>
      </c>
      <c r="MZ46">
        <f t="shared" si="72"/>
        <v>4.8186806471533571E-9</v>
      </c>
      <c r="NA46">
        <v>0.41000531230777798</v>
      </c>
      <c r="NB46">
        <v>0.41078817871721701</v>
      </c>
      <c r="NC46">
        <v>0.41008912165218653</v>
      </c>
      <c r="ND46">
        <v>8.2014368484934532E-5</v>
      </c>
      <c r="NE46">
        <f t="shared" si="73"/>
        <v>6.726356637982623E-9</v>
      </c>
      <c r="NF46">
        <v>0.410004835514514</v>
      </c>
      <c r="NG46">
        <v>0.41065217052207997</v>
      </c>
      <c r="NH46">
        <v>0.41008247804239245</v>
      </c>
      <c r="NI46">
        <v>8.5055926568589993E-5</v>
      </c>
      <c r="NJ46">
        <f t="shared" si="74"/>
        <v>7.234510644441373E-9</v>
      </c>
      <c r="NK46">
        <v>0.41000583638201299</v>
      </c>
      <c r="NL46">
        <v>0.411215818018762</v>
      </c>
      <c r="NM46">
        <v>0.41007447258994939</v>
      </c>
      <c r="NN46">
        <v>7.02073611372994E-5</v>
      </c>
      <c r="NO46">
        <f t="shared" si="75"/>
        <v>4.9290735578631782E-9</v>
      </c>
      <c r="NP46">
        <v>0.41000187431015001</v>
      </c>
      <c r="NQ46">
        <v>0.41067523758616598</v>
      </c>
      <c r="NR46">
        <v>0.4100876767022763</v>
      </c>
      <c r="NS46">
        <v>8.4657094150115248E-5</v>
      </c>
      <c r="NT46">
        <f t="shared" si="76"/>
        <v>7.1668235899414777E-9</v>
      </c>
      <c r="NU46">
        <v>0.41000323729362298</v>
      </c>
      <c r="NV46">
        <v>0.41071235875379603</v>
      </c>
      <c r="NW46">
        <v>0.41008842722270117</v>
      </c>
      <c r="NX46">
        <v>8.3843784934320507E-5</v>
      </c>
      <c r="NY46">
        <f t="shared" si="77"/>
        <v>7.0297802721125902E-9</v>
      </c>
      <c r="NZ46">
        <v>0.41000435038123101</v>
      </c>
      <c r="OA46">
        <v>0.41075994291078699</v>
      </c>
      <c r="OB46">
        <v>0.41006778273809302</v>
      </c>
      <c r="OC46">
        <v>6.2847664107272433E-5</v>
      </c>
      <c r="OD46">
        <f t="shared" si="78"/>
        <v>3.9498288837405399E-9</v>
      </c>
      <c r="OE46">
        <v>0.41000405844155802</v>
      </c>
      <c r="OF46">
        <v>0.41056547619047601</v>
      </c>
      <c r="OG46">
        <v>0.41007632644050307</v>
      </c>
      <c r="OH46">
        <v>7.3390518250932702E-5</v>
      </c>
      <c r="OI46">
        <f t="shared" si="79"/>
        <v>5.3861681691404863E-9</v>
      </c>
      <c r="OJ46">
        <v>0.41000073588932201</v>
      </c>
      <c r="OK46">
        <v>0.41057472956067398</v>
      </c>
      <c r="OL46">
        <v>0.41008046811143456</v>
      </c>
      <c r="OM46">
        <v>8.1764860232257834E-5</v>
      </c>
      <c r="ON46">
        <f t="shared" si="80"/>
        <v>6.6854923688006587E-9</v>
      </c>
      <c r="OO46">
        <v>0.41000236805719997</v>
      </c>
      <c r="OP46">
        <v>0.41099542430237801</v>
      </c>
      <c r="OQ46">
        <v>0.410085659987799</v>
      </c>
      <c r="OR46">
        <v>7.5995697713167847E-5</v>
      </c>
      <c r="OS46">
        <f t="shared" si="81"/>
        <v>5.7753460709111845E-9</v>
      </c>
      <c r="OT46">
        <v>0.410007351446045</v>
      </c>
      <c r="OU46">
        <v>0.41067210986501501</v>
      </c>
      <c r="OV46">
        <v>0.41007942924217011</v>
      </c>
      <c r="OW46">
        <v>7.4241695599597829E-5</v>
      </c>
      <c r="OX46">
        <f t="shared" si="82"/>
        <v>5.5118293655033435E-9</v>
      </c>
      <c r="OY46">
        <v>0.41000660259702099</v>
      </c>
      <c r="OZ46">
        <v>0.41072555205047301</v>
      </c>
      <c r="PA46">
        <v>0.41008030522979733</v>
      </c>
      <c r="PB46">
        <v>8.0490523156057222E-5</v>
      </c>
      <c r="PC46">
        <f t="shared" si="83"/>
        <v>6.478724317935784E-9</v>
      </c>
      <c r="PD46">
        <v>0.41000053202404702</v>
      </c>
      <c r="PE46">
        <v>0.41104177908841499</v>
      </c>
      <c r="PF46">
        <v>0.4100733697340353</v>
      </c>
      <c r="PG46">
        <v>6.7912080285451718E-5</v>
      </c>
      <c r="PH46">
        <f t="shared" si="84"/>
        <v>4.6120506486976395E-9</v>
      </c>
      <c r="PI46">
        <v>0.41000490097950598</v>
      </c>
      <c r="PJ46">
        <v>0.41070208257114998</v>
      </c>
      <c r="PK46">
        <v>0.41008280609931114</v>
      </c>
      <c r="PL46">
        <v>9.8002497360795101E-5</v>
      </c>
      <c r="PM46">
        <f t="shared" si="85"/>
        <v>9.6044894889526506E-9</v>
      </c>
      <c r="PN46">
        <v>0.41000096649244999</v>
      </c>
      <c r="PO46">
        <v>0.41127227579233799</v>
      </c>
      <c r="PP46">
        <v>0.41007603976637846</v>
      </c>
      <c r="PQ46">
        <v>6.8540643450818361E-5</v>
      </c>
      <c r="PR46">
        <f t="shared" si="86"/>
        <v>4.6978198046522099E-9</v>
      </c>
      <c r="PS46">
        <v>0.41000240408411498</v>
      </c>
      <c r="PT46">
        <v>0.41041958338636497</v>
      </c>
      <c r="PU46">
        <v>0.41008674300609799</v>
      </c>
      <c r="PV46">
        <v>7.7057356735779769E-5</v>
      </c>
      <c r="PW46">
        <f t="shared" si="87"/>
        <v>5.9378362271052237E-9</v>
      </c>
      <c r="PX46">
        <v>0.41000636161926501</v>
      </c>
      <c r="PY46">
        <v>0.41060373318437798</v>
      </c>
      <c r="PZ46">
        <v>0.41006916160289214</v>
      </c>
      <c r="QA46">
        <v>6.829547025079548E-5</v>
      </c>
      <c r="QB46">
        <f t="shared" si="88"/>
        <v>4.6642712567772902E-9</v>
      </c>
      <c r="QC46">
        <v>0.410001642305797</v>
      </c>
      <c r="QD46">
        <v>0.41052170580828801</v>
      </c>
      <c r="QE46">
        <v>0.41007063063808008</v>
      </c>
      <c r="QF46">
        <v>6.4752330325509939E-5</v>
      </c>
      <c r="QG46">
        <f t="shared" si="89"/>
        <v>4.1928642825839542E-9</v>
      </c>
      <c r="QH46">
        <v>0.410000895890619</v>
      </c>
      <c r="QI46">
        <v>0.410559104660699</v>
      </c>
      <c r="QJ46">
        <v>0.41007945525517886</v>
      </c>
      <c r="QK46">
        <v>7.5073735905419614E-5</v>
      </c>
      <c r="QL46">
        <f t="shared" si="90"/>
        <v>5.6360658227966902E-9</v>
      </c>
      <c r="QM46">
        <v>0.41000246687852798</v>
      </c>
      <c r="QN46">
        <v>0.41080057463758701</v>
      </c>
      <c r="QO46">
        <v>0.41007931859550273</v>
      </c>
      <c r="QP46">
        <v>7.2423692831420823E-5</v>
      </c>
      <c r="QQ46">
        <f t="shared" si="91"/>
        <v>5.2451912833399957E-9</v>
      </c>
      <c r="QR46">
        <v>0.41000234865832902</v>
      </c>
      <c r="QS46">
        <v>0.41049409899594902</v>
      </c>
      <c r="QT46">
        <v>0.41006991133964638</v>
      </c>
      <c r="QU46">
        <v>6.6244711080139403E-5</v>
      </c>
      <c r="QV46">
        <f t="shared" si="92"/>
        <v>4.3883617460911444E-9</v>
      </c>
      <c r="QW46">
        <v>0.41000042969477302</v>
      </c>
      <c r="QX46">
        <v>0.41073091080968799</v>
      </c>
      <c r="QY46">
        <v>0.41007395381365769</v>
      </c>
      <c r="QZ46">
        <v>6.6746583961500128E-5</v>
      </c>
      <c r="RA46">
        <f t="shared" si="93"/>
        <v>4.4551064705295864E-9</v>
      </c>
      <c r="RB46">
        <v>0.410003710892898</v>
      </c>
      <c r="RC46">
        <v>0.410460436172642</v>
      </c>
      <c r="RE46" s="2">
        <f t="shared" si="94"/>
        <v>0.41007888774167861</v>
      </c>
      <c r="RF46" s="2">
        <f t="shared" si="95"/>
        <v>0.41000382199061741</v>
      </c>
      <c r="RG46" s="2">
        <f t="shared" si="96"/>
        <v>0.41074819821245279</v>
      </c>
    </row>
    <row r="47" spans="1:475" x14ac:dyDescent="0.25">
      <c r="A47" s="1">
        <f t="shared" si="97"/>
        <v>42</v>
      </c>
      <c r="B47">
        <v>0.42007231191319666</v>
      </c>
      <c r="C47">
        <v>6.3485580091627179E-5</v>
      </c>
      <c r="D47">
        <f t="shared" si="0"/>
        <v>4.0304188795704089E-9</v>
      </c>
      <c r="E47">
        <v>0.42000193015592902</v>
      </c>
      <c r="F47">
        <v>0.42062233741882998</v>
      </c>
      <c r="G47">
        <v>0.42006861709153392</v>
      </c>
      <c r="H47">
        <v>5.9967823053720369E-5</v>
      </c>
      <c r="I47">
        <f t="shared" si="1"/>
        <v>3.596139801802316E-9</v>
      </c>
      <c r="J47">
        <v>0.42000396248844302</v>
      </c>
      <c r="K47">
        <v>0.42051248183859502</v>
      </c>
      <c r="L47">
        <v>0.42008303916502321</v>
      </c>
      <c r="M47">
        <v>7.1380655976415857E-5</v>
      </c>
      <c r="N47">
        <f t="shared" si="2"/>
        <v>5.0951980476234329E-9</v>
      </c>
      <c r="O47">
        <v>0.42000684168771302</v>
      </c>
      <c r="P47">
        <v>0.42062550493838802</v>
      </c>
      <c r="Q47">
        <v>0.42007973549681038</v>
      </c>
      <c r="R47">
        <v>7.2849557460515269E-5</v>
      </c>
      <c r="S47">
        <f t="shared" si="3"/>
        <v>5.3070580221929161E-9</v>
      </c>
      <c r="T47">
        <v>0.42000060319997601</v>
      </c>
      <c r="U47">
        <v>0.42058872317645102</v>
      </c>
      <c r="V47">
        <v>0.4200763860220888</v>
      </c>
      <c r="W47">
        <v>6.9959165285653191E-5</v>
      </c>
      <c r="X47">
        <f t="shared" si="4"/>
        <v>4.8942848074653427E-9</v>
      </c>
      <c r="Y47">
        <v>0.42000362122035101</v>
      </c>
      <c r="Z47">
        <v>0.42048162230671698</v>
      </c>
      <c r="AA47">
        <v>0.42007713532098628</v>
      </c>
      <c r="AB47">
        <v>7.758220192427071E-5</v>
      </c>
      <c r="AC47">
        <f t="shared" si="5"/>
        <v>6.0189980554183136E-9</v>
      </c>
      <c r="AD47">
        <v>0.42000185851019001</v>
      </c>
      <c r="AE47">
        <v>0.420766706934387</v>
      </c>
      <c r="AF47">
        <v>0.42009085314555061</v>
      </c>
      <c r="AG47">
        <v>8.2265176647368363E-5</v>
      </c>
      <c r="AH47">
        <f t="shared" si="6"/>
        <v>6.7675592888227211E-9</v>
      </c>
      <c r="AI47">
        <v>0.42000592029414502</v>
      </c>
      <c r="AJ47">
        <v>0.42085501511232998</v>
      </c>
      <c r="AK47">
        <v>0.42007394921507568</v>
      </c>
      <c r="AL47">
        <v>7.5936408793814852E-5</v>
      </c>
      <c r="AM47">
        <f t="shared" si="7"/>
        <v>5.7663381805013615E-9</v>
      </c>
      <c r="AN47">
        <v>0.42000289372784499</v>
      </c>
      <c r="AO47">
        <v>0.42068291977139499</v>
      </c>
      <c r="AP47">
        <v>0.42008822883787023</v>
      </c>
      <c r="AQ47">
        <v>8.5242464677186142E-5</v>
      </c>
      <c r="AR47">
        <f t="shared" si="8"/>
        <v>7.2662777842413271E-9</v>
      </c>
      <c r="AS47">
        <v>0.42000287636911399</v>
      </c>
      <c r="AT47">
        <v>0.420646274723528</v>
      </c>
      <c r="AU47">
        <v>0.42008362386834747</v>
      </c>
      <c r="AV47">
        <v>8.8232707115424894E-5</v>
      </c>
      <c r="AW47">
        <f t="shared" si="9"/>
        <v>7.7850106049163512E-9</v>
      </c>
      <c r="AX47">
        <v>0.420006025911419</v>
      </c>
      <c r="AY47">
        <v>0.42146228783770201</v>
      </c>
      <c r="AZ47">
        <v>0.42008761107659137</v>
      </c>
      <c r="BA47">
        <v>7.9268794483373527E-5</v>
      </c>
      <c r="BB47">
        <f t="shared" si="10"/>
        <v>6.283541778847309E-9</v>
      </c>
      <c r="BC47">
        <v>0.42000613868946501</v>
      </c>
      <c r="BD47">
        <v>0.42064995246258802</v>
      </c>
      <c r="BE47">
        <v>0.42007145421173531</v>
      </c>
      <c r="BF47">
        <v>6.4537241307706871E-5</v>
      </c>
      <c r="BG47">
        <f t="shared" si="11"/>
        <v>4.1650555156091859E-9</v>
      </c>
      <c r="BH47">
        <v>0.42000176095687702</v>
      </c>
      <c r="BI47">
        <v>0.42044200017609601</v>
      </c>
      <c r="BJ47">
        <v>0.42007850832076837</v>
      </c>
      <c r="BK47">
        <v>8.4591013844319642E-5</v>
      </c>
      <c r="BL47">
        <f t="shared" si="12"/>
        <v>7.1556396232098771E-9</v>
      </c>
      <c r="BM47">
        <v>0.42000507278030602</v>
      </c>
      <c r="BN47">
        <v>0.42113940282103002</v>
      </c>
      <c r="BO47">
        <v>0.42007388894318759</v>
      </c>
      <c r="BP47">
        <v>6.9519847029733242E-5</v>
      </c>
      <c r="BQ47">
        <f t="shared" si="13"/>
        <v>4.8330091310375096E-9</v>
      </c>
      <c r="BR47">
        <v>0.42000251322936</v>
      </c>
      <c r="BS47">
        <v>0.420595914606051</v>
      </c>
      <c r="BT47">
        <v>0.42006595441886491</v>
      </c>
      <c r="BU47">
        <v>6.2466866953071718E-5</v>
      </c>
      <c r="BV47">
        <f t="shared" si="14"/>
        <v>3.9021094669327636E-9</v>
      </c>
      <c r="BW47">
        <v>0.420001498035531</v>
      </c>
      <c r="BX47">
        <v>0.42046452719955901</v>
      </c>
      <c r="BY47">
        <v>0.42007108462904169</v>
      </c>
      <c r="BZ47">
        <v>6.3127453874491912E-5</v>
      </c>
      <c r="CA47">
        <f t="shared" si="15"/>
        <v>3.985075432676104E-9</v>
      </c>
      <c r="CB47">
        <v>0.42000457308871803</v>
      </c>
      <c r="CC47">
        <v>0.420502232743315</v>
      </c>
      <c r="CD47">
        <v>0.42007689629661943</v>
      </c>
      <c r="CE47">
        <v>7.244168022363536E-5</v>
      </c>
      <c r="CF47">
        <f t="shared" si="16"/>
        <v>5.2477970336234426E-9</v>
      </c>
      <c r="CG47">
        <v>0.42000667275918602</v>
      </c>
      <c r="CH47">
        <v>0.42055790069193599</v>
      </c>
      <c r="CI47">
        <v>0.42008477806467392</v>
      </c>
      <c r="CJ47">
        <v>9.6463033836053074E-5</v>
      </c>
      <c r="CK47">
        <f t="shared" si="17"/>
        <v>9.3051168968555197E-9</v>
      </c>
      <c r="CL47">
        <v>0.42000184433788301</v>
      </c>
      <c r="CM47">
        <v>0.42191534489118399</v>
      </c>
      <c r="CN47">
        <v>0.42007309575474439</v>
      </c>
      <c r="CO47">
        <v>7.3875304866531075E-5</v>
      </c>
      <c r="CP47">
        <f t="shared" si="18"/>
        <v>5.45756066912291E-9</v>
      </c>
      <c r="CQ47">
        <v>0.42000500751126701</v>
      </c>
      <c r="CR47">
        <v>0.421062148778724</v>
      </c>
      <c r="CS47">
        <v>0.42007579518726185</v>
      </c>
      <c r="CT47">
        <v>7.455804749043178E-5</v>
      </c>
      <c r="CU47">
        <f t="shared" si="19"/>
        <v>5.5589024455854809E-9</v>
      </c>
      <c r="CV47">
        <v>0.420003618599602</v>
      </c>
      <c r="CW47">
        <v>0.42066220372715801</v>
      </c>
      <c r="CX47">
        <v>0.42007531568085615</v>
      </c>
      <c r="CY47">
        <v>8.2627436704987202E-5</v>
      </c>
      <c r="CZ47">
        <f t="shared" si="20"/>
        <v>6.8272932964366661E-9</v>
      </c>
      <c r="DA47">
        <v>0.42000069956976499</v>
      </c>
      <c r="DB47">
        <v>0.42084717898492402</v>
      </c>
      <c r="DC47">
        <v>0.42007218551663289</v>
      </c>
      <c r="DD47">
        <v>7.0957225460165272E-5</v>
      </c>
      <c r="DE47">
        <f t="shared" si="21"/>
        <v>5.0349278450047268E-9</v>
      </c>
      <c r="DF47">
        <v>0.42000028914687199</v>
      </c>
      <c r="DG47">
        <v>0.420593040234787</v>
      </c>
      <c r="DH47">
        <v>0.42007408642588501</v>
      </c>
      <c r="DI47">
        <v>7.1735434599916795E-5</v>
      </c>
      <c r="DJ47">
        <f t="shared" si="22"/>
        <v>5.1459725772389399E-9</v>
      </c>
      <c r="DK47">
        <v>0.42000283828851198</v>
      </c>
      <c r="DL47">
        <v>0.42056340026963701</v>
      </c>
      <c r="DM47">
        <v>0.42007894948903085</v>
      </c>
      <c r="DN47">
        <v>7.3822740819833184E-5</v>
      </c>
      <c r="DO47">
        <f t="shared" si="23"/>
        <v>5.4497970621522649E-9</v>
      </c>
      <c r="DP47">
        <v>0.42000659316508598</v>
      </c>
      <c r="DQ47">
        <v>0.42076847001941298</v>
      </c>
      <c r="DR47">
        <v>0.42008476948713314</v>
      </c>
      <c r="DS47">
        <v>8.7075369107096574E-5</v>
      </c>
      <c r="DT47">
        <f t="shared" si="24"/>
        <v>7.5821199051371091E-9</v>
      </c>
      <c r="DU47">
        <v>0.42000370301795997</v>
      </c>
      <c r="DV47">
        <v>0.42109239029809298</v>
      </c>
      <c r="DW47">
        <v>0.42007587205294344</v>
      </c>
      <c r="DX47">
        <v>6.7230595500015772E-5</v>
      </c>
      <c r="DY47">
        <f t="shared" si="25"/>
        <v>4.5199529712867412E-9</v>
      </c>
      <c r="DZ47">
        <v>0.42000551495932698</v>
      </c>
      <c r="EA47">
        <v>0.42080518406176798</v>
      </c>
      <c r="EB47">
        <v>0.42007366597316353</v>
      </c>
      <c r="EC47">
        <v>6.6965035575990904E-5</v>
      </c>
      <c r="ED47">
        <f t="shared" si="26"/>
        <v>4.4843159896937271E-9</v>
      </c>
      <c r="EE47">
        <v>0.42000188478183598</v>
      </c>
      <c r="EF47">
        <v>0.42042233611459501</v>
      </c>
      <c r="EG47">
        <v>0.42006920188233504</v>
      </c>
      <c r="EH47">
        <v>6.0915266383658704E-5</v>
      </c>
      <c r="EI47">
        <f t="shared" si="27"/>
        <v>3.7106696785921003E-9</v>
      </c>
      <c r="EJ47">
        <v>0.42000415023863902</v>
      </c>
      <c r="EK47">
        <v>0.42045933770223998</v>
      </c>
      <c r="EL47">
        <v>0.42006740016463606</v>
      </c>
      <c r="EM47">
        <v>6.1033354528772926E-5</v>
      </c>
      <c r="EN47">
        <f t="shared" si="28"/>
        <v>3.7250703650348865E-9</v>
      </c>
      <c r="EO47">
        <v>0.420001204649949</v>
      </c>
      <c r="EP47">
        <v>0.420623607123497</v>
      </c>
      <c r="EQ47">
        <v>0.42007803117761888</v>
      </c>
      <c r="ER47">
        <v>6.8843664000359719E-5</v>
      </c>
      <c r="ES47">
        <f t="shared" si="29"/>
        <v>4.7394500729944247E-9</v>
      </c>
      <c r="ET47">
        <v>0.42000479208869701</v>
      </c>
      <c r="EU47">
        <v>0.42043317577526601</v>
      </c>
      <c r="EV47">
        <v>0.42007487999323179</v>
      </c>
      <c r="EW47">
        <v>6.6581675715664498E-5</v>
      </c>
      <c r="EX47">
        <f t="shared" si="30"/>
        <v>4.4331195411059075E-9</v>
      </c>
      <c r="EY47">
        <v>0.42000606201583202</v>
      </c>
      <c r="EZ47">
        <v>0.42054882389844001</v>
      </c>
      <c r="FA47">
        <v>0.42007158410834172</v>
      </c>
      <c r="FB47">
        <v>6.6148367225289488E-5</v>
      </c>
      <c r="FC47">
        <f t="shared" si="31"/>
        <v>4.3756064865717527E-9</v>
      </c>
      <c r="FD47">
        <v>0.420000842909724</v>
      </c>
      <c r="FE47">
        <v>0.42056278272596997</v>
      </c>
      <c r="FF47">
        <v>0.42007976937350816</v>
      </c>
      <c r="FG47">
        <v>7.4265935206669438E-5</v>
      </c>
      <c r="FH47">
        <f t="shared" si="32"/>
        <v>5.5154291321212235E-9</v>
      </c>
      <c r="FI47">
        <v>0.420002356337074</v>
      </c>
      <c r="FJ47">
        <v>0.42059880415893502</v>
      </c>
      <c r="FK47">
        <v>0.42007255354467765</v>
      </c>
      <c r="FL47">
        <v>6.4815942977199792E-5</v>
      </c>
      <c r="FM47">
        <f t="shared" si="33"/>
        <v>4.2011064640236147E-9</v>
      </c>
      <c r="FN47">
        <v>0.42000350891399102</v>
      </c>
      <c r="FO47">
        <v>0.42046911480896698</v>
      </c>
      <c r="FP47">
        <v>0.42008926355460968</v>
      </c>
      <c r="FQ47">
        <v>8.4797666704765947E-5</v>
      </c>
      <c r="FR47">
        <f t="shared" si="34"/>
        <v>7.1906442785725716E-9</v>
      </c>
      <c r="FS47">
        <v>0.42000520889188497</v>
      </c>
      <c r="FT47">
        <v>0.421031666998606</v>
      </c>
      <c r="FU47">
        <v>0.42008034010183687</v>
      </c>
      <c r="FV47">
        <v>9.2238770213337045E-5</v>
      </c>
      <c r="FW47">
        <f t="shared" si="35"/>
        <v>8.5079907304687937E-9</v>
      </c>
      <c r="FX47">
        <v>0.42000096463244102</v>
      </c>
      <c r="FY47">
        <v>0.42128943796379897</v>
      </c>
      <c r="FZ47">
        <v>0.42007187237026733</v>
      </c>
      <c r="GA47">
        <v>7.5345218083587258E-5</v>
      </c>
      <c r="GB47">
        <f t="shared" si="36"/>
        <v>5.6769018880633242E-9</v>
      </c>
      <c r="GC47">
        <v>0.42</v>
      </c>
      <c r="GD47">
        <v>0.42066619915848502</v>
      </c>
      <c r="GE47">
        <v>0.42008091590552105</v>
      </c>
      <c r="GF47">
        <v>7.732191235526027E-5</v>
      </c>
      <c r="GG47">
        <f t="shared" si="37"/>
        <v>5.9786781302745508E-9</v>
      </c>
      <c r="GH47">
        <v>0.42000342422415299</v>
      </c>
      <c r="GI47">
        <v>0.42069571302024</v>
      </c>
      <c r="GJ47">
        <v>0.42008546678309666</v>
      </c>
      <c r="GK47">
        <v>8.5354359835159509E-5</v>
      </c>
      <c r="GL47">
        <f t="shared" si="38"/>
        <v>7.2853667428698907E-9</v>
      </c>
      <c r="GM47">
        <v>0.42000046365343502</v>
      </c>
      <c r="GN47">
        <v>0.42086595006452499</v>
      </c>
      <c r="GO47">
        <v>0.42008698484973128</v>
      </c>
      <c r="GP47">
        <v>9.5626187092379589E-5</v>
      </c>
      <c r="GQ47">
        <f t="shared" si="39"/>
        <v>9.1443676578267842E-9</v>
      </c>
      <c r="GR47">
        <v>0.42000614098810002</v>
      </c>
      <c r="GS47">
        <v>0.42150394296370097</v>
      </c>
      <c r="GT47">
        <v>0.42007555629244198</v>
      </c>
      <c r="GU47">
        <v>7.3521352900777655E-5</v>
      </c>
      <c r="GV47">
        <f t="shared" si="40"/>
        <v>5.4053893323606872E-9</v>
      </c>
      <c r="GW47">
        <v>0.42000511215656999</v>
      </c>
      <c r="GX47">
        <v>0.42095846027370798</v>
      </c>
      <c r="GY47">
        <v>0.42008233217133711</v>
      </c>
      <c r="GZ47">
        <v>8.5832540768977382E-5</v>
      </c>
      <c r="HA47">
        <f t="shared" si="41"/>
        <v>7.3672250548581646E-9</v>
      </c>
      <c r="HB47">
        <v>0.42000179535899701</v>
      </c>
      <c r="HC47">
        <v>0.420891994195006</v>
      </c>
      <c r="HD47">
        <v>0.42007668811877302</v>
      </c>
      <c r="HE47">
        <v>6.8794351666788767E-5</v>
      </c>
      <c r="HF47">
        <f t="shared" si="42"/>
        <v>4.7326628212538021E-9</v>
      </c>
      <c r="HG47">
        <v>0.42000288729665503</v>
      </c>
      <c r="HH47">
        <v>0.420527159583925</v>
      </c>
      <c r="HI47">
        <v>0.42007704695131709</v>
      </c>
      <c r="HJ47">
        <v>7.4824325883506839E-5</v>
      </c>
      <c r="HK47">
        <f t="shared" si="43"/>
        <v>5.5986797439212315E-9</v>
      </c>
      <c r="HL47">
        <v>0.42000197497854103</v>
      </c>
      <c r="HM47">
        <v>0.42061725675480599</v>
      </c>
      <c r="HN47">
        <v>0.4200792967170186</v>
      </c>
      <c r="HO47">
        <v>7.130651450695707E-5</v>
      </c>
      <c r="HP47">
        <f t="shared" si="44"/>
        <v>5.0846190111308788E-9</v>
      </c>
      <c r="HQ47">
        <v>0.42000439906626302</v>
      </c>
      <c r="HR47">
        <v>0.420465591497031</v>
      </c>
      <c r="HS47">
        <v>0.42007910697969053</v>
      </c>
      <c r="HT47">
        <v>6.9936723562347004E-5</v>
      </c>
      <c r="HU47">
        <f t="shared" si="45"/>
        <v>4.8911453026361425E-9</v>
      </c>
      <c r="HV47">
        <v>0.42000446078466602</v>
      </c>
      <c r="HW47">
        <v>0.42047212369324199</v>
      </c>
      <c r="HX47">
        <v>0.42008826320784681</v>
      </c>
      <c r="HY47">
        <v>7.4754159113384628E-5</v>
      </c>
      <c r="HZ47">
        <f t="shared" si="46"/>
        <v>5.5881843047492262E-9</v>
      </c>
      <c r="IA47">
        <v>0.42000723098477</v>
      </c>
      <c r="IB47">
        <v>0.42075292628914901</v>
      </c>
      <c r="IC47">
        <v>0.42008210051066153</v>
      </c>
      <c r="ID47">
        <v>7.6905705385056094E-5</v>
      </c>
      <c r="IE47">
        <f t="shared" si="47"/>
        <v>5.9144875207730462E-9</v>
      </c>
      <c r="IF47">
        <v>0.42000715950350997</v>
      </c>
      <c r="IG47">
        <v>0.42089113901856401</v>
      </c>
      <c r="IH47">
        <v>0.42007734915780004</v>
      </c>
      <c r="II47">
        <v>7.7760336773523904E-5</v>
      </c>
      <c r="IJ47">
        <f t="shared" si="48"/>
        <v>6.046669975131854E-9</v>
      </c>
      <c r="IK47">
        <v>0.42000204879048197</v>
      </c>
      <c r="IL47">
        <v>0.42105571246689</v>
      </c>
      <c r="IM47">
        <v>0.42007852909675025</v>
      </c>
      <c r="IN47">
        <v>1.0338949032768122E-4</v>
      </c>
      <c r="IO47">
        <f t="shared" si="49"/>
        <v>1.0689386710217689E-8</v>
      </c>
      <c r="IP47">
        <v>0.42</v>
      </c>
      <c r="IQ47">
        <v>0.42189932167083199</v>
      </c>
      <c r="IR47">
        <v>0.42007825495012885</v>
      </c>
      <c r="IS47">
        <v>6.821624827959984E-5</v>
      </c>
      <c r="IT47">
        <f t="shared" si="50"/>
        <v>4.6534565293440084E-9</v>
      </c>
      <c r="IU47">
        <v>0.42000621540829303</v>
      </c>
      <c r="IV47">
        <v>0.42042797525675601</v>
      </c>
      <c r="IW47">
        <v>0.42008057137925148</v>
      </c>
      <c r="IX47">
        <v>7.1981965017275332E-5</v>
      </c>
      <c r="IY47">
        <f t="shared" si="51"/>
        <v>5.1814032877482496E-9</v>
      </c>
      <c r="IZ47">
        <v>0.42000402784970398</v>
      </c>
      <c r="JA47">
        <v>0.42067293860406202</v>
      </c>
      <c r="JB47">
        <v>0.42008551402231109</v>
      </c>
      <c r="JC47">
        <v>8.117718721593248E-5</v>
      </c>
      <c r="JD47">
        <f t="shared" si="52"/>
        <v>6.5897357242905515E-9</v>
      </c>
      <c r="JE47">
        <v>0.42000263621068001</v>
      </c>
      <c r="JF47">
        <v>0.42052212478580803</v>
      </c>
      <c r="JG47">
        <v>0.42008134011549936</v>
      </c>
      <c r="JH47">
        <v>7.5783863337290536E-5</v>
      </c>
      <c r="JI47">
        <f t="shared" si="53"/>
        <v>5.7431939423251283E-9</v>
      </c>
      <c r="JJ47">
        <v>0.42000229471832301</v>
      </c>
      <c r="JK47">
        <v>0.420675412093166</v>
      </c>
      <c r="JL47">
        <v>0.42007464862200267</v>
      </c>
      <c r="JM47">
        <v>7.0104403055030817E-5</v>
      </c>
      <c r="JN47">
        <f t="shared" si="54"/>
        <v>4.9146273277022142E-9</v>
      </c>
      <c r="JO47">
        <v>0.420003001093255</v>
      </c>
      <c r="JP47">
        <v>0.42053891060314802</v>
      </c>
      <c r="JQ47">
        <v>0.42008143784793456</v>
      </c>
      <c r="JR47">
        <v>7.4539609898574108E-5</v>
      </c>
      <c r="JS47">
        <f t="shared" si="55"/>
        <v>5.556153443831607E-9</v>
      </c>
      <c r="JT47">
        <v>0.42000720688919801</v>
      </c>
      <c r="JU47">
        <v>0.42081614343180301</v>
      </c>
      <c r="JV47">
        <v>0.42007079132775754</v>
      </c>
      <c r="JW47">
        <v>6.8435187661883908E-5</v>
      </c>
      <c r="JX47">
        <f t="shared" si="56"/>
        <v>4.6833749103172675E-9</v>
      </c>
      <c r="JY47">
        <v>0.42000085920494901</v>
      </c>
      <c r="JZ47">
        <v>0.42057366250429601</v>
      </c>
      <c r="KA47">
        <v>0.42007581689389761</v>
      </c>
      <c r="KB47">
        <v>7.7217325818695811E-5</v>
      </c>
      <c r="KC47">
        <f t="shared" si="57"/>
        <v>5.9625154065906264E-9</v>
      </c>
      <c r="KD47">
        <v>0.42000152334526603</v>
      </c>
      <c r="KE47">
        <v>0.420778429431031</v>
      </c>
      <c r="KF47">
        <v>0.42007459339384251</v>
      </c>
      <c r="KG47">
        <v>6.5196116732177842E-5</v>
      </c>
      <c r="KH47">
        <f t="shared" si="58"/>
        <v>4.2505336369557593E-9</v>
      </c>
      <c r="KI47">
        <v>0.42000523512058502</v>
      </c>
      <c r="KJ47">
        <v>0.42042262986989998</v>
      </c>
      <c r="KK47">
        <v>0.42008200332655615</v>
      </c>
      <c r="KL47">
        <v>7.8744590038489209E-5</v>
      </c>
      <c r="KM47">
        <f t="shared" si="59"/>
        <v>6.2007104603297338E-9</v>
      </c>
      <c r="KN47">
        <v>0.42000369617445898</v>
      </c>
      <c r="KO47">
        <v>0.42060247643688797</v>
      </c>
      <c r="KP47">
        <v>0.42007357686495261</v>
      </c>
      <c r="KQ47">
        <v>8.2067492796228153E-5</v>
      </c>
      <c r="KR47">
        <f t="shared" si="60"/>
        <v>6.73507337385896E-9</v>
      </c>
      <c r="KS47">
        <v>0.42000353996759598</v>
      </c>
      <c r="KT47">
        <v>0.42092937764646599</v>
      </c>
      <c r="KU47">
        <v>0.42007989024249975</v>
      </c>
      <c r="KV47">
        <v>7.4693407728631292E-5</v>
      </c>
      <c r="KW47">
        <f t="shared" si="61"/>
        <v>5.579105158115557E-9</v>
      </c>
      <c r="KX47">
        <v>0.42000201126307302</v>
      </c>
      <c r="KY47">
        <v>0.420612573267441</v>
      </c>
      <c r="KZ47">
        <v>0.42007568535209416</v>
      </c>
      <c r="LA47">
        <v>6.8273815717790015E-5</v>
      </c>
      <c r="LB47">
        <f t="shared" si="62"/>
        <v>4.661313912666751E-9</v>
      </c>
      <c r="LC47">
        <v>0.42000235909604999</v>
      </c>
      <c r="LD47">
        <v>0.420536624966175</v>
      </c>
      <c r="LE47">
        <v>0.42008006748470872</v>
      </c>
      <c r="LF47">
        <v>7.3129282609966432E-5</v>
      </c>
      <c r="LG47">
        <f t="shared" si="63"/>
        <v>5.3478919750483388E-9</v>
      </c>
      <c r="LH47">
        <v>0.42000312153936498</v>
      </c>
      <c r="LI47">
        <v>0.42058283599283502</v>
      </c>
      <c r="LJ47">
        <v>0.42007666777538522</v>
      </c>
      <c r="LK47">
        <v>8.2045286387609324E-5</v>
      </c>
      <c r="LL47">
        <f t="shared" si="64"/>
        <v>6.7314290184248322E-9</v>
      </c>
      <c r="LM47">
        <v>0.420006073840547</v>
      </c>
      <c r="LN47">
        <v>0.42144499558923498</v>
      </c>
      <c r="LO47">
        <v>0.42007428018941134</v>
      </c>
      <c r="LP47">
        <v>7.1548718176633574E-5</v>
      </c>
      <c r="LQ47">
        <f t="shared" si="65"/>
        <v>5.1192190727193358E-9</v>
      </c>
      <c r="LR47">
        <v>0.42000243616486699</v>
      </c>
      <c r="LS47">
        <v>0.42075612467073698</v>
      </c>
      <c r="LT47">
        <v>0.42008308069116868</v>
      </c>
      <c r="LU47">
        <v>7.3456006560092607E-5</v>
      </c>
      <c r="LV47">
        <f t="shared" si="66"/>
        <v>5.3957848997563681E-9</v>
      </c>
      <c r="LW47">
        <v>0.42000328559267602</v>
      </c>
      <c r="LX47">
        <v>0.42048865723801099</v>
      </c>
      <c r="LY47">
        <v>0.42007526135856932</v>
      </c>
      <c r="LZ47">
        <v>6.184687287164728E-5</v>
      </c>
      <c r="MA47">
        <f t="shared" si="67"/>
        <v>3.8250356840017001E-9</v>
      </c>
      <c r="MB47">
        <v>0.420006936530744</v>
      </c>
      <c r="MC47">
        <v>0.42050240301243602</v>
      </c>
      <c r="MD47">
        <v>0.42008005623092576</v>
      </c>
      <c r="ME47">
        <v>6.9693443517018276E-5</v>
      </c>
      <c r="MF47">
        <f t="shared" si="68"/>
        <v>4.8571760692598169E-9</v>
      </c>
      <c r="MG47">
        <v>0.42000568136294397</v>
      </c>
      <c r="MH47">
        <v>0.42063208804655799</v>
      </c>
      <c r="MI47">
        <v>0.42007823874372413</v>
      </c>
      <c r="MJ47">
        <v>6.7587695425949142E-5</v>
      </c>
      <c r="MK47">
        <f t="shared" si="69"/>
        <v>4.5680965729908665E-9</v>
      </c>
      <c r="ML47">
        <v>0.42000346289061002</v>
      </c>
      <c r="MM47">
        <v>0.42039492009003498</v>
      </c>
      <c r="MN47">
        <v>0.42008126866645673</v>
      </c>
      <c r="MO47">
        <v>7.6128646782577542E-5</v>
      </c>
      <c r="MP47">
        <f t="shared" si="70"/>
        <v>5.795570860946454E-9</v>
      </c>
      <c r="MQ47">
        <v>0.42000199620720602</v>
      </c>
      <c r="MR47">
        <v>0.42050872572880799</v>
      </c>
      <c r="MS47">
        <v>0.42007288483305072</v>
      </c>
      <c r="MT47">
        <v>6.4241756131135552E-5</v>
      </c>
      <c r="MU47">
        <f t="shared" si="71"/>
        <v>4.1270032308122922E-9</v>
      </c>
      <c r="MV47">
        <v>0.42000565930956402</v>
      </c>
      <c r="MW47">
        <v>0.42050084889643502</v>
      </c>
      <c r="MX47">
        <v>0.42007257591008157</v>
      </c>
      <c r="MY47">
        <v>6.8542162373486762E-5</v>
      </c>
      <c r="MZ47">
        <f t="shared" si="72"/>
        <v>4.6980280228334241E-9</v>
      </c>
      <c r="NA47">
        <v>0.42000083878543898</v>
      </c>
      <c r="NB47">
        <v>0.42057400883520701</v>
      </c>
      <c r="NC47">
        <v>0.42008578358732851</v>
      </c>
      <c r="ND47">
        <v>7.9747163142418283E-5</v>
      </c>
      <c r="NE47">
        <f t="shared" si="73"/>
        <v>6.3596100292634772E-9</v>
      </c>
      <c r="NF47">
        <v>0.420003431655462</v>
      </c>
      <c r="NG47">
        <v>0.42086914473786802</v>
      </c>
      <c r="NH47">
        <v>0.42008331079445815</v>
      </c>
      <c r="NI47">
        <v>9.1760229206956192E-5</v>
      </c>
      <c r="NJ47">
        <f t="shared" si="74"/>
        <v>8.4199396641131357E-9</v>
      </c>
      <c r="NK47">
        <v>0.42000597873279299</v>
      </c>
      <c r="NL47">
        <v>0.42118749021338397</v>
      </c>
      <c r="NM47">
        <v>0.42007314668906598</v>
      </c>
      <c r="NN47">
        <v>6.6682643503917331E-5</v>
      </c>
      <c r="NO47">
        <f t="shared" si="75"/>
        <v>4.4465749446705285E-9</v>
      </c>
      <c r="NP47">
        <v>0.42000513699818798</v>
      </c>
      <c r="NQ47">
        <v>0.42052577870644797</v>
      </c>
      <c r="NR47">
        <v>0.42008367633230059</v>
      </c>
      <c r="NS47">
        <v>7.7601359102282122E-5</v>
      </c>
      <c r="NT47">
        <f t="shared" si="76"/>
        <v>6.0219709345213447E-9</v>
      </c>
      <c r="NU47">
        <v>0.42000030831367802</v>
      </c>
      <c r="NV47">
        <v>0.42053214940880901</v>
      </c>
      <c r="NW47">
        <v>0.42008529800111394</v>
      </c>
      <c r="NX47">
        <v>7.9480085898968024E-5</v>
      </c>
      <c r="NY47">
        <f t="shared" si="77"/>
        <v>6.317084054507336E-9</v>
      </c>
      <c r="NZ47">
        <v>0.42000259496424303</v>
      </c>
      <c r="OA47">
        <v>0.42075818749379901</v>
      </c>
      <c r="OB47">
        <v>0.42006644345238114</v>
      </c>
      <c r="OC47">
        <v>5.8715948562157196E-5</v>
      </c>
      <c r="OD47">
        <f t="shared" si="78"/>
        <v>3.4475626155538899E-9</v>
      </c>
      <c r="OE47">
        <v>0.42000135281385298</v>
      </c>
      <c r="OF47">
        <v>0.42058306277056301</v>
      </c>
      <c r="OG47">
        <v>0.42008141879461247</v>
      </c>
      <c r="OH47">
        <v>7.3490712743300241E-5</v>
      </c>
      <c r="OI47">
        <f t="shared" si="79"/>
        <v>5.4008848595182726E-9</v>
      </c>
      <c r="OJ47">
        <v>0.420001471778644</v>
      </c>
      <c r="OK47">
        <v>0.42049451762454898</v>
      </c>
      <c r="OL47">
        <v>0.42007722158140348</v>
      </c>
      <c r="OM47">
        <v>7.804283124569971E-5</v>
      </c>
      <c r="ON47">
        <f t="shared" si="80"/>
        <v>6.0906835088447633E-9</v>
      </c>
      <c r="OO47">
        <v>0.42000168055672299</v>
      </c>
      <c r="OP47">
        <v>0.42070445882254098</v>
      </c>
      <c r="OQ47">
        <v>0.42008025589288894</v>
      </c>
      <c r="OR47">
        <v>7.8886440075169858E-5</v>
      </c>
      <c r="OS47">
        <f t="shared" si="81"/>
        <v>6.2230704277333648E-9</v>
      </c>
      <c r="OT47">
        <v>0.42000218979243897</v>
      </c>
      <c r="OU47">
        <v>0.42099541707725302</v>
      </c>
      <c r="OV47">
        <v>0.42008097718436066</v>
      </c>
      <c r="OW47">
        <v>7.0911600104785891E-5</v>
      </c>
      <c r="OX47">
        <f t="shared" si="82"/>
        <v>5.0284550294210706E-9</v>
      </c>
      <c r="OY47">
        <v>0.42000586897512998</v>
      </c>
      <c r="OZ47">
        <v>0.42043870589098398</v>
      </c>
      <c r="PA47">
        <v>0.42008878721318166</v>
      </c>
      <c r="PB47">
        <v>9.1003252918569615E-5</v>
      </c>
      <c r="PC47">
        <f t="shared" si="83"/>
        <v>8.2815920417611495E-9</v>
      </c>
      <c r="PD47">
        <v>0.42000258411680202</v>
      </c>
      <c r="PE47">
        <v>0.42108943324238302</v>
      </c>
      <c r="PF47">
        <v>0.42006933850582173</v>
      </c>
      <c r="PG47">
        <v>7.0517558810603614E-5</v>
      </c>
      <c r="PH47">
        <f t="shared" si="84"/>
        <v>4.9727261006069393E-9</v>
      </c>
      <c r="PI47">
        <v>0.42000013805576097</v>
      </c>
      <c r="PJ47">
        <v>0.42068351407133298</v>
      </c>
      <c r="PK47">
        <v>0.42008096232909786</v>
      </c>
      <c r="PL47">
        <v>8.397189240894752E-5</v>
      </c>
      <c r="PM47">
        <f t="shared" si="85"/>
        <v>7.0512787147398581E-9</v>
      </c>
      <c r="PN47">
        <v>0.420000446073439</v>
      </c>
      <c r="PO47">
        <v>0.421182540685615</v>
      </c>
      <c r="PP47">
        <v>0.42007128816483597</v>
      </c>
      <c r="PQ47">
        <v>6.4280328798651677E-5</v>
      </c>
      <c r="PR47">
        <f t="shared" si="86"/>
        <v>4.1319606704627684E-9</v>
      </c>
      <c r="PS47">
        <v>0.42000056566685101</v>
      </c>
      <c r="PT47">
        <v>0.42060865753114701</v>
      </c>
      <c r="PU47">
        <v>0.42008772052320381</v>
      </c>
      <c r="PV47">
        <v>7.7761034381707662E-5</v>
      </c>
      <c r="PW47">
        <f t="shared" si="87"/>
        <v>6.0467784681131213E-9</v>
      </c>
      <c r="PX47">
        <v>0.42000651678070999</v>
      </c>
      <c r="PY47">
        <v>0.42074353364675898</v>
      </c>
      <c r="PZ47">
        <v>0.42007568292549324</v>
      </c>
      <c r="QA47">
        <v>6.66407023066882E-5</v>
      </c>
      <c r="QB47">
        <f t="shared" si="88"/>
        <v>4.4409832039286384E-9</v>
      </c>
      <c r="QC47">
        <v>0.42000602178792401</v>
      </c>
      <c r="QD47">
        <v>0.420423441178081</v>
      </c>
      <c r="QE47">
        <v>0.42007386962724003</v>
      </c>
      <c r="QF47">
        <v>7.1111516420460286E-5</v>
      </c>
      <c r="QG47">
        <f t="shared" si="89"/>
        <v>5.0568477676173933E-9</v>
      </c>
      <c r="QH47">
        <v>0.42000041348797801</v>
      </c>
      <c r="QI47">
        <v>0.42055862225805801</v>
      </c>
      <c r="QJ47">
        <v>0.4200751309622287</v>
      </c>
      <c r="QK47">
        <v>8.015349564795908E-5</v>
      </c>
      <c r="QL47">
        <f t="shared" si="90"/>
        <v>6.4245828645873953E-9</v>
      </c>
      <c r="QM47">
        <v>0.420000580442007</v>
      </c>
      <c r="QN47">
        <v>0.4207841771509</v>
      </c>
      <c r="QO47">
        <v>0.4200859388761678</v>
      </c>
      <c r="QP47">
        <v>8.1234789362878937E-5</v>
      </c>
      <c r="QQ47">
        <f t="shared" si="91"/>
        <v>6.5990910028313087E-9</v>
      </c>
      <c r="QR47">
        <v>0.42000616522811302</v>
      </c>
      <c r="QS47">
        <v>0.42058599025306798</v>
      </c>
      <c r="QT47">
        <v>0.42007673632496045</v>
      </c>
      <c r="QU47">
        <v>7.1025878044653158E-5</v>
      </c>
      <c r="QV47">
        <f t="shared" si="92"/>
        <v>5.0446753520139438E-9</v>
      </c>
      <c r="QW47">
        <v>0.42000515633728203</v>
      </c>
      <c r="QX47">
        <v>0.42076428377042802</v>
      </c>
      <c r="QY47">
        <v>0.42007387531399987</v>
      </c>
      <c r="QZ47">
        <v>6.6163237156733633E-5</v>
      </c>
      <c r="RA47">
        <f t="shared" si="93"/>
        <v>4.3775739510581777E-9</v>
      </c>
      <c r="RB47">
        <v>0.42000171271979903</v>
      </c>
      <c r="RC47">
        <v>0.42046557433203902</v>
      </c>
      <c r="RE47" s="2">
        <f t="shared" si="94"/>
        <v>0.42007806057358538</v>
      </c>
      <c r="RF47" s="2">
        <f t="shared" si="95"/>
        <v>0.4200033761573434</v>
      </c>
      <c r="RG47" s="2">
        <f t="shared" si="96"/>
        <v>0.42072426927455597</v>
      </c>
    </row>
    <row r="48" spans="1:475" x14ac:dyDescent="0.25">
      <c r="A48" s="1">
        <f t="shared" si="97"/>
        <v>43</v>
      </c>
      <c r="B48">
        <v>0.43007122275378146</v>
      </c>
      <c r="C48">
        <v>6.5956898935235511E-5</v>
      </c>
      <c r="D48">
        <f t="shared" si="0"/>
        <v>4.3503125171528709E-9</v>
      </c>
      <c r="E48">
        <v>0.43000427391669999</v>
      </c>
      <c r="F48">
        <v>0.430424772172666</v>
      </c>
      <c r="G48">
        <v>0.43006997754589882</v>
      </c>
      <c r="H48">
        <v>6.1126460489683546E-5</v>
      </c>
      <c r="I48">
        <f t="shared" si="1"/>
        <v>3.7364441719968439E-9</v>
      </c>
      <c r="J48">
        <v>0.43000264165896201</v>
      </c>
      <c r="K48">
        <v>0.43047153612468603</v>
      </c>
      <c r="L48">
        <v>0.43007557881405889</v>
      </c>
      <c r="M48">
        <v>8.159001389116175E-5</v>
      </c>
      <c r="N48">
        <f t="shared" si="2"/>
        <v>6.6569303667599669E-9</v>
      </c>
      <c r="O48">
        <v>0.430000072783912</v>
      </c>
      <c r="P48">
        <v>0.43087347972604101</v>
      </c>
      <c r="Q48">
        <v>0.43008833863646667</v>
      </c>
      <c r="R48">
        <v>8.7192822182447844E-5</v>
      </c>
      <c r="S48">
        <f t="shared" si="3"/>
        <v>7.6025882401399696E-9</v>
      </c>
      <c r="T48">
        <v>0.430006182799753</v>
      </c>
      <c r="U48">
        <v>0.43083558276657702</v>
      </c>
      <c r="V48">
        <v>0.43007825457179061</v>
      </c>
      <c r="W48">
        <v>6.9925828441085242E-5</v>
      </c>
      <c r="X48">
        <f t="shared" si="4"/>
        <v>4.8896214831720853E-9</v>
      </c>
      <c r="Y48">
        <v>0.43000543183052697</v>
      </c>
      <c r="Z48">
        <v>0.43057034220532298</v>
      </c>
      <c r="AA48">
        <v>0.43007786442883017</v>
      </c>
      <c r="AB48">
        <v>7.9746792153900708E-5</v>
      </c>
      <c r="AC48">
        <f t="shared" si="5"/>
        <v>6.3595508588374391E-9</v>
      </c>
      <c r="AD48">
        <v>0.43000207295367299</v>
      </c>
      <c r="AE48">
        <v>0.43080981007455499</v>
      </c>
      <c r="AF48">
        <v>0.43008945097061541</v>
      </c>
      <c r="AG48">
        <v>9.4330481482906686E-5</v>
      </c>
      <c r="AH48">
        <f t="shared" si="6"/>
        <v>8.8982397367970005E-9</v>
      </c>
      <c r="AI48">
        <v>0.43000031159442897</v>
      </c>
      <c r="AJ48">
        <v>0.43084161655189601</v>
      </c>
      <c r="AK48">
        <v>0.43007155465528518</v>
      </c>
      <c r="AL48">
        <v>7.3369046873131456E-5</v>
      </c>
      <c r="AM48">
        <f t="shared" si="7"/>
        <v>5.383017039071761E-9</v>
      </c>
      <c r="AN48">
        <v>0.430000723431961</v>
      </c>
      <c r="AO48">
        <v>0.43068074947551199</v>
      </c>
      <c r="AP48">
        <v>0.43008540545450474</v>
      </c>
      <c r="AQ48">
        <v>7.7402504652630342E-5</v>
      </c>
      <c r="AR48">
        <f t="shared" si="8"/>
        <v>5.9911477265004618E-9</v>
      </c>
      <c r="AS48">
        <v>0.43000204373594902</v>
      </c>
      <c r="AT48">
        <v>0.43068328905238801</v>
      </c>
      <c r="AU48">
        <v>0.43008193087418761</v>
      </c>
      <c r="AV48">
        <v>8.5754176458173261E-5</v>
      </c>
      <c r="AW48">
        <f t="shared" si="9"/>
        <v>7.3537787800195175E-9</v>
      </c>
      <c r="AX48">
        <v>0.43000616938550101</v>
      </c>
      <c r="AY48">
        <v>0.43106787758791398</v>
      </c>
      <c r="AZ48">
        <v>0.43008079114232001</v>
      </c>
      <c r="BA48">
        <v>7.8760459479375268E-5</v>
      </c>
      <c r="BB48">
        <f t="shared" si="10"/>
        <v>6.2032099774023134E-9</v>
      </c>
      <c r="BC48">
        <v>0.43000022458620002</v>
      </c>
      <c r="BD48">
        <v>0.43058414870600897</v>
      </c>
      <c r="BE48">
        <v>0.43007550441255193</v>
      </c>
      <c r="BF48">
        <v>6.2336007457535112E-5</v>
      </c>
      <c r="BG48">
        <f t="shared" si="11"/>
        <v>3.8857778257458728E-9</v>
      </c>
      <c r="BH48">
        <v>0.43000535059974099</v>
      </c>
      <c r="BI48">
        <v>0.43034399615298702</v>
      </c>
      <c r="BJ48">
        <v>0.43007700762326179</v>
      </c>
      <c r="BK48">
        <v>7.7363002102719892E-5</v>
      </c>
      <c r="BL48">
        <f t="shared" si="12"/>
        <v>5.9850340943454426E-9</v>
      </c>
      <c r="BM48">
        <v>0.43000267730071701</v>
      </c>
      <c r="BN48">
        <v>0.430862231741514</v>
      </c>
      <c r="BO48">
        <v>0.43007356780832584</v>
      </c>
      <c r="BP48">
        <v>6.4323760352035051E-5</v>
      </c>
      <c r="BQ48">
        <f t="shared" si="13"/>
        <v>4.1375461458260364E-9</v>
      </c>
      <c r="BR48">
        <v>0.43000656232110701</v>
      </c>
      <c r="BS48">
        <v>0.43046033984445897</v>
      </c>
      <c r="BT48">
        <v>0.43007320627268208</v>
      </c>
      <c r="BU48">
        <v>6.5481800907522491E-5</v>
      </c>
      <c r="BV48">
        <f t="shared" si="14"/>
        <v>4.2878662500924131E-9</v>
      </c>
      <c r="BW48">
        <v>0.43000428982902</v>
      </c>
      <c r="BX48">
        <v>0.43046050974063599</v>
      </c>
      <c r="BY48">
        <v>0.430069107440684</v>
      </c>
      <c r="BZ48">
        <v>5.8648735354656614E-5</v>
      </c>
      <c r="CA48">
        <f t="shared" si="15"/>
        <v>3.4396741587005488E-9</v>
      </c>
      <c r="CB48">
        <v>0.43000484209393702</v>
      </c>
      <c r="CC48">
        <v>0.43037472426965101</v>
      </c>
      <c r="CD48">
        <v>0.4300784411854302</v>
      </c>
      <c r="CE48">
        <v>7.1055611853259494E-5</v>
      </c>
      <c r="CF48">
        <f t="shared" si="16"/>
        <v>5.0488999758410708E-9</v>
      </c>
      <c r="CG48">
        <v>0.43000130553984101</v>
      </c>
      <c r="CH48">
        <v>0.43045824448409398</v>
      </c>
      <c r="CI48">
        <v>0.43010296016230404</v>
      </c>
      <c r="CJ48">
        <v>1.3566600761737917E-4</v>
      </c>
      <c r="CK48">
        <f t="shared" si="17"/>
        <v>1.8405265622838781E-8</v>
      </c>
      <c r="CL48">
        <v>0.43000737735153099</v>
      </c>
      <c r="CM48">
        <v>0.43215910488134801</v>
      </c>
      <c r="CN48">
        <v>0.43007260891336968</v>
      </c>
      <c r="CO48">
        <v>7.1611059503202552E-5</v>
      </c>
      <c r="CP48">
        <f t="shared" si="18"/>
        <v>5.1281438431712163E-9</v>
      </c>
      <c r="CQ48">
        <v>0.430006120291548</v>
      </c>
      <c r="CR48">
        <v>0.43086157013297699</v>
      </c>
      <c r="CS48">
        <v>0.43007643929799239</v>
      </c>
      <c r="CT48">
        <v>7.1532804358393726E-5</v>
      </c>
      <c r="CU48">
        <f t="shared" si="19"/>
        <v>5.1169420993762324E-9</v>
      </c>
      <c r="CV48">
        <v>0.43000542789940299</v>
      </c>
      <c r="CW48">
        <v>0.43075809661660902</v>
      </c>
      <c r="CX48">
        <v>0.43007565847004264</v>
      </c>
      <c r="CY48">
        <v>7.2346040850218243E-5</v>
      </c>
      <c r="CZ48">
        <f t="shared" si="20"/>
        <v>5.2339496267014468E-9</v>
      </c>
      <c r="DA48">
        <v>0.43000454720346998</v>
      </c>
      <c r="DB48">
        <v>0.43080905243275402</v>
      </c>
      <c r="DC48">
        <v>0.43008075872139323</v>
      </c>
      <c r="DD48">
        <v>7.2608670463854622E-5</v>
      </c>
      <c r="DE48">
        <f t="shared" si="21"/>
        <v>5.2720190265286346E-9</v>
      </c>
      <c r="DF48">
        <v>0.43000477092339101</v>
      </c>
      <c r="DG48">
        <v>0.430532463965071</v>
      </c>
      <c r="DH48">
        <v>0.43007080820265436</v>
      </c>
      <c r="DI48">
        <v>6.3886488174811154E-5</v>
      </c>
      <c r="DJ48">
        <f t="shared" si="22"/>
        <v>4.0814833713102857E-9</v>
      </c>
      <c r="DK48">
        <v>0.43000070957212799</v>
      </c>
      <c r="DL48">
        <v>0.430419357127652</v>
      </c>
      <c r="DM48">
        <v>0.43008547672246517</v>
      </c>
      <c r="DN48">
        <v>8.7173978722325908E-5</v>
      </c>
      <c r="DO48">
        <f t="shared" si="23"/>
        <v>7.5993025662805295E-9</v>
      </c>
      <c r="DP48">
        <v>0.430006226878136</v>
      </c>
      <c r="DQ48">
        <v>0.431061133291821</v>
      </c>
      <c r="DR48">
        <v>0.43008011109053884</v>
      </c>
      <c r="DS48">
        <v>7.3605821337755821E-5</v>
      </c>
      <c r="DT48">
        <f t="shared" si="24"/>
        <v>5.4178169348056298E-9</v>
      </c>
      <c r="DU48">
        <v>0.43000185150898002</v>
      </c>
      <c r="DV48">
        <v>0.43054249213108697</v>
      </c>
      <c r="DW48">
        <v>0.4300677305942377</v>
      </c>
      <c r="DX48">
        <v>6.6966438158522074E-5</v>
      </c>
      <c r="DY48">
        <f t="shared" si="25"/>
        <v>4.4845038396391616E-9</v>
      </c>
      <c r="DZ48">
        <v>0.43000137873983202</v>
      </c>
      <c r="EA48">
        <v>0.43072521715152401</v>
      </c>
      <c r="EB48">
        <v>0.43008202425569236</v>
      </c>
      <c r="EC48">
        <v>7.282007950531246E-5</v>
      </c>
      <c r="ED48">
        <f t="shared" si="26"/>
        <v>5.3027639791600278E-9</v>
      </c>
      <c r="EE48">
        <v>0.43000572683711902</v>
      </c>
      <c r="EF48">
        <v>0.43051316810079199</v>
      </c>
      <c r="EG48">
        <v>0.43006927551559981</v>
      </c>
      <c r="EH48">
        <v>5.9637352863819895E-5</v>
      </c>
      <c r="EI48">
        <f t="shared" si="27"/>
        <v>3.5566138566037668E-9</v>
      </c>
      <c r="EJ48">
        <v>0.43000488657129998</v>
      </c>
      <c r="EK48">
        <v>0.43046676796819</v>
      </c>
      <c r="EL48">
        <v>0.43007270731690833</v>
      </c>
      <c r="EM48">
        <v>6.0714313549887987E-5</v>
      </c>
      <c r="EN48">
        <f t="shared" si="28"/>
        <v>3.6862278698341121E-9</v>
      </c>
      <c r="EO48">
        <v>0.43000649172472399</v>
      </c>
      <c r="EP48">
        <v>0.43040804170765801</v>
      </c>
      <c r="EQ48">
        <v>0.43007633216435348</v>
      </c>
      <c r="ER48">
        <v>6.8002402177214956E-5</v>
      </c>
      <c r="ES48">
        <f t="shared" si="29"/>
        <v>4.6243267018716894E-9</v>
      </c>
      <c r="ET48">
        <v>0.43000283168877601</v>
      </c>
      <c r="EU48">
        <v>0.43041669389444298</v>
      </c>
      <c r="EV48">
        <v>0.43007170095934877</v>
      </c>
      <c r="EW48">
        <v>6.3686442618209852E-5</v>
      </c>
      <c r="EX48">
        <f t="shared" si="30"/>
        <v>4.0559629733625358E-9</v>
      </c>
      <c r="EY48">
        <v>0.43000133928256701</v>
      </c>
      <c r="EZ48">
        <v>0.43042427061966498</v>
      </c>
      <c r="FA48">
        <v>0.43007416200724941</v>
      </c>
      <c r="FB48">
        <v>6.6371223064426676E-5</v>
      </c>
      <c r="FC48">
        <f t="shared" si="31"/>
        <v>4.4051392510678837E-9</v>
      </c>
      <c r="FD48">
        <v>0.43000337163889701</v>
      </c>
      <c r="FE48">
        <v>0.43043887499648797</v>
      </c>
      <c r="FF48">
        <v>0.43007848811522614</v>
      </c>
      <c r="FG48">
        <v>7.6101591557531714E-5</v>
      </c>
      <c r="FH48">
        <f t="shared" si="32"/>
        <v>5.7914522375893822E-9</v>
      </c>
      <c r="FI48">
        <v>0.43000206179493999</v>
      </c>
      <c r="FJ48">
        <v>0.43079732555742101</v>
      </c>
      <c r="FK48">
        <v>0.43007145363510002</v>
      </c>
      <c r="FL48">
        <v>6.2027004000940131E-5</v>
      </c>
      <c r="FM48">
        <f t="shared" si="33"/>
        <v>3.8473492253326429E-9</v>
      </c>
      <c r="FN48">
        <v>0.43000391378868202</v>
      </c>
      <c r="FO48">
        <v>0.43048301550670098</v>
      </c>
      <c r="FP48">
        <v>0.43008541050664062</v>
      </c>
      <c r="FQ48">
        <v>8.1938930281114417E-5</v>
      </c>
      <c r="FR48">
        <f t="shared" si="34"/>
        <v>6.713988295613329E-9</v>
      </c>
      <c r="FS48">
        <v>0.43000168522972698</v>
      </c>
      <c r="FT48">
        <v>0.43078301901245503</v>
      </c>
      <c r="FU48">
        <v>0.43007429047838824</v>
      </c>
      <c r="FV48">
        <v>7.2826499939619322E-5</v>
      </c>
      <c r="FW48">
        <f t="shared" si="35"/>
        <v>5.3036990934553734E-9</v>
      </c>
      <c r="FX48">
        <v>0.43000558108769199</v>
      </c>
      <c r="FY48">
        <v>0.43095643306484399</v>
      </c>
      <c r="FZ48">
        <v>0.43007051893408105</v>
      </c>
      <c r="GA48">
        <v>6.9082666540111205E-5</v>
      </c>
      <c r="GB48">
        <f t="shared" si="36"/>
        <v>4.7724148162922002E-9</v>
      </c>
      <c r="GC48">
        <v>0.43</v>
      </c>
      <c r="GD48">
        <v>0.43071528751753202</v>
      </c>
      <c r="GE48">
        <v>0.43007448431928685</v>
      </c>
      <c r="GF48">
        <v>7.6508823185600556E-5</v>
      </c>
      <c r="GG48">
        <f t="shared" si="37"/>
        <v>5.8536000252454892E-9</v>
      </c>
      <c r="GH48">
        <v>0.43000066995689901</v>
      </c>
      <c r="GI48">
        <v>0.43081950616732501</v>
      </c>
      <c r="GJ48">
        <v>0.43008572179248411</v>
      </c>
      <c r="GK48">
        <v>7.9723087143507128E-5</v>
      </c>
      <c r="GL48">
        <f t="shared" si="38"/>
        <v>6.3557706236912316E-9</v>
      </c>
      <c r="GM48">
        <v>0.43000765028166898</v>
      </c>
      <c r="GN48">
        <v>0.43062585486102001</v>
      </c>
      <c r="GO48">
        <v>0.43008812317923156</v>
      </c>
      <c r="GP48">
        <v>8.6945313611062319E-5</v>
      </c>
      <c r="GQ48">
        <f t="shared" si="39"/>
        <v>7.5594875589259777E-9</v>
      </c>
      <c r="GR48">
        <v>0.43000396917523498</v>
      </c>
      <c r="GS48">
        <v>0.43143437006193402</v>
      </c>
      <c r="GT48">
        <v>0.43007230938218954</v>
      </c>
      <c r="GU48">
        <v>7.7236109980330877E-5</v>
      </c>
      <c r="GV48">
        <f t="shared" si="40"/>
        <v>5.9654166848937667E-9</v>
      </c>
      <c r="GW48">
        <v>0.43000145074713497</v>
      </c>
      <c r="GX48">
        <v>0.43101006542178699</v>
      </c>
      <c r="GY48">
        <v>0.43007829261359465</v>
      </c>
      <c r="GZ48">
        <v>7.1428041407475221E-5</v>
      </c>
      <c r="HA48">
        <f t="shared" si="41"/>
        <v>5.1019650993079952E-9</v>
      </c>
      <c r="HB48">
        <v>0.43000344110474398</v>
      </c>
      <c r="HC48">
        <v>0.43050464549140499</v>
      </c>
      <c r="HD48">
        <v>0.43007869403013299</v>
      </c>
      <c r="HE48">
        <v>7.8285861189749694E-5</v>
      </c>
      <c r="HF48">
        <f t="shared" si="42"/>
        <v>6.1286760622207572E-9</v>
      </c>
      <c r="HG48">
        <v>0.430002051500255</v>
      </c>
      <c r="HH48">
        <v>0.43052632378752498</v>
      </c>
      <c r="HI48">
        <v>0.43008027528162479</v>
      </c>
      <c r="HJ48">
        <v>7.3602993102648312E-5</v>
      </c>
      <c r="HK48">
        <f t="shared" si="43"/>
        <v>5.417400593668495E-9</v>
      </c>
      <c r="HL48">
        <v>0.430006000896336</v>
      </c>
      <c r="HM48">
        <v>0.430522533745547</v>
      </c>
      <c r="HN48">
        <v>0.43007404621857714</v>
      </c>
      <c r="HO48">
        <v>7.1673309110834046E-5</v>
      </c>
      <c r="HP48">
        <f t="shared" si="44"/>
        <v>5.1370632388971668E-9</v>
      </c>
      <c r="HQ48">
        <v>0.43000163191167801</v>
      </c>
      <c r="HR48">
        <v>0.43056215809676501</v>
      </c>
      <c r="HS48">
        <v>0.43008070422839229</v>
      </c>
      <c r="HT48">
        <v>7.2875483898226186E-5</v>
      </c>
      <c r="HU48">
        <f t="shared" si="45"/>
        <v>5.3108361534006241E-9</v>
      </c>
      <c r="HV48">
        <v>0.43000525221420399</v>
      </c>
      <c r="HW48">
        <v>0.430480109936758</v>
      </c>
      <c r="HX48">
        <v>0.43008376643919216</v>
      </c>
      <c r="HY48">
        <v>7.8095039273334574E-5</v>
      </c>
      <c r="HZ48">
        <f t="shared" si="46"/>
        <v>6.0988351591036695E-9</v>
      </c>
      <c r="IA48">
        <v>0.43000256097377298</v>
      </c>
      <c r="IB48">
        <v>0.43075578855395402</v>
      </c>
      <c r="IC48">
        <v>0.43007407163886802</v>
      </c>
      <c r="ID48">
        <v>7.2786559300675859E-5</v>
      </c>
      <c r="IE48">
        <f t="shared" si="47"/>
        <v>5.2978832148308038E-9</v>
      </c>
      <c r="IF48">
        <v>0.43000124195469103</v>
      </c>
      <c r="IG48">
        <v>0.43083408215895602</v>
      </c>
      <c r="IH48">
        <v>0.43008130771369574</v>
      </c>
      <c r="II48">
        <v>8.098768418366559E-5</v>
      </c>
      <c r="IJ48">
        <f t="shared" si="48"/>
        <v>6.5590049894331574E-9</v>
      </c>
      <c r="IK48">
        <v>0.43000453660749599</v>
      </c>
      <c r="IL48">
        <v>0.43111673715481502</v>
      </c>
      <c r="IM48">
        <v>0.43007583006069111</v>
      </c>
      <c r="IN48">
        <v>8.9275520658198279E-5</v>
      </c>
      <c r="IO48">
        <f t="shared" si="49"/>
        <v>7.9701185887923869E-9</v>
      </c>
      <c r="IP48">
        <v>0.43000357015351698</v>
      </c>
      <c r="IQ48">
        <v>0.43204569796501302</v>
      </c>
      <c r="IR48">
        <v>0.43007883949447973</v>
      </c>
      <c r="IS48">
        <v>9.0488736160016577E-5</v>
      </c>
      <c r="IT48">
        <f t="shared" si="50"/>
        <v>8.1882113718370923E-9</v>
      </c>
      <c r="IU48">
        <v>0.430002663746411</v>
      </c>
      <c r="IV48">
        <v>0.43116435315357998</v>
      </c>
      <c r="IW48">
        <v>0.43007475976753534</v>
      </c>
      <c r="IX48">
        <v>7.0577061787194202E-5</v>
      </c>
      <c r="IY48">
        <f t="shared" si="51"/>
        <v>4.9811216505134277E-9</v>
      </c>
      <c r="IZ48">
        <v>0.43000172622130201</v>
      </c>
      <c r="JA48">
        <v>0.430685022153173</v>
      </c>
      <c r="JB48">
        <v>0.43008965442379143</v>
      </c>
      <c r="JC48">
        <v>8.1976288221832024E-5</v>
      </c>
      <c r="JD48">
        <f t="shared" si="52"/>
        <v>6.720111830628876E-9</v>
      </c>
      <c r="JE48">
        <v>0.43000472967210202</v>
      </c>
      <c r="JF48">
        <v>0.43070255014615499</v>
      </c>
      <c r="JG48">
        <v>0.43008567713313156</v>
      </c>
      <c r="JH48">
        <v>7.3221787167638237E-5</v>
      </c>
      <c r="JI48">
        <f t="shared" si="53"/>
        <v>5.3614301160229118E-9</v>
      </c>
      <c r="JJ48">
        <v>0.43000726660802402</v>
      </c>
      <c r="JK48">
        <v>0.43053505182238899</v>
      </c>
      <c r="JL48">
        <v>0.43007379116678074</v>
      </c>
      <c r="JM48">
        <v>6.8804552110433544E-5</v>
      </c>
      <c r="JN48">
        <f t="shared" si="54"/>
        <v>4.7340663911173649E-9</v>
      </c>
      <c r="JO48">
        <v>0.43000664527792298</v>
      </c>
      <c r="JP48">
        <v>0.43049253656689201</v>
      </c>
      <c r="JQ48">
        <v>0.43007882718909118</v>
      </c>
      <c r="JR48">
        <v>8.0270425359797436E-5</v>
      </c>
      <c r="JS48">
        <f t="shared" si="55"/>
        <v>6.4433411874428116E-9</v>
      </c>
      <c r="JT48">
        <v>0.43000125017465701</v>
      </c>
      <c r="JU48">
        <v>0.430817540685831</v>
      </c>
      <c r="JV48">
        <v>0.43007743584602992</v>
      </c>
      <c r="JW48">
        <v>7.2285464964196665E-5</v>
      </c>
      <c r="JX48">
        <f t="shared" si="56"/>
        <v>5.2251884450901034E-9</v>
      </c>
      <c r="JY48">
        <v>0.43000343681979603</v>
      </c>
      <c r="JZ48">
        <v>0.43071944094398001</v>
      </c>
      <c r="KA48">
        <v>0.43007846751466461</v>
      </c>
      <c r="KB48">
        <v>7.8040405198016855E-5</v>
      </c>
      <c r="KC48">
        <f t="shared" si="57"/>
        <v>6.0903048434706563E-9</v>
      </c>
      <c r="KD48">
        <v>0.430002285017899</v>
      </c>
      <c r="KE48">
        <v>0.43085535836697397</v>
      </c>
      <c r="KF48">
        <v>0.43007202535496164</v>
      </c>
      <c r="KG48">
        <v>6.5665692459544812E-5</v>
      </c>
      <c r="KH48">
        <f t="shared" si="58"/>
        <v>4.3119831661915208E-9</v>
      </c>
      <c r="KI48">
        <v>0.43000148564232799</v>
      </c>
      <c r="KJ48">
        <v>0.43045425282802602</v>
      </c>
      <c r="KK48">
        <v>0.43008483459619123</v>
      </c>
      <c r="KL48">
        <v>8.3522610740026414E-5</v>
      </c>
      <c r="KM48">
        <f t="shared" si="59"/>
        <v>6.9760265048299755E-9</v>
      </c>
      <c r="KN48">
        <v>0.43000554426168902</v>
      </c>
      <c r="KO48">
        <v>0.43082609499168401</v>
      </c>
      <c r="KP48">
        <v>0.43007151415306172</v>
      </c>
      <c r="KQ48">
        <v>8.301571394742042E-5</v>
      </c>
      <c r="KR48">
        <f t="shared" si="60"/>
        <v>6.891608762199933E-9</v>
      </c>
      <c r="KS48">
        <v>0.43000394842539502</v>
      </c>
      <c r="KT48">
        <v>0.43133824390376702</v>
      </c>
      <c r="KU48">
        <v>0.4300759323641003</v>
      </c>
      <c r="KV48">
        <v>7.6845570697655705E-5</v>
      </c>
      <c r="KW48">
        <f t="shared" si="61"/>
        <v>5.9052417358484013E-9</v>
      </c>
      <c r="KX48">
        <v>0.43000086196988901</v>
      </c>
      <c r="KY48">
        <v>0.43066888863349001</v>
      </c>
      <c r="KZ48">
        <v>0.43007508863956262</v>
      </c>
      <c r="LA48">
        <v>7.0565950082015E-5</v>
      </c>
      <c r="LB48">
        <f t="shared" si="62"/>
        <v>4.9795533109774325E-9</v>
      </c>
      <c r="LC48">
        <v>0.43000076323695702</v>
      </c>
      <c r="LD48">
        <v>0.43079869278324801</v>
      </c>
      <c r="LE48">
        <v>0.43008103367546324</v>
      </c>
      <c r="LF48">
        <v>7.4543839005796893E-5</v>
      </c>
      <c r="LG48">
        <f t="shared" si="63"/>
        <v>5.5567839337221662E-9</v>
      </c>
      <c r="LH48">
        <v>0.430006911980022</v>
      </c>
      <c r="LI48">
        <v>0.43058662643349299</v>
      </c>
      <c r="LJ48">
        <v>0.43007650146784332</v>
      </c>
      <c r="LK48">
        <v>8.2196573248918099E-5</v>
      </c>
      <c r="LL48">
        <f t="shared" si="64"/>
        <v>6.7562766538647581E-9</v>
      </c>
      <c r="LM48">
        <v>0.43000621845579801</v>
      </c>
      <c r="LN48">
        <v>0.431408986391705</v>
      </c>
      <c r="LO48">
        <v>0.43008607274997279</v>
      </c>
      <c r="LP48">
        <v>8.254660461093874E-5</v>
      </c>
      <c r="LQ48">
        <f t="shared" si="65"/>
        <v>6.8139419327946527E-9</v>
      </c>
      <c r="LR48">
        <v>0.430005938151864</v>
      </c>
      <c r="LS48">
        <v>0.43082053077942101</v>
      </c>
      <c r="LT48">
        <v>0.43008280440269347</v>
      </c>
      <c r="LU48">
        <v>7.5464331912403819E-5</v>
      </c>
      <c r="LV48">
        <f t="shared" si="66"/>
        <v>5.6948653909854494E-9</v>
      </c>
      <c r="LW48">
        <v>0.430001941486581</v>
      </c>
      <c r="LX48">
        <v>0.43054705118057301</v>
      </c>
      <c r="LY48">
        <v>0.43007360508490139</v>
      </c>
      <c r="LZ48">
        <v>7.5818663287441842E-5</v>
      </c>
      <c r="MA48">
        <f t="shared" si="67"/>
        <v>5.7484697026944817E-9</v>
      </c>
      <c r="MB48">
        <v>0.43000120327574098</v>
      </c>
      <c r="MC48">
        <v>0.43078687155385398</v>
      </c>
      <c r="MD48">
        <v>0.43007609384446061</v>
      </c>
      <c r="ME48">
        <v>6.6629740311986154E-5</v>
      </c>
      <c r="MF48">
        <f t="shared" si="68"/>
        <v>4.4395222940427125E-9</v>
      </c>
      <c r="MG48">
        <v>0.43000633690482298</v>
      </c>
      <c r="MH48">
        <v>0.43058904079655602</v>
      </c>
      <c r="MI48">
        <v>0.43007692886771132</v>
      </c>
      <c r="MJ48">
        <v>7.3018113741469976E-5</v>
      </c>
      <c r="MK48">
        <f t="shared" si="69"/>
        <v>5.3316449343622468E-9</v>
      </c>
      <c r="ML48">
        <v>0.43000067752207599</v>
      </c>
      <c r="MM48">
        <v>0.43075347982866202</v>
      </c>
      <c r="MN48">
        <v>0.43008417852234621</v>
      </c>
      <c r="MO48">
        <v>7.1131313383116461E-5</v>
      </c>
      <c r="MP48">
        <f t="shared" si="70"/>
        <v>5.0596637436071229E-9</v>
      </c>
      <c r="MQ48">
        <v>0.43000606539881903</v>
      </c>
      <c r="MR48">
        <v>0.43040530684008099</v>
      </c>
      <c r="MS48">
        <v>0.4300677773061693</v>
      </c>
      <c r="MT48">
        <v>6.3393165673446134E-5</v>
      </c>
      <c r="MU48">
        <f t="shared" si="71"/>
        <v>4.0186934541009896E-9</v>
      </c>
      <c r="MV48">
        <v>0.43000141482739102</v>
      </c>
      <c r="MW48">
        <v>0.43049660441426102</v>
      </c>
      <c r="MX48">
        <v>0.4300783705194885</v>
      </c>
      <c r="MY48">
        <v>6.9587493687652075E-5</v>
      </c>
      <c r="MZ48">
        <f t="shared" si="72"/>
        <v>4.8424192777290174E-9</v>
      </c>
      <c r="NA48">
        <v>0.43000335514175497</v>
      </c>
      <c r="NB48">
        <v>0.43061147458480098</v>
      </c>
      <c r="NC48">
        <v>0.43008645431998677</v>
      </c>
      <c r="ND48">
        <v>7.8959077535328947E-5</v>
      </c>
      <c r="NE48">
        <f t="shared" si="73"/>
        <v>6.2345359252300884E-9</v>
      </c>
      <c r="NF48">
        <v>0.430002027796409</v>
      </c>
      <c r="NG48">
        <v>0.43061036671918101</v>
      </c>
      <c r="NH48">
        <v>0.43007842104514143</v>
      </c>
      <c r="NI48">
        <v>7.505418162665232E-5</v>
      </c>
      <c r="NJ48">
        <f t="shared" si="74"/>
        <v>5.6331301796465146E-9</v>
      </c>
      <c r="NK48">
        <v>0.430006121083574</v>
      </c>
      <c r="NL48">
        <v>0.43060399436290903</v>
      </c>
      <c r="NM48">
        <v>0.43007005060637371</v>
      </c>
      <c r="NN48">
        <v>7.1245626684810612E-5</v>
      </c>
      <c r="NO48">
        <f t="shared" si="75"/>
        <v>5.0759393217113982E-9</v>
      </c>
      <c r="NP48">
        <v>0.430001457796783</v>
      </c>
      <c r="NQ48">
        <v>0.43090390342443402</v>
      </c>
      <c r="NR48">
        <v>0.43009046694106667</v>
      </c>
      <c r="NS48">
        <v>8.5000648180390213E-5</v>
      </c>
      <c r="NT48">
        <f t="shared" si="76"/>
        <v>7.2251101910864743E-9</v>
      </c>
      <c r="NU48">
        <v>0.43000508717569302</v>
      </c>
      <c r="NV48">
        <v>0.43053692827082302</v>
      </c>
      <c r="NW48">
        <v>0.43008064996221945</v>
      </c>
      <c r="NX48">
        <v>7.9307143519405363E-5</v>
      </c>
      <c r="NY48">
        <f t="shared" si="77"/>
        <v>6.2896230132075599E-9</v>
      </c>
      <c r="NZ48">
        <v>0.43000083954725499</v>
      </c>
      <c r="OA48">
        <v>0.43066484510353098</v>
      </c>
      <c r="OB48">
        <v>0.43006695075757606</v>
      </c>
      <c r="OC48">
        <v>5.7012493476290066E-5</v>
      </c>
      <c r="OD48">
        <f t="shared" si="78"/>
        <v>3.2504244123840173E-9</v>
      </c>
      <c r="OE48">
        <v>0.43000541125541097</v>
      </c>
      <c r="OF48">
        <v>0.43039096320346298</v>
      </c>
      <c r="OG48">
        <v>0.43007912281992755</v>
      </c>
      <c r="OH48">
        <v>7.6379293646414688E-5</v>
      </c>
      <c r="OI48">
        <f t="shared" si="79"/>
        <v>5.8337964979252432E-9</v>
      </c>
      <c r="OJ48">
        <v>0.43000220766796698</v>
      </c>
      <c r="OK48">
        <v>0.43082640370888198</v>
      </c>
      <c r="OL48">
        <v>0.43008220977931244</v>
      </c>
      <c r="OM48">
        <v>7.9580673673392184E-5</v>
      </c>
      <c r="ON48">
        <f t="shared" si="80"/>
        <v>6.3330836223109361E-9</v>
      </c>
      <c r="OO48">
        <v>0.43000099305624501</v>
      </c>
      <c r="OP48">
        <v>0.43083363252335599</v>
      </c>
      <c r="OQ48">
        <v>0.43008504215350585</v>
      </c>
      <c r="OR48">
        <v>8.0461659228436529E-5</v>
      </c>
      <c r="OS48">
        <f t="shared" si="81"/>
        <v>6.4740786057930453E-9</v>
      </c>
      <c r="OT48">
        <v>0.430004848826115</v>
      </c>
      <c r="OU48">
        <v>0.431068462296467</v>
      </c>
      <c r="OV48">
        <v>0.43008054434743836</v>
      </c>
      <c r="OW48">
        <v>7.1448901115206011E-5</v>
      </c>
      <c r="OX48">
        <f t="shared" si="82"/>
        <v>5.1049454705704863E-9</v>
      </c>
      <c r="OY48">
        <v>0.43000513535323898</v>
      </c>
      <c r="OZ48">
        <v>0.43054067933387102</v>
      </c>
      <c r="PA48">
        <v>0.43009179694922223</v>
      </c>
      <c r="PB48">
        <v>9.4116167781537204E-5</v>
      </c>
      <c r="PC48">
        <f t="shared" si="83"/>
        <v>8.8578530378824618E-9</v>
      </c>
      <c r="PD48">
        <v>0.43000463620955698</v>
      </c>
      <c r="PE48">
        <v>0.43097748018210402</v>
      </c>
      <c r="PF48">
        <v>0.43007156120356987</v>
      </c>
      <c r="PG48">
        <v>7.1605318423191057E-5</v>
      </c>
      <c r="PH48">
        <f t="shared" si="84"/>
        <v>5.1273216264865847E-9</v>
      </c>
      <c r="PI48">
        <v>0.43000227792005202</v>
      </c>
      <c r="PJ48">
        <v>0.43076158460402197</v>
      </c>
      <c r="PK48">
        <v>0.43008823332614649</v>
      </c>
      <c r="PL48">
        <v>9.2016366508612814E-5</v>
      </c>
      <c r="PM48">
        <f t="shared" si="85"/>
        <v>8.4670117054473626E-9</v>
      </c>
      <c r="PN48">
        <v>0.43000736021173602</v>
      </c>
      <c r="PO48">
        <v>0.43136788419933503</v>
      </c>
      <c r="PP48">
        <v>0.43007739029598452</v>
      </c>
      <c r="PQ48">
        <v>6.8860725009781406E-5</v>
      </c>
      <c r="PR48">
        <f t="shared" si="86"/>
        <v>4.7417994488727341E-9</v>
      </c>
      <c r="PS48">
        <v>0.43000579808521799</v>
      </c>
      <c r="PT48">
        <v>0.430557323264463</v>
      </c>
      <c r="PU48">
        <v>0.43009322875451883</v>
      </c>
      <c r="PV48">
        <v>8.2302468328787005E-5</v>
      </c>
      <c r="PW48">
        <f t="shared" si="87"/>
        <v>6.773696293010988E-9</v>
      </c>
      <c r="PX48">
        <v>0.43000667194215603</v>
      </c>
      <c r="PY48">
        <v>0.43065059194091498</v>
      </c>
      <c r="PZ48">
        <v>0.43007347265561019</v>
      </c>
      <c r="QA48">
        <v>6.7857772517032261E-5</v>
      </c>
      <c r="QB48">
        <f t="shared" si="88"/>
        <v>4.6046772909732992E-9</v>
      </c>
      <c r="QC48">
        <v>0.43000355832922799</v>
      </c>
      <c r="QD48">
        <v>0.43057836535829602</v>
      </c>
      <c r="QE48">
        <v>0.43007581991220384</v>
      </c>
      <c r="QF48">
        <v>6.4000949219132573E-5</v>
      </c>
      <c r="QG48">
        <f t="shared" si="89"/>
        <v>4.0961215009499861E-9</v>
      </c>
      <c r="QH48">
        <v>0.43000682255163403</v>
      </c>
      <c r="QI48">
        <v>0.43043409346206601</v>
      </c>
      <c r="QJ48">
        <v>0.43008197292238204</v>
      </c>
      <c r="QK48">
        <v>7.8776895374022151E-5</v>
      </c>
      <c r="QL48">
        <f t="shared" si="90"/>
        <v>6.2057992447696327E-9</v>
      </c>
      <c r="QM48">
        <v>0.43000594953056798</v>
      </c>
      <c r="QN48">
        <v>0.43084033491503798</v>
      </c>
      <c r="QO48">
        <v>0.43008378838588429</v>
      </c>
      <c r="QP48">
        <v>7.7925081513297207E-5</v>
      </c>
      <c r="QQ48">
        <f t="shared" si="91"/>
        <v>6.0723183288540138E-9</v>
      </c>
      <c r="QR48">
        <v>0.43000264224062001</v>
      </c>
      <c r="QS48">
        <v>0.43056044859374099</v>
      </c>
      <c r="QT48">
        <v>0.43006926679748675</v>
      </c>
      <c r="QU48">
        <v>6.154567913843289E-5</v>
      </c>
      <c r="QV48">
        <f t="shared" si="92"/>
        <v>3.7878706206109336E-9</v>
      </c>
      <c r="QW48">
        <v>0.43000272140023199</v>
      </c>
      <c r="QX48">
        <v>0.43039660827592102</v>
      </c>
      <c r="QY48">
        <v>0.43007928465403</v>
      </c>
      <c r="QZ48">
        <v>7.0117158930382302E-5</v>
      </c>
      <c r="RA48">
        <f t="shared" si="93"/>
        <v>4.9164159764684903E-9</v>
      </c>
      <c r="RB48">
        <v>0.43000685087919599</v>
      </c>
      <c r="RC48">
        <v>0.43047071249143598</v>
      </c>
      <c r="RE48" s="2">
        <f t="shared" si="94"/>
        <v>0.43007840095985372</v>
      </c>
      <c r="RF48" s="2">
        <f t="shared" si="95"/>
        <v>0.43000369779713354</v>
      </c>
      <c r="RG48" s="2">
        <f t="shared" si="96"/>
        <v>0.43072289484865528</v>
      </c>
    </row>
    <row r="49" spans="1:475" x14ac:dyDescent="0.25">
      <c r="A49" s="1">
        <f t="shared" si="97"/>
        <v>44</v>
      </c>
      <c r="B49">
        <v>0.44007539326927092</v>
      </c>
      <c r="C49">
        <v>6.3163547962363179E-5</v>
      </c>
      <c r="D49">
        <f t="shared" si="0"/>
        <v>3.9896337911937537E-9</v>
      </c>
      <c r="E49">
        <v>0.44000661767747101</v>
      </c>
      <c r="F49">
        <v>0.44049605007376003</v>
      </c>
      <c r="G49">
        <v>0.44006490556069194</v>
      </c>
      <c r="H49">
        <v>6.1034266575001357E-5</v>
      </c>
      <c r="I49">
        <f t="shared" si="1"/>
        <v>3.7251816963483279E-9</v>
      </c>
      <c r="J49">
        <v>0.44000132082948101</v>
      </c>
      <c r="K49">
        <v>0.44072777704398403</v>
      </c>
      <c r="L49">
        <v>0.44007977116738134</v>
      </c>
      <c r="M49">
        <v>7.4663250483320771E-5</v>
      </c>
      <c r="N49">
        <f t="shared" si="2"/>
        <v>5.5746009727350993E-9</v>
      </c>
      <c r="O49">
        <v>0.44000058227129502</v>
      </c>
      <c r="P49">
        <v>0.440473677698282</v>
      </c>
      <c r="Q49">
        <v>0.44008766003649269</v>
      </c>
      <c r="R49">
        <v>8.1545230460190569E-5</v>
      </c>
      <c r="S49">
        <f t="shared" si="3"/>
        <v>6.6496246108055921E-9</v>
      </c>
      <c r="T49">
        <v>0.440004222399831</v>
      </c>
      <c r="U49">
        <v>0.44064512237419501</v>
      </c>
      <c r="V49">
        <v>0.44007117870722529</v>
      </c>
      <c r="W49">
        <v>7.0980525987369858E-5</v>
      </c>
      <c r="X49">
        <f t="shared" si="4"/>
        <v>5.0382350694436875E-9</v>
      </c>
      <c r="Y49">
        <v>0.44</v>
      </c>
      <c r="Z49">
        <v>0.44048524352706903</v>
      </c>
      <c r="AA49">
        <v>0.4400736470403217</v>
      </c>
      <c r="AB49">
        <v>7.235969277600551E-5</v>
      </c>
      <c r="AC49">
        <f t="shared" si="5"/>
        <v>5.235925138637904E-9</v>
      </c>
      <c r="AD49">
        <v>0.44000228739715602</v>
      </c>
      <c r="AE49">
        <v>0.44096728307254601</v>
      </c>
      <c r="AF49">
        <v>0.44009370423456368</v>
      </c>
      <c r="AG49">
        <v>9.8775034602642883E-5</v>
      </c>
      <c r="AH49">
        <f t="shared" si="6"/>
        <v>9.7565074607532986E-9</v>
      </c>
      <c r="AI49">
        <v>0.44000249275543002</v>
      </c>
      <c r="AJ49">
        <v>0.44089832673791801</v>
      </c>
      <c r="AK49">
        <v>0.44007975113940528</v>
      </c>
      <c r="AL49">
        <v>7.7307775359412455E-5</v>
      </c>
      <c r="AM49">
        <f t="shared" si="7"/>
        <v>5.9764921310213795E-9</v>
      </c>
      <c r="AN49">
        <v>0.44000578745569002</v>
      </c>
      <c r="AO49">
        <v>0.44087390580915897</v>
      </c>
      <c r="AP49">
        <v>0.44008570823020149</v>
      </c>
      <c r="AQ49">
        <v>8.2097752527450195E-5</v>
      </c>
      <c r="AR49">
        <f t="shared" si="8"/>
        <v>6.740040970058455E-9</v>
      </c>
      <c r="AS49">
        <v>0.44000121110278501</v>
      </c>
      <c r="AT49">
        <v>0.44055377674834001</v>
      </c>
      <c r="AU49">
        <v>0.44008180892121895</v>
      </c>
      <c r="AV49">
        <v>8.3312713461750797E-5</v>
      </c>
      <c r="AW49">
        <f t="shared" si="9"/>
        <v>6.9410082243597925E-9</v>
      </c>
      <c r="AX49">
        <v>0.44000631285958203</v>
      </c>
      <c r="AY49">
        <v>0.441146931806769</v>
      </c>
      <c r="AZ49">
        <v>0.44008240067675419</v>
      </c>
      <c r="BA49">
        <v>8.4942373300015398E-5</v>
      </c>
      <c r="BB49">
        <f t="shared" si="10"/>
        <v>7.2152067818391688E-9</v>
      </c>
      <c r="BC49">
        <v>0.44000179668959899</v>
      </c>
      <c r="BD49">
        <v>0.44084773804265598</v>
      </c>
      <c r="BE49">
        <v>0.44007073628316173</v>
      </c>
      <c r="BF49">
        <v>6.4908545216415183E-5</v>
      </c>
      <c r="BG49">
        <f t="shared" si="11"/>
        <v>4.2131192421114144E-9</v>
      </c>
      <c r="BH49">
        <v>0.44000216733154102</v>
      </c>
      <c r="BI49">
        <v>0.44063882097164198</v>
      </c>
      <c r="BJ49">
        <v>0.44007604943142614</v>
      </c>
      <c r="BK49">
        <v>8.5323686527613278E-5</v>
      </c>
      <c r="BL49">
        <f t="shared" si="12"/>
        <v>7.2801314826624154E-9</v>
      </c>
      <c r="BM49">
        <v>0.44000028182112799</v>
      </c>
      <c r="BN49">
        <v>0.44099370129778598</v>
      </c>
      <c r="BO49">
        <v>0.44007036344088968</v>
      </c>
      <c r="BP49">
        <v>6.5092070807944109E-5</v>
      </c>
      <c r="BQ49">
        <f t="shared" si="13"/>
        <v>4.2369776820664097E-9</v>
      </c>
      <c r="BR49">
        <v>0.44000363022018701</v>
      </c>
      <c r="BS49">
        <v>0.44052023847754201</v>
      </c>
      <c r="BT49">
        <v>0.44006754097467665</v>
      </c>
      <c r="BU49">
        <v>6.5790104138131175E-5</v>
      </c>
      <c r="BV49">
        <f t="shared" si="14"/>
        <v>4.3283378025061448E-9</v>
      </c>
      <c r="BW49">
        <v>0.44000027237009598</v>
      </c>
      <c r="BX49">
        <v>0.44062672359201699</v>
      </c>
      <c r="BY49">
        <v>0.44007199924678569</v>
      </c>
      <c r="BZ49">
        <v>6.5284121943492217E-5</v>
      </c>
      <c r="CA49">
        <f t="shared" si="15"/>
        <v>4.2620165779327617E-9</v>
      </c>
      <c r="CB49">
        <v>0.44000511109915502</v>
      </c>
      <c r="CC49">
        <v>0.44052294614515503</v>
      </c>
      <c r="CD49">
        <v>0.44007664244164824</v>
      </c>
      <c r="CE49">
        <v>7.4649818172900316E-5</v>
      </c>
      <c r="CF49">
        <f t="shared" si="16"/>
        <v>5.5725953532470782E-9</v>
      </c>
      <c r="CG49">
        <v>0.44000319131961102</v>
      </c>
      <c r="CH49">
        <v>0.4405254072559</v>
      </c>
      <c r="CI49">
        <v>0.44010142321406603</v>
      </c>
      <c r="CJ49">
        <v>1.2103106867755109E-4</v>
      </c>
      <c r="CK49">
        <f t="shared" si="17"/>
        <v>1.4648519585230088E-8</v>
      </c>
      <c r="CL49">
        <v>0.44000522562400102</v>
      </c>
      <c r="CM49">
        <v>0.44194178040083598</v>
      </c>
      <c r="CN49">
        <v>0.44006835948366846</v>
      </c>
      <c r="CO49">
        <v>6.7229567536764861E-5</v>
      </c>
      <c r="CP49">
        <f t="shared" si="18"/>
        <v>4.5198147511804279E-9</v>
      </c>
      <c r="CQ49">
        <v>0.44000027819506998</v>
      </c>
      <c r="CR49">
        <v>0.44054275858231801</v>
      </c>
      <c r="CS49">
        <v>0.4400734792835177</v>
      </c>
      <c r="CT49">
        <v>7.4478303757914615E-5</v>
      </c>
      <c r="CU49">
        <f t="shared" si="19"/>
        <v>5.5470177306561984E-9</v>
      </c>
      <c r="CV49">
        <v>0.44</v>
      </c>
      <c r="CW49">
        <v>0.44092636149809999</v>
      </c>
      <c r="CX49">
        <v>0.44006961418727303</v>
      </c>
      <c r="CY49">
        <v>6.4527519904340188E-5</v>
      </c>
      <c r="CZ49">
        <f t="shared" si="20"/>
        <v>4.1638008250050192E-9</v>
      </c>
      <c r="DA49">
        <v>0.44000139913952901</v>
      </c>
      <c r="DB49">
        <v>0.44047011088180799</v>
      </c>
      <c r="DC49">
        <v>0.44007982622272901</v>
      </c>
      <c r="DD49">
        <v>7.6959448350311446E-5</v>
      </c>
      <c r="DE49">
        <f t="shared" si="21"/>
        <v>5.922756690384255E-9</v>
      </c>
      <c r="DF49">
        <v>0.44000202402810501</v>
      </c>
      <c r="DG49">
        <v>0.44080440659833198</v>
      </c>
      <c r="DH49">
        <v>0.44007314979067713</v>
      </c>
      <c r="DI49">
        <v>6.4445560836342438E-5</v>
      </c>
      <c r="DJ49">
        <f t="shared" si="22"/>
        <v>4.1532303115107144E-9</v>
      </c>
      <c r="DK49">
        <v>0.440005676577024</v>
      </c>
      <c r="DL49">
        <v>0.44053075995174901</v>
      </c>
      <c r="DM49">
        <v>0.44008361598476398</v>
      </c>
      <c r="DN49">
        <v>8.8034968535014862E-5</v>
      </c>
      <c r="DO49">
        <f t="shared" si="23"/>
        <v>7.7501556849610573E-9</v>
      </c>
      <c r="DP49">
        <v>0.44000586059118701</v>
      </c>
      <c r="DQ49">
        <v>0.44114867587267897</v>
      </c>
      <c r="DR49">
        <v>0.44008196259951926</v>
      </c>
      <c r="DS49">
        <v>8.4261669423932572E-5</v>
      </c>
      <c r="DT49">
        <f t="shared" si="24"/>
        <v>7.1000289341080936E-9</v>
      </c>
      <c r="DU49">
        <v>0.44</v>
      </c>
      <c r="DV49">
        <v>0.44106646917237502</v>
      </c>
      <c r="DW49">
        <v>0.44007498965945041</v>
      </c>
      <c r="DX49">
        <v>6.5378535398835302E-5</v>
      </c>
      <c r="DY49">
        <f t="shared" si="25"/>
        <v>4.2743528908967606E-9</v>
      </c>
      <c r="DZ49">
        <v>0.44000413621949502</v>
      </c>
      <c r="EA49">
        <v>0.44040397077071602</v>
      </c>
      <c r="EB49">
        <v>0.44007783424068708</v>
      </c>
      <c r="EC49">
        <v>7.1199743427993029E-5</v>
      </c>
      <c r="ED49">
        <f t="shared" si="26"/>
        <v>5.0694034642120368E-9</v>
      </c>
      <c r="EE49">
        <v>0.44000231973149101</v>
      </c>
      <c r="EF49">
        <v>0.44043726938606897</v>
      </c>
      <c r="EG49">
        <v>0.44006996499072898</v>
      </c>
      <c r="EH49">
        <v>5.6573393295288157E-5</v>
      </c>
      <c r="EI49">
        <f t="shared" si="27"/>
        <v>3.200548828943355E-9</v>
      </c>
      <c r="EJ49">
        <v>0.440005622903962</v>
      </c>
      <c r="EK49">
        <v>0.44033362563508699</v>
      </c>
      <c r="EL49">
        <v>0.44007297501689741</v>
      </c>
      <c r="EM49">
        <v>6.5538390258844577E-5</v>
      </c>
      <c r="EN49">
        <f t="shared" si="28"/>
        <v>4.2952805977206135E-9</v>
      </c>
      <c r="EO49">
        <v>0.44000508629978402</v>
      </c>
      <c r="EP49">
        <v>0.440587333775038</v>
      </c>
      <c r="EQ49">
        <v>0.44007420476740206</v>
      </c>
      <c r="ER49">
        <v>6.7280806563075639E-5</v>
      </c>
      <c r="ES49">
        <f t="shared" si="29"/>
        <v>4.5267069317780017E-9</v>
      </c>
      <c r="ET49">
        <v>0.44000087128885401</v>
      </c>
      <c r="EU49">
        <v>0.44052364460127602</v>
      </c>
      <c r="EV49">
        <v>0.44007569766048493</v>
      </c>
      <c r="EW49">
        <v>6.3778280091585936E-5</v>
      </c>
      <c r="EX49">
        <f t="shared" si="30"/>
        <v>4.0676690114407871E-9</v>
      </c>
      <c r="EY49">
        <v>0.44000366540492197</v>
      </c>
      <c r="EZ49">
        <v>0.44039135246392702</v>
      </c>
      <c r="FA49">
        <v>0.44007776544632266</v>
      </c>
      <c r="FB49">
        <v>8.7677537277312288E-5</v>
      </c>
      <c r="FC49">
        <f t="shared" si="31"/>
        <v>7.6873505430144859E-9</v>
      </c>
      <c r="FD49">
        <v>0.44000590036807102</v>
      </c>
      <c r="FE49">
        <v>0.44125621645921698</v>
      </c>
      <c r="FF49">
        <v>0.44007904038172674</v>
      </c>
      <c r="FG49">
        <v>8.4359848746385019E-5</v>
      </c>
      <c r="FH49">
        <f t="shared" si="32"/>
        <v>7.1165840805129581E-9</v>
      </c>
      <c r="FI49">
        <v>0.44000176725280499</v>
      </c>
      <c r="FJ49">
        <v>0.44111366380960798</v>
      </c>
      <c r="FK49">
        <v>0.44007156834959527</v>
      </c>
      <c r="FL49">
        <v>6.2841706858175525E-5</v>
      </c>
      <c r="FM49">
        <f t="shared" si="33"/>
        <v>3.949080120848865E-9</v>
      </c>
      <c r="FN49">
        <v>0.44000431866337403</v>
      </c>
      <c r="FO49">
        <v>0.440415941266178</v>
      </c>
      <c r="FP49">
        <v>0.44009067301947219</v>
      </c>
      <c r="FQ49">
        <v>8.5351651792932401E-5</v>
      </c>
      <c r="FR49">
        <f t="shared" si="34"/>
        <v>7.284904463781981E-9</v>
      </c>
      <c r="FS49">
        <v>0.44000582170269498</v>
      </c>
      <c r="FT49">
        <v>0.44127740413340899</v>
      </c>
      <c r="FU49">
        <v>0.44007925833545758</v>
      </c>
      <c r="FV49">
        <v>7.5349672891519495E-5</v>
      </c>
      <c r="FW49">
        <f t="shared" si="35"/>
        <v>5.677573204858988E-9</v>
      </c>
      <c r="FX49">
        <v>0.440003307311225</v>
      </c>
      <c r="FY49">
        <v>0.44068544025135598</v>
      </c>
      <c r="FZ49">
        <v>0.44006980364656334</v>
      </c>
      <c r="GA49">
        <v>6.2504198021074334E-5</v>
      </c>
      <c r="GB49">
        <f t="shared" si="36"/>
        <v>3.9067747702576731E-9</v>
      </c>
      <c r="GC49">
        <v>0.44</v>
      </c>
      <c r="GD49">
        <v>0.44046283309957901</v>
      </c>
      <c r="GE49">
        <v>0.44008103500896839</v>
      </c>
      <c r="GF49">
        <v>8.1824477431421432E-5</v>
      </c>
      <c r="GG49">
        <f t="shared" si="37"/>
        <v>6.6952451069251951E-9</v>
      </c>
      <c r="GH49">
        <v>0.44000535965519499</v>
      </c>
      <c r="GI49">
        <v>0.44103262690100298</v>
      </c>
      <c r="GJ49">
        <v>0.44008891327362248</v>
      </c>
      <c r="GK49">
        <v>7.7633892847160592E-5</v>
      </c>
      <c r="GL49">
        <f t="shared" si="38"/>
        <v>6.0270213186044121E-9</v>
      </c>
      <c r="GM49">
        <v>0.44000710935266302</v>
      </c>
      <c r="GN49">
        <v>0.44060985881752901</v>
      </c>
      <c r="GO49">
        <v>0.44008091875173311</v>
      </c>
      <c r="GP49">
        <v>8.0350091954666661E-5</v>
      </c>
      <c r="GQ49">
        <f t="shared" si="39"/>
        <v>6.4561372771233879E-9</v>
      </c>
      <c r="GR49">
        <v>0.44000179736237099</v>
      </c>
      <c r="GS49">
        <v>0.44113263785394902</v>
      </c>
      <c r="GT49">
        <v>0.44007398119555341</v>
      </c>
      <c r="GU49">
        <v>6.8904607971431028E-5</v>
      </c>
      <c r="GV49">
        <f t="shared" si="40"/>
        <v>4.7478449996965967E-9</v>
      </c>
      <c r="GW49">
        <v>0.44000469765738898</v>
      </c>
      <c r="GX49">
        <v>0.440536638273473</v>
      </c>
      <c r="GY49">
        <v>0.44008364876793404</v>
      </c>
      <c r="GZ49">
        <v>8.374845761028144E-5</v>
      </c>
      <c r="HA49">
        <f t="shared" si="41"/>
        <v>7.013804152101107E-9</v>
      </c>
      <c r="HB49">
        <v>0.440005086850492</v>
      </c>
      <c r="HC49">
        <v>0.44072323044928902</v>
      </c>
      <c r="HD49">
        <v>0.4400761182575908</v>
      </c>
      <c r="HE49">
        <v>7.1844605287153744E-5</v>
      </c>
      <c r="HF49">
        <f t="shared" si="42"/>
        <v>5.1616473088669198E-9</v>
      </c>
      <c r="HG49">
        <v>0.44000121570385498</v>
      </c>
      <c r="HH49">
        <v>0.44058627318385202</v>
      </c>
      <c r="HI49">
        <v>0.44008003220734249</v>
      </c>
      <c r="HJ49">
        <v>7.285473267195615E-5</v>
      </c>
      <c r="HK49">
        <f t="shared" si="43"/>
        <v>5.3078120727021952E-9</v>
      </c>
      <c r="HL49">
        <v>0.44000243074282003</v>
      </c>
      <c r="HM49">
        <v>0.44053415573465399</v>
      </c>
      <c r="HN49">
        <v>0.44007924705014029</v>
      </c>
      <c r="HO49">
        <v>6.8820018687222039E-5</v>
      </c>
      <c r="HP49">
        <f t="shared" si="44"/>
        <v>4.7361949721095909E-9</v>
      </c>
      <c r="HQ49">
        <v>0.44000596002525899</v>
      </c>
      <c r="HR49">
        <v>0.44063743889200302</v>
      </c>
      <c r="HS49">
        <v>0.44007907820043168</v>
      </c>
      <c r="HT49">
        <v>7.2107918781107394E-5</v>
      </c>
      <c r="HU49">
        <f t="shared" si="45"/>
        <v>5.1995519509427804E-9</v>
      </c>
      <c r="HV49">
        <v>0.44000604364374202</v>
      </c>
      <c r="HW49">
        <v>0.440596018389945</v>
      </c>
      <c r="HX49">
        <v>0.44008292282430278</v>
      </c>
      <c r="HY49">
        <v>7.362043825949982E-5</v>
      </c>
      <c r="HZ49">
        <f t="shared" si="46"/>
        <v>5.4199689295208253E-9</v>
      </c>
      <c r="IA49">
        <v>0.440005423238577</v>
      </c>
      <c r="IB49">
        <v>0.44061553757852401</v>
      </c>
      <c r="IC49">
        <v>0.44007835272974288</v>
      </c>
      <c r="ID49">
        <v>7.308897680638231E-5</v>
      </c>
      <c r="IE49">
        <f t="shared" si="47"/>
        <v>5.3419985306038913E-9</v>
      </c>
      <c r="IF49">
        <v>0.44000263002169798</v>
      </c>
      <c r="IG49">
        <v>0.44048480066627199</v>
      </c>
      <c r="IH49">
        <v>0.44007898087307767</v>
      </c>
      <c r="II49">
        <v>8.1820028278312254E-5</v>
      </c>
      <c r="IJ49">
        <f t="shared" si="48"/>
        <v>6.6945170274638171E-9</v>
      </c>
      <c r="IK49">
        <v>0.44000702442450901</v>
      </c>
      <c r="IL49">
        <v>0.44112654208069302</v>
      </c>
      <c r="IM49">
        <v>0.44006984648339886</v>
      </c>
      <c r="IN49">
        <v>8.978765054606038E-5</v>
      </c>
      <c r="IO49">
        <f t="shared" si="49"/>
        <v>8.0618221905814561E-9</v>
      </c>
      <c r="IP49">
        <v>0.44</v>
      </c>
      <c r="IQ49">
        <v>0.44204212781149599</v>
      </c>
      <c r="IR49">
        <v>0.44008185100778335</v>
      </c>
      <c r="IS49">
        <v>7.7216809562013822E-5</v>
      </c>
      <c r="IT49">
        <f t="shared" si="50"/>
        <v>5.9624356789363087E-9</v>
      </c>
      <c r="IU49">
        <v>0.44000651138011698</v>
      </c>
      <c r="IV49">
        <v>0.44097581910202099</v>
      </c>
      <c r="IW49">
        <v>0.44007884515794921</v>
      </c>
      <c r="IX49">
        <v>6.9205568110372966E-5</v>
      </c>
      <c r="IY49">
        <f t="shared" si="51"/>
        <v>4.7894106574794714E-9</v>
      </c>
      <c r="IZ49">
        <v>0.44000661718165601</v>
      </c>
      <c r="JA49">
        <v>0.44066114275850199</v>
      </c>
      <c r="JB49">
        <v>0.44008882479278377</v>
      </c>
      <c r="JC49">
        <v>7.7926655807153698E-5</v>
      </c>
      <c r="JD49">
        <f t="shared" si="52"/>
        <v>6.0725636852866009E-9</v>
      </c>
      <c r="JE49">
        <v>0.44000682313352402</v>
      </c>
      <c r="JF49">
        <v>0.44057283307358902</v>
      </c>
      <c r="JG49">
        <v>0.44008594485026886</v>
      </c>
      <c r="JH49">
        <v>7.6341735686525703E-5</v>
      </c>
      <c r="JI49">
        <f t="shared" si="53"/>
        <v>5.828060607631352E-9</v>
      </c>
      <c r="JJ49">
        <v>0.440004589436647</v>
      </c>
      <c r="JK49">
        <v>0.440624163383945</v>
      </c>
      <c r="JL49">
        <v>0.44006975398180259</v>
      </c>
      <c r="JM49">
        <v>6.0871137252031992E-5</v>
      </c>
      <c r="JN49">
        <f t="shared" si="54"/>
        <v>3.7052953503557168E-9</v>
      </c>
      <c r="JO49">
        <v>0.44000314400245799</v>
      </c>
      <c r="JP49">
        <v>0.440403289769845</v>
      </c>
      <c r="JQ49">
        <v>0.44007941550657709</v>
      </c>
      <c r="JR49">
        <v>8.328398967631404E-5</v>
      </c>
      <c r="JS49">
        <f t="shared" si="55"/>
        <v>6.9362229364043833E-9</v>
      </c>
      <c r="JT49">
        <v>0.440002647428685</v>
      </c>
      <c r="JU49">
        <v>0.44100278715408803</v>
      </c>
      <c r="JV49">
        <v>0.44008180347118753</v>
      </c>
      <c r="JW49">
        <v>7.0137978990370673E-5</v>
      </c>
      <c r="JX49">
        <f t="shared" si="56"/>
        <v>4.9193360968536776E-9</v>
      </c>
      <c r="JY49">
        <v>0.44000601443464299</v>
      </c>
      <c r="JZ49">
        <v>0.440507217321572</v>
      </c>
      <c r="KA49">
        <v>0.44008296899992272</v>
      </c>
      <c r="KB49">
        <v>7.7670420485098529E-5</v>
      </c>
      <c r="KC49">
        <f t="shared" si="57"/>
        <v>6.0326942183320134E-9</v>
      </c>
      <c r="KD49">
        <v>0.44000304669053197</v>
      </c>
      <c r="KE49">
        <v>0.44071901896564902</v>
      </c>
      <c r="KF49">
        <v>0.44007698457054489</v>
      </c>
      <c r="KG49">
        <v>7.2078924231187415E-5</v>
      </c>
      <c r="KH49">
        <f t="shared" si="58"/>
        <v>5.1953713183252563E-9</v>
      </c>
      <c r="KI49">
        <v>0.440004810651348</v>
      </c>
      <c r="KJ49">
        <v>0.44068396142989502</v>
      </c>
      <c r="KK49">
        <v>0.44008101275180211</v>
      </c>
      <c r="KL49">
        <v>9.1492824721476127E-5</v>
      </c>
      <c r="KM49">
        <f t="shared" si="59"/>
        <v>8.3709369755147532E-9</v>
      </c>
      <c r="KN49">
        <v>0.44</v>
      </c>
      <c r="KO49">
        <v>0.44127148401404498</v>
      </c>
      <c r="KP49">
        <v>0.44007166392092117</v>
      </c>
      <c r="KQ49">
        <v>7.9554604821267523E-5</v>
      </c>
      <c r="KR49">
        <f t="shared" si="60"/>
        <v>6.3289351482680418E-9</v>
      </c>
      <c r="KS49">
        <v>0.440004356883195</v>
      </c>
      <c r="KT49">
        <v>0.44159053467126003</v>
      </c>
      <c r="KU49">
        <v>0.44008005545339374</v>
      </c>
      <c r="KV49">
        <v>7.6537524209453964E-5</v>
      </c>
      <c r="KW49">
        <f t="shared" si="61"/>
        <v>5.8579926121127518E-9</v>
      </c>
      <c r="KX49">
        <v>0.44000689575910801</v>
      </c>
      <c r="KY49">
        <v>0.44109154120216099</v>
      </c>
      <c r="KZ49">
        <v>0.44007784323112742</v>
      </c>
      <c r="LA49">
        <v>7.3450082014671093E-5</v>
      </c>
      <c r="LB49">
        <f t="shared" si="62"/>
        <v>5.3949145479619102E-9</v>
      </c>
      <c r="LC49">
        <v>0.44000610589565903</v>
      </c>
      <c r="LD49">
        <v>0.44060281842592802</v>
      </c>
      <c r="LE49">
        <v>0.44007923507421115</v>
      </c>
      <c r="LF49">
        <v>6.8540860340357364E-5</v>
      </c>
      <c r="LG49">
        <f t="shared" si="63"/>
        <v>4.6978495361963732E-9</v>
      </c>
      <c r="LH49">
        <v>0.44000327018409702</v>
      </c>
      <c r="LI49">
        <v>0.44044920437907398</v>
      </c>
      <c r="LJ49">
        <v>0.44008336346151034</v>
      </c>
      <c r="LK49">
        <v>9.2502186622878043E-5</v>
      </c>
      <c r="LL49">
        <f t="shared" si="64"/>
        <v>8.556654530013758E-9</v>
      </c>
      <c r="LM49">
        <v>0.44000636307104901</v>
      </c>
      <c r="LN49">
        <v>0.44144528481973699</v>
      </c>
      <c r="LO49">
        <v>0.440075604854058</v>
      </c>
      <c r="LP49">
        <v>6.9876434402283127E-5</v>
      </c>
      <c r="LQ49">
        <f t="shared" si="65"/>
        <v>4.8827160847765766E-9</v>
      </c>
      <c r="LR49">
        <v>0.44000182712365099</v>
      </c>
      <c r="LS49">
        <v>0.440511899142774</v>
      </c>
      <c r="LT49">
        <v>0.44008385728580168</v>
      </c>
      <c r="LU49">
        <v>7.8984857838851523E-5</v>
      </c>
      <c r="LV49">
        <f t="shared" si="66"/>
        <v>6.2386077678235844E-9</v>
      </c>
      <c r="LW49">
        <v>0.44000059738048702</v>
      </c>
      <c r="LX49">
        <v>0.44060544512313499</v>
      </c>
      <c r="LY49">
        <v>0.4400753746080513</v>
      </c>
      <c r="LZ49">
        <v>6.8494992837742329E-5</v>
      </c>
      <c r="MA49">
        <f t="shared" si="67"/>
        <v>4.6915640438423731E-9</v>
      </c>
      <c r="MB49">
        <v>0.440002548113334</v>
      </c>
      <c r="MC49">
        <v>0.44054048315060101</v>
      </c>
      <c r="MD49">
        <v>0.44008130904429238</v>
      </c>
      <c r="ME49">
        <v>7.2833535485064194E-5</v>
      </c>
      <c r="MF49">
        <f t="shared" si="68"/>
        <v>5.3047238912541051E-9</v>
      </c>
      <c r="MG49">
        <v>0.440006992446701</v>
      </c>
      <c r="MH49">
        <v>0.44057512874114102</v>
      </c>
      <c r="MI49">
        <v>0.44008113703260454</v>
      </c>
      <c r="MJ49">
        <v>7.2269333843332477E-5</v>
      </c>
      <c r="MK49">
        <f t="shared" si="69"/>
        <v>5.2228566141590413E-9</v>
      </c>
      <c r="ML49">
        <v>0.44000542017660699</v>
      </c>
      <c r="MM49">
        <v>0.44055496586041498</v>
      </c>
      <c r="MN49">
        <v>0.4400783357774079</v>
      </c>
      <c r="MO49">
        <v>7.4054124390201569E-5</v>
      </c>
      <c r="MP49">
        <f t="shared" si="70"/>
        <v>5.4840133391994471E-9</v>
      </c>
      <c r="MQ49">
        <v>0.44000245687040801</v>
      </c>
      <c r="MR49">
        <v>0.440516864112033</v>
      </c>
      <c r="MS49">
        <v>0.44007321024335122</v>
      </c>
      <c r="MT49">
        <v>6.8313330161924487E-5</v>
      </c>
      <c r="MU49">
        <f t="shared" si="71"/>
        <v>4.6667110778121021E-9</v>
      </c>
      <c r="MV49">
        <v>0.44000424448217301</v>
      </c>
      <c r="MW49">
        <v>0.440563101301641</v>
      </c>
      <c r="MX49">
        <v>0.44007734999720249</v>
      </c>
      <c r="MY49">
        <v>6.8062806890904475E-5</v>
      </c>
      <c r="MZ49">
        <f t="shared" si="72"/>
        <v>4.6325456818685533E-9</v>
      </c>
      <c r="NA49">
        <v>0.44000587149807102</v>
      </c>
      <c r="NB49">
        <v>0.44061399094111697</v>
      </c>
      <c r="NC49">
        <v>0.44007773479542733</v>
      </c>
      <c r="ND49">
        <v>7.9508477289177973E-5</v>
      </c>
      <c r="NE49">
        <f t="shared" si="73"/>
        <v>6.3215979608437294E-9</v>
      </c>
      <c r="NF49">
        <v>0.440000623937357</v>
      </c>
      <c r="NG49">
        <v>0.440640159727963</v>
      </c>
      <c r="NH49">
        <v>0.44008166664293769</v>
      </c>
      <c r="NI49">
        <v>8.6498704600792911E-5</v>
      </c>
      <c r="NJ49">
        <f t="shared" si="74"/>
        <v>7.4820258976152321E-9</v>
      </c>
      <c r="NK49">
        <v>0.440006263434355</v>
      </c>
      <c r="NL49">
        <v>0.44111659952454801</v>
      </c>
      <c r="NM49">
        <v>0.44007332717819037</v>
      </c>
      <c r="NN49">
        <v>7.0637213633834115E-5</v>
      </c>
      <c r="NO49">
        <f t="shared" si="75"/>
        <v>4.9896159499519205E-9</v>
      </c>
      <c r="NP49">
        <v>0.44000472048482198</v>
      </c>
      <c r="NQ49">
        <v>0.44072667698694201</v>
      </c>
      <c r="NR49">
        <v>0.44008111732876942</v>
      </c>
      <c r="NS49">
        <v>7.757848765695397E-5</v>
      </c>
      <c r="NT49">
        <f t="shared" si="76"/>
        <v>6.0184217471401596E-9</v>
      </c>
      <c r="NU49">
        <v>0.44000215819574801</v>
      </c>
      <c r="NV49">
        <v>0.44064190907829598</v>
      </c>
      <c r="NW49">
        <v>0.44008590094868794</v>
      </c>
      <c r="NX49">
        <v>7.770288905302984E-5</v>
      </c>
      <c r="NY49">
        <f t="shared" si="77"/>
        <v>6.0377389671874644E-9</v>
      </c>
      <c r="NZ49">
        <v>0.44000671637804101</v>
      </c>
      <c r="OA49">
        <v>0.440563870465491</v>
      </c>
      <c r="OB49">
        <v>0.44006885146104002</v>
      </c>
      <c r="OC49">
        <v>6.9456683308142999E-5</v>
      </c>
      <c r="OD49">
        <f t="shared" si="78"/>
        <v>4.8242308561676703E-9</v>
      </c>
      <c r="OE49">
        <v>0.44000270562770599</v>
      </c>
      <c r="OF49">
        <v>0.44082115800865801</v>
      </c>
      <c r="OG49">
        <v>0.44007392744131213</v>
      </c>
      <c r="OH49">
        <v>6.9034376512407315E-5</v>
      </c>
      <c r="OI49">
        <f t="shared" si="79"/>
        <v>4.7657451404568149E-9</v>
      </c>
      <c r="OJ49">
        <v>0.44000294355728897</v>
      </c>
      <c r="OK49">
        <v>0.44045183604385901</v>
      </c>
      <c r="OL49">
        <v>0.44008487575338717</v>
      </c>
      <c r="OM49">
        <v>7.9224400425244543E-5</v>
      </c>
      <c r="ON49">
        <f t="shared" si="80"/>
        <v>6.276505622739488E-9</v>
      </c>
      <c r="OO49">
        <v>0.44000030555576802</v>
      </c>
      <c r="OP49">
        <v>0.44053502814932499</v>
      </c>
      <c r="OQ49">
        <v>0.44008654372546463</v>
      </c>
      <c r="OR49">
        <v>7.5736622058361332E-5</v>
      </c>
      <c r="OS49">
        <f t="shared" si="81"/>
        <v>5.7360359208110642E-9</v>
      </c>
      <c r="OT49">
        <v>0.44000750785979098</v>
      </c>
      <c r="OU49">
        <v>0.440750473151581</v>
      </c>
      <c r="OV49">
        <v>0.44008309001540918</v>
      </c>
      <c r="OW49">
        <v>8.1868211914107203E-5</v>
      </c>
      <c r="OX49">
        <f t="shared" si="82"/>
        <v>6.7024041220131646E-9</v>
      </c>
      <c r="OY49">
        <v>0.44000440173134803</v>
      </c>
      <c r="OZ49">
        <v>0.441332257354559</v>
      </c>
      <c r="PA49">
        <v>0.44008815638466853</v>
      </c>
      <c r="PB49">
        <v>8.6669272099532799E-5</v>
      </c>
      <c r="PC49">
        <f t="shared" si="83"/>
        <v>7.5115627262628547E-9</v>
      </c>
      <c r="PD49">
        <v>0.44000668830231099</v>
      </c>
      <c r="PE49">
        <v>0.44101753399253601</v>
      </c>
      <c r="PF49">
        <v>0.44006964222849593</v>
      </c>
      <c r="PG49">
        <v>6.4476861551467969E-5</v>
      </c>
      <c r="PH49">
        <f t="shared" si="84"/>
        <v>4.1572656755271683E-9</v>
      </c>
      <c r="PI49">
        <v>0.44000441778434302</v>
      </c>
      <c r="PJ49">
        <v>0.440515224099014</v>
      </c>
      <c r="PK49">
        <v>0.4400900101853446</v>
      </c>
      <c r="PL49">
        <v>1.0114854759908108E-4</v>
      </c>
      <c r="PM49">
        <f t="shared" si="85"/>
        <v>1.0231028681403572E-8</v>
      </c>
      <c r="PN49">
        <v>0.44000683979272498</v>
      </c>
      <c r="PO49">
        <v>0.44127071453530298</v>
      </c>
      <c r="PP49">
        <v>0.44007325385714119</v>
      </c>
      <c r="PQ49">
        <v>6.5540168546356247E-5</v>
      </c>
      <c r="PR49">
        <f t="shared" si="86"/>
        <v>4.2955136930847847E-9</v>
      </c>
      <c r="PS49">
        <v>0.44000395966795403</v>
      </c>
      <c r="PT49">
        <v>0.44054841401156802</v>
      </c>
      <c r="PU49">
        <v>0.44008578876320742</v>
      </c>
      <c r="PV49">
        <v>7.466512443330626E-5</v>
      </c>
      <c r="PW49">
        <f t="shared" si="87"/>
        <v>5.5748808066411076E-9</v>
      </c>
      <c r="PX49">
        <v>0.44000682710360101</v>
      </c>
      <c r="PY49">
        <v>0.44049558565687602</v>
      </c>
      <c r="PZ49">
        <v>0.44007146083100407</v>
      </c>
      <c r="QA49">
        <v>7.3854131119055556E-5</v>
      </c>
      <c r="QB49">
        <f t="shared" si="88"/>
        <v>5.4544326833506503E-9</v>
      </c>
      <c r="QC49">
        <v>0.44000109487053202</v>
      </c>
      <c r="QD49">
        <v>0.440685388952756</v>
      </c>
      <c r="QE49">
        <v>0.44007778398009828</v>
      </c>
      <c r="QF49">
        <v>6.7133355454829696E-5</v>
      </c>
      <c r="QG49">
        <f t="shared" si="89"/>
        <v>4.5068874146245118E-9</v>
      </c>
      <c r="QH49">
        <v>0.44000634014899298</v>
      </c>
      <c r="QI49">
        <v>0.44062657211574902</v>
      </c>
      <c r="QJ49">
        <v>0.44008207449973336</v>
      </c>
      <c r="QK49">
        <v>8.1018971880309699E-5</v>
      </c>
      <c r="QL49">
        <f t="shared" si="90"/>
        <v>6.564073804542414E-9</v>
      </c>
      <c r="QM49">
        <v>0.44000406309404599</v>
      </c>
      <c r="QN49">
        <v>0.44069333797686899</v>
      </c>
      <c r="QO49">
        <v>0.44008471317010195</v>
      </c>
      <c r="QP49">
        <v>7.5490315388890796E-5</v>
      </c>
      <c r="QQ49">
        <f t="shared" si="91"/>
        <v>5.6987877175142024E-9</v>
      </c>
      <c r="QR49">
        <v>0.44000645881040501</v>
      </c>
      <c r="QS49">
        <v>0.44049086959074601</v>
      </c>
      <c r="QT49">
        <v>0.44006596530930853</v>
      </c>
      <c r="QU49">
        <v>6.1382391880296337E-5</v>
      </c>
      <c r="QV49">
        <f t="shared" si="92"/>
        <v>3.76779803294627E-9</v>
      </c>
      <c r="QW49">
        <v>0.44000028646318201</v>
      </c>
      <c r="QX49">
        <v>0.44037268860019801</v>
      </c>
      <c r="QY49">
        <v>0.4400742321306213</v>
      </c>
      <c r="QZ49">
        <v>6.8052948859469192E-5</v>
      </c>
      <c r="RA49">
        <f t="shared" si="93"/>
        <v>4.6312038484695288E-9</v>
      </c>
      <c r="RB49">
        <v>0.44000485270609702</v>
      </c>
      <c r="RC49">
        <v>0.440475850650834</v>
      </c>
      <c r="RE49" s="2">
        <f t="shared" si="94"/>
        <v>0.44007844047246647</v>
      </c>
      <c r="RF49" s="2">
        <f t="shared" si="95"/>
        <v>0.44000379441819959</v>
      </c>
      <c r="RG49" s="2">
        <f t="shared" si="96"/>
        <v>0.44074230535569031</v>
      </c>
    </row>
    <row r="50" spans="1:475" x14ac:dyDescent="0.25">
      <c r="A50" s="1">
        <f t="shared" si="97"/>
        <v>45</v>
      </c>
      <c r="B50">
        <v>0.45007235327368178</v>
      </c>
      <c r="C50">
        <v>6.9485883980511447E-5</v>
      </c>
      <c r="D50">
        <f t="shared" si="0"/>
        <v>4.8282880725530971E-9</v>
      </c>
      <c r="E50">
        <v>0.45000206802421</v>
      </c>
      <c r="F50">
        <v>0.45058111480291702</v>
      </c>
      <c r="G50">
        <v>0.45006328754457731</v>
      </c>
      <c r="H50">
        <v>6.3621600623354471E-5</v>
      </c>
      <c r="I50">
        <f t="shared" si="1"/>
        <v>4.0477080658776182E-9</v>
      </c>
      <c r="J50">
        <v>0.45</v>
      </c>
      <c r="K50">
        <v>0.45090476819442599</v>
      </c>
      <c r="L50">
        <v>0.45007733290633406</v>
      </c>
      <c r="M50">
        <v>7.2585973172859664E-5</v>
      </c>
      <c r="N50">
        <f t="shared" si="2"/>
        <v>5.2687235014511025E-9</v>
      </c>
      <c r="O50">
        <v>0.45000109175867797</v>
      </c>
      <c r="P50">
        <v>0.45049602235921798</v>
      </c>
      <c r="Q50">
        <v>0.45008407099663689</v>
      </c>
      <c r="R50">
        <v>8.1229127339890292E-5</v>
      </c>
      <c r="S50">
        <f t="shared" si="3"/>
        <v>6.5981711284001128E-9</v>
      </c>
      <c r="T50">
        <v>0.45000226199991</v>
      </c>
      <c r="U50">
        <v>0.45103524195859002</v>
      </c>
      <c r="V50">
        <v>0.45007396704689706</v>
      </c>
      <c r="W50">
        <v>6.4777398843533606E-5</v>
      </c>
      <c r="X50">
        <f t="shared" si="4"/>
        <v>4.1961114009342293E-9</v>
      </c>
      <c r="Y50">
        <v>0.45000181061017602</v>
      </c>
      <c r="Z50">
        <v>0.45044359949302898</v>
      </c>
      <c r="AA50">
        <v>0.45007852920362806</v>
      </c>
      <c r="AB50">
        <v>7.4719791733658358E-5</v>
      </c>
      <c r="AC50">
        <f t="shared" si="5"/>
        <v>5.5830472767212802E-9</v>
      </c>
      <c r="AD50">
        <v>0.45000250184064</v>
      </c>
      <c r="AE50">
        <v>0.45073875780038197</v>
      </c>
      <c r="AF50">
        <v>0.45009252796560822</v>
      </c>
      <c r="AG50">
        <v>8.676407321450916E-5</v>
      </c>
      <c r="AH50">
        <f t="shared" si="6"/>
        <v>7.5280044007727052E-9</v>
      </c>
      <c r="AI50">
        <v>0.45000467391643001</v>
      </c>
      <c r="AJ50">
        <v>0.45069018165955199</v>
      </c>
      <c r="AK50">
        <v>0.45007457136656348</v>
      </c>
      <c r="AL50">
        <v>6.6504469322224271E-5</v>
      </c>
      <c r="AM50">
        <f t="shared" si="7"/>
        <v>4.422844439830669E-9</v>
      </c>
      <c r="AN50">
        <v>0.45000361715980602</v>
      </c>
      <c r="AO50">
        <v>0.45048831657382599</v>
      </c>
      <c r="AP50">
        <v>0.4500800084777179</v>
      </c>
      <c r="AQ50">
        <v>7.6736756926304165E-5</v>
      </c>
      <c r="AR50">
        <f t="shared" si="8"/>
        <v>5.8885298635666906E-9</v>
      </c>
      <c r="AS50">
        <v>0.45000037846961999</v>
      </c>
      <c r="AT50">
        <v>0.45050752776074698</v>
      </c>
      <c r="AU50">
        <v>0.45008178022640161</v>
      </c>
      <c r="AV50">
        <v>7.7646906697518425E-5</v>
      </c>
      <c r="AW50">
        <f t="shared" si="9"/>
        <v>6.0290421196931313E-9</v>
      </c>
      <c r="AX50">
        <v>0.45000645633366299</v>
      </c>
      <c r="AY50">
        <v>0.45083860600582498</v>
      </c>
      <c r="AZ50">
        <v>0.45007933133202027</v>
      </c>
      <c r="BA50">
        <v>8.0154878390747907E-5</v>
      </c>
      <c r="BB50">
        <f t="shared" si="10"/>
        <v>6.424804529835586E-9</v>
      </c>
      <c r="BC50">
        <v>0.45000336879299901</v>
      </c>
      <c r="BD50">
        <v>0.45079690669940597</v>
      </c>
      <c r="BE50">
        <v>0.45007456975082666</v>
      </c>
      <c r="BF50">
        <v>6.8655123360005735E-5</v>
      </c>
      <c r="BG50">
        <f t="shared" si="11"/>
        <v>4.7135259635776051E-9</v>
      </c>
      <c r="BH50">
        <v>0.45000575697440498</v>
      </c>
      <c r="BI50">
        <v>0.450926872879232</v>
      </c>
      <c r="BJ50">
        <v>0.45007863514027585</v>
      </c>
      <c r="BK50">
        <v>8.0667935254340029E-5</v>
      </c>
      <c r="BL50">
        <f t="shared" si="12"/>
        <v>6.5073157781983949E-9</v>
      </c>
      <c r="BM50">
        <v>0.450004931869742</v>
      </c>
      <c r="BN50">
        <v>0.45092085053616499</v>
      </c>
      <c r="BO50">
        <v>0.45006772455006172</v>
      </c>
      <c r="BP50">
        <v>6.5825170590459321E-5</v>
      </c>
      <c r="BQ50">
        <f t="shared" si="13"/>
        <v>4.3329530832630704E-9</v>
      </c>
      <c r="BR50">
        <v>0.45000069811926702</v>
      </c>
      <c r="BS50">
        <v>0.45065693022996101</v>
      </c>
      <c r="BT50">
        <v>0.45007157205210363</v>
      </c>
      <c r="BU50">
        <v>6.6067091610062353E-5</v>
      </c>
      <c r="BV50">
        <f t="shared" si="14"/>
        <v>4.3648605938123713E-9</v>
      </c>
      <c r="BW50">
        <v>0.45000306416358499</v>
      </c>
      <c r="BX50">
        <v>0.45064313389033001</v>
      </c>
      <c r="BY50">
        <v>0.45007476327540769</v>
      </c>
      <c r="BZ50">
        <v>6.608619652859661E-5</v>
      </c>
      <c r="CA50">
        <f t="shared" si="15"/>
        <v>4.3673853716162948E-9</v>
      </c>
      <c r="CB50">
        <v>0.45000538010437402</v>
      </c>
      <c r="CC50">
        <v>0.45061736697691901</v>
      </c>
      <c r="CD50">
        <v>0.45008015289322229</v>
      </c>
      <c r="CE50">
        <v>7.5206051700628043E-5</v>
      </c>
      <c r="CF50">
        <f t="shared" si="16"/>
        <v>5.6559502123975383E-9</v>
      </c>
      <c r="CG50">
        <v>0.45000507709938098</v>
      </c>
      <c r="CH50">
        <v>0.450505534038325</v>
      </c>
      <c r="CI50">
        <v>0.45009067994589913</v>
      </c>
      <c r="CJ50">
        <v>9.3617814603930122E-5</v>
      </c>
      <c r="CK50">
        <f t="shared" si="17"/>
        <v>8.7642952112158326E-9</v>
      </c>
      <c r="CL50">
        <v>0.45000307389647098</v>
      </c>
      <c r="CM50">
        <v>0.45110199188491301</v>
      </c>
      <c r="CN50">
        <v>0.45006653035108068</v>
      </c>
      <c r="CO50">
        <v>6.3885917950679406E-5</v>
      </c>
      <c r="CP50">
        <f t="shared" si="18"/>
        <v>4.0814105124009408E-9</v>
      </c>
      <c r="CQ50">
        <v>0.45000139097535202</v>
      </c>
      <c r="CR50">
        <v>0.45055082623935899</v>
      </c>
      <c r="CS50">
        <v>0.45007677944635488</v>
      </c>
      <c r="CT50">
        <v>7.39670705366637E-5</v>
      </c>
      <c r="CU50">
        <f t="shared" si="19"/>
        <v>5.471127523775783E-9</v>
      </c>
      <c r="CV50">
        <v>0.45000180929980099</v>
      </c>
      <c r="CW50">
        <v>0.450920933598697</v>
      </c>
      <c r="CX50">
        <v>0.45008217846025028</v>
      </c>
      <c r="CY50">
        <v>8.713790585080519E-5</v>
      </c>
      <c r="CZ50">
        <f t="shared" si="20"/>
        <v>7.5930146360637895E-9</v>
      </c>
      <c r="DA50">
        <v>0.450005246773234</v>
      </c>
      <c r="DB50">
        <v>0.45099164014131299</v>
      </c>
      <c r="DC50">
        <v>0.4500822044557522</v>
      </c>
      <c r="DD50">
        <v>6.996925161775458E-5</v>
      </c>
      <c r="DE50">
        <f t="shared" si="21"/>
        <v>4.8956961719486515E-9</v>
      </c>
      <c r="DF50">
        <v>0.45000650580462298</v>
      </c>
      <c r="DG50">
        <v>0.45044745478465797</v>
      </c>
      <c r="DH50">
        <v>0.45007732917051174</v>
      </c>
      <c r="DI50">
        <v>7.5819290913537306E-5</v>
      </c>
      <c r="DJ50">
        <f t="shared" si="22"/>
        <v>5.7485648746316008E-9</v>
      </c>
      <c r="DK50">
        <v>0.45000354786064001</v>
      </c>
      <c r="DL50">
        <v>0.45089051302064898</v>
      </c>
      <c r="DM50">
        <v>0.45008036335665463</v>
      </c>
      <c r="DN50">
        <v>7.7401982890332342E-5</v>
      </c>
      <c r="DO50">
        <f t="shared" si="23"/>
        <v>5.9910669553553008E-9</v>
      </c>
      <c r="DP50">
        <v>0.45000549430423797</v>
      </c>
      <c r="DQ50">
        <v>0.45097249185011501</v>
      </c>
      <c r="DR50">
        <v>0.4500802814293634</v>
      </c>
      <c r="DS50">
        <v>7.0737967735514794E-5</v>
      </c>
      <c r="DT50">
        <f t="shared" si="24"/>
        <v>5.0038600793507319E-9</v>
      </c>
      <c r="DU50">
        <v>0.45000555452693902</v>
      </c>
      <c r="DV50">
        <v>0.45059063136456201</v>
      </c>
      <c r="DW50">
        <v>0.45007037088101354</v>
      </c>
      <c r="DX50">
        <v>6.4210466484284452E-5</v>
      </c>
      <c r="DY50">
        <f t="shared" si="25"/>
        <v>4.1229840061294172E-9</v>
      </c>
      <c r="DZ50">
        <v>0.45</v>
      </c>
      <c r="EA50">
        <v>0.45035157865710701</v>
      </c>
      <c r="EB50">
        <v>0.45007802996802948</v>
      </c>
      <c r="EC50">
        <v>6.8201127985362712E-5</v>
      </c>
      <c r="ED50">
        <f t="shared" si="26"/>
        <v>4.6513938584758248E-9</v>
      </c>
      <c r="EE50">
        <v>0.450006161786773</v>
      </c>
      <c r="EF50">
        <v>0.45044836060226001</v>
      </c>
      <c r="EG50">
        <v>0.45007250868537979</v>
      </c>
      <c r="EH50">
        <v>6.1495526942705853E-5</v>
      </c>
      <c r="EI50">
        <f t="shared" si="27"/>
        <v>3.7816998339610612E-9</v>
      </c>
      <c r="EJ50">
        <v>0.45000635923662402</v>
      </c>
      <c r="EK50">
        <v>0.45040799523392</v>
      </c>
      <c r="EL50">
        <v>0.45007059248699938</v>
      </c>
      <c r="EM50">
        <v>5.6980055961008478E-5</v>
      </c>
      <c r="EN50">
        <f t="shared" si="28"/>
        <v>3.2467267773196579E-9</v>
      </c>
      <c r="EO50">
        <v>0.45000368087484399</v>
      </c>
      <c r="EP50">
        <v>0.45034499836033798</v>
      </c>
      <c r="EQ50">
        <v>0.45007930180719924</v>
      </c>
      <c r="ER50">
        <v>6.8939944457067592E-5</v>
      </c>
      <c r="ES50">
        <f t="shared" si="29"/>
        <v>4.7527159417435646E-9</v>
      </c>
      <c r="ET50">
        <v>0.450006171629383</v>
      </c>
      <c r="EU50">
        <v>0.45054346642270598</v>
      </c>
      <c r="EV50">
        <v>0.45007596551699847</v>
      </c>
      <c r="EW50">
        <v>6.0475434136644588E-5</v>
      </c>
      <c r="EX50">
        <f t="shared" si="30"/>
        <v>3.6572781340156378E-9</v>
      </c>
      <c r="EY50">
        <v>0.45000599152727599</v>
      </c>
      <c r="EZ50">
        <v>0.45048531370931899</v>
      </c>
      <c r="FA50">
        <v>0.45007506111095591</v>
      </c>
      <c r="FB50">
        <v>8.6083579638454255E-5</v>
      </c>
      <c r="FC50">
        <f t="shared" si="31"/>
        <v>7.4103826833700957E-9</v>
      </c>
      <c r="FD50">
        <v>0.45000140484954099</v>
      </c>
      <c r="FE50">
        <v>0.451160405720547</v>
      </c>
      <c r="FF50">
        <v>0.45007677977084654</v>
      </c>
      <c r="FG50">
        <v>7.4065283623648306E-5</v>
      </c>
      <c r="FH50">
        <f t="shared" si="32"/>
        <v>5.4856662382514659E-9</v>
      </c>
      <c r="FI50">
        <v>0.45000147271067098</v>
      </c>
      <c r="FJ50">
        <v>0.45100291596712899</v>
      </c>
      <c r="FK50">
        <v>0.45006996234665336</v>
      </c>
      <c r="FL50">
        <v>5.766002177577848E-5</v>
      </c>
      <c r="FM50">
        <f t="shared" si="33"/>
        <v>3.3246781111832486E-9</v>
      </c>
      <c r="FN50">
        <v>0.45000472353806498</v>
      </c>
      <c r="FO50">
        <v>0.45040959822934801</v>
      </c>
      <c r="FP50">
        <v>0.45008267583840206</v>
      </c>
      <c r="FQ50">
        <v>7.3489402162062943E-5</v>
      </c>
      <c r="FR50">
        <f t="shared" si="34"/>
        <v>5.4006922301374217E-9</v>
      </c>
      <c r="FS50">
        <v>0.45000229804053699</v>
      </c>
      <c r="FT50">
        <v>0.45048488655339902</v>
      </c>
      <c r="FU50">
        <v>0.45007028725376091</v>
      </c>
      <c r="FV50">
        <v>6.3983743751639554E-5</v>
      </c>
      <c r="FW50">
        <f t="shared" si="35"/>
        <v>4.0939194644754739E-9</v>
      </c>
      <c r="FX50">
        <v>0.45000103353475801</v>
      </c>
      <c r="FY50">
        <v>0.45062115438942202</v>
      </c>
      <c r="FZ50">
        <v>0.45006969144460018</v>
      </c>
      <c r="GA50">
        <v>6.9139396444997819E-5</v>
      </c>
      <c r="GB50">
        <f t="shared" si="36"/>
        <v>4.7802561407785767E-9</v>
      </c>
      <c r="GC50">
        <v>0.45</v>
      </c>
      <c r="GD50">
        <v>0.45059607293127601</v>
      </c>
      <c r="GE50">
        <v>0.45008023850465584</v>
      </c>
      <c r="GF50">
        <v>8.3399819884993331E-5</v>
      </c>
      <c r="GG50">
        <f t="shared" si="37"/>
        <v>6.9555299568493287E-9</v>
      </c>
      <c r="GH50">
        <v>0.45000260538794201</v>
      </c>
      <c r="GI50">
        <v>0.45112664418589099</v>
      </c>
      <c r="GJ50">
        <v>0.45008565224447045</v>
      </c>
      <c r="GK50">
        <v>8.031578069229688E-5</v>
      </c>
      <c r="GL50">
        <f t="shared" si="38"/>
        <v>6.4506246282131285E-9</v>
      </c>
      <c r="GM50">
        <v>0.45000656842365599</v>
      </c>
      <c r="GN50">
        <v>0.45080250681956902</v>
      </c>
      <c r="GO50">
        <v>0.45007993769144122</v>
      </c>
      <c r="GP50">
        <v>7.0505939048622665E-5</v>
      </c>
      <c r="GQ50">
        <f t="shared" si="39"/>
        <v>4.9710874411280943E-9</v>
      </c>
      <c r="GR50">
        <v>0.45000711455938402</v>
      </c>
      <c r="GS50">
        <v>0.45077848257681902</v>
      </c>
      <c r="GT50">
        <v>0.45007096225984877</v>
      </c>
      <c r="GU50">
        <v>6.7126522331923652E-5</v>
      </c>
      <c r="GV50">
        <f t="shared" si="40"/>
        <v>4.5059700003782444E-9</v>
      </c>
      <c r="GW50">
        <v>0.45000103624795301</v>
      </c>
      <c r="GX50">
        <v>0.45046389366714301</v>
      </c>
      <c r="GY50">
        <v>0.45008827929801415</v>
      </c>
      <c r="GZ50">
        <v>8.1570819451961751E-5</v>
      </c>
      <c r="HA50">
        <f t="shared" si="41"/>
        <v>6.6537985860645419E-9</v>
      </c>
      <c r="HB50">
        <v>0.45000673259623902</v>
      </c>
      <c r="HC50">
        <v>0.45083708613234802</v>
      </c>
      <c r="HD50">
        <v>0.45008008449141718</v>
      </c>
      <c r="HE50">
        <v>7.448744462804309E-5</v>
      </c>
      <c r="HF50">
        <f t="shared" si="42"/>
        <v>5.5483794072157856E-9</v>
      </c>
      <c r="HG50">
        <v>0.45000037990745501</v>
      </c>
      <c r="HH50">
        <v>0.45050945589654401</v>
      </c>
      <c r="HI50">
        <v>0.45008304784765213</v>
      </c>
      <c r="HJ50">
        <v>7.5807005570153172E-5</v>
      </c>
      <c r="HK50">
        <f t="shared" si="43"/>
        <v>5.7467020935132342E-9</v>
      </c>
      <c r="HL50">
        <v>0.45000645666061501</v>
      </c>
      <c r="HM50">
        <v>0.45063693057950399</v>
      </c>
      <c r="HN50">
        <v>0.4500763521807305</v>
      </c>
      <c r="HO50">
        <v>6.9675645997555293E-5</v>
      </c>
      <c r="HP50">
        <f t="shared" si="44"/>
        <v>4.8546956451766429E-9</v>
      </c>
      <c r="HQ50">
        <v>0.45000319287067497</v>
      </c>
      <c r="HR50">
        <v>0.45050695691043602</v>
      </c>
      <c r="HS50">
        <v>0.45008735943132039</v>
      </c>
      <c r="HT50">
        <v>7.8460446988083839E-5</v>
      </c>
      <c r="HU50">
        <f t="shared" si="45"/>
        <v>6.1560417415699144E-9</v>
      </c>
      <c r="HV50">
        <v>0.45000683507327899</v>
      </c>
      <c r="HW50">
        <v>0.45059680981948202</v>
      </c>
      <c r="HX50">
        <v>0.45007936005784821</v>
      </c>
      <c r="HY50">
        <v>7.0688704077860452E-5</v>
      </c>
      <c r="HZ50">
        <f t="shared" si="46"/>
        <v>4.9968928842073244E-9</v>
      </c>
      <c r="IA50">
        <v>0.45000075322757999</v>
      </c>
      <c r="IB50">
        <v>0.45045268977568897</v>
      </c>
      <c r="IC50">
        <v>0.45008679802163915</v>
      </c>
      <c r="ID50">
        <v>9.1963136396689963E-5</v>
      </c>
      <c r="IE50">
        <f t="shared" si="47"/>
        <v>8.4572184559162027E-9</v>
      </c>
      <c r="IF50">
        <v>0.45000401808870499</v>
      </c>
      <c r="IG50">
        <v>0.45108524923108401</v>
      </c>
      <c r="IH50">
        <v>0.45007241010931776</v>
      </c>
      <c r="II50">
        <v>6.7446817712695168E-5</v>
      </c>
      <c r="IJ50">
        <f t="shared" si="48"/>
        <v>4.5490732195695308E-9</v>
      </c>
      <c r="IK50">
        <v>0.45000219513265899</v>
      </c>
      <c r="IL50">
        <v>0.45046317299108801</v>
      </c>
      <c r="IM50">
        <v>0.45007318814709207</v>
      </c>
      <c r="IN50">
        <v>6.8378350619121994E-5</v>
      </c>
      <c r="IO50">
        <f t="shared" si="49"/>
        <v>4.675598833391581E-9</v>
      </c>
      <c r="IP50">
        <v>0.450003570153517</v>
      </c>
      <c r="IQ50">
        <v>0.45056765440913998</v>
      </c>
      <c r="IR50">
        <v>0.450079808802203</v>
      </c>
      <c r="IS50">
        <v>7.987728646161461E-5</v>
      </c>
      <c r="IT50">
        <f t="shared" si="50"/>
        <v>6.3803808924708405E-9</v>
      </c>
      <c r="IU50">
        <v>0.45000295971823501</v>
      </c>
      <c r="IV50">
        <v>0.45097226744014002</v>
      </c>
      <c r="IW50">
        <v>0.45007628459635085</v>
      </c>
      <c r="IX50">
        <v>6.981116797494904E-5</v>
      </c>
      <c r="IY50">
        <f t="shared" si="51"/>
        <v>4.8735991740265502E-9</v>
      </c>
      <c r="IZ50">
        <v>0.45000431555325399</v>
      </c>
      <c r="JA50">
        <v>0.45082427067149999</v>
      </c>
      <c r="JB50">
        <v>0.45008694067750515</v>
      </c>
      <c r="JC50">
        <v>8.3985187663691529E-5</v>
      </c>
      <c r="JD50">
        <f t="shared" si="52"/>
        <v>7.0535117469054839E-9</v>
      </c>
      <c r="JE50">
        <v>0.45000116303412302</v>
      </c>
      <c r="JF50">
        <v>0.45078427267722698</v>
      </c>
      <c r="JG50">
        <v>0.45007878532910095</v>
      </c>
      <c r="JH50">
        <v>7.6540171968977899E-5</v>
      </c>
      <c r="JI50">
        <f t="shared" si="53"/>
        <v>5.8583979250407098E-9</v>
      </c>
      <c r="JJ50">
        <v>0.45000191226526898</v>
      </c>
      <c r="JK50">
        <v>0.45070562588442298</v>
      </c>
      <c r="JL50">
        <v>0.45007613487770159</v>
      </c>
      <c r="JM50">
        <v>6.3088355188553729E-5</v>
      </c>
      <c r="JN50">
        <f t="shared" si="54"/>
        <v>3.9801405603971144E-9</v>
      </c>
      <c r="JO50">
        <v>0.45000678818712497</v>
      </c>
      <c r="JP50">
        <v>0.45049982493622698</v>
      </c>
      <c r="JQ50">
        <v>0.45008126135268794</v>
      </c>
      <c r="JR50">
        <v>8.3213668800165684E-5</v>
      </c>
      <c r="JS50">
        <f t="shared" si="55"/>
        <v>6.9245146751836675E-9</v>
      </c>
      <c r="JT50">
        <v>0.45000404468271299</v>
      </c>
      <c r="JU50">
        <v>0.45096006059670102</v>
      </c>
      <c r="JV50">
        <v>0.45007829505097957</v>
      </c>
      <c r="JW50">
        <v>9.1673893783430609E-5</v>
      </c>
      <c r="JX50">
        <f t="shared" si="56"/>
        <v>8.404102801415718E-9</v>
      </c>
      <c r="JY50">
        <v>0.45000143200824799</v>
      </c>
      <c r="JZ50">
        <v>0.45121863901936099</v>
      </c>
      <c r="KA50">
        <v>0.45008289283266162</v>
      </c>
      <c r="KB50">
        <v>8.3370321595730836E-5</v>
      </c>
      <c r="KC50">
        <f t="shared" si="57"/>
        <v>6.9506105229755838E-9</v>
      </c>
      <c r="KD50">
        <v>0.450003808363166</v>
      </c>
      <c r="KE50">
        <v>0.45111585040749502</v>
      </c>
      <c r="KF50">
        <v>0.45007174944995859</v>
      </c>
      <c r="KG50">
        <v>7.0061005983728547E-5</v>
      </c>
      <c r="KH50">
        <f t="shared" si="58"/>
        <v>4.9085445594520472E-9</v>
      </c>
      <c r="KI50">
        <v>0.45000106117309102</v>
      </c>
      <c r="KJ50">
        <v>0.45053872220610802</v>
      </c>
      <c r="KK50">
        <v>0.45008102014415102</v>
      </c>
      <c r="KL50">
        <v>9.5583124429438049E-5</v>
      </c>
      <c r="KM50">
        <f t="shared" si="59"/>
        <v>9.1361336756934362E-9</v>
      </c>
      <c r="KN50">
        <v>0.45000184808722998</v>
      </c>
      <c r="KO50">
        <v>0.45122158565884302</v>
      </c>
      <c r="KP50">
        <v>0.45007090827399687</v>
      </c>
      <c r="KQ50">
        <v>7.9142760727454807E-5</v>
      </c>
      <c r="KR50">
        <f t="shared" si="60"/>
        <v>6.2635765755631629E-9</v>
      </c>
      <c r="KS50">
        <v>0.45000476534099398</v>
      </c>
      <c r="KT50">
        <v>0.45144798289923299</v>
      </c>
      <c r="KU50">
        <v>0.45007396419951684</v>
      </c>
      <c r="KV50">
        <v>6.3183105890890506E-5</v>
      </c>
      <c r="KW50">
        <f t="shared" si="61"/>
        <v>3.9921048700194829E-9</v>
      </c>
      <c r="KX50">
        <v>0.45000574646592301</v>
      </c>
      <c r="KY50">
        <v>0.45050856223422597</v>
      </c>
      <c r="KZ50">
        <v>0.45007529679509889</v>
      </c>
      <c r="LA50">
        <v>7.0192130934122697E-5</v>
      </c>
      <c r="LB50">
        <f t="shared" si="62"/>
        <v>4.9269352450730245E-9</v>
      </c>
      <c r="LC50">
        <v>0.450004510036566</v>
      </c>
      <c r="LD50">
        <v>0.45055959146007202</v>
      </c>
      <c r="LE50">
        <v>0.45008309983723321</v>
      </c>
      <c r="LF50">
        <v>7.0354372068544361E-5</v>
      </c>
      <c r="LG50">
        <f t="shared" si="63"/>
        <v>4.9497376691591751E-9</v>
      </c>
      <c r="LH50">
        <v>0.45000706062475399</v>
      </c>
      <c r="LI50">
        <v>0.45049758823922897</v>
      </c>
      <c r="LJ50">
        <v>0.45008115807893073</v>
      </c>
      <c r="LK50">
        <v>9.2726876551929381E-5</v>
      </c>
      <c r="LL50">
        <f t="shared" si="64"/>
        <v>8.5982736350767509E-9</v>
      </c>
      <c r="LM50">
        <v>0.45000650768630102</v>
      </c>
      <c r="LN50">
        <v>0.45140204485965102</v>
      </c>
      <c r="LO50">
        <v>0.45008130700245175</v>
      </c>
      <c r="LP50">
        <v>7.5871219802494408E-5</v>
      </c>
      <c r="LQ50">
        <f t="shared" si="65"/>
        <v>5.7564419943184196E-9</v>
      </c>
      <c r="LR50">
        <v>0.450005329110648</v>
      </c>
      <c r="LS50">
        <v>0.45051540112977101</v>
      </c>
      <c r="LT50">
        <v>0.45008817335981838</v>
      </c>
      <c r="LU50">
        <v>7.9687000022194172E-5</v>
      </c>
      <c r="LV50">
        <f t="shared" si="66"/>
        <v>6.3500179725371741E-9</v>
      </c>
      <c r="LW50">
        <v>0.45000672053047402</v>
      </c>
      <c r="LX50">
        <v>0.45060410101704002</v>
      </c>
      <c r="LY50">
        <v>0.45007546662325448</v>
      </c>
      <c r="LZ50">
        <v>6.7678144190415452E-5</v>
      </c>
      <c r="MA50">
        <f t="shared" si="67"/>
        <v>4.5803312010586646E-9</v>
      </c>
      <c r="MB50">
        <v>0.45000389295092802</v>
      </c>
      <c r="MC50">
        <v>0.45046396896964203</v>
      </c>
      <c r="MD50">
        <v>0.45007734665782889</v>
      </c>
      <c r="ME50">
        <v>7.0390530493556603E-5</v>
      </c>
      <c r="MF50">
        <f t="shared" si="68"/>
        <v>4.9548267831643224E-9</v>
      </c>
      <c r="MG50">
        <v>0.450000364189932</v>
      </c>
      <c r="MH50">
        <v>0.45064862226948599</v>
      </c>
      <c r="MI50">
        <v>0.45007936041916125</v>
      </c>
      <c r="MJ50">
        <v>7.3553293014240006E-5</v>
      </c>
      <c r="MK50">
        <f t="shared" si="69"/>
        <v>5.4100869132386474E-9</v>
      </c>
      <c r="ML50">
        <v>0.45000263480807301</v>
      </c>
      <c r="MM50">
        <v>0.45056723653801301</v>
      </c>
      <c r="MN50">
        <v>0.45008361037106448</v>
      </c>
      <c r="MO50">
        <v>7.5182204175954125E-5</v>
      </c>
      <c r="MP50">
        <f t="shared" si="70"/>
        <v>5.652363824754854E-9</v>
      </c>
      <c r="MQ50">
        <v>0.45000652606202102</v>
      </c>
      <c r="MR50">
        <v>0.45056699962379199</v>
      </c>
      <c r="MS50">
        <v>0.45007117996604418</v>
      </c>
      <c r="MT50">
        <v>6.7185815062580702E-5</v>
      </c>
      <c r="MU50">
        <f t="shared" si="71"/>
        <v>4.5139337456232959E-9</v>
      </c>
      <c r="MV50">
        <v>0.45</v>
      </c>
      <c r="MW50">
        <v>0.45051641199773601</v>
      </c>
      <c r="MX50">
        <v>0.45007363138175915</v>
      </c>
      <c r="MY50">
        <v>7.1185714965660721E-5</v>
      </c>
      <c r="MZ50">
        <f t="shared" si="72"/>
        <v>5.0674060151722927E-9</v>
      </c>
      <c r="NA50">
        <v>0.45000139797573102</v>
      </c>
      <c r="NB50">
        <v>0.45063048705474501</v>
      </c>
      <c r="NC50">
        <v>0.45008846651796119</v>
      </c>
      <c r="ND50">
        <v>7.6733177230317633E-5</v>
      </c>
      <c r="NE50">
        <f t="shared" si="73"/>
        <v>5.8879804878593361E-9</v>
      </c>
      <c r="NF50">
        <v>0.45000701929526299</v>
      </c>
      <c r="NG50">
        <v>0.45050616918061398</v>
      </c>
      <c r="NH50">
        <v>0.45007716835827061</v>
      </c>
      <c r="NI50">
        <v>6.9088121220164264E-5</v>
      </c>
      <c r="NJ50">
        <f t="shared" si="74"/>
        <v>4.7731684937321116E-9</v>
      </c>
      <c r="NK50">
        <v>0.45000640578513601</v>
      </c>
      <c r="NL50">
        <v>0.45044057566655799</v>
      </c>
      <c r="NM50">
        <v>0.45007214705698562</v>
      </c>
      <c r="NN50">
        <v>6.5333664515193949E-5</v>
      </c>
      <c r="NO50">
        <f t="shared" si="75"/>
        <v>4.268487718983913E-9</v>
      </c>
      <c r="NP50">
        <v>0.450001041283417</v>
      </c>
      <c r="NQ50">
        <v>0.45045226409724198</v>
      </c>
      <c r="NR50">
        <v>0.45008707549060367</v>
      </c>
      <c r="NS50">
        <v>7.9579123336989661E-5</v>
      </c>
      <c r="NT50">
        <f t="shared" si="76"/>
        <v>6.3328368710838127E-9</v>
      </c>
      <c r="NU50">
        <v>0.45000693705776301</v>
      </c>
      <c r="NV50">
        <v>0.45069293499206098</v>
      </c>
      <c r="NW50">
        <v>0.45008426001541796</v>
      </c>
      <c r="NX50">
        <v>7.3143754643295675E-5</v>
      </c>
      <c r="NY50">
        <f t="shared" si="77"/>
        <v>5.3500088433186375E-9</v>
      </c>
      <c r="NZ50">
        <v>0.45000496096105302</v>
      </c>
      <c r="OA50">
        <v>0.45053921830518301</v>
      </c>
      <c r="OB50">
        <v>0.45006414366883041</v>
      </c>
      <c r="OC50">
        <v>5.9680237745749524E-5</v>
      </c>
      <c r="OD50">
        <f t="shared" si="78"/>
        <v>3.5617307773891864E-9</v>
      </c>
      <c r="OE50">
        <v>0.45</v>
      </c>
      <c r="OF50">
        <v>0.45039908008657997</v>
      </c>
      <c r="OG50">
        <v>0.45008228714401272</v>
      </c>
      <c r="OH50">
        <v>7.7176816701200843E-5</v>
      </c>
      <c r="OI50">
        <f t="shared" si="79"/>
        <v>5.956261036130753E-9</v>
      </c>
      <c r="OJ50">
        <v>0.45000367944661102</v>
      </c>
      <c r="OK50">
        <v>0.450732209875635</v>
      </c>
      <c r="OL50">
        <v>0.45008748825519962</v>
      </c>
      <c r="OM50">
        <v>8.4088635761902432E-5</v>
      </c>
      <c r="ON50">
        <f t="shared" si="80"/>
        <v>7.0708986642978963E-9</v>
      </c>
      <c r="OO50">
        <v>0.45000725694948401</v>
      </c>
      <c r="OP50">
        <v>0.450870451993369</v>
      </c>
      <c r="OQ50">
        <v>0.450076752224988</v>
      </c>
      <c r="OR50">
        <v>7.0348252246063363E-5</v>
      </c>
      <c r="OS50">
        <f t="shared" si="81"/>
        <v>4.9488765940757586E-9</v>
      </c>
      <c r="OT50">
        <v>0.45000234620618501</v>
      </c>
      <c r="OU50">
        <v>0.45063582187602602</v>
      </c>
      <c r="OV50">
        <v>0.45007993544127367</v>
      </c>
      <c r="OW50">
        <v>7.5627648404195732E-5</v>
      </c>
      <c r="OX50">
        <f t="shared" si="82"/>
        <v>5.7195412031486492E-9</v>
      </c>
      <c r="OY50">
        <v>0.45000366810945602</v>
      </c>
      <c r="OZ50">
        <v>0.45089135059790197</v>
      </c>
      <c r="PA50">
        <v>0.45008035843220262</v>
      </c>
      <c r="PB50">
        <v>7.9051703715255907E-5</v>
      </c>
      <c r="PC50">
        <f t="shared" si="83"/>
        <v>6.249171860284605E-9</v>
      </c>
      <c r="PD50">
        <v>0.45000114005153002</v>
      </c>
      <c r="PE50">
        <v>0.45077637509215401</v>
      </c>
      <c r="PF50">
        <v>0.45007627580779885</v>
      </c>
      <c r="PG50">
        <v>6.2646125084785733E-5</v>
      </c>
      <c r="PH50">
        <f t="shared" si="84"/>
        <v>3.9245369881386205E-9</v>
      </c>
      <c r="PI50">
        <v>0.45000655764863401</v>
      </c>
      <c r="PJ50">
        <v>0.45043453050687199</v>
      </c>
      <c r="PK50">
        <v>0.45008632264491821</v>
      </c>
      <c r="PL50">
        <v>9.7117209658253702E-5</v>
      </c>
      <c r="PM50">
        <f t="shared" si="85"/>
        <v>9.4317524118052059E-9</v>
      </c>
      <c r="PN50">
        <v>0.45000631937371299</v>
      </c>
      <c r="PO50">
        <v>0.451366843361312</v>
      </c>
      <c r="PP50">
        <v>0.45007155685659062</v>
      </c>
      <c r="PQ50">
        <v>6.9180574980403565E-5</v>
      </c>
      <c r="PR50">
        <f t="shared" si="86"/>
        <v>4.7859519546192398E-9</v>
      </c>
      <c r="PS50">
        <v>0.450002121250689</v>
      </c>
      <c r="PT50">
        <v>0.45063142562188002</v>
      </c>
      <c r="PU50">
        <v>0.45008982296078992</v>
      </c>
      <c r="PV50">
        <v>7.5988031755910515E-5</v>
      </c>
      <c r="PW50">
        <f t="shared" si="87"/>
        <v>5.7741809701372644E-9</v>
      </c>
      <c r="PX50">
        <v>0.45000698226504698</v>
      </c>
      <c r="PY50">
        <v>0.450495740818321</v>
      </c>
      <c r="PZ50">
        <v>0.45007546395138964</v>
      </c>
      <c r="QA50">
        <v>6.6569066913755955E-5</v>
      </c>
      <c r="QB50">
        <f t="shared" si="88"/>
        <v>4.4314406697681177E-9</v>
      </c>
      <c r="QC50">
        <v>0.45000547435265797</v>
      </c>
      <c r="QD50">
        <v>0.45068292549406003</v>
      </c>
      <c r="QE50">
        <v>0.45007765993370397</v>
      </c>
      <c r="QF50">
        <v>6.7332447110581033E-5</v>
      </c>
      <c r="QG50">
        <f t="shared" si="89"/>
        <v>4.5336584338991922E-9</v>
      </c>
      <c r="QH50">
        <v>0.45000585774635299</v>
      </c>
      <c r="QI50">
        <v>0.45049515185346001</v>
      </c>
      <c r="QJ50">
        <v>0.45007894736842202</v>
      </c>
      <c r="QK50">
        <v>7.4574333281734331E-5</v>
      </c>
      <c r="QL50">
        <f t="shared" si="90"/>
        <v>5.5613311844151883E-9</v>
      </c>
      <c r="QM50">
        <v>0.45000217665752501</v>
      </c>
      <c r="QN50">
        <v>0.45074949574100698</v>
      </c>
      <c r="QO50">
        <v>0.45007628001878902</v>
      </c>
      <c r="QP50">
        <v>6.8056708041018259E-5</v>
      </c>
      <c r="QQ50">
        <f t="shared" si="91"/>
        <v>4.6317155093803994E-9</v>
      </c>
      <c r="QR50">
        <v>0.45000293582291101</v>
      </c>
      <c r="QS50">
        <v>0.45042863014502998</v>
      </c>
      <c r="QT50">
        <v>0.45007152269504613</v>
      </c>
      <c r="QU50">
        <v>6.2747616316280591E-5</v>
      </c>
      <c r="QV50">
        <f t="shared" si="92"/>
        <v>3.9372633533751619E-9</v>
      </c>
      <c r="QW50">
        <v>0.45000501310569102</v>
      </c>
      <c r="QX50">
        <v>0.45040606156093799</v>
      </c>
      <c r="QY50">
        <v>0.4500739466773237</v>
      </c>
      <c r="QZ50">
        <v>6.9005071802324483E-5</v>
      </c>
      <c r="RA50">
        <f t="shared" si="93"/>
        <v>4.7616999344439572E-9</v>
      </c>
      <c r="RB50">
        <v>0.45000285453299799</v>
      </c>
      <c r="RC50">
        <v>0.45048812514272701</v>
      </c>
      <c r="RE50" s="2">
        <f t="shared" si="94"/>
        <v>0.45007810616610755</v>
      </c>
      <c r="RF50" s="2">
        <f t="shared" si="95"/>
        <v>0.45000374524992798</v>
      </c>
      <c r="RG50" s="2">
        <f t="shared" si="96"/>
        <v>0.45068965951398099</v>
      </c>
    </row>
    <row r="51" spans="1:475" x14ac:dyDescent="0.25">
      <c r="A51" s="1">
        <f t="shared" si="97"/>
        <v>46</v>
      </c>
      <c r="B51">
        <v>0.46007355962113911</v>
      </c>
      <c r="C51">
        <v>6.513138576749695E-5</v>
      </c>
      <c r="D51">
        <f t="shared" si="0"/>
        <v>4.242097411994504E-9</v>
      </c>
      <c r="E51">
        <v>0.46000441178498103</v>
      </c>
      <c r="F51">
        <v>0.46050073759530102</v>
      </c>
      <c r="G51">
        <v>0.46006715097080875</v>
      </c>
      <c r="H51">
        <v>6.1236706924243449E-5</v>
      </c>
      <c r="I51">
        <f t="shared" si="1"/>
        <v>3.7499342749256859E-9</v>
      </c>
      <c r="J51">
        <v>0.46000528331792401</v>
      </c>
      <c r="K51">
        <v>0.46048078193105302</v>
      </c>
      <c r="L51">
        <v>0.46008120501044503</v>
      </c>
      <c r="M51">
        <v>7.6916690100356343E-5</v>
      </c>
      <c r="N51">
        <f t="shared" si="2"/>
        <v>5.9161772159942552E-9</v>
      </c>
      <c r="O51">
        <v>0.46000160124606099</v>
      </c>
      <c r="P51">
        <v>0.460736718755686</v>
      </c>
      <c r="Q51">
        <v>0.46008241973670211</v>
      </c>
      <c r="R51">
        <v>8.1045230520932022E-5</v>
      </c>
      <c r="S51">
        <f t="shared" si="3"/>
        <v>6.5683293901910115E-9</v>
      </c>
      <c r="T51">
        <v>0.460000301599988</v>
      </c>
      <c r="U51">
        <v>0.46071660157133598</v>
      </c>
      <c r="V51">
        <v>0.46007527068622145</v>
      </c>
      <c r="W51">
        <v>6.7688309520503649E-5</v>
      </c>
      <c r="X51">
        <f t="shared" si="4"/>
        <v>4.581707245743505E-9</v>
      </c>
      <c r="Y51">
        <v>0.46000362122035099</v>
      </c>
      <c r="Z51">
        <v>0.46057577403584998</v>
      </c>
      <c r="AA51">
        <v>0.4600738757800385</v>
      </c>
      <c r="AB51">
        <v>7.0421109357321777E-5</v>
      </c>
      <c r="AC51">
        <f t="shared" si="5"/>
        <v>4.9591326431158729E-9</v>
      </c>
      <c r="AD51">
        <v>0.46000271628412298</v>
      </c>
      <c r="AE51">
        <v>0.46095341572728499</v>
      </c>
      <c r="AF51">
        <v>0.46009583086654943</v>
      </c>
      <c r="AG51">
        <v>9.436497880735615E-5</v>
      </c>
      <c r="AH51">
        <f t="shared" si="6"/>
        <v>8.9047492253127761E-9</v>
      </c>
      <c r="AI51">
        <v>0.460006855077431</v>
      </c>
      <c r="AJ51">
        <v>0.46081700059202901</v>
      </c>
      <c r="AK51">
        <v>0.46007770382695534</v>
      </c>
      <c r="AL51">
        <v>7.6589685156965731E-5</v>
      </c>
      <c r="AM51">
        <f t="shared" si="7"/>
        <v>5.8659798724431368E-9</v>
      </c>
      <c r="AN51">
        <v>0.46000144686392203</v>
      </c>
      <c r="AO51">
        <v>0.460782753382044</v>
      </c>
      <c r="AP51">
        <v>0.46009226332402375</v>
      </c>
      <c r="AQ51">
        <v>8.226474522310459E-5</v>
      </c>
      <c r="AR51">
        <f t="shared" si="8"/>
        <v>6.7674883066223092E-9</v>
      </c>
      <c r="AS51">
        <v>0.46000711522886101</v>
      </c>
      <c r="AT51">
        <v>0.460756485076943</v>
      </c>
      <c r="AU51">
        <v>0.46008973586421525</v>
      </c>
      <c r="AV51">
        <v>1.2550746799630061E-4</v>
      </c>
      <c r="AW51">
        <f t="shared" si="9"/>
        <v>1.5752124522842423E-8</v>
      </c>
      <c r="AX51">
        <v>0.460006599807745</v>
      </c>
      <c r="AY51">
        <v>0.46169242026427898</v>
      </c>
      <c r="AZ51">
        <v>0.46008355355257857</v>
      </c>
      <c r="BA51">
        <v>7.5152259395052612E-5</v>
      </c>
      <c r="BB51">
        <f t="shared" si="10"/>
        <v>5.647862092181274E-9</v>
      </c>
      <c r="BC51">
        <v>0.46000494089639798</v>
      </c>
      <c r="BD51">
        <v>0.460551433982887</v>
      </c>
      <c r="BE51">
        <v>0.46007036377305333</v>
      </c>
      <c r="BF51">
        <v>6.7036385067045077E-5</v>
      </c>
      <c r="BG51">
        <f t="shared" si="11"/>
        <v>4.4938769228571444E-9</v>
      </c>
      <c r="BH51">
        <v>0.46000257370620501</v>
      </c>
      <c r="BI51">
        <v>0.46048345039181299</v>
      </c>
      <c r="BJ51">
        <v>0.46007416827539643</v>
      </c>
      <c r="BK51">
        <v>7.3326799233255053E-5</v>
      </c>
      <c r="BL51">
        <f t="shared" si="12"/>
        <v>5.3768194857940939E-9</v>
      </c>
      <c r="BM51">
        <v>0.46000253639015298</v>
      </c>
      <c r="BN51">
        <v>0.46067186156946199</v>
      </c>
      <c r="BO51">
        <v>0.46007583669594154</v>
      </c>
      <c r="BP51">
        <v>7.0918990489691E-5</v>
      </c>
      <c r="BQ51">
        <f t="shared" si="13"/>
        <v>5.0295032120768823E-9</v>
      </c>
      <c r="BR51">
        <v>0.46000474721101398</v>
      </c>
      <c r="BS51">
        <v>0.460681922899708</v>
      </c>
      <c r="BT51">
        <v>0.46007110221368841</v>
      </c>
      <c r="BU51">
        <v>5.9186791578272282E-5</v>
      </c>
      <c r="BV51">
        <f t="shared" si="14"/>
        <v>3.5030762973298427E-9</v>
      </c>
      <c r="BW51">
        <v>0.46000585595707399</v>
      </c>
      <c r="BX51">
        <v>0.46034631857768299</v>
      </c>
      <c r="BY51">
        <v>0.46007318959487697</v>
      </c>
      <c r="BZ51">
        <v>6.5357611748891972E-5</v>
      </c>
      <c r="CA51">
        <f t="shared" si="15"/>
        <v>4.271617413518902E-9</v>
      </c>
      <c r="CB51">
        <v>0.46000564910959302</v>
      </c>
      <c r="CC51">
        <v>0.46061763598213801</v>
      </c>
      <c r="CD51">
        <v>0.4600842000667274</v>
      </c>
      <c r="CE51">
        <v>7.9232213199542672E-5</v>
      </c>
      <c r="CF51">
        <f t="shared" si="16"/>
        <v>6.2777436084977838E-9</v>
      </c>
      <c r="CG51">
        <v>0.46000696287915099</v>
      </c>
      <c r="CH51">
        <v>0.46061621480482201</v>
      </c>
      <c r="CI51">
        <v>0.46008777511373244</v>
      </c>
      <c r="CJ51">
        <v>1.1599291989465592E-4</v>
      </c>
      <c r="CK51">
        <f t="shared" si="17"/>
        <v>1.3454357465688064E-8</v>
      </c>
      <c r="CL51">
        <v>0.46000092216894101</v>
      </c>
      <c r="CM51">
        <v>0.46199127013402203</v>
      </c>
      <c r="CN51">
        <v>0.46007162827574583</v>
      </c>
      <c r="CO51">
        <v>6.553548709703064E-5</v>
      </c>
      <c r="CP51">
        <f t="shared" si="18"/>
        <v>4.2949000690450694E-9</v>
      </c>
      <c r="CQ51">
        <v>0.46000250375563301</v>
      </c>
      <c r="CR51">
        <v>0.460628442663996</v>
      </c>
      <c r="CS51">
        <v>0.46008016645558131</v>
      </c>
      <c r="CT51">
        <v>7.4557977170059967E-5</v>
      </c>
      <c r="CU51">
        <f t="shared" si="19"/>
        <v>5.5588919596911834E-9</v>
      </c>
      <c r="CV51">
        <v>0.46000361859960198</v>
      </c>
      <c r="CW51">
        <v>0.460560882938303</v>
      </c>
      <c r="CX51">
        <v>0.46007300710063231</v>
      </c>
      <c r="CY51">
        <v>7.1977319634913906E-5</v>
      </c>
      <c r="CZ51">
        <f t="shared" si="20"/>
        <v>5.180734541826563E-9</v>
      </c>
      <c r="DA51">
        <v>0.46000209870929398</v>
      </c>
      <c r="DB51">
        <v>0.46077862114799401</v>
      </c>
      <c r="DC51">
        <v>0.46008417788315525</v>
      </c>
      <c r="DD51">
        <v>7.5032469860489853E-5</v>
      </c>
      <c r="DE51">
        <f t="shared" si="21"/>
        <v>5.6298715333653178E-9</v>
      </c>
      <c r="DF51">
        <v>0.46000375890933798</v>
      </c>
      <c r="DG51">
        <v>0.46058928132544902</v>
      </c>
      <c r="DH51">
        <v>0.46007129071170161</v>
      </c>
      <c r="DI51">
        <v>7.481284946398162E-5</v>
      </c>
      <c r="DJ51">
        <f t="shared" si="22"/>
        <v>5.5969624449203749E-9</v>
      </c>
      <c r="DK51">
        <v>0.46000141914425602</v>
      </c>
      <c r="DL51">
        <v>0.46083871425530398</v>
      </c>
      <c r="DM51">
        <v>0.46008436321014001</v>
      </c>
      <c r="DN51">
        <v>8.8061551546213197E-5</v>
      </c>
      <c r="DO51">
        <f t="shared" si="23"/>
        <v>7.7548368607263644E-9</v>
      </c>
      <c r="DP51">
        <v>0.46000512801728899</v>
      </c>
      <c r="DQ51">
        <v>0.46119922347166797</v>
      </c>
      <c r="DR51">
        <v>0.46008290316607925</v>
      </c>
      <c r="DS51">
        <v>8.4138380351921359E-5</v>
      </c>
      <c r="DT51">
        <f t="shared" si="24"/>
        <v>7.0792670482445862E-9</v>
      </c>
      <c r="DU51">
        <v>0.46000370301796001</v>
      </c>
      <c r="DV51">
        <v>0.46121088687280098</v>
      </c>
      <c r="DW51">
        <v>0.46007472080518541</v>
      </c>
      <c r="DX51">
        <v>6.721457233361721E-5</v>
      </c>
      <c r="DY51">
        <f t="shared" si="25"/>
        <v>4.5177987339910598E-9</v>
      </c>
      <c r="DZ51">
        <v>0.46000275747966402</v>
      </c>
      <c r="EA51">
        <v>0.460395698331725</v>
      </c>
      <c r="EB51">
        <v>0.4600779719747442</v>
      </c>
      <c r="EC51">
        <v>6.9837467889891317E-5</v>
      </c>
      <c r="ED51">
        <f t="shared" si="26"/>
        <v>4.8772719212716007E-9</v>
      </c>
      <c r="EE51">
        <v>0.46000275468114599</v>
      </c>
      <c r="EF51">
        <v>0.46043770433572301</v>
      </c>
      <c r="EG51">
        <v>0.46006519221629466</v>
      </c>
      <c r="EH51">
        <v>6.1628816331249966E-5</v>
      </c>
      <c r="EI51">
        <f t="shared" si="27"/>
        <v>3.7981110023909425E-9</v>
      </c>
      <c r="EJ51">
        <v>0.46000040163599698</v>
      </c>
      <c r="EK51">
        <v>0.46044220123302199</v>
      </c>
      <c r="EL51">
        <v>0.46006605497219261</v>
      </c>
      <c r="EM51">
        <v>6.0286848083095231E-5</v>
      </c>
      <c r="EN51">
        <f t="shared" si="28"/>
        <v>3.634504051794203E-9</v>
      </c>
      <c r="EO51">
        <v>0.46000227544990302</v>
      </c>
      <c r="EP51">
        <v>0.46040382543283698</v>
      </c>
      <c r="EQ51">
        <v>0.46007894603091642</v>
      </c>
      <c r="ER51">
        <v>6.8550114216543557E-5</v>
      </c>
      <c r="ES51">
        <f t="shared" si="29"/>
        <v>4.6991181591011672E-9</v>
      </c>
      <c r="ET51">
        <v>0.460004211229461</v>
      </c>
      <c r="EU51">
        <v>0.460468898618281</v>
      </c>
      <c r="EV51">
        <v>0.46006932549500651</v>
      </c>
      <c r="EW51">
        <v>6.2308100416934669E-5</v>
      </c>
      <c r="EX51">
        <f t="shared" si="30"/>
        <v>3.8822993775668146E-9</v>
      </c>
      <c r="EY51">
        <v>0.46000126879401099</v>
      </c>
      <c r="EZ51">
        <v>0.46040305356425398</v>
      </c>
      <c r="FA51">
        <v>0.46007378972212087</v>
      </c>
      <c r="FB51">
        <v>6.8958063726471067E-5</v>
      </c>
      <c r="FC51">
        <f t="shared" si="31"/>
        <v>4.755214552904045E-9</v>
      </c>
      <c r="FD51">
        <v>0.460003933578714</v>
      </c>
      <c r="FE51">
        <v>0.46055182489955299</v>
      </c>
      <c r="FF51">
        <v>0.4600758814173358</v>
      </c>
      <c r="FG51">
        <v>7.8908577763364844E-5</v>
      </c>
      <c r="FH51">
        <f t="shared" si="32"/>
        <v>6.2265636446369968E-9</v>
      </c>
      <c r="FI51">
        <v>0.46000117816853697</v>
      </c>
      <c r="FJ51">
        <v>0.46085535035786901</v>
      </c>
      <c r="FK51">
        <v>0.46007199346802069</v>
      </c>
      <c r="FL51">
        <v>6.0479905155416313E-5</v>
      </c>
      <c r="FM51">
        <f t="shared" si="33"/>
        <v>3.6578189276081527E-9</v>
      </c>
      <c r="FN51">
        <v>0.46000512841275598</v>
      </c>
      <c r="FO51">
        <v>0.46039650728099701</v>
      </c>
      <c r="FP51">
        <v>0.46009045087555239</v>
      </c>
      <c r="FQ51">
        <v>7.4697931712139928E-5</v>
      </c>
      <c r="FR51">
        <f t="shared" si="34"/>
        <v>5.5797810020715198E-9</v>
      </c>
      <c r="FS51">
        <v>0.46000643451350498</v>
      </c>
      <c r="FT51">
        <v>0.46048902302636602</v>
      </c>
      <c r="FU51">
        <v>0.46008020229720353</v>
      </c>
      <c r="FV51">
        <v>7.4261151654297735E-5</v>
      </c>
      <c r="FW51">
        <f t="shared" si="35"/>
        <v>5.5147186450226075E-9</v>
      </c>
      <c r="FX51">
        <v>0.46000564999000898</v>
      </c>
      <c r="FY51">
        <v>0.46076357547904301</v>
      </c>
      <c r="FZ51">
        <v>0.46007169705469692</v>
      </c>
      <c r="GA51">
        <v>7.0730758781969232E-5</v>
      </c>
      <c r="GB51">
        <f t="shared" si="36"/>
        <v>5.0028402378731175E-9</v>
      </c>
      <c r="GC51">
        <v>0.46</v>
      </c>
      <c r="GD51">
        <v>0.46053295932678801</v>
      </c>
      <c r="GE51">
        <v>0.46008709439692719</v>
      </c>
      <c r="GF51">
        <v>7.9488037340884516E-5</v>
      </c>
      <c r="GG51">
        <f t="shared" si="37"/>
        <v>6.3183480803058512E-9</v>
      </c>
      <c r="GH51">
        <v>0.460007295086238</v>
      </c>
      <c r="GI51">
        <v>0.46055814853688898</v>
      </c>
      <c r="GJ51">
        <v>0.46008399854722093</v>
      </c>
      <c r="GK51">
        <v>7.4214380803543217E-5</v>
      </c>
      <c r="GL51">
        <f t="shared" si="38"/>
        <v>5.507774318053324E-9</v>
      </c>
      <c r="GM51">
        <v>0.46000602749464897</v>
      </c>
      <c r="GN51">
        <v>0.460624232073999</v>
      </c>
      <c r="GO51">
        <v>0.46008785357488036</v>
      </c>
      <c r="GP51">
        <v>7.9559519550100115E-5</v>
      </c>
      <c r="GQ51">
        <f t="shared" si="39"/>
        <v>6.3297171510427623E-9</v>
      </c>
      <c r="GR51">
        <v>0.46000494274651899</v>
      </c>
      <c r="GS51">
        <v>0.46052917343798</v>
      </c>
      <c r="GT51">
        <v>0.4600706030272253</v>
      </c>
      <c r="GU51">
        <v>6.4068849580753347E-5</v>
      </c>
      <c r="GV51">
        <f t="shared" si="40"/>
        <v>4.1048174866011985E-9</v>
      </c>
      <c r="GW51">
        <v>0.46000428315820702</v>
      </c>
      <c r="GX51">
        <v>0.46068820680745798</v>
      </c>
      <c r="GY51">
        <v>0.46008435195020914</v>
      </c>
      <c r="GZ51">
        <v>8.6220763416883459E-5</v>
      </c>
      <c r="HA51">
        <f t="shared" si="41"/>
        <v>7.434020044190189E-9</v>
      </c>
      <c r="HB51">
        <v>0.46000089767949798</v>
      </c>
      <c r="HC51">
        <v>0.46072652194078301</v>
      </c>
      <c r="HD51">
        <v>0.46008845005356641</v>
      </c>
      <c r="HE51">
        <v>8.0641473099240965E-5</v>
      </c>
      <c r="HF51">
        <f t="shared" si="42"/>
        <v>6.503047183615604E-9</v>
      </c>
      <c r="HG51">
        <v>0.460007142260145</v>
      </c>
      <c r="HH51">
        <v>0.46062259233650699</v>
      </c>
      <c r="HI51">
        <v>0.46008174891945913</v>
      </c>
      <c r="HJ51">
        <v>7.0655957468537025E-5</v>
      </c>
      <c r="HK51">
        <f t="shared" si="43"/>
        <v>4.9922643257957126E-9</v>
      </c>
      <c r="HL51">
        <v>0.46000288650709897</v>
      </c>
      <c r="HM51">
        <v>0.46043586257187802</v>
      </c>
      <c r="HN51">
        <v>0.46007464222110284</v>
      </c>
      <c r="HO51">
        <v>7.2574926003520377E-5</v>
      </c>
      <c r="HP51">
        <f t="shared" si="44"/>
        <v>5.2671198844164585E-9</v>
      </c>
      <c r="HQ51">
        <v>0.46000042571609001</v>
      </c>
      <c r="HR51">
        <v>0.46057514243750802</v>
      </c>
      <c r="HS51">
        <v>0.46008045960471738</v>
      </c>
      <c r="HT51">
        <v>8.2166001413777812E-5</v>
      </c>
      <c r="HU51">
        <f t="shared" si="45"/>
        <v>6.7512517883289377E-9</v>
      </c>
      <c r="HV51">
        <v>0.46000043168883897</v>
      </c>
      <c r="HW51">
        <v>0.460669549388801</v>
      </c>
      <c r="HX51">
        <v>0.46008225998403246</v>
      </c>
      <c r="HY51">
        <v>7.7226083060289992E-5</v>
      </c>
      <c r="HZ51">
        <f t="shared" si="46"/>
        <v>5.9638679048348092E-9</v>
      </c>
      <c r="IA51">
        <v>0.460003615492385</v>
      </c>
      <c r="IB51">
        <v>0.46085476265798903</v>
      </c>
      <c r="IC51">
        <v>0.46008605284882498</v>
      </c>
      <c r="ID51">
        <v>9.9454309201844969E-5</v>
      </c>
      <c r="IE51">
        <f t="shared" si="47"/>
        <v>9.8911596188161854E-9</v>
      </c>
      <c r="IF51">
        <v>0.460005406155712</v>
      </c>
      <c r="IG51">
        <v>0.46111585976139902</v>
      </c>
      <c r="IH51">
        <v>0.46007622964014383</v>
      </c>
      <c r="II51">
        <v>6.5806645297148412E-5</v>
      </c>
      <c r="IJ51">
        <f t="shared" si="48"/>
        <v>4.330514565264705E-9</v>
      </c>
      <c r="IK51">
        <v>0.460004682949673</v>
      </c>
      <c r="IL51">
        <v>0.46047297791696501</v>
      </c>
      <c r="IM51">
        <v>0.46007240985362385</v>
      </c>
      <c r="IN51">
        <v>8.388969003238866E-5</v>
      </c>
      <c r="IO51">
        <f t="shared" si="49"/>
        <v>7.0374800937302493E-9</v>
      </c>
      <c r="IP51">
        <v>0.46</v>
      </c>
      <c r="IQ51">
        <v>0.46180649767940002</v>
      </c>
      <c r="IR51">
        <v>0.46007866191138641</v>
      </c>
      <c r="IS51">
        <v>7.2780725122320849E-5</v>
      </c>
      <c r="IT51">
        <f t="shared" si="50"/>
        <v>5.2970339493308252E-9</v>
      </c>
      <c r="IU51">
        <v>0.46000680735193999</v>
      </c>
      <c r="IV51">
        <v>0.46075413620623301</v>
      </c>
      <c r="IW51">
        <v>0.46007423470855607</v>
      </c>
      <c r="IX51">
        <v>7.3417805137305668E-5</v>
      </c>
      <c r="IY51">
        <f t="shared" si="51"/>
        <v>5.3901741111793864E-9</v>
      </c>
      <c r="IZ51">
        <v>0.46000201392485202</v>
      </c>
      <c r="JA51">
        <v>0.46077881351055899</v>
      </c>
      <c r="JB51">
        <v>0.46008663053507204</v>
      </c>
      <c r="JC51">
        <v>8.0539266827191116E-5</v>
      </c>
      <c r="JD51">
        <f t="shared" si="52"/>
        <v>6.4865735010614871E-9</v>
      </c>
      <c r="JE51">
        <v>0.46000325649554602</v>
      </c>
      <c r="JF51">
        <v>0.46053825219231898</v>
      </c>
      <c r="JG51">
        <v>0.46008605193712521</v>
      </c>
      <c r="JH51">
        <v>7.3560740806546783E-5</v>
      </c>
      <c r="JI51">
        <f t="shared" si="53"/>
        <v>5.4111825880079573E-9</v>
      </c>
      <c r="JJ51">
        <v>0.46000688415496999</v>
      </c>
      <c r="JK51">
        <v>0.46051937124717901</v>
      </c>
      <c r="JL51">
        <v>0.46006891081751478</v>
      </c>
      <c r="JM51">
        <v>5.7198603748339941E-5</v>
      </c>
      <c r="JN51">
        <f t="shared" si="54"/>
        <v>3.271680270759608E-9</v>
      </c>
      <c r="JO51">
        <v>0.46000328691166098</v>
      </c>
      <c r="JP51">
        <v>0.46038914175878398</v>
      </c>
      <c r="JQ51">
        <v>0.46008234238606921</v>
      </c>
      <c r="JR51">
        <v>8.4630916277293806E-5</v>
      </c>
      <c r="JS51">
        <f t="shared" si="55"/>
        <v>7.1623919899343137E-9</v>
      </c>
      <c r="JT51">
        <v>0.46000544193674098</v>
      </c>
      <c r="JU51">
        <v>0.46095410388216002</v>
      </c>
      <c r="JV51">
        <v>0.46007515895291545</v>
      </c>
      <c r="JW51">
        <v>6.8549192952181722E-5</v>
      </c>
      <c r="JX51">
        <f t="shared" si="56"/>
        <v>4.6989918543954404E-9</v>
      </c>
      <c r="JY51">
        <v>0.46000400962309501</v>
      </c>
      <c r="JZ51">
        <v>0.460519532592508</v>
      </c>
      <c r="KA51">
        <v>0.46008142280447784</v>
      </c>
      <c r="KB51">
        <v>7.1064076648492033E-5</v>
      </c>
      <c r="KC51">
        <f t="shared" si="57"/>
        <v>5.0501029899027505E-9</v>
      </c>
      <c r="KD51">
        <v>0.46000457003579898</v>
      </c>
      <c r="KE51">
        <v>0.46046919034199102</v>
      </c>
      <c r="KF51">
        <v>0.46007677941041064</v>
      </c>
      <c r="KG51">
        <v>6.7219913035549612E-5</v>
      </c>
      <c r="KH51">
        <f t="shared" si="58"/>
        <v>4.5185167085068524E-9</v>
      </c>
      <c r="KI51">
        <v>0.46000438618211098</v>
      </c>
      <c r="KJ51">
        <v>0.46043592990597998</v>
      </c>
      <c r="KK51">
        <v>0.46008742191831525</v>
      </c>
      <c r="KL51">
        <v>1.044199707464589E-4</v>
      </c>
      <c r="KM51">
        <f t="shared" si="59"/>
        <v>1.0903530290691333E-8</v>
      </c>
      <c r="KN51">
        <v>0.46000369617445902</v>
      </c>
      <c r="KO51">
        <v>0.46139345777120699</v>
      </c>
      <c r="KP51">
        <v>0.4600764156466568</v>
      </c>
      <c r="KQ51">
        <v>9.5361508362780607E-5</v>
      </c>
      <c r="KR51">
        <f t="shared" si="60"/>
        <v>9.0938172772246753E-9</v>
      </c>
      <c r="KS51">
        <v>0.46000517379879402</v>
      </c>
      <c r="KT51">
        <v>0.46161177447683399</v>
      </c>
      <c r="KU51">
        <v>0.46007705292495377</v>
      </c>
      <c r="KV51">
        <v>6.9944284169089647E-5</v>
      </c>
      <c r="KW51">
        <f t="shared" si="61"/>
        <v>4.8922028879263645E-9</v>
      </c>
      <c r="KX51">
        <v>0.460004597172739</v>
      </c>
      <c r="KY51">
        <v>0.46057206068267997</v>
      </c>
      <c r="KZ51">
        <v>0.4600724242487319</v>
      </c>
      <c r="LA51">
        <v>6.7359365857645262E-5</v>
      </c>
      <c r="LB51">
        <f t="shared" si="62"/>
        <v>4.5372841687441062E-9</v>
      </c>
      <c r="LC51">
        <v>0.46000291417747302</v>
      </c>
      <c r="LD51">
        <v>0.46062738077891802</v>
      </c>
      <c r="LE51">
        <v>0.46007622501839512</v>
      </c>
      <c r="LF51">
        <v>6.8205340164364519E-5</v>
      </c>
      <c r="LG51">
        <f t="shared" si="63"/>
        <v>4.6519684269366758E-9</v>
      </c>
      <c r="LH51">
        <v>0.460003418828828</v>
      </c>
      <c r="LI51">
        <v>0.46041219184089099</v>
      </c>
      <c r="LJ51">
        <v>0.46007714500571212</v>
      </c>
      <c r="LK51">
        <v>7.4660770761508525E-5</v>
      </c>
      <c r="LL51">
        <f t="shared" si="64"/>
        <v>5.5742306907025262E-9</v>
      </c>
      <c r="LM51">
        <v>0.46000665230155202</v>
      </c>
      <c r="LN51">
        <v>0.46089603609596702</v>
      </c>
      <c r="LO51">
        <v>0.46008105577295028</v>
      </c>
      <c r="LP51">
        <v>7.7010515372238276E-5</v>
      </c>
      <c r="LQ51">
        <f t="shared" si="65"/>
        <v>5.9306194778977479E-9</v>
      </c>
      <c r="LR51">
        <v>0.46000121808243399</v>
      </c>
      <c r="LS51">
        <v>0.46056458120803301</v>
      </c>
      <c r="LT51">
        <v>0.4600866724413441</v>
      </c>
      <c r="LU51">
        <v>7.249566847609684E-5</v>
      </c>
      <c r="LV51">
        <f t="shared" si="66"/>
        <v>5.2556219477961413E-9</v>
      </c>
      <c r="LW51">
        <v>0.460005376424379</v>
      </c>
      <c r="LX51">
        <v>0.46040860825281099</v>
      </c>
      <c r="LY51">
        <v>0.46007633722864294</v>
      </c>
      <c r="LZ51">
        <v>7.2246892461396803E-5</v>
      </c>
      <c r="MA51">
        <f t="shared" si="67"/>
        <v>5.2196134703286342E-9</v>
      </c>
      <c r="MB51">
        <v>0.46000523778852098</v>
      </c>
      <c r="MC51">
        <v>0.46069889086289001</v>
      </c>
      <c r="MD51">
        <v>0.4600767930891333</v>
      </c>
      <c r="ME51">
        <v>7.7044713894777918E-5</v>
      </c>
      <c r="MF51">
        <f t="shared" si="68"/>
        <v>5.9358879391281857E-9</v>
      </c>
      <c r="MG51">
        <v>0.46000101973181101</v>
      </c>
      <c r="MH51">
        <v>0.46091149456264402</v>
      </c>
      <c r="MI51">
        <v>0.46008484834797486</v>
      </c>
      <c r="MJ51">
        <v>7.4670515702467195E-5</v>
      </c>
      <c r="MK51">
        <f t="shared" si="69"/>
        <v>5.5756859152724E-9</v>
      </c>
      <c r="ML51">
        <v>0.460007377462605</v>
      </c>
      <c r="MM51">
        <v>0.460617147330939</v>
      </c>
      <c r="MN51">
        <v>0.46008169861877868</v>
      </c>
      <c r="MO51">
        <v>7.6521187178462923E-5</v>
      </c>
      <c r="MP51">
        <f t="shared" si="70"/>
        <v>5.8554920872013585E-9</v>
      </c>
      <c r="MQ51">
        <v>0.460002917533609</v>
      </c>
      <c r="MR51">
        <v>0.46052500249525902</v>
      </c>
      <c r="MS51">
        <v>0.46007376910017056</v>
      </c>
      <c r="MT51">
        <v>6.987112242127232E-5</v>
      </c>
      <c r="MU51">
        <f t="shared" si="71"/>
        <v>4.8819737484084236E-9</v>
      </c>
      <c r="MV51">
        <v>0.46000282965478201</v>
      </c>
      <c r="MW51">
        <v>0.46075268817204301</v>
      </c>
      <c r="MX51">
        <v>0.46007998518145704</v>
      </c>
      <c r="MY51">
        <v>7.0516439463462949E-5</v>
      </c>
      <c r="MZ51">
        <f t="shared" si="72"/>
        <v>4.9725682346042346E-9</v>
      </c>
      <c r="NA51">
        <v>0.46000391433204701</v>
      </c>
      <c r="NB51">
        <v>0.46052815523122498</v>
      </c>
      <c r="NC51">
        <v>0.46008916064827199</v>
      </c>
      <c r="ND51">
        <v>8.7419687440972729E-5</v>
      </c>
      <c r="NE51">
        <f t="shared" si="73"/>
        <v>7.6422017522773644E-9</v>
      </c>
      <c r="NF51">
        <v>0.46000561543620999</v>
      </c>
      <c r="NG51">
        <v>0.46093372225428603</v>
      </c>
      <c r="NH51">
        <v>0.46007931073751956</v>
      </c>
      <c r="NI51">
        <v>7.8500006295058927E-5</v>
      </c>
      <c r="NJ51">
        <f t="shared" si="74"/>
        <v>6.1622509883242909E-9</v>
      </c>
      <c r="NK51">
        <v>0.46000654813591701</v>
      </c>
      <c r="NL51">
        <v>0.46099588606243502</v>
      </c>
      <c r="NM51">
        <v>0.46007166806661437</v>
      </c>
      <c r="NN51">
        <v>6.285932768281723E-5</v>
      </c>
      <c r="NO51">
        <f t="shared" si="75"/>
        <v>3.9512950767357925E-9</v>
      </c>
      <c r="NP51">
        <v>0.46000430397145498</v>
      </c>
      <c r="NQ51">
        <v>0.46046246867472401</v>
      </c>
      <c r="NR51">
        <v>0.46008881746288582</v>
      </c>
      <c r="NS51">
        <v>8.8229717533393946E-5</v>
      </c>
      <c r="NT51">
        <f t="shared" si="76"/>
        <v>7.7844830560224834E-9</v>
      </c>
      <c r="NU51">
        <v>0.46000400807781799</v>
      </c>
      <c r="NV51">
        <v>0.460797915799534</v>
      </c>
      <c r="NW51">
        <v>0.46008232142448346</v>
      </c>
      <c r="NX51">
        <v>7.591957298688132E-5</v>
      </c>
      <c r="NY51">
        <f t="shared" si="77"/>
        <v>5.7637815625103997E-9</v>
      </c>
      <c r="NZ51">
        <v>0.46000320554406499</v>
      </c>
      <c r="OA51">
        <v>0.46066721110034098</v>
      </c>
      <c r="OB51">
        <v>0.460071827651515</v>
      </c>
      <c r="OC51">
        <v>6.1508166065715725E-5</v>
      </c>
      <c r="OD51">
        <f t="shared" si="78"/>
        <v>3.7832544927676637E-9</v>
      </c>
      <c r="OE51">
        <v>0.46000405844155801</v>
      </c>
      <c r="OF51">
        <v>0.46036931818181798</v>
      </c>
      <c r="OG51">
        <v>0.46007868128633639</v>
      </c>
      <c r="OH51">
        <v>7.4174991781541968E-5</v>
      </c>
      <c r="OI51">
        <f t="shared" si="79"/>
        <v>5.5019294057918186E-9</v>
      </c>
      <c r="OJ51">
        <v>0.460004415335934</v>
      </c>
      <c r="OK51">
        <v>0.46080653469718202</v>
      </c>
      <c r="OL51">
        <v>0.46008186602907258</v>
      </c>
      <c r="OM51">
        <v>7.1264612838525519E-5</v>
      </c>
      <c r="ON51">
        <f t="shared" si="80"/>
        <v>5.0786450430249365E-9</v>
      </c>
      <c r="OO51">
        <v>0.46000656944900697</v>
      </c>
      <c r="OP51">
        <v>0.46046490310062699</v>
      </c>
      <c r="OQ51">
        <v>0.4600830244161826</v>
      </c>
      <c r="OR51">
        <v>8.0869214846811323E-5</v>
      </c>
      <c r="OS51">
        <f t="shared" si="81"/>
        <v>6.5398299099397287E-9</v>
      </c>
      <c r="OT51">
        <v>0.46000500523985999</v>
      </c>
      <c r="OU51">
        <v>0.46106079802292999</v>
      </c>
      <c r="OV51">
        <v>0.46007895972415597</v>
      </c>
      <c r="OW51">
        <v>8.1272578388724153E-5</v>
      </c>
      <c r="OX51">
        <f t="shared" si="82"/>
        <v>6.6052319979513124E-9</v>
      </c>
      <c r="OY51">
        <v>0.46000293448756502</v>
      </c>
      <c r="OZ51">
        <v>0.46116205707578301</v>
      </c>
      <c r="PA51">
        <v>0.46008440941530632</v>
      </c>
      <c r="PB51">
        <v>7.5119348303472514E-5</v>
      </c>
      <c r="PC51">
        <f t="shared" si="83"/>
        <v>5.6429164895384188E-9</v>
      </c>
      <c r="PD51">
        <v>0.46000319214428498</v>
      </c>
      <c r="PE51">
        <v>0.46043641172581001</v>
      </c>
      <c r="PF51">
        <v>0.46007398408217148</v>
      </c>
      <c r="PG51">
        <v>7.2396470616805294E-5</v>
      </c>
      <c r="PH51">
        <f t="shared" si="84"/>
        <v>5.2412489577699527E-9</v>
      </c>
      <c r="PI51">
        <v>0.460001794724889</v>
      </c>
      <c r="PJ51">
        <v>0.460712781892606</v>
      </c>
      <c r="PK51">
        <v>0.46008731144103937</v>
      </c>
      <c r="PL51">
        <v>8.812230649586987E-5</v>
      </c>
      <c r="PM51">
        <f t="shared" si="85"/>
        <v>7.7655409021520286E-9</v>
      </c>
      <c r="PN51">
        <v>0.46000579895470101</v>
      </c>
      <c r="PO51">
        <v>0.46138119205691902</v>
      </c>
      <c r="PP51">
        <v>0.46006838205139106</v>
      </c>
      <c r="PQ51">
        <v>7.1027853098725013E-5</v>
      </c>
      <c r="PR51">
        <f t="shared" si="86"/>
        <v>5.0449559158140603E-9</v>
      </c>
      <c r="PS51">
        <v>0.46000028283342498</v>
      </c>
      <c r="PT51">
        <v>0.46068615388966699</v>
      </c>
      <c r="PU51">
        <v>0.46009186333379831</v>
      </c>
      <c r="PV51">
        <v>8.2080513074503361E-5</v>
      </c>
      <c r="PW51">
        <f t="shared" si="87"/>
        <v>6.7372106265737177E-9</v>
      </c>
      <c r="PX51">
        <v>0.46000713742649202</v>
      </c>
      <c r="PY51">
        <v>0.46089155766575102</v>
      </c>
      <c r="PZ51">
        <v>0.46007256254447626</v>
      </c>
      <c r="QA51">
        <v>6.9536659052757754E-5</v>
      </c>
      <c r="QB51">
        <f t="shared" si="88"/>
        <v>4.8353469522194767E-9</v>
      </c>
      <c r="QC51">
        <v>0.46000301089396201</v>
      </c>
      <c r="QD51">
        <v>0.46066677615371998</v>
      </c>
      <c r="QE51">
        <v>0.46007300819395358</v>
      </c>
      <c r="QF51">
        <v>6.2519580403279043E-5</v>
      </c>
      <c r="QG51">
        <f t="shared" si="89"/>
        <v>3.9086979338020733E-9</v>
      </c>
      <c r="QH51">
        <v>0.460005375343712</v>
      </c>
      <c r="QI51">
        <v>0.46043953772044099</v>
      </c>
      <c r="QJ51">
        <v>0.46007311392625411</v>
      </c>
      <c r="QK51">
        <v>7.6364671171891382E-5</v>
      </c>
      <c r="QL51">
        <f t="shared" si="90"/>
        <v>5.8315630031910984E-9</v>
      </c>
      <c r="QM51">
        <v>0.46000029022100303</v>
      </c>
      <c r="QN51">
        <v>0.46082742008039101</v>
      </c>
      <c r="QO51">
        <v>0.46008174064940305</v>
      </c>
      <c r="QP51">
        <v>6.9279748645664286E-5</v>
      </c>
      <c r="QQ51">
        <f t="shared" si="91"/>
        <v>4.7996835724064228E-9</v>
      </c>
      <c r="QR51">
        <v>0.46000675239269601</v>
      </c>
      <c r="QS51">
        <v>0.46043978627209198</v>
      </c>
      <c r="QT51">
        <v>0.46006942435223558</v>
      </c>
      <c r="QU51">
        <v>5.997136336572828E-5</v>
      </c>
      <c r="QV51">
        <f t="shared" si="92"/>
        <v>3.596564423944216E-9</v>
      </c>
      <c r="QW51">
        <v>0.46000257816864099</v>
      </c>
      <c r="QX51">
        <v>0.46036065714654001</v>
      </c>
      <c r="QY51">
        <v>0.46007528830783467</v>
      </c>
      <c r="QZ51">
        <v>7.1157689470874799E-5</v>
      </c>
      <c r="RA51">
        <f t="shared" si="93"/>
        <v>5.0634167708334463E-9</v>
      </c>
      <c r="RB51">
        <v>0.46000085635990001</v>
      </c>
      <c r="RC51">
        <v>0.460471854304636</v>
      </c>
      <c r="RE51" s="2">
        <f t="shared" si="94"/>
        <v>0.46007876474977644</v>
      </c>
      <c r="RF51" s="2">
        <f t="shared" si="95"/>
        <v>0.46000384186633925</v>
      </c>
      <c r="RG51" s="2">
        <f t="shared" si="96"/>
        <v>0.4607075732410868</v>
      </c>
    </row>
    <row r="52" spans="1:475" x14ac:dyDescent="0.25">
      <c r="A52" s="1">
        <f t="shared" si="97"/>
        <v>47</v>
      </c>
      <c r="B52">
        <v>0.47007387671818279</v>
      </c>
      <c r="C52">
        <v>6.7878531877995358E-5</v>
      </c>
      <c r="D52">
        <f t="shared" si="0"/>
        <v>4.6074950899120321E-9</v>
      </c>
      <c r="E52">
        <v>0.470006755545752</v>
      </c>
      <c r="F52">
        <v>0.47074435084720101</v>
      </c>
      <c r="G52">
        <v>0.47006400079249555</v>
      </c>
      <c r="H52">
        <v>5.6357621885047299E-5</v>
      </c>
      <c r="I52">
        <f t="shared" si="1"/>
        <v>3.1761815445379624E-9</v>
      </c>
      <c r="J52">
        <v>0.47000396248844301</v>
      </c>
      <c r="K52">
        <v>0.47061814819706799</v>
      </c>
      <c r="L52">
        <v>0.4700787449142248</v>
      </c>
      <c r="M52">
        <v>7.5144498640063604E-5</v>
      </c>
      <c r="N52">
        <f t="shared" si="2"/>
        <v>5.6466956758665207E-9</v>
      </c>
      <c r="O52">
        <v>0.470002110733444</v>
      </c>
      <c r="P52">
        <v>0.47092646641386399</v>
      </c>
      <c r="Q52">
        <v>0.4700854658965814</v>
      </c>
      <c r="R52">
        <v>7.9949389197795319E-5</v>
      </c>
      <c r="S52">
        <f t="shared" si="3"/>
        <v>6.3919048331005509E-9</v>
      </c>
      <c r="T52">
        <v>0.470005881199765</v>
      </c>
      <c r="U52">
        <v>0.47068448117262102</v>
      </c>
      <c r="V52">
        <v>0.47007944957450698</v>
      </c>
      <c r="W52">
        <v>7.7235571534268251E-5</v>
      </c>
      <c r="X52">
        <f t="shared" si="4"/>
        <v>5.9653335102250678E-9</v>
      </c>
      <c r="Y52">
        <v>0.47000543183052701</v>
      </c>
      <c r="Z52">
        <v>0.47094694912185397</v>
      </c>
      <c r="AA52">
        <v>0.47007589869689842</v>
      </c>
      <c r="AB52">
        <v>7.2320814978330087E-5</v>
      </c>
      <c r="AC52">
        <f t="shared" si="5"/>
        <v>5.2303002791298536E-9</v>
      </c>
      <c r="AD52">
        <v>0.47000293072760702</v>
      </c>
      <c r="AE52">
        <v>0.47067485364232298</v>
      </c>
      <c r="AF52">
        <v>0.47008706727323163</v>
      </c>
      <c r="AG52">
        <v>9.1236492507346909E-5</v>
      </c>
      <c r="AH52">
        <f t="shared" si="6"/>
        <v>8.3240975650431689E-9</v>
      </c>
      <c r="AI52">
        <v>0.47000124637771501</v>
      </c>
      <c r="AJ52">
        <v>0.47099834854952799</v>
      </c>
      <c r="AK52">
        <v>0.47007580120089615</v>
      </c>
      <c r="AL52">
        <v>6.3943382127188881E-5</v>
      </c>
      <c r="AM52">
        <f t="shared" si="7"/>
        <v>4.0887561178636985E-9</v>
      </c>
      <c r="AN52">
        <v>0.470006510887651</v>
      </c>
      <c r="AO52">
        <v>0.47043333574477297</v>
      </c>
      <c r="AP52">
        <v>0.47008869057080821</v>
      </c>
      <c r="AQ52">
        <v>7.9196139901343323E-5</v>
      </c>
      <c r="AR52">
        <f t="shared" si="8"/>
        <v>6.2720285752731444E-9</v>
      </c>
      <c r="AS52">
        <v>0.47000628259569599</v>
      </c>
      <c r="AT52">
        <v>0.47076322183618302</v>
      </c>
      <c r="AU52">
        <v>0.47008559663696714</v>
      </c>
      <c r="AV52">
        <v>9.6401483539666167E-5</v>
      </c>
      <c r="AW52">
        <f t="shared" si="9"/>
        <v>9.2932460286485269E-9</v>
      </c>
      <c r="AX52">
        <v>0.47000674328182601</v>
      </c>
      <c r="AY52">
        <v>0.47135539964705397</v>
      </c>
      <c r="AZ52">
        <v>0.47008823991795123</v>
      </c>
      <c r="BA52">
        <v>7.9909093036356746E-5</v>
      </c>
      <c r="BB52">
        <f t="shared" si="10"/>
        <v>6.3854631498931185E-9</v>
      </c>
      <c r="BC52">
        <v>0.47000651299979801</v>
      </c>
      <c r="BD52">
        <v>0.47065032677292101</v>
      </c>
      <c r="BE52">
        <v>0.4700786809078431</v>
      </c>
      <c r="BF52">
        <v>7.0641799083116669E-5</v>
      </c>
      <c r="BG52">
        <f t="shared" si="11"/>
        <v>4.9902637776994233E-9</v>
      </c>
      <c r="BH52">
        <v>0.47000616334906897</v>
      </c>
      <c r="BI52">
        <v>0.470636044078105</v>
      </c>
      <c r="BJ52">
        <v>0.47007177984133364</v>
      </c>
      <c r="BK52">
        <v>7.8351039802077225E-5</v>
      </c>
      <c r="BL52">
        <f t="shared" si="12"/>
        <v>6.1388854380666891E-9</v>
      </c>
      <c r="BM52">
        <v>0.47000014091056402</v>
      </c>
      <c r="BN52">
        <v>0.47113447095128702</v>
      </c>
      <c r="BO52">
        <v>0.47006896720235625</v>
      </c>
      <c r="BP52">
        <v>6.1891505769592678E-5</v>
      </c>
      <c r="BQ52">
        <f t="shared" si="13"/>
        <v>3.8305584864275233E-9</v>
      </c>
      <c r="BR52">
        <v>0.47000181511009298</v>
      </c>
      <c r="BS52">
        <v>0.47049049859677999</v>
      </c>
      <c r="BT52">
        <v>0.47006933861731365</v>
      </c>
      <c r="BU52">
        <v>6.6704750503742788E-5</v>
      </c>
      <c r="BV52">
        <f t="shared" si="14"/>
        <v>4.4495237397665736E-9</v>
      </c>
      <c r="BW52">
        <v>0.47000183849815103</v>
      </c>
      <c r="BX52">
        <v>0.47062828972007198</v>
      </c>
      <c r="BY52">
        <v>0.47007261795878852</v>
      </c>
      <c r="BZ52">
        <v>5.830049248359503E-5</v>
      </c>
      <c r="CA52">
        <f t="shared" si="15"/>
        <v>3.3989474238297207E-9</v>
      </c>
      <c r="CB52">
        <v>0.47000591811481102</v>
      </c>
      <c r="CC52">
        <v>0.47036907516005799</v>
      </c>
      <c r="CD52">
        <v>0.47007453181890624</v>
      </c>
      <c r="CE52">
        <v>6.9268257445702562E-5</v>
      </c>
      <c r="CF52">
        <f t="shared" si="16"/>
        <v>4.7980914895641285E-9</v>
      </c>
      <c r="CG52">
        <v>0.47000159565980498</v>
      </c>
      <c r="CH52">
        <v>0.47052381159609502</v>
      </c>
      <c r="CI52">
        <v>0.47009358477806634</v>
      </c>
      <c r="CJ52">
        <v>1.0352953740621098E-4</v>
      </c>
      <c r="CK52">
        <f t="shared" si="17"/>
        <v>1.0718365115544038E-8</v>
      </c>
      <c r="CL52">
        <v>0.47000645518258899</v>
      </c>
      <c r="CM52">
        <v>0.47181236935940002</v>
      </c>
      <c r="CN52">
        <v>0.47007461887275415</v>
      </c>
      <c r="CO52">
        <v>7.3659825219031842E-5</v>
      </c>
      <c r="CP52">
        <f t="shared" si="18"/>
        <v>5.425769851298319E-9</v>
      </c>
      <c r="CQ52">
        <v>0.47000361653591499</v>
      </c>
      <c r="CR52">
        <v>0.47079647248650802</v>
      </c>
      <c r="CS52">
        <v>0.47007792292382788</v>
      </c>
      <c r="CT52">
        <v>7.9159328092307356E-5</v>
      </c>
      <c r="CU52">
        <f t="shared" si="19"/>
        <v>6.2661992240255604E-9</v>
      </c>
      <c r="CV52">
        <v>0.47000542789940303</v>
      </c>
      <c r="CW52">
        <v>0.470859417405464</v>
      </c>
      <c r="CX52">
        <v>0.47007779215782336</v>
      </c>
      <c r="CY52">
        <v>7.1110991775629059E-5</v>
      </c>
      <c r="CZ52">
        <f t="shared" si="20"/>
        <v>5.0567731513135834E-9</v>
      </c>
      <c r="DA52">
        <v>0.47000594634299903</v>
      </c>
      <c r="DB52">
        <v>0.47055161075938301</v>
      </c>
      <c r="DC52">
        <v>0.47007318307334156</v>
      </c>
      <c r="DD52">
        <v>7.0788461051426394E-5</v>
      </c>
      <c r="DE52">
        <f t="shared" si="21"/>
        <v>5.0110062180293118E-9</v>
      </c>
      <c r="DF52">
        <v>0.47000101201405298</v>
      </c>
      <c r="DG52">
        <v>0.47060822044557499</v>
      </c>
      <c r="DH52">
        <v>0.47007725111757676</v>
      </c>
      <c r="DI52">
        <v>7.003741289734596E-5</v>
      </c>
      <c r="DJ52">
        <f t="shared" si="22"/>
        <v>4.9052392053533219E-9</v>
      </c>
      <c r="DK52">
        <v>0.47000638614915202</v>
      </c>
      <c r="DL52">
        <v>0.47054566096643702</v>
      </c>
      <c r="DM52">
        <v>0.4700757115124003</v>
      </c>
      <c r="DN52">
        <v>6.8042686617811215E-5</v>
      </c>
      <c r="DO52">
        <f t="shared" si="23"/>
        <v>4.6298072021696655E-9</v>
      </c>
      <c r="DP52">
        <v>0.47000476173034</v>
      </c>
      <c r="DQ52">
        <v>0.47052488919819802</v>
      </c>
      <c r="DR52">
        <v>0.47008051101647857</v>
      </c>
      <c r="DS52">
        <v>8.2551093787209745E-5</v>
      </c>
      <c r="DT52">
        <f t="shared" si="24"/>
        <v>6.8146830854646996E-9</v>
      </c>
      <c r="DU52">
        <v>0.47000185150898</v>
      </c>
      <c r="DV52">
        <v>0.47112016293279002</v>
      </c>
      <c r="DW52">
        <v>0.47007343168343957</v>
      </c>
      <c r="DX52">
        <v>6.5177176936734567E-5</v>
      </c>
      <c r="DY52">
        <f t="shared" si="25"/>
        <v>4.2480643934424042E-9</v>
      </c>
      <c r="DZ52">
        <v>0.47000551495932702</v>
      </c>
      <c r="EA52">
        <v>0.47050186129877303</v>
      </c>
      <c r="EB52">
        <v>0.47008192276743926</v>
      </c>
      <c r="EC52">
        <v>7.1467062443076275E-5</v>
      </c>
      <c r="ED52">
        <f t="shared" si="26"/>
        <v>5.1075410142425631E-9</v>
      </c>
      <c r="EE52">
        <v>0.47000659673642797</v>
      </c>
      <c r="EF52">
        <v>0.47057203128737901</v>
      </c>
      <c r="EG52">
        <v>0.47007177235271747</v>
      </c>
      <c r="EH52">
        <v>6.6949147251677647E-5</v>
      </c>
      <c r="EI52">
        <f t="shared" si="27"/>
        <v>4.4821883177268169E-9</v>
      </c>
      <c r="EJ52">
        <v>0.470001137968659</v>
      </c>
      <c r="EK52">
        <v>0.47038938609937803</v>
      </c>
      <c r="EL52">
        <v>0.47006705884715139</v>
      </c>
      <c r="EM52">
        <v>6.2830432729029021E-5</v>
      </c>
      <c r="EN52">
        <f t="shared" si="28"/>
        <v>3.9476632769170413E-9</v>
      </c>
      <c r="EO52">
        <v>0.47000087002496299</v>
      </c>
      <c r="EP52">
        <v>0.470522885002777</v>
      </c>
      <c r="EQ52">
        <v>0.47007531566069083</v>
      </c>
      <c r="ER52">
        <v>6.8877996236841053E-5</v>
      </c>
      <c r="ES52">
        <f t="shared" si="29"/>
        <v>4.7441783656022906E-9</v>
      </c>
      <c r="ET52">
        <v>0.47000225082954</v>
      </c>
      <c r="EU52">
        <v>0.47043789525655799</v>
      </c>
      <c r="EV52">
        <v>0.47007125688144508</v>
      </c>
      <c r="EW52">
        <v>6.3307538563455072E-5</v>
      </c>
      <c r="EX52">
        <f t="shared" si="30"/>
        <v>4.0078444389633512E-9</v>
      </c>
      <c r="EY52">
        <v>0.47000359491636501</v>
      </c>
      <c r="EZ52">
        <v>0.47035603769728002</v>
      </c>
      <c r="FA52">
        <v>0.47007249726054351</v>
      </c>
      <c r="FB52">
        <v>6.2601625612689453E-5</v>
      </c>
      <c r="FC52">
        <f t="shared" si="31"/>
        <v>3.9189635293513362E-9</v>
      </c>
      <c r="FD52">
        <v>0.47000646230788701</v>
      </c>
      <c r="FE52">
        <v>0.47051220814250799</v>
      </c>
      <c r="FF52">
        <v>0.47007879738446634</v>
      </c>
      <c r="FG52">
        <v>7.7781230490304366E-5</v>
      </c>
      <c r="FH52">
        <f t="shared" si="32"/>
        <v>6.0499198165858535E-9</v>
      </c>
      <c r="FI52">
        <v>0.47000088362640302</v>
      </c>
      <c r="FJ52">
        <v>0.47078878383552802</v>
      </c>
      <c r="FK52">
        <v>0.47006955072405093</v>
      </c>
      <c r="FL52">
        <v>6.0912121008053067E-5</v>
      </c>
      <c r="FM52">
        <f t="shared" si="33"/>
        <v>3.7102864856996996E-9</v>
      </c>
      <c r="FN52">
        <v>0.47000553328744799</v>
      </c>
      <c r="FO52">
        <v>0.47045764335938001</v>
      </c>
      <c r="FP52">
        <v>0.4700905044964977</v>
      </c>
      <c r="FQ52">
        <v>8.2889906956904705E-5</v>
      </c>
      <c r="FR52">
        <f t="shared" si="34"/>
        <v>6.8707366753243193E-9</v>
      </c>
      <c r="FS52">
        <v>0.47000291085134699</v>
      </c>
      <c r="FT52">
        <v>0.47050847976958299</v>
      </c>
      <c r="FU52">
        <v>0.47007557206148876</v>
      </c>
      <c r="FV52">
        <v>7.7493516885856692E-5</v>
      </c>
      <c r="FW52">
        <f t="shared" si="35"/>
        <v>6.0052451593385558E-9</v>
      </c>
      <c r="FX52">
        <v>0.47000337621354199</v>
      </c>
      <c r="FY52">
        <v>0.47105758166647099</v>
      </c>
      <c r="FZ52">
        <v>0.47006991584852836</v>
      </c>
      <c r="GA52">
        <v>6.3596928124540973E-5</v>
      </c>
      <c r="GB52">
        <f t="shared" si="36"/>
        <v>4.0445692668780306E-9</v>
      </c>
      <c r="GC52">
        <v>0.47</v>
      </c>
      <c r="GD52">
        <v>0.47042776998597502</v>
      </c>
      <c r="GE52">
        <v>0.47008179429345631</v>
      </c>
      <c r="GF52">
        <v>7.5139450572505765E-5</v>
      </c>
      <c r="GG52">
        <f t="shared" si="37"/>
        <v>5.6459370323380366E-9</v>
      </c>
      <c r="GH52">
        <v>0.47000454081898502</v>
      </c>
      <c r="GI52">
        <v>0.470555394269635</v>
      </c>
      <c r="GJ52">
        <v>0.47008561360668083</v>
      </c>
      <c r="GK52">
        <v>7.7560032116220893E-5</v>
      </c>
      <c r="GL52">
        <f t="shared" si="38"/>
        <v>6.0155585818692166E-9</v>
      </c>
      <c r="GM52">
        <v>0.47000548656564201</v>
      </c>
      <c r="GN52">
        <v>0.47061596358774999</v>
      </c>
      <c r="GO52">
        <v>0.47008324034479382</v>
      </c>
      <c r="GP52">
        <v>9.3836119899669431E-5</v>
      </c>
      <c r="GQ52">
        <f t="shared" si="39"/>
        <v>8.8052173978251369E-9</v>
      </c>
      <c r="GR52">
        <v>0.470002770933655</v>
      </c>
      <c r="GS52">
        <v>0.47119352350425803</v>
      </c>
      <c r="GT52">
        <v>0.47006946315447889</v>
      </c>
      <c r="GU52">
        <v>6.4839600995167932E-5</v>
      </c>
      <c r="GV52">
        <f t="shared" si="40"/>
        <v>4.2041738572125823E-9</v>
      </c>
      <c r="GW52">
        <v>0.470000621748772</v>
      </c>
      <c r="GX52">
        <v>0.47058092060268197</v>
      </c>
      <c r="GY52">
        <v>0.47007957180688048</v>
      </c>
      <c r="GZ52">
        <v>7.4565413692249431E-5</v>
      </c>
      <c r="HA52">
        <f t="shared" si="41"/>
        <v>5.5600009190962992E-9</v>
      </c>
      <c r="HB52">
        <v>0.470002543425246</v>
      </c>
      <c r="HC52">
        <v>0.47060099642424302</v>
      </c>
      <c r="HD52">
        <v>0.4700845522030816</v>
      </c>
      <c r="HE52">
        <v>7.5863965641091193E-5</v>
      </c>
      <c r="HF52">
        <f t="shared" si="42"/>
        <v>5.7553412827926652E-9</v>
      </c>
      <c r="HG52">
        <v>0.47000630646374503</v>
      </c>
      <c r="HH52">
        <v>0.47065974728556098</v>
      </c>
      <c r="HI52">
        <v>0.47008168815088824</v>
      </c>
      <c r="HJ52">
        <v>7.3749961774731567E-5</v>
      </c>
      <c r="HK52">
        <f t="shared" si="43"/>
        <v>5.4390568617743675E-9</v>
      </c>
      <c r="HL52">
        <v>0.47000691242489401</v>
      </c>
      <c r="HM52">
        <v>0.47053104134541601</v>
      </c>
      <c r="HN52">
        <v>0.47007899871575787</v>
      </c>
      <c r="HO52">
        <v>6.9139978770012972E-5</v>
      </c>
      <c r="HP52">
        <f t="shared" si="44"/>
        <v>4.7803366643178448E-9</v>
      </c>
      <c r="HQ52">
        <v>0.470004753829671</v>
      </c>
      <c r="HR52">
        <v>0.470572375282924</v>
      </c>
      <c r="HS52">
        <v>0.47007585492377352</v>
      </c>
      <c r="HT52">
        <v>7.6799309750152456E-5</v>
      </c>
      <c r="HU52">
        <f t="shared" si="45"/>
        <v>5.898133978099862E-9</v>
      </c>
      <c r="HV52">
        <v>0.470001223118376</v>
      </c>
      <c r="HW52">
        <v>0.47074228895811898</v>
      </c>
      <c r="HX52">
        <v>0.47009030445458733</v>
      </c>
      <c r="HY52">
        <v>7.7698909003644492E-5</v>
      </c>
      <c r="HZ52">
        <f t="shared" si="46"/>
        <v>6.0371204603566273E-9</v>
      </c>
      <c r="IA52">
        <v>0.47000647775719001</v>
      </c>
      <c r="IB52">
        <v>0.47050360796010898</v>
      </c>
      <c r="IC52">
        <v>0.47008583368034973</v>
      </c>
      <c r="ID52">
        <v>8.3171106355184283E-5</v>
      </c>
      <c r="IE52">
        <f t="shared" si="47"/>
        <v>6.9174329323453757E-9</v>
      </c>
      <c r="IF52">
        <v>0.47000679422271902</v>
      </c>
      <c r="IG52">
        <v>0.47075196703706101</v>
      </c>
      <c r="IH52">
        <v>0.4700796320957657</v>
      </c>
      <c r="II52">
        <v>6.6298695272314176E-5</v>
      </c>
      <c r="IJ52">
        <f t="shared" si="48"/>
        <v>4.3955169948111738E-9</v>
      </c>
      <c r="IK52">
        <v>0.47000717076668702</v>
      </c>
      <c r="IL52">
        <v>0.47054863682261899</v>
      </c>
      <c r="IM52">
        <v>0.47007503034630549</v>
      </c>
      <c r="IN52">
        <v>7.2822013258226916E-5</v>
      </c>
      <c r="IO52">
        <f t="shared" si="49"/>
        <v>5.3030456149813767E-9</v>
      </c>
      <c r="IP52">
        <v>0.47000357015351701</v>
      </c>
      <c r="IQ52">
        <v>0.47082470546233501</v>
      </c>
      <c r="IR52">
        <v>0.47007588717554172</v>
      </c>
      <c r="IS52">
        <v>7.5422034400350567E-5</v>
      </c>
      <c r="IT52">
        <f t="shared" si="50"/>
        <v>5.6884832730876643E-9</v>
      </c>
      <c r="IU52">
        <v>0.47000325569005802</v>
      </c>
      <c r="IV52">
        <v>0.47069878947524202</v>
      </c>
      <c r="IW52">
        <v>0.47007941337246179</v>
      </c>
      <c r="IX52">
        <v>6.8286642043728556E-5</v>
      </c>
      <c r="IY52">
        <f t="shared" si="51"/>
        <v>4.6630654816083169E-9</v>
      </c>
      <c r="IZ52">
        <v>0.47000690488520602</v>
      </c>
      <c r="JA52">
        <v>0.47055354163070401</v>
      </c>
      <c r="JB52">
        <v>0.47008510308359103</v>
      </c>
      <c r="JC52">
        <v>8.049599794075379E-5</v>
      </c>
      <c r="JD52">
        <f t="shared" si="52"/>
        <v>6.4796056844778383E-9</v>
      </c>
      <c r="JE52">
        <v>0.47000534995696802</v>
      </c>
      <c r="JF52">
        <v>0.47050157784962698</v>
      </c>
      <c r="JG52">
        <v>0.47008023865070592</v>
      </c>
      <c r="JH52">
        <v>7.1363503082235932E-5</v>
      </c>
      <c r="JI52">
        <f t="shared" si="53"/>
        <v>5.0927495721682974E-9</v>
      </c>
      <c r="JJ52">
        <v>0.47000420698359302</v>
      </c>
      <c r="JK52">
        <v>0.47057023750334598</v>
      </c>
      <c r="JL52">
        <v>0.47007611344133077</v>
      </c>
      <c r="JM52">
        <v>6.9376915122916147E-5</v>
      </c>
      <c r="JN52">
        <f t="shared" si="54"/>
        <v>4.8131563519723113E-9</v>
      </c>
      <c r="JO52">
        <v>0.47000693109632802</v>
      </c>
      <c r="JP52">
        <v>0.47067860434872699</v>
      </c>
      <c r="JQ52">
        <v>0.47008074657488907</v>
      </c>
      <c r="JR52">
        <v>6.8688878343166622E-5</v>
      </c>
      <c r="JS52">
        <f t="shared" si="55"/>
        <v>4.7181620080423446E-9</v>
      </c>
      <c r="JT52">
        <v>0.47000683919076902</v>
      </c>
      <c r="JU52">
        <v>0.47052897095917801</v>
      </c>
      <c r="JV52">
        <v>0.47007971989918751</v>
      </c>
      <c r="JW52">
        <v>8.412187328368811E-5</v>
      </c>
      <c r="JX52">
        <f t="shared" si="56"/>
        <v>7.0764895647568795E-9</v>
      </c>
      <c r="JY52">
        <v>0.47000658723794198</v>
      </c>
      <c r="JZ52">
        <v>0.47111639363042701</v>
      </c>
      <c r="KA52">
        <v>0.4700804630969615</v>
      </c>
      <c r="KB52">
        <v>7.0742030896645154E-5</v>
      </c>
      <c r="KC52">
        <f t="shared" si="57"/>
        <v>5.0044349353818973E-9</v>
      </c>
      <c r="KD52">
        <v>0.47000533170843201</v>
      </c>
      <c r="KE52">
        <v>0.470568969456927</v>
      </c>
      <c r="KF52">
        <v>0.47007812356299711</v>
      </c>
      <c r="KG52">
        <v>7.1688497986190135E-5</v>
      </c>
      <c r="KH52">
        <f t="shared" si="58"/>
        <v>5.1392407435159871E-9</v>
      </c>
      <c r="KI52">
        <v>0.470000636703855</v>
      </c>
      <c r="KJ52">
        <v>0.47045340388955298</v>
      </c>
      <c r="KK52">
        <v>0.4700811975605258</v>
      </c>
      <c r="KL52">
        <v>8.7976057471779966E-5</v>
      </c>
      <c r="KM52">
        <f t="shared" si="59"/>
        <v>7.7397866882779309E-9</v>
      </c>
      <c r="KN52">
        <v>0.470005544261689</v>
      </c>
      <c r="KO52">
        <v>0.47098133431897998</v>
      </c>
      <c r="KP52">
        <v>0.47007450951025626</v>
      </c>
      <c r="KQ52">
        <v>7.2935792941309312E-5</v>
      </c>
      <c r="KR52">
        <f t="shared" si="60"/>
        <v>5.3196298919775451E-9</v>
      </c>
      <c r="KS52">
        <v>0.470005582256593</v>
      </c>
      <c r="KT52">
        <v>0.47114926409519797</v>
      </c>
      <c r="KU52">
        <v>0.4700804936214204</v>
      </c>
      <c r="KV52">
        <v>8.1478318160028442E-5</v>
      </c>
      <c r="KW52">
        <f t="shared" si="61"/>
        <v>6.6387163301868204E-9</v>
      </c>
      <c r="KX52">
        <v>0.470003447879554</v>
      </c>
      <c r="KY52">
        <v>0.47114555798184099</v>
      </c>
      <c r="KZ52">
        <v>0.47007125857774246</v>
      </c>
      <c r="LA52">
        <v>6.8922316417504667E-5</v>
      </c>
      <c r="LB52">
        <f t="shared" si="62"/>
        <v>4.7502857003546334E-9</v>
      </c>
      <c r="LC52">
        <v>0.47000131831838099</v>
      </c>
      <c r="LD52">
        <v>0.47052864567071201</v>
      </c>
      <c r="LE52">
        <v>0.47008234174910152</v>
      </c>
      <c r="LF52">
        <v>7.0807758849189407E-5</v>
      </c>
      <c r="LG52">
        <f t="shared" si="63"/>
        <v>5.0137387132449604E-9</v>
      </c>
      <c r="LH52">
        <v>0.47000720926948503</v>
      </c>
      <c r="LI52">
        <v>0.47043827899129698</v>
      </c>
      <c r="LJ52">
        <v>0.47007885146567668</v>
      </c>
      <c r="LK52">
        <v>9.4517612342918006E-5</v>
      </c>
      <c r="LL52">
        <f t="shared" si="64"/>
        <v>8.9335790430061265E-9</v>
      </c>
      <c r="LM52">
        <v>0.47000679691680303</v>
      </c>
      <c r="LN52">
        <v>0.471416795615266</v>
      </c>
      <c r="LO52">
        <v>0.47007976156036541</v>
      </c>
      <c r="LP52">
        <v>7.5375224325008197E-5</v>
      </c>
      <c r="LQ52">
        <f t="shared" si="65"/>
        <v>5.6814244420453078E-9</v>
      </c>
      <c r="LR52">
        <v>0.470004720069431</v>
      </c>
      <c r="LS52">
        <v>0.47051479208855501</v>
      </c>
      <c r="LT52">
        <v>0.47008160217446487</v>
      </c>
      <c r="LU52">
        <v>7.562750181707265E-5</v>
      </c>
      <c r="LV52">
        <f t="shared" si="66"/>
        <v>5.7195190310913268E-9</v>
      </c>
      <c r="LW52">
        <v>0.47000403231828403</v>
      </c>
      <c r="LX52">
        <v>0.47051180573186602</v>
      </c>
      <c r="LY52">
        <v>0.47007901274764496</v>
      </c>
      <c r="LZ52">
        <v>6.854667580764909E-5</v>
      </c>
      <c r="MA52">
        <f t="shared" si="67"/>
        <v>4.6986467642789451E-9</v>
      </c>
      <c r="MB52">
        <v>0.470006582626114</v>
      </c>
      <c r="MC52">
        <v>0.470530361478189</v>
      </c>
      <c r="MD52">
        <v>0.47007245922893837</v>
      </c>
      <c r="ME52">
        <v>6.448809880610659E-5</v>
      </c>
      <c r="MF52">
        <f t="shared" si="68"/>
        <v>4.1587148876261658E-9</v>
      </c>
      <c r="MG52">
        <v>0.47000167527368902</v>
      </c>
      <c r="MH52">
        <v>0.47049697358166198</v>
      </c>
      <c r="MI52">
        <v>0.47007716223642543</v>
      </c>
      <c r="MJ52">
        <v>7.0542118587696889E-5</v>
      </c>
      <c r="MK52">
        <f t="shared" si="69"/>
        <v>4.9761904948406906E-9</v>
      </c>
      <c r="ML52">
        <v>0.47000459209406997</v>
      </c>
      <c r="MM52">
        <v>0.47070469823919497</v>
      </c>
      <c r="MN52">
        <v>0.47008304221978353</v>
      </c>
      <c r="MO52">
        <v>7.5849019828608792E-5</v>
      </c>
      <c r="MP52">
        <f t="shared" si="70"/>
        <v>5.7530738089606894E-9</v>
      </c>
      <c r="MQ52">
        <v>0.47000698672522201</v>
      </c>
      <c r="MR52">
        <v>0.47055210484694499</v>
      </c>
      <c r="MS52">
        <v>0.47007612478777661</v>
      </c>
      <c r="MT52">
        <v>6.9616957129138403E-5</v>
      </c>
      <c r="MU52">
        <f t="shared" si="71"/>
        <v>4.8465207199202939E-9</v>
      </c>
      <c r="MV52">
        <v>0.47000565930956401</v>
      </c>
      <c r="MW52">
        <v>0.47057866440294299</v>
      </c>
      <c r="MX52">
        <v>0.47007872700330072</v>
      </c>
      <c r="MY52">
        <v>6.581928183710048E-5</v>
      </c>
      <c r="MZ52">
        <f t="shared" si="72"/>
        <v>4.3321778615516649E-9</v>
      </c>
      <c r="NA52">
        <v>0.47000643068836301</v>
      </c>
      <c r="NB52">
        <v>0.470558631102164</v>
      </c>
      <c r="NC52">
        <v>0.47008803756102863</v>
      </c>
      <c r="ND52">
        <v>8.4750821363643861E-5</v>
      </c>
      <c r="NE52">
        <f t="shared" si="73"/>
        <v>7.1827017218122727E-9</v>
      </c>
      <c r="NF52">
        <v>0.47000421157715799</v>
      </c>
      <c r="NG52">
        <v>0.47055015676426099</v>
      </c>
      <c r="NH52">
        <v>0.47007847086791166</v>
      </c>
      <c r="NI52">
        <v>7.1599389763012667E-5</v>
      </c>
      <c r="NJ52">
        <f t="shared" si="74"/>
        <v>5.126472614435803E-9</v>
      </c>
      <c r="NK52">
        <v>0.47000669048669702</v>
      </c>
      <c r="NL52">
        <v>0.47071132685162798</v>
      </c>
      <c r="NM52">
        <v>0.4700700158969261</v>
      </c>
      <c r="NN52">
        <v>6.3699234543456354E-5</v>
      </c>
      <c r="NO52">
        <f t="shared" si="75"/>
        <v>4.0575924814222636E-9</v>
      </c>
      <c r="NP52">
        <v>0.47000062477005</v>
      </c>
      <c r="NQ52">
        <v>0.47043796380498798</v>
      </c>
      <c r="NR52">
        <v>0.47008730672586269</v>
      </c>
      <c r="NS52">
        <v>8.1226569785789905E-5</v>
      </c>
      <c r="NT52">
        <f t="shared" si="76"/>
        <v>6.5977556391657972E-9</v>
      </c>
      <c r="NU52">
        <v>0.47000107909787397</v>
      </c>
      <c r="NV52">
        <v>0.47051750450908802</v>
      </c>
      <c r="NW52">
        <v>0.47008081023942333</v>
      </c>
      <c r="NX52">
        <v>7.5255983636057626E-5</v>
      </c>
      <c r="NY52">
        <f t="shared" si="77"/>
        <v>5.6634630730305731E-9</v>
      </c>
      <c r="NZ52">
        <v>0.470001450127077</v>
      </c>
      <c r="OA52">
        <v>0.47071124916999302</v>
      </c>
      <c r="OB52">
        <v>0.47006314258657994</v>
      </c>
      <c r="OC52">
        <v>6.0725889013802467E-5</v>
      </c>
      <c r="OD52">
        <f t="shared" si="78"/>
        <v>3.6876335965166551E-9</v>
      </c>
      <c r="OE52">
        <v>0.47000135281385302</v>
      </c>
      <c r="OF52">
        <v>0.47046807359307402</v>
      </c>
      <c r="OG52">
        <v>0.47008338361910412</v>
      </c>
      <c r="OH52">
        <v>8.1590770372151199E-5</v>
      </c>
      <c r="OI52">
        <f t="shared" si="79"/>
        <v>6.6570538099211061E-9</v>
      </c>
      <c r="OJ52">
        <v>0.47000515122525599</v>
      </c>
      <c r="OK52">
        <v>0.47085142394583901</v>
      </c>
      <c r="OL52">
        <v>0.47008479936444458</v>
      </c>
      <c r="OM52">
        <v>7.1867320241911326E-5</v>
      </c>
      <c r="ON52">
        <f t="shared" si="80"/>
        <v>5.1649117187534371E-9</v>
      </c>
      <c r="OO52">
        <v>0.47000588194852899</v>
      </c>
      <c r="OP52">
        <v>0.47046421560015</v>
      </c>
      <c r="OQ52">
        <v>0.47008296967137186</v>
      </c>
      <c r="OR52">
        <v>7.1613418172589228E-5</v>
      </c>
      <c r="OS52">
        <f t="shared" si="81"/>
        <v>5.1284816623621334E-9</v>
      </c>
      <c r="OT52">
        <v>0.47000766427353602</v>
      </c>
      <c r="OU52">
        <v>0.47046908482317401</v>
      </c>
      <c r="OV52">
        <v>0.47007720636784261</v>
      </c>
      <c r="OW52">
        <v>7.5671317606353734E-5</v>
      </c>
      <c r="OX52">
        <f t="shared" si="82"/>
        <v>5.7261483082816607E-9</v>
      </c>
      <c r="OY52">
        <v>0.47000220086567401</v>
      </c>
      <c r="OZ52">
        <v>0.47075783141368899</v>
      </c>
      <c r="PA52">
        <v>0.47008162768957118</v>
      </c>
      <c r="PB52">
        <v>7.3004361398975166E-5</v>
      </c>
      <c r="PC52">
        <f t="shared" si="83"/>
        <v>5.3296367832721751E-9</v>
      </c>
      <c r="PD52">
        <v>0.47000524423703899</v>
      </c>
      <c r="PE52">
        <v>0.47051446725391999</v>
      </c>
      <c r="PF52">
        <v>0.47007493666691968</v>
      </c>
      <c r="PG52">
        <v>6.6774540909127298E-5</v>
      </c>
      <c r="PH52">
        <f t="shared" si="84"/>
        <v>4.4588393136247149E-9</v>
      </c>
      <c r="PI52">
        <v>0.47000393458918099</v>
      </c>
      <c r="PJ52">
        <v>0.47054235205599498</v>
      </c>
      <c r="PK52">
        <v>0.47009296913915133</v>
      </c>
      <c r="PL52">
        <v>1.1146922541806419E-4</v>
      </c>
      <c r="PM52">
        <f t="shared" si="85"/>
        <v>1.2425388215303209E-8</v>
      </c>
      <c r="PN52">
        <v>0.47000527853569002</v>
      </c>
      <c r="PO52">
        <v>0.47126915327826802</v>
      </c>
      <c r="PP52">
        <v>0.47007892466731738</v>
      </c>
      <c r="PQ52">
        <v>6.949832320690852E-5</v>
      </c>
      <c r="PR52">
        <f t="shared" si="86"/>
        <v>4.830016928571919E-9</v>
      </c>
      <c r="PS52">
        <v>0.47000551525179202</v>
      </c>
      <c r="PT52">
        <v>0.47046511956783099</v>
      </c>
      <c r="PU52">
        <v>0.47009129699452323</v>
      </c>
      <c r="PV52">
        <v>7.730470601222678E-5</v>
      </c>
      <c r="PW52">
        <f t="shared" si="87"/>
        <v>5.9760175716368113E-9</v>
      </c>
      <c r="PX52">
        <v>0.470007292587938</v>
      </c>
      <c r="PY52">
        <v>0.47048829306893802</v>
      </c>
      <c r="PZ52">
        <v>0.47007229566978986</v>
      </c>
      <c r="QA52">
        <v>7.0562003888682771E-5</v>
      </c>
      <c r="QB52">
        <f t="shared" si="88"/>
        <v>4.9789963927864829E-9</v>
      </c>
      <c r="QC52">
        <v>0.47000054743526598</v>
      </c>
      <c r="QD52">
        <v>0.47054113976022299</v>
      </c>
      <c r="QE52">
        <v>0.47007194001667585</v>
      </c>
      <c r="QF52">
        <v>6.1439670341803014E-5</v>
      </c>
      <c r="QG52">
        <f t="shared" si="89"/>
        <v>3.7748330917094289E-9</v>
      </c>
      <c r="QH52">
        <v>0.47000489294107101</v>
      </c>
      <c r="QI52">
        <v>0.47051486144707</v>
      </c>
      <c r="QJ52">
        <v>0.47007965840987892</v>
      </c>
      <c r="QK52">
        <v>7.8632236981607246E-5</v>
      </c>
      <c r="QL52">
        <f t="shared" si="90"/>
        <v>6.1830286927316424E-9</v>
      </c>
      <c r="QM52">
        <v>0.47000565930956401</v>
      </c>
      <c r="QN52">
        <v>0.47062963446664602</v>
      </c>
      <c r="QO52">
        <v>0.47008315718395943</v>
      </c>
      <c r="QP52">
        <v>7.6128400663537301E-5</v>
      </c>
      <c r="QQ52">
        <f t="shared" si="91"/>
        <v>5.7955333875880668E-9</v>
      </c>
      <c r="QR52">
        <v>0.47000322940520201</v>
      </c>
      <c r="QS52">
        <v>0.4705023193001</v>
      </c>
      <c r="QT52">
        <v>0.47006676740621806</v>
      </c>
      <c r="QU52">
        <v>5.7715462082781014E-5</v>
      </c>
      <c r="QV52">
        <f t="shared" si="92"/>
        <v>3.3310745634289331E-9</v>
      </c>
      <c r="QW52">
        <v>0.47000014323159101</v>
      </c>
      <c r="QX52">
        <v>0.47032957589125901</v>
      </c>
      <c r="QY52">
        <v>0.47007485299155055</v>
      </c>
      <c r="QZ52">
        <v>6.6388739055201737E-5</v>
      </c>
      <c r="RA52">
        <f t="shared" si="93"/>
        <v>4.407464673339668E-9</v>
      </c>
      <c r="RB52">
        <v>0.47000599451929698</v>
      </c>
      <c r="RC52">
        <v>0.47054121945649702</v>
      </c>
      <c r="RE52" s="2">
        <f t="shared" si="94"/>
        <v>0.47007846192312724</v>
      </c>
      <c r="RF52" s="2">
        <f t="shared" si="95"/>
        <v>0.47000432193952008</v>
      </c>
      <c r="RG52" s="2">
        <f t="shared" si="96"/>
        <v>0.47066665926018136</v>
      </c>
    </row>
    <row r="53" spans="1:475" x14ac:dyDescent="0.25">
      <c r="A53" s="1">
        <f t="shared" si="97"/>
        <v>48</v>
      </c>
      <c r="B53">
        <v>0.48007014048777802</v>
      </c>
      <c r="C53">
        <v>6.5236443681184305E-5</v>
      </c>
      <c r="D53">
        <f t="shared" si="0"/>
        <v>4.2557935841683319E-9</v>
      </c>
      <c r="E53">
        <v>0.48000220589248999</v>
      </c>
      <c r="F53">
        <v>0.48066397363958502</v>
      </c>
      <c r="G53">
        <v>0.48006657640998479</v>
      </c>
      <c r="H53">
        <v>6.0008338477071965E-5</v>
      </c>
      <c r="I53">
        <f t="shared" si="1"/>
        <v>3.6010006867788357E-9</v>
      </c>
      <c r="J53">
        <v>0.480002641658962</v>
      </c>
      <c r="K53">
        <v>0.48042530709285403</v>
      </c>
      <c r="L53">
        <v>0.48008236227464379</v>
      </c>
      <c r="M53">
        <v>7.5072804349843162E-5</v>
      </c>
      <c r="N53">
        <f t="shared" si="2"/>
        <v>5.6359259529498306E-9</v>
      </c>
      <c r="O53">
        <v>0.48000262022082602</v>
      </c>
      <c r="P53">
        <v>0.480686788992161</v>
      </c>
      <c r="Q53">
        <v>0.48008861007645537</v>
      </c>
      <c r="R53">
        <v>8.339133877261436E-5</v>
      </c>
      <c r="S53">
        <f t="shared" si="3"/>
        <v>6.954115382288935E-9</v>
      </c>
      <c r="T53">
        <v>0.480003920799843</v>
      </c>
      <c r="U53">
        <v>0.48066744077330198</v>
      </c>
      <c r="V53">
        <v>0.48007311968133159</v>
      </c>
      <c r="W53">
        <v>7.2372474823037772E-5</v>
      </c>
      <c r="X53">
        <f t="shared" si="4"/>
        <v>5.2377751120112363E-9</v>
      </c>
      <c r="Y53">
        <v>0.48</v>
      </c>
      <c r="Z53">
        <v>0.48052145573058103</v>
      </c>
      <c r="AA53">
        <v>0.48008292529503888</v>
      </c>
      <c r="AB53">
        <v>8.2242937665055548E-5</v>
      </c>
      <c r="AC53">
        <f t="shared" si="5"/>
        <v>6.7639007957782125E-9</v>
      </c>
      <c r="AD53">
        <v>0.48000314517109</v>
      </c>
      <c r="AE53">
        <v>0.48099673331093601</v>
      </c>
      <c r="AF53">
        <v>0.48008654535255929</v>
      </c>
      <c r="AG53">
        <v>9.0342101410291985E-5</v>
      </c>
      <c r="AH53">
        <f t="shared" si="6"/>
        <v>8.1616952872274804E-9</v>
      </c>
      <c r="AI53">
        <v>0.480003427538716</v>
      </c>
      <c r="AJ53">
        <v>0.48093042096407301</v>
      </c>
      <c r="AK53">
        <v>0.48007521522100904</v>
      </c>
      <c r="AL53">
        <v>7.1948828761057512E-5</v>
      </c>
      <c r="AM53">
        <f t="shared" si="7"/>
        <v>5.1766339600879769E-9</v>
      </c>
      <c r="AN53">
        <v>0.480004340591767</v>
      </c>
      <c r="AO53">
        <v>0.48073500687260401</v>
      </c>
      <c r="AP53">
        <v>0.48008740377409798</v>
      </c>
      <c r="AQ53">
        <v>7.9225406254566203E-5</v>
      </c>
      <c r="AR53">
        <f t="shared" si="8"/>
        <v>6.2766649962010577E-9</v>
      </c>
      <c r="AS53">
        <v>0.48000544996253203</v>
      </c>
      <c r="AT53">
        <v>0.480618570747326</v>
      </c>
      <c r="AU53">
        <v>0.48008219630123805</v>
      </c>
      <c r="AV53">
        <v>9.6260323957591442E-5</v>
      </c>
      <c r="AW53">
        <f t="shared" si="9"/>
        <v>9.2660499684204522E-9</v>
      </c>
      <c r="AX53">
        <v>0.48000688675590802</v>
      </c>
      <c r="AY53">
        <v>0.48164249128394998</v>
      </c>
      <c r="AZ53">
        <v>0.48007869500445555</v>
      </c>
      <c r="BA53">
        <v>7.7647141570364112E-5</v>
      </c>
      <c r="BB53">
        <f t="shared" si="10"/>
        <v>6.0290785940481667E-9</v>
      </c>
      <c r="BC53">
        <v>0.48000059889653302</v>
      </c>
      <c r="BD53">
        <v>0.48062195404966401</v>
      </c>
      <c r="BE53">
        <v>0.4800745494320916</v>
      </c>
      <c r="BF53">
        <v>6.7245862853369793E-5</v>
      </c>
      <c r="BG53">
        <f t="shared" si="11"/>
        <v>4.5220060708942193E-9</v>
      </c>
      <c r="BH53">
        <v>0.480002980080869</v>
      </c>
      <c r="BI53">
        <v>0.48042290056689302</v>
      </c>
      <c r="BJ53">
        <v>0.48007930446545666</v>
      </c>
      <c r="BK53">
        <v>8.0750354807247152E-5</v>
      </c>
      <c r="BL53">
        <f t="shared" si="12"/>
        <v>6.5206198014963033E-9</v>
      </c>
      <c r="BM53">
        <v>0.48000479095917797</v>
      </c>
      <c r="BN53">
        <v>0.48082911775895798</v>
      </c>
      <c r="BO53">
        <v>0.48007251364823234</v>
      </c>
      <c r="BP53">
        <v>6.5285628047087301E-5</v>
      </c>
      <c r="BQ53">
        <f t="shared" si="13"/>
        <v>4.262213229502632E-9</v>
      </c>
      <c r="BR53">
        <v>0.48000586420183999</v>
      </c>
      <c r="BS53">
        <v>0.48073190823920398</v>
      </c>
      <c r="BT53">
        <v>0.48006851469777051</v>
      </c>
      <c r="BU53">
        <v>6.2010201817424044E-5</v>
      </c>
      <c r="BV53">
        <f t="shared" si="14"/>
        <v>3.8452651294376606E-9</v>
      </c>
      <c r="BW53">
        <v>0.48000463029163998</v>
      </c>
      <c r="BX53">
        <v>0.48044723169843201</v>
      </c>
      <c r="BY53">
        <v>0.48007243638026559</v>
      </c>
      <c r="BZ53">
        <v>6.942581540114059E-5</v>
      </c>
      <c r="CA53">
        <f t="shared" si="15"/>
        <v>4.8199438441132498E-9</v>
      </c>
      <c r="CB53">
        <v>0.48000618712003001</v>
      </c>
      <c r="CC53">
        <v>0.480685425297251</v>
      </c>
      <c r="CD53">
        <v>0.48007853547441803</v>
      </c>
      <c r="CE53">
        <v>7.2589100425975877E-5</v>
      </c>
      <c r="CF53">
        <f t="shared" si="16"/>
        <v>5.2691775006524116E-9</v>
      </c>
      <c r="CG53">
        <v>0.480003481439575</v>
      </c>
      <c r="CH53">
        <v>0.48048217938117399</v>
      </c>
      <c r="CI53">
        <v>0.48009649729497128</v>
      </c>
      <c r="CJ53">
        <v>1.177611846383129E-4</v>
      </c>
      <c r="CK53">
        <f t="shared" si="17"/>
        <v>1.3867696607418822E-8</v>
      </c>
      <c r="CL53">
        <v>0.48000430345506001</v>
      </c>
      <c r="CM53">
        <v>0.48172568547891298</v>
      </c>
      <c r="CN53">
        <v>0.48007043203694566</v>
      </c>
      <c r="CO53">
        <v>6.604400421175881E-5</v>
      </c>
      <c r="CP53">
        <f t="shared" si="18"/>
        <v>4.3618104923228156E-9</v>
      </c>
      <c r="CQ53">
        <v>0.48000472931619698</v>
      </c>
      <c r="CR53">
        <v>0.48067239748511698</v>
      </c>
      <c r="CS53">
        <v>0.48007754658947055</v>
      </c>
      <c r="CT53">
        <v>7.6295634538015475E-5</v>
      </c>
      <c r="CU53">
        <f t="shared" si="19"/>
        <v>5.8210238495584202E-9</v>
      </c>
      <c r="CV53">
        <v>0.48</v>
      </c>
      <c r="CW53">
        <v>0.48086122670526499</v>
      </c>
      <c r="CX53">
        <v>0.48007088040854379</v>
      </c>
      <c r="CY53">
        <v>6.6071160897876157E-5</v>
      </c>
      <c r="CZ53">
        <f t="shared" si="20"/>
        <v>4.3653983023930394E-9</v>
      </c>
      <c r="DA53">
        <v>0.48000279827905801</v>
      </c>
      <c r="DB53">
        <v>0.48064640246248602</v>
      </c>
      <c r="DC53">
        <v>0.48008130087177686</v>
      </c>
      <c r="DD53">
        <v>7.5297759319011917E-5</v>
      </c>
      <c r="DE53">
        <f t="shared" si="21"/>
        <v>5.6697525584638462E-9</v>
      </c>
      <c r="DF53">
        <v>0.480005493790571</v>
      </c>
      <c r="DG53">
        <v>0.48048981480142799</v>
      </c>
      <c r="DH53">
        <v>0.48007857092173561</v>
      </c>
      <c r="DI53">
        <v>7.2116606882816555E-5</v>
      </c>
      <c r="DJ53">
        <f t="shared" si="22"/>
        <v>5.2008049882907038E-9</v>
      </c>
      <c r="DK53">
        <v>0.48000425743276798</v>
      </c>
      <c r="DL53">
        <v>0.48063577662669399</v>
      </c>
      <c r="DM53">
        <v>0.48007972601736315</v>
      </c>
      <c r="DN53">
        <v>7.5796431284861479E-5</v>
      </c>
      <c r="DO53">
        <f t="shared" si="23"/>
        <v>5.7450989955207281E-9</v>
      </c>
      <c r="DP53">
        <v>0.48000439544339002</v>
      </c>
      <c r="DQ53">
        <v>0.48069301490787902</v>
      </c>
      <c r="DR53">
        <v>0.48008034808368877</v>
      </c>
      <c r="DS53">
        <v>8.2398926257173425E-5</v>
      </c>
      <c r="DT53">
        <f t="shared" si="24"/>
        <v>6.789583048335104E-9</v>
      </c>
      <c r="DU53">
        <v>0.48</v>
      </c>
      <c r="DV53">
        <v>0.48103684502869798</v>
      </c>
      <c r="DW53">
        <v>0.48007019164483616</v>
      </c>
      <c r="DX53">
        <v>6.7134336073240334E-5</v>
      </c>
      <c r="DY53">
        <f t="shared" si="25"/>
        <v>4.5070190799947781E-9</v>
      </c>
      <c r="DZ53">
        <v>0.48000137873983201</v>
      </c>
      <c r="EA53">
        <v>0.48086309113470299</v>
      </c>
      <c r="EB53">
        <v>0.48008037869616621</v>
      </c>
      <c r="EC53">
        <v>7.2901921576910947E-5</v>
      </c>
      <c r="ED53">
        <f t="shared" si="26"/>
        <v>5.3146901696060735E-9</v>
      </c>
      <c r="EE53">
        <v>0.48000318963080002</v>
      </c>
      <c r="EF53">
        <v>0.48043089012446799</v>
      </c>
      <c r="EG53">
        <v>0.48007111634725558</v>
      </c>
      <c r="EH53">
        <v>6.2615712910731367E-5</v>
      </c>
      <c r="EI53">
        <f t="shared" si="27"/>
        <v>3.9207275033191309E-9</v>
      </c>
      <c r="EJ53">
        <v>0.48000187430132102</v>
      </c>
      <c r="EK53">
        <v>0.48039012243203999</v>
      </c>
      <c r="EL53">
        <v>0.48007421982184617</v>
      </c>
      <c r="EM53">
        <v>6.326251673619564E-5</v>
      </c>
      <c r="EN53">
        <f t="shared" si="28"/>
        <v>4.0021460237974331E-9</v>
      </c>
      <c r="EO53">
        <v>0.48000615709973798</v>
      </c>
      <c r="EP53">
        <v>0.48054155707698398</v>
      </c>
      <c r="EQ53">
        <v>0.48007339882521155</v>
      </c>
      <c r="ER53">
        <v>6.8925943826522412E-5</v>
      </c>
      <c r="ES53">
        <f t="shared" si="29"/>
        <v>4.750785732376923E-9</v>
      </c>
      <c r="ET53">
        <v>0.480000290429618</v>
      </c>
      <c r="EU53">
        <v>0.48043593485663699</v>
      </c>
      <c r="EV53">
        <v>0.48007712152931892</v>
      </c>
      <c r="EW53">
        <v>6.9734050991086225E-5</v>
      </c>
      <c r="EX53">
        <f t="shared" si="30"/>
        <v>4.8628378676274139E-9</v>
      </c>
      <c r="EY53">
        <v>0.48000592103871897</v>
      </c>
      <c r="EZ53">
        <v>0.480492292076381</v>
      </c>
      <c r="FA53">
        <v>0.48007190019948831</v>
      </c>
      <c r="FB53">
        <v>6.6445650344916678E-5</v>
      </c>
      <c r="FC53">
        <f t="shared" si="31"/>
        <v>4.4150244497589262E-9</v>
      </c>
      <c r="FD53">
        <v>0.48000196678935703</v>
      </c>
      <c r="FE53">
        <v>0.48043747014694699</v>
      </c>
      <c r="FF53">
        <v>0.48007803157491491</v>
      </c>
      <c r="FG53">
        <v>7.5554862967420127E-5</v>
      </c>
      <c r="FH53">
        <f t="shared" si="32"/>
        <v>5.7085373180256335E-9</v>
      </c>
      <c r="FI53">
        <v>0.48000058908426901</v>
      </c>
      <c r="FJ53">
        <v>0.48067803599304898</v>
      </c>
      <c r="FK53">
        <v>0.48006987462380385</v>
      </c>
      <c r="FL53">
        <v>6.1662354146354922E-5</v>
      </c>
      <c r="FM53">
        <f t="shared" si="33"/>
        <v>3.8022459188704942E-9</v>
      </c>
      <c r="FN53">
        <v>0.48000593816213899</v>
      </c>
      <c r="FO53">
        <v>0.4804985357032</v>
      </c>
      <c r="FP53">
        <v>0.48009110964717439</v>
      </c>
      <c r="FQ53">
        <v>9.3382022650063867E-5</v>
      </c>
      <c r="FR53">
        <f t="shared" si="34"/>
        <v>8.7202021542170416E-9</v>
      </c>
      <c r="FS53">
        <v>0.48000704732431498</v>
      </c>
      <c r="FT53">
        <v>0.48114840745790799</v>
      </c>
      <c r="FU53">
        <v>0.48007721193663694</v>
      </c>
      <c r="FV53">
        <v>8.9884138399601264E-5</v>
      </c>
      <c r="FW53">
        <f t="shared" si="35"/>
        <v>8.0791583358386736E-9</v>
      </c>
      <c r="FX53">
        <v>0.480001102437075</v>
      </c>
      <c r="FY53">
        <v>0.48149628271998801</v>
      </c>
      <c r="FZ53">
        <v>0.4800710448807845</v>
      </c>
      <c r="GA53">
        <v>6.9804635652192325E-5</v>
      </c>
      <c r="GB53">
        <f t="shared" si="36"/>
        <v>4.8726871585353198E-9</v>
      </c>
      <c r="GC53">
        <v>0.48</v>
      </c>
      <c r="GD53">
        <v>0.480764375876578</v>
      </c>
      <c r="GE53">
        <v>0.48008157097449</v>
      </c>
      <c r="GF53">
        <v>7.9310200755329364E-5</v>
      </c>
      <c r="GG53">
        <f t="shared" si="37"/>
        <v>6.2901079438506468E-9</v>
      </c>
      <c r="GH53">
        <v>0.48000178655173198</v>
      </c>
      <c r="GI53">
        <v>0.480597303795678</v>
      </c>
      <c r="GJ53">
        <v>0.4800854436004201</v>
      </c>
      <c r="GK53">
        <v>7.8757792484677251E-5</v>
      </c>
      <c r="GL53">
        <f t="shared" si="38"/>
        <v>6.2027898770594843E-9</v>
      </c>
      <c r="GM53">
        <v>0.48000494563663498</v>
      </c>
      <c r="GN53">
        <v>0.48060769510150098</v>
      </c>
      <c r="GO53">
        <v>0.4800797429771802</v>
      </c>
      <c r="GP53">
        <v>7.9070912946960787E-5</v>
      </c>
      <c r="GQ53">
        <f t="shared" si="39"/>
        <v>6.2522092742658512E-9</v>
      </c>
      <c r="GR53">
        <v>0.48000059912079002</v>
      </c>
      <c r="GS53">
        <v>0.48057725288139702</v>
      </c>
      <c r="GT53">
        <v>0.48007308311399327</v>
      </c>
      <c r="GU53">
        <v>6.6911079277403934E-5</v>
      </c>
      <c r="GV53">
        <f t="shared" si="40"/>
        <v>4.4770925300670341E-9</v>
      </c>
      <c r="GW53">
        <v>0.480003868659026</v>
      </c>
      <c r="GX53">
        <v>0.48088813357927002</v>
      </c>
      <c r="GY53">
        <v>0.4800816364697249</v>
      </c>
      <c r="GZ53">
        <v>7.5920207751038992E-5</v>
      </c>
      <c r="HA53">
        <f t="shared" si="41"/>
        <v>5.7638779449609211E-9</v>
      </c>
      <c r="HB53">
        <v>0.48000418917099302</v>
      </c>
      <c r="HC53">
        <v>0.480856984694565</v>
      </c>
      <c r="HD53">
        <v>0.48008304017141346</v>
      </c>
      <c r="HE53">
        <v>7.6184035624432889E-5</v>
      </c>
      <c r="HF53">
        <f t="shared" si="42"/>
        <v>5.8040072840248594E-9</v>
      </c>
      <c r="HG53">
        <v>0.480005470667345</v>
      </c>
      <c r="HH53">
        <v>0.480567733700071</v>
      </c>
      <c r="HI53">
        <v>0.48007937134913836</v>
      </c>
      <c r="HJ53">
        <v>7.4420919148606357E-5</v>
      </c>
      <c r="HK53">
        <f t="shared" si="43"/>
        <v>5.5384732069234041E-9</v>
      </c>
      <c r="HL53">
        <v>0.48000334227137698</v>
      </c>
      <c r="HM53">
        <v>0.48048949083533998</v>
      </c>
      <c r="HN53">
        <v>0.4800738688368712</v>
      </c>
      <c r="HO53">
        <v>6.510039929688547E-5</v>
      </c>
      <c r="HP53">
        <f t="shared" si="44"/>
        <v>4.2380619886139262E-9</v>
      </c>
      <c r="HQ53">
        <v>0.48000198667508598</v>
      </c>
      <c r="HR53">
        <v>0.48040641696052899</v>
      </c>
      <c r="HS53">
        <v>0.48007977609738911</v>
      </c>
      <c r="HT53">
        <v>7.5226401559451883E-5</v>
      </c>
      <c r="HU53">
        <f t="shared" si="45"/>
        <v>5.6590114915839046E-9</v>
      </c>
      <c r="HV53">
        <v>0.48000201454791402</v>
      </c>
      <c r="HW53">
        <v>0.48053443078229202</v>
      </c>
      <c r="HX53">
        <v>0.48008235037134084</v>
      </c>
      <c r="HY53">
        <v>7.5023114447958221E-5</v>
      </c>
      <c r="HZ53">
        <f t="shared" si="46"/>
        <v>5.6284677014714379E-9</v>
      </c>
      <c r="IA53">
        <v>0.480001807746192</v>
      </c>
      <c r="IB53">
        <v>0.48048387339750798</v>
      </c>
      <c r="IC53">
        <v>0.48007777558609432</v>
      </c>
      <c r="ID53">
        <v>7.5834641260855403E-5</v>
      </c>
      <c r="IE53">
        <f t="shared" si="47"/>
        <v>5.7508928151626328E-9</v>
      </c>
      <c r="IF53">
        <v>0.48000087667389901</v>
      </c>
      <c r="IG53">
        <v>0.48078257756737602</v>
      </c>
      <c r="IH53">
        <v>0.48007462719330302</v>
      </c>
      <c r="II53">
        <v>7.9406689804319139E-5</v>
      </c>
      <c r="IJ53">
        <f t="shared" si="48"/>
        <v>6.3054223856793611E-9</v>
      </c>
      <c r="IK53">
        <v>0.480002341474836</v>
      </c>
      <c r="IL53">
        <v>0.48109990780442802</v>
      </c>
      <c r="IM53">
        <v>0.48007245269546583</v>
      </c>
      <c r="IN53">
        <v>7.5580557868500464E-5</v>
      </c>
      <c r="IO53">
        <f t="shared" si="49"/>
        <v>5.712420727713747E-9</v>
      </c>
      <c r="IP53">
        <v>0.48</v>
      </c>
      <c r="IQ53">
        <v>0.481185290967512</v>
      </c>
      <c r="IR53">
        <v>0.48008037114866742</v>
      </c>
      <c r="IS53">
        <v>7.1380563675334881E-5</v>
      </c>
      <c r="IT53">
        <f t="shared" si="50"/>
        <v>5.0951848706085371E-9</v>
      </c>
      <c r="IU53">
        <v>0.48000710332376401</v>
      </c>
      <c r="IV53">
        <v>0.48058424837955399</v>
      </c>
      <c r="IW53">
        <v>0.48007843518039078</v>
      </c>
      <c r="IX53">
        <v>8.0702855411478224E-5</v>
      </c>
      <c r="IY53">
        <f t="shared" si="51"/>
        <v>6.5129508715659603E-9</v>
      </c>
      <c r="IZ53">
        <v>0.480004603256804</v>
      </c>
      <c r="JA53">
        <v>0.48111945451406901</v>
      </c>
      <c r="JB53">
        <v>0.48008886356059111</v>
      </c>
      <c r="JC53">
        <v>8.0706466123853704E-5</v>
      </c>
      <c r="JD53">
        <f t="shared" si="52"/>
        <v>6.5135336742007453E-9</v>
      </c>
      <c r="JE53">
        <v>0.48000744341839002</v>
      </c>
      <c r="JF53">
        <v>0.48056569979763197</v>
      </c>
      <c r="JG53">
        <v>0.48008096531150968</v>
      </c>
      <c r="JH53">
        <v>7.1748339594890936E-5</v>
      </c>
      <c r="JI53">
        <f t="shared" si="53"/>
        <v>5.1478242346237946E-9</v>
      </c>
      <c r="JJ53">
        <v>0.480001529812216</v>
      </c>
      <c r="JK53">
        <v>0.48046047347688098</v>
      </c>
      <c r="JL53">
        <v>0.48007476294936002</v>
      </c>
      <c r="JM53">
        <v>6.6430164277743277E-5</v>
      </c>
      <c r="JN53">
        <f t="shared" si="54"/>
        <v>4.4129667259679586E-9</v>
      </c>
      <c r="JO53">
        <v>0.48000342982086303</v>
      </c>
      <c r="JP53">
        <v>0.48037499374772202</v>
      </c>
      <c r="JQ53">
        <v>0.48007845949066486</v>
      </c>
      <c r="JR53">
        <v>8.5648714767078198E-5</v>
      </c>
      <c r="JS53">
        <f t="shared" si="55"/>
        <v>7.3357023412523191E-9</v>
      </c>
      <c r="JT53">
        <v>0.48000088247622802</v>
      </c>
      <c r="JU53">
        <v>0.48126576507011998</v>
      </c>
      <c r="JV53">
        <v>0.48007592507732738</v>
      </c>
      <c r="JW53">
        <v>8.1779293459953784E-5</v>
      </c>
      <c r="JX53">
        <f t="shared" si="56"/>
        <v>6.6878528388092401E-9</v>
      </c>
      <c r="JY53">
        <v>0.48000200481154798</v>
      </c>
      <c r="JZ53">
        <v>0.48136957268873898</v>
      </c>
      <c r="KA53">
        <v>0.48008659456165831</v>
      </c>
      <c r="KB53">
        <v>7.7974611933518339E-5</v>
      </c>
      <c r="KC53">
        <f t="shared" si="57"/>
        <v>6.0800401061827806E-9</v>
      </c>
      <c r="KD53">
        <v>0.48000609338106498</v>
      </c>
      <c r="KE53">
        <v>0.48069921547718802</v>
      </c>
      <c r="KF53">
        <v>0.48007888053313402</v>
      </c>
      <c r="KG53">
        <v>6.5865178875403104E-5</v>
      </c>
      <c r="KH53">
        <f t="shared" si="58"/>
        <v>4.3382217882888473E-9</v>
      </c>
      <c r="KI53">
        <v>0.48000396171287502</v>
      </c>
      <c r="KJ53">
        <v>0.48051332479678499</v>
      </c>
      <c r="KK53">
        <v>0.48007975605248715</v>
      </c>
      <c r="KL53">
        <v>9.8124813703976687E-5</v>
      </c>
      <c r="KM53">
        <f t="shared" si="59"/>
        <v>9.6284790644401316E-9</v>
      </c>
      <c r="KN53">
        <v>0.48</v>
      </c>
      <c r="KO53">
        <v>0.48139715394566601</v>
      </c>
      <c r="KP53">
        <v>0.4800771849088441</v>
      </c>
      <c r="KQ53">
        <v>8.8005926639070104E-5</v>
      </c>
      <c r="KR53">
        <f t="shared" si="60"/>
        <v>7.7450431236013883E-9</v>
      </c>
      <c r="KS53">
        <v>0.48000599071439298</v>
      </c>
      <c r="KT53">
        <v>0.48159897613244901</v>
      </c>
      <c r="KU53">
        <v>0.48007621968739389</v>
      </c>
      <c r="KV53">
        <v>7.5919447592135016E-5</v>
      </c>
      <c r="KW53">
        <f t="shared" si="61"/>
        <v>5.763762522694935E-9</v>
      </c>
      <c r="KX53">
        <v>0.480002298586369</v>
      </c>
      <c r="KY53">
        <v>0.48072060682680201</v>
      </c>
      <c r="KZ53">
        <v>0.48008003580275177</v>
      </c>
      <c r="LA53">
        <v>7.1090982107713946E-5</v>
      </c>
      <c r="LB53">
        <f t="shared" si="62"/>
        <v>5.0539277370393043E-9</v>
      </c>
      <c r="LC53">
        <v>0.480006660977082</v>
      </c>
      <c r="LD53">
        <v>0.48060337350735099</v>
      </c>
      <c r="LE53">
        <v>0.48007997086563203</v>
      </c>
      <c r="LF53">
        <v>7.3601536697616486E-5</v>
      </c>
      <c r="LG53">
        <f t="shared" si="63"/>
        <v>5.4171862042505863E-9</v>
      </c>
      <c r="LH53">
        <v>0.48000356747355999</v>
      </c>
      <c r="LI53">
        <v>0.48056098521728102</v>
      </c>
      <c r="LJ53">
        <v>0.480078728542712</v>
      </c>
      <c r="LK53">
        <v>7.0487825450589057E-5</v>
      </c>
      <c r="LL53">
        <f t="shared" si="64"/>
        <v>4.9685335367527107E-9</v>
      </c>
      <c r="LM53">
        <v>0.48000694153205398</v>
      </c>
      <c r="LN53">
        <v>0.480440787285427</v>
      </c>
      <c r="LO53">
        <v>0.48007701326187474</v>
      </c>
      <c r="LP53">
        <v>7.1816883255186009E-5</v>
      </c>
      <c r="LQ53">
        <f t="shared" si="65"/>
        <v>5.1576647204890169E-9</v>
      </c>
      <c r="LR53">
        <v>0.480000609041217</v>
      </c>
      <c r="LS53">
        <v>0.48057919819723799</v>
      </c>
      <c r="LT53">
        <v>0.48008041488074782</v>
      </c>
      <c r="LU53">
        <v>6.9522681155379811E-5</v>
      </c>
      <c r="LV53">
        <f t="shared" si="66"/>
        <v>4.8334031950326031E-9</v>
      </c>
      <c r="LW53">
        <v>0.48000268821219</v>
      </c>
      <c r="LX53">
        <v>0.48053286339401702</v>
      </c>
      <c r="LY53">
        <v>0.48007243012153061</v>
      </c>
      <c r="LZ53">
        <v>6.6846363281825171E-5</v>
      </c>
      <c r="MA53">
        <f t="shared" si="67"/>
        <v>4.4684362840057449E-9</v>
      </c>
      <c r="MB53">
        <v>0.48000084937111098</v>
      </c>
      <c r="MC53">
        <v>0.48043969111203899</v>
      </c>
      <c r="MD53">
        <v>0.48007045618430999</v>
      </c>
      <c r="ME53">
        <v>6.1482181799417228E-5</v>
      </c>
      <c r="MF53">
        <f t="shared" si="68"/>
        <v>3.7800586788165914E-9</v>
      </c>
      <c r="MG53">
        <v>0.48000233081556698</v>
      </c>
      <c r="MH53">
        <v>0.48059231850594702</v>
      </c>
      <c r="MI53">
        <v>0.48007398541069096</v>
      </c>
      <c r="MJ53">
        <v>7.0078137018730579E-5</v>
      </c>
      <c r="MK53">
        <f t="shared" si="69"/>
        <v>4.9109452880159769E-9</v>
      </c>
      <c r="ML53">
        <v>0.480001806725536</v>
      </c>
      <c r="MM53">
        <v>0.48043843206335601</v>
      </c>
      <c r="MN53">
        <v>0.4800856526445918</v>
      </c>
      <c r="MO53">
        <v>7.6123208959392381E-5</v>
      </c>
      <c r="MP53">
        <f t="shared" si="70"/>
        <v>5.7947429422753167E-9</v>
      </c>
      <c r="MQ53">
        <v>0.48000337819681099</v>
      </c>
      <c r="MR53">
        <v>0.48060991807872699</v>
      </c>
      <c r="MS53">
        <v>0.48007075551782619</v>
      </c>
      <c r="MT53">
        <v>7.0075002734361846E-5</v>
      </c>
      <c r="MU53">
        <f t="shared" si="71"/>
        <v>4.9105060082208202E-9</v>
      </c>
      <c r="MV53">
        <v>0.480001414827391</v>
      </c>
      <c r="MW53">
        <v>0.480539049235993</v>
      </c>
      <c r="MX53">
        <v>0.48007696555387674</v>
      </c>
      <c r="MY53">
        <v>6.7533944246289223E-5</v>
      </c>
      <c r="MZ53">
        <f t="shared" si="72"/>
        <v>4.5608336254609015E-9</v>
      </c>
      <c r="NA53">
        <v>0.48000195716602401</v>
      </c>
      <c r="NB53">
        <v>0.48042833976402199</v>
      </c>
      <c r="NC53">
        <v>0.48008422374393689</v>
      </c>
      <c r="ND53">
        <v>8.1192303514906057E-5</v>
      </c>
      <c r="NE53">
        <f t="shared" si="73"/>
        <v>6.5921901500566261E-9</v>
      </c>
      <c r="NF53">
        <v>0.480002807718105</v>
      </c>
      <c r="NG53">
        <v>0.48056435133912601</v>
      </c>
      <c r="NH53">
        <v>0.48007946732338003</v>
      </c>
      <c r="NI53">
        <v>7.4471519271084111E-5</v>
      </c>
      <c r="NJ53">
        <f t="shared" si="74"/>
        <v>5.546007182543452E-9</v>
      </c>
      <c r="NK53">
        <v>0.48000683283747803</v>
      </c>
      <c r="NL53">
        <v>0.48071858674144802</v>
      </c>
      <c r="NM53">
        <v>0.4800725358027958</v>
      </c>
      <c r="NN53">
        <v>6.3723725904707491E-5</v>
      </c>
      <c r="NO53">
        <f t="shared" si="75"/>
        <v>4.060713243178289E-9</v>
      </c>
      <c r="NP53">
        <v>0.48000388745808797</v>
      </c>
      <c r="NQ53">
        <v>0.48051064538746202</v>
      </c>
      <c r="NR53">
        <v>0.48009459063651466</v>
      </c>
      <c r="NS53">
        <v>8.4272269919123465E-5</v>
      </c>
      <c r="NT53">
        <f t="shared" si="76"/>
        <v>7.1018154773216015E-9</v>
      </c>
      <c r="NU53">
        <v>0.48000585795988798</v>
      </c>
      <c r="NV53">
        <v>0.48066873236831198</v>
      </c>
      <c r="NW53">
        <v>0.48008687787640364</v>
      </c>
      <c r="NX53">
        <v>7.8829980561148853E-5</v>
      </c>
      <c r="NY53">
        <f t="shared" si="77"/>
        <v>6.2141658352711056E-9</v>
      </c>
      <c r="NZ53">
        <v>0.48000732695786202</v>
      </c>
      <c r="OA53">
        <v>0.48077055173519201</v>
      </c>
      <c r="OB53">
        <v>0.48006899350649329</v>
      </c>
      <c r="OC53">
        <v>6.0376915695890979E-5</v>
      </c>
      <c r="OD53">
        <f t="shared" si="78"/>
        <v>3.6453719489487266E-9</v>
      </c>
      <c r="OE53">
        <v>0.48000541125541102</v>
      </c>
      <c r="OF53">
        <v>0.48054653679653703</v>
      </c>
      <c r="OG53">
        <v>0.48007784237250767</v>
      </c>
      <c r="OH53">
        <v>7.4231673349625787E-5</v>
      </c>
      <c r="OI53">
        <f t="shared" si="79"/>
        <v>5.5103413282855434E-9</v>
      </c>
      <c r="OJ53">
        <v>0.48000588711457798</v>
      </c>
      <c r="OK53">
        <v>0.480668187504599</v>
      </c>
      <c r="OL53">
        <v>0.48008264519628135</v>
      </c>
      <c r="OM53">
        <v>7.3750305179913557E-5</v>
      </c>
      <c r="ON53">
        <f t="shared" si="80"/>
        <v>5.4391075141303842E-9</v>
      </c>
      <c r="OO53">
        <v>0.48000519444805201</v>
      </c>
      <c r="OP53">
        <v>0.48060866708935202</v>
      </c>
      <c r="OQ53">
        <v>0.48008087372718128</v>
      </c>
      <c r="OR53">
        <v>7.952911038316805E-5</v>
      </c>
      <c r="OS53">
        <f t="shared" si="81"/>
        <v>6.324879398338128E-9</v>
      </c>
      <c r="OT53">
        <v>0.48000250261992999</v>
      </c>
      <c r="OU53">
        <v>0.48098790921746198</v>
      </c>
      <c r="OV53">
        <v>0.48007890103440443</v>
      </c>
      <c r="OW53">
        <v>8.2876091135270402E-5</v>
      </c>
      <c r="OX53">
        <f t="shared" si="82"/>
        <v>6.8684464818616455E-9</v>
      </c>
      <c r="OY53">
        <v>0.48000146724378301</v>
      </c>
      <c r="OZ53">
        <v>0.48127796933460498</v>
      </c>
      <c r="PA53">
        <v>0.48008982846024684</v>
      </c>
      <c r="PB53">
        <v>7.4580017694353911E-5</v>
      </c>
      <c r="PC53">
        <f t="shared" si="83"/>
        <v>5.5621790392901423E-9</v>
      </c>
      <c r="PD53">
        <v>0.480007296329794</v>
      </c>
      <c r="PE53">
        <v>0.480531720033746</v>
      </c>
      <c r="PF53">
        <v>0.48007637244683116</v>
      </c>
      <c r="PG53">
        <v>6.9089399007389536E-5</v>
      </c>
      <c r="PH53">
        <f t="shared" si="84"/>
        <v>4.7733450552022786E-9</v>
      </c>
      <c r="PI53">
        <v>0.48000607445347199</v>
      </c>
      <c r="PJ53">
        <v>0.48073086719726099</v>
      </c>
      <c r="PK53">
        <v>0.48008604756629847</v>
      </c>
      <c r="PL53">
        <v>8.4631007187860682E-5</v>
      </c>
      <c r="PM53">
        <f t="shared" si="85"/>
        <v>7.1624073776317267E-9</v>
      </c>
      <c r="PN53">
        <v>0.48000475811667798</v>
      </c>
      <c r="PO53">
        <v>0.480800255748771</v>
      </c>
      <c r="PP53">
        <v>0.48007450539504753</v>
      </c>
      <c r="PQ53">
        <v>7.0336037238130506E-5</v>
      </c>
      <c r="PR53">
        <f t="shared" si="86"/>
        <v>4.9471581343636812E-9</v>
      </c>
      <c r="PS53">
        <v>0.48000367683452799</v>
      </c>
      <c r="PT53">
        <v>0.480498635328723</v>
      </c>
      <c r="PU53">
        <v>0.48009609148318783</v>
      </c>
      <c r="PV53">
        <v>8.1627023799820983E-5</v>
      </c>
      <c r="PW53">
        <f t="shared" si="87"/>
        <v>6.662971014416541E-9</v>
      </c>
      <c r="PX53">
        <v>0.48000744774938298</v>
      </c>
      <c r="PY53">
        <v>0.48057378702539999</v>
      </c>
      <c r="PZ53">
        <v>0.48007606613017723</v>
      </c>
      <c r="QA53">
        <v>6.8832081629663066E-5</v>
      </c>
      <c r="QB53">
        <f t="shared" si="88"/>
        <v>4.7378554614725999E-9</v>
      </c>
      <c r="QC53">
        <v>0.48000492691739199</v>
      </c>
      <c r="QD53">
        <v>0.48055920512399403</v>
      </c>
      <c r="QE53">
        <v>0.48007589571833276</v>
      </c>
      <c r="QF53">
        <v>6.6155213211330975E-5</v>
      </c>
      <c r="QG53">
        <f t="shared" si="89"/>
        <v>4.3765122350366602E-9</v>
      </c>
      <c r="QH53">
        <v>0.48000441053843002</v>
      </c>
      <c r="QI53">
        <v>0.48051437904442901</v>
      </c>
      <c r="QJ53">
        <v>0.48007894736841994</v>
      </c>
      <c r="QK53">
        <v>7.7546225887398636E-5</v>
      </c>
      <c r="QL53">
        <f t="shared" si="90"/>
        <v>6.0134171493794545E-9</v>
      </c>
      <c r="QM53">
        <v>0.48000377287304302</v>
      </c>
      <c r="QN53">
        <v>0.48064225908029001</v>
      </c>
      <c r="QO53">
        <v>0.48008548382361704</v>
      </c>
      <c r="QP53">
        <v>7.5631356862368874E-5</v>
      </c>
      <c r="QQ53">
        <f t="shared" si="91"/>
        <v>5.7201021408429911E-9</v>
      </c>
      <c r="QR53">
        <v>0.480007045974987</v>
      </c>
      <c r="QS53">
        <v>0.48057953144266302</v>
      </c>
      <c r="QT53">
        <v>0.48007121474712655</v>
      </c>
      <c r="QU53">
        <v>6.3465835145288309E-5</v>
      </c>
      <c r="QV53">
        <f t="shared" si="92"/>
        <v>4.0279122306889126E-9</v>
      </c>
      <c r="QW53">
        <v>0.48000486987409902</v>
      </c>
      <c r="QX53">
        <v>0.48046321096581102</v>
      </c>
      <c r="QY53">
        <v>0.48007686543731209</v>
      </c>
      <c r="QZ53">
        <v>6.7849551004751246E-5</v>
      </c>
      <c r="RA53">
        <f t="shared" si="93"/>
        <v>4.6035615715463405E-9</v>
      </c>
      <c r="RB53">
        <v>0.480003996346198</v>
      </c>
      <c r="RC53">
        <v>0.48047499429093399</v>
      </c>
      <c r="RE53" s="2">
        <f t="shared" si="94"/>
        <v>0.48007853598309197</v>
      </c>
      <c r="RF53" s="2">
        <f t="shared" si="95"/>
        <v>0.48000362585963929</v>
      </c>
      <c r="RG53" s="2">
        <f t="shared" si="96"/>
        <v>0.48070478278269047</v>
      </c>
    </row>
    <row r="54" spans="1:475" x14ac:dyDescent="0.25">
      <c r="A54" s="1">
        <f>A53+1</f>
        <v>49</v>
      </c>
      <c r="B54">
        <v>0.49007199481615343</v>
      </c>
      <c r="C54">
        <v>6.6457046998974446E-5</v>
      </c>
      <c r="D54">
        <f t="shared" si="0"/>
        <v>4.4165390958238987E-9</v>
      </c>
      <c r="E54">
        <v>0.49000454965326101</v>
      </c>
      <c r="F54">
        <v>0.49085933299325801</v>
      </c>
      <c r="G54">
        <v>0.4900651499141459</v>
      </c>
      <c r="H54">
        <v>5.7203430984521916E-5</v>
      </c>
      <c r="I54">
        <f t="shared" si="1"/>
        <v>3.272232516400962E-9</v>
      </c>
      <c r="J54">
        <v>0.490001320829481</v>
      </c>
      <c r="K54">
        <v>0.49035134064192298</v>
      </c>
      <c r="L54">
        <v>0.49008822137954688</v>
      </c>
      <c r="M54">
        <v>1.0236464545189774E-4</v>
      </c>
      <c r="N54">
        <f t="shared" si="2"/>
        <v>1.0478520638492727E-8</v>
      </c>
      <c r="O54">
        <v>0.49000312970820897</v>
      </c>
      <c r="P54">
        <v>0.49098571251810502</v>
      </c>
      <c r="Q54">
        <v>0.49008256299669617</v>
      </c>
      <c r="R54">
        <v>8.0195624308318435E-5</v>
      </c>
      <c r="S54">
        <f t="shared" si="3"/>
        <v>6.4313381582009549E-9</v>
      </c>
      <c r="T54">
        <v>0.490001960399922</v>
      </c>
      <c r="U54">
        <v>0.490695640372174</v>
      </c>
      <c r="V54">
        <v>0.49007747238819305</v>
      </c>
      <c r="W54">
        <v>7.4440466211066062E-5</v>
      </c>
      <c r="X54">
        <f t="shared" si="4"/>
        <v>5.541383009720868E-9</v>
      </c>
      <c r="Y54">
        <v>0.490001810610176</v>
      </c>
      <c r="Z54">
        <v>0.49050878145935201</v>
      </c>
      <c r="AA54">
        <v>0.49007554843920875</v>
      </c>
      <c r="AB54">
        <v>7.4437133121549407E-5</v>
      </c>
      <c r="AC54">
        <f t="shared" si="5"/>
        <v>5.5408867873552681E-9</v>
      </c>
      <c r="AD54">
        <v>0.49000335961457397</v>
      </c>
      <c r="AE54">
        <v>0.49097550340607699</v>
      </c>
      <c r="AF54">
        <v>0.49009135948649785</v>
      </c>
      <c r="AG54">
        <v>8.3802272973903405E-5</v>
      </c>
      <c r="AH54">
        <f t="shared" si="6"/>
        <v>7.0228209555926213E-9</v>
      </c>
      <c r="AI54">
        <v>0.49000560869971599</v>
      </c>
      <c r="AJ54">
        <v>0.49056647867136099</v>
      </c>
      <c r="AK54">
        <v>0.49007487520798682</v>
      </c>
      <c r="AL54">
        <v>7.0640769114547523E-5</v>
      </c>
      <c r="AM54">
        <f t="shared" si="7"/>
        <v>4.9901182610948114E-9</v>
      </c>
      <c r="AN54">
        <v>0.490002170295884</v>
      </c>
      <c r="AO54">
        <v>0.490653259060985</v>
      </c>
      <c r="AP54">
        <v>0.49008866029323889</v>
      </c>
      <c r="AQ54">
        <v>8.0704089069869066E-5</v>
      </c>
      <c r="AR54">
        <f t="shared" si="8"/>
        <v>6.5131499925973597E-9</v>
      </c>
      <c r="AS54">
        <v>0.49000461732936701</v>
      </c>
      <c r="AT54">
        <v>0.49055718297492301</v>
      </c>
      <c r="AU54">
        <v>0.49008221064864643</v>
      </c>
      <c r="AV54">
        <v>8.3275042110002922E-5</v>
      </c>
      <c r="AW54">
        <f t="shared" si="9"/>
        <v>6.93473263842276E-9</v>
      </c>
      <c r="AX54">
        <v>0.49000703022998898</v>
      </c>
      <c r="AY54">
        <v>0.490997001391699</v>
      </c>
      <c r="AZ54">
        <v>0.49007936127684842</v>
      </c>
      <c r="BA54">
        <v>7.8895293436322898E-5</v>
      </c>
      <c r="BB54">
        <f t="shared" si="10"/>
        <v>6.2244673264034952E-9</v>
      </c>
      <c r="BC54">
        <v>0.49000217099993298</v>
      </c>
      <c r="BD54">
        <v>0.49068341580637698</v>
      </c>
      <c r="BE54">
        <v>0.49007335062683405</v>
      </c>
      <c r="BF54">
        <v>6.1624255463870576E-5</v>
      </c>
      <c r="BG54">
        <f t="shared" si="11"/>
        <v>3.7975488614763828E-9</v>
      </c>
      <c r="BH54">
        <v>0.49000656972373302</v>
      </c>
      <c r="BI54">
        <v>0.490412944387627</v>
      </c>
      <c r="BJ54">
        <v>0.49007525328673712</v>
      </c>
      <c r="BK54">
        <v>7.2427342985577442E-5</v>
      </c>
      <c r="BL54">
        <f t="shared" si="12"/>
        <v>5.2457200119504739E-9</v>
      </c>
      <c r="BM54">
        <v>0.49000239547958901</v>
      </c>
      <c r="BN54">
        <v>0.49071399382811698</v>
      </c>
      <c r="BO54">
        <v>0.49006646793538278</v>
      </c>
      <c r="BP54">
        <v>6.0765482230787683E-5</v>
      </c>
      <c r="BQ54">
        <f t="shared" si="13"/>
        <v>3.6924438307401736E-9</v>
      </c>
      <c r="BR54">
        <v>0.49000293210092</v>
      </c>
      <c r="BS54">
        <v>0.490407841275604</v>
      </c>
      <c r="BT54">
        <v>0.49006759544869671</v>
      </c>
      <c r="BU54">
        <v>6.2544679135009137E-5</v>
      </c>
      <c r="BV54">
        <f t="shared" si="14"/>
        <v>3.9118368881012474E-9</v>
      </c>
      <c r="BW54">
        <v>0.49000061283271701</v>
      </c>
      <c r="BX54">
        <v>0.49041597722986002</v>
      </c>
      <c r="BY54">
        <v>0.49007456152149248</v>
      </c>
      <c r="BZ54">
        <v>6.9767351883418492E-5</v>
      </c>
      <c r="CA54">
        <f t="shared" si="15"/>
        <v>4.8674833888247379E-9</v>
      </c>
      <c r="CB54">
        <v>0.49000645612524901</v>
      </c>
      <c r="CC54">
        <v>0.49059826760639202</v>
      </c>
      <c r="CD54">
        <v>0.49007907219635305</v>
      </c>
      <c r="CE54">
        <v>6.8125695243564165E-5</v>
      </c>
      <c r="CF54">
        <f t="shared" si="16"/>
        <v>4.6411103524189809E-9</v>
      </c>
      <c r="CG54">
        <v>0.49000536721934501</v>
      </c>
      <c r="CH54">
        <v>0.49041878816890799</v>
      </c>
      <c r="CI54">
        <v>0.49008716033443839</v>
      </c>
      <c r="CJ54">
        <v>1.0721158457987133E-4</v>
      </c>
      <c r="CK54">
        <f t="shared" si="17"/>
        <v>1.1494323868126904E-8</v>
      </c>
      <c r="CL54">
        <v>0.49000215172752998</v>
      </c>
      <c r="CM54">
        <v>0.49170816426902703</v>
      </c>
      <c r="CN54">
        <v>0.4900737147387752</v>
      </c>
      <c r="CO54">
        <v>6.9046017991435276E-5</v>
      </c>
      <c r="CP54">
        <f t="shared" si="18"/>
        <v>4.7673526004736036E-9</v>
      </c>
      <c r="CQ54">
        <v>0.49000584209647802</v>
      </c>
      <c r="CR54">
        <v>0.49076392366327298</v>
      </c>
      <c r="CS54">
        <v>0.49007410891984837</v>
      </c>
      <c r="CT54">
        <v>6.9316212591655582E-5</v>
      </c>
      <c r="CU54">
        <f t="shared" si="19"/>
        <v>4.8047373280515918E-9</v>
      </c>
      <c r="CV54">
        <v>0.49000180929980103</v>
      </c>
      <c r="CW54">
        <v>0.49054459924009403</v>
      </c>
      <c r="CX54">
        <v>0.49007891146944887</v>
      </c>
      <c r="CY54">
        <v>7.5013348708680822E-5</v>
      </c>
      <c r="CZ54">
        <f t="shared" si="20"/>
        <v>5.6270024844901465E-9</v>
      </c>
      <c r="DA54">
        <v>0.49000664591276399</v>
      </c>
      <c r="DB54">
        <v>0.49090209521144501</v>
      </c>
      <c r="DC54">
        <v>0.49007848168977441</v>
      </c>
      <c r="DD54">
        <v>7.3820901238653064E-5</v>
      </c>
      <c r="DE54">
        <f t="shared" si="21"/>
        <v>5.4495254596869692E-9</v>
      </c>
      <c r="DF54">
        <v>0.490002746895285</v>
      </c>
      <c r="DG54">
        <v>0.49049429657794702</v>
      </c>
      <c r="DH54">
        <v>0.49007029021500165</v>
      </c>
      <c r="DI54">
        <v>6.7575508234001124E-5</v>
      </c>
      <c r="DJ54">
        <f t="shared" si="22"/>
        <v>4.5664493130835541E-9</v>
      </c>
      <c r="DK54">
        <v>0.49000212871638399</v>
      </c>
      <c r="DL54">
        <v>0.49056269069750902</v>
      </c>
      <c r="DM54">
        <v>0.49008302992564501</v>
      </c>
      <c r="DN54">
        <v>8.0460487864713809E-5</v>
      </c>
      <c r="DO54">
        <f t="shared" si="23"/>
        <v>6.473890107427758E-9</v>
      </c>
      <c r="DP54">
        <v>0.49000402915644098</v>
      </c>
      <c r="DQ54">
        <v>0.49078788322772099</v>
      </c>
      <c r="DR54">
        <v>0.49008713201259096</v>
      </c>
      <c r="DS54">
        <v>8.3823397064310956E-5</v>
      </c>
      <c r="DT54">
        <f t="shared" si="24"/>
        <v>7.0263618954011346E-9</v>
      </c>
      <c r="DU54">
        <v>0.490005554526939</v>
      </c>
      <c r="DV54">
        <v>0.49122755045361999</v>
      </c>
      <c r="DW54">
        <v>0.49007422445884491</v>
      </c>
      <c r="DX54">
        <v>7.0986072226207153E-5</v>
      </c>
      <c r="DY54">
        <f t="shared" si="25"/>
        <v>5.0390224501042986E-9</v>
      </c>
      <c r="DZ54">
        <v>0.49000413621949501</v>
      </c>
      <c r="EA54">
        <v>0.49065903763959701</v>
      </c>
      <c r="EB54">
        <v>0.49008398152913818</v>
      </c>
      <c r="EC54">
        <v>7.3821404870392295E-5</v>
      </c>
      <c r="ED54">
        <f t="shared" si="26"/>
        <v>5.4495998170383794E-9</v>
      </c>
      <c r="EE54">
        <v>0.49000703168608201</v>
      </c>
      <c r="EF54">
        <v>0.49053622043248502</v>
      </c>
      <c r="EG54">
        <v>0.49006849232540606</v>
      </c>
      <c r="EH54">
        <v>6.7359829122764942E-5</v>
      </c>
      <c r="EI54">
        <f t="shared" si="27"/>
        <v>4.5373465794480922E-9</v>
      </c>
      <c r="EJ54">
        <v>0.49000261063398198</v>
      </c>
      <c r="EK54">
        <v>0.49042432843114298</v>
      </c>
      <c r="EL54">
        <v>0.49006944806954728</v>
      </c>
      <c r="EM54">
        <v>5.9113425599649884E-5</v>
      </c>
      <c r="EN54">
        <f t="shared" si="28"/>
        <v>3.4943970861253424E-9</v>
      </c>
      <c r="EO54">
        <v>0.49000475167479801</v>
      </c>
      <c r="EP54">
        <v>0.49050668915346601</v>
      </c>
      <c r="EQ54">
        <v>0.49007747210060321</v>
      </c>
      <c r="ER54">
        <v>6.6503742898063186E-5</v>
      </c>
      <c r="ES54">
        <f t="shared" si="29"/>
        <v>4.4227478194516897E-9</v>
      </c>
      <c r="ET54">
        <v>0.49000559077014699</v>
      </c>
      <c r="EU54">
        <v>0.49045575667806601</v>
      </c>
      <c r="EV54">
        <v>0.49007344907554279</v>
      </c>
      <c r="EW54">
        <v>6.9108132857099118E-5</v>
      </c>
      <c r="EX54">
        <f t="shared" si="30"/>
        <v>4.7759340269944624E-9</v>
      </c>
      <c r="EY54">
        <v>0.49000119830545502</v>
      </c>
      <c r="EZ54">
        <v>0.490438227353789</v>
      </c>
      <c r="FA54">
        <v>0.49007567924475359</v>
      </c>
      <c r="FB54">
        <v>7.3254789449467983E-5</v>
      </c>
      <c r="FC54">
        <f t="shared" si="31"/>
        <v>5.3662641772858856E-9</v>
      </c>
      <c r="FD54">
        <v>0.49000449551852998</v>
      </c>
      <c r="FE54">
        <v>0.49119159338034901</v>
      </c>
      <c r="FF54">
        <v>0.49007877529380489</v>
      </c>
      <c r="FG54">
        <v>7.8109760405642445E-5</v>
      </c>
      <c r="FH54">
        <f t="shared" si="32"/>
        <v>6.101134670626868E-9</v>
      </c>
      <c r="FI54">
        <v>0.49000029454213401</v>
      </c>
      <c r="FJ54">
        <v>0.49075874053783403</v>
      </c>
      <c r="FK54">
        <v>0.49007206769504924</v>
      </c>
      <c r="FL54">
        <v>6.1982707125438205E-5</v>
      </c>
      <c r="FM54">
        <f t="shared" si="33"/>
        <v>3.8418559825978481E-9</v>
      </c>
      <c r="FN54">
        <v>0.49000634303682999</v>
      </c>
      <c r="FO54">
        <v>0.49047869684332701</v>
      </c>
      <c r="FP54">
        <v>0.49008826773704328</v>
      </c>
      <c r="FQ54">
        <v>7.5515186037223886E-5</v>
      </c>
      <c r="FR54">
        <f t="shared" si="34"/>
        <v>5.7025433222365338E-9</v>
      </c>
      <c r="FS54">
        <v>0.49000352366215699</v>
      </c>
      <c r="FT54">
        <v>0.49048611217501897</v>
      </c>
      <c r="FU54">
        <v>0.49007435938070565</v>
      </c>
      <c r="FV54">
        <v>7.3479817869203222E-5</v>
      </c>
      <c r="FW54">
        <f t="shared" si="35"/>
        <v>5.3992836340912773E-9</v>
      </c>
      <c r="FX54">
        <v>0.49000571889232603</v>
      </c>
      <c r="FY54">
        <v>0.49119083874790698</v>
      </c>
      <c r="FZ54">
        <v>0.49007164095371675</v>
      </c>
      <c r="GA54">
        <v>6.9250799025651812E-5</v>
      </c>
      <c r="GB54">
        <f t="shared" si="36"/>
        <v>4.7956731656912179E-9</v>
      </c>
      <c r="GC54">
        <v>0.49</v>
      </c>
      <c r="GD54">
        <v>0.490462833099579</v>
      </c>
      <c r="GE54">
        <v>0.49008413914260351</v>
      </c>
      <c r="GF54">
        <v>8.6041136295152598E-5</v>
      </c>
      <c r="GG54">
        <f t="shared" si="37"/>
        <v>7.4030771349610259E-9</v>
      </c>
      <c r="GH54">
        <v>0.49000647625002802</v>
      </c>
      <c r="GI54">
        <v>0.49112307108242698</v>
      </c>
      <c r="GJ54">
        <v>0.49008251485623133</v>
      </c>
      <c r="GK54">
        <v>8.0954445878467771E-5</v>
      </c>
      <c r="GL54">
        <f t="shared" si="38"/>
        <v>6.5536223074897679E-9</v>
      </c>
      <c r="GM54">
        <v>0.49000440470762802</v>
      </c>
      <c r="GN54">
        <v>0.49086989111871798</v>
      </c>
      <c r="GO54">
        <v>0.49008452845449363</v>
      </c>
      <c r="GP54">
        <v>8.2198651034745673E-5</v>
      </c>
      <c r="GQ54">
        <f t="shared" si="39"/>
        <v>6.756618231931896E-9</v>
      </c>
      <c r="GR54">
        <v>0.49000591631780399</v>
      </c>
      <c r="GS54">
        <v>0.49108433374023602</v>
      </c>
      <c r="GT54">
        <v>0.49006794332414472</v>
      </c>
      <c r="GU54">
        <v>6.6964012233479994E-5</v>
      </c>
      <c r="GV54">
        <f t="shared" si="40"/>
        <v>4.4841789344056584E-9</v>
      </c>
      <c r="GW54">
        <v>0.49000020724959098</v>
      </c>
      <c r="GX54">
        <v>0.490483789627849</v>
      </c>
      <c r="GY54">
        <v>0.49008698514340471</v>
      </c>
      <c r="GZ54">
        <v>8.205479084313883E-5</v>
      </c>
      <c r="HA54">
        <f t="shared" si="41"/>
        <v>6.7329887003112601E-9</v>
      </c>
      <c r="HB54">
        <v>0.49000583491673999</v>
      </c>
      <c r="HC54">
        <v>0.49085863044031203</v>
      </c>
      <c r="HD54">
        <v>0.4900825007028291</v>
      </c>
      <c r="HE54">
        <v>7.8159922880870759E-5</v>
      </c>
      <c r="HF54">
        <f t="shared" si="42"/>
        <v>6.1089735447436644E-9</v>
      </c>
      <c r="HG54">
        <v>0.49000463487094498</v>
      </c>
      <c r="HH54">
        <v>0.49062768309639798</v>
      </c>
      <c r="HI54">
        <v>0.49008646607974327</v>
      </c>
      <c r="HJ54">
        <v>7.6211384643027477E-5</v>
      </c>
      <c r="HK54">
        <f t="shared" si="43"/>
        <v>5.8081751492074843E-9</v>
      </c>
      <c r="HL54">
        <v>0.49000736818917301</v>
      </c>
      <c r="HM54">
        <v>0.49059226568018999</v>
      </c>
      <c r="HN54">
        <v>0.49008367449747858</v>
      </c>
      <c r="HO54">
        <v>7.2088349795373336E-5</v>
      </c>
      <c r="HP54">
        <f t="shared" si="44"/>
        <v>5.1967301762201027E-9</v>
      </c>
      <c r="HQ54">
        <v>0.49000631478866702</v>
      </c>
      <c r="HR54">
        <v>0.49052426936476101</v>
      </c>
      <c r="HS54">
        <v>0.49007692695105254</v>
      </c>
      <c r="HT54">
        <v>7.3616515138857699E-5</v>
      </c>
      <c r="HU54">
        <f t="shared" si="45"/>
        <v>5.4193913011896646E-9</v>
      </c>
      <c r="HV54">
        <v>0.49000280597745099</v>
      </c>
      <c r="HW54">
        <v>0.49052083258387402</v>
      </c>
      <c r="HX54">
        <v>0.4900839622783621</v>
      </c>
      <c r="HY54">
        <v>7.5534807510131013E-5</v>
      </c>
      <c r="HZ54">
        <f t="shared" si="46"/>
        <v>5.7055071455925443E-9</v>
      </c>
      <c r="IA54">
        <v>0.49000467001099701</v>
      </c>
      <c r="IB54">
        <v>0.49059971979933997</v>
      </c>
      <c r="IC54">
        <v>0.49007904676324743</v>
      </c>
      <c r="ID54">
        <v>8.1105876642566932E-5</v>
      </c>
      <c r="IE54">
        <f t="shared" si="47"/>
        <v>6.5781632259592844E-9</v>
      </c>
      <c r="IF54">
        <v>0.49000226474090602</v>
      </c>
      <c r="IG54">
        <v>0.49076935440272901</v>
      </c>
      <c r="IH54">
        <v>0.49008148332430979</v>
      </c>
      <c r="II54">
        <v>8.2017925659195031E-5</v>
      </c>
      <c r="IJ54">
        <f t="shared" si="48"/>
        <v>6.7269401294372425E-9</v>
      </c>
      <c r="IK54">
        <v>0.49000482929185002</v>
      </c>
      <c r="IL54">
        <v>0.49093410211757099</v>
      </c>
      <c r="IM54">
        <v>0.49007657265262422</v>
      </c>
      <c r="IN54">
        <v>8.67973536664436E-5</v>
      </c>
      <c r="IO54">
        <f t="shared" si="49"/>
        <v>7.5337806034976896E-9</v>
      </c>
      <c r="IP54">
        <v>0.49000357015351698</v>
      </c>
      <c r="IQ54">
        <v>0.49186719028918202</v>
      </c>
      <c r="IR54">
        <v>0.49008183620919277</v>
      </c>
      <c r="IS54">
        <v>7.7966468759035703E-5</v>
      </c>
      <c r="IT54">
        <f t="shared" si="50"/>
        <v>6.0787702507536903E-9</v>
      </c>
      <c r="IU54">
        <v>0.49000355166188198</v>
      </c>
      <c r="IV54">
        <v>0.49093586290585101</v>
      </c>
      <c r="IW54">
        <v>0.49007493958225434</v>
      </c>
      <c r="IX54">
        <v>7.8617552178073349E-5</v>
      </c>
      <c r="IY54">
        <f t="shared" si="51"/>
        <v>6.1807195104720859E-9</v>
      </c>
      <c r="IZ54">
        <v>0.49000230162840203</v>
      </c>
      <c r="JA54">
        <v>0.49115311582944898</v>
      </c>
      <c r="JB54">
        <v>0.49008378497825239</v>
      </c>
      <c r="JC54">
        <v>8.2247245202705634E-5</v>
      </c>
      <c r="JD54">
        <f t="shared" si="52"/>
        <v>6.7646093434339851E-9</v>
      </c>
      <c r="JE54">
        <v>0.49000178331898903</v>
      </c>
      <c r="JF54">
        <v>0.490730618036333</v>
      </c>
      <c r="JG54">
        <v>0.49009314261674419</v>
      </c>
      <c r="JH54">
        <v>9.1273030671398654E-5</v>
      </c>
      <c r="JI54">
        <f t="shared" si="53"/>
        <v>8.3307661279420785E-9</v>
      </c>
      <c r="JJ54">
        <v>0.49000650170191601</v>
      </c>
      <c r="JK54">
        <v>0.49079435499292501</v>
      </c>
      <c r="JL54">
        <v>0.49007633495058256</v>
      </c>
      <c r="JM54">
        <v>6.7192853313964983E-5</v>
      </c>
      <c r="JN54">
        <f t="shared" si="54"/>
        <v>4.5148795364720152E-9</v>
      </c>
      <c r="JO54">
        <v>0.49000707400553101</v>
      </c>
      <c r="JP54">
        <v>0.49054298351542303</v>
      </c>
      <c r="JQ54">
        <v>0.49007718725410276</v>
      </c>
      <c r="JR54">
        <v>7.0961229660070462E-5</v>
      </c>
      <c r="JS54">
        <f t="shared" si="55"/>
        <v>5.0354961148692641E-9</v>
      </c>
      <c r="JT54">
        <v>0.49000227973025601</v>
      </c>
      <c r="JU54">
        <v>0.49053176546723398</v>
      </c>
      <c r="JV54">
        <v>0.49007688452285525</v>
      </c>
      <c r="JW54">
        <v>8.3774714135703129E-5</v>
      </c>
      <c r="JX54">
        <f t="shared" si="56"/>
        <v>7.0182027285187776E-9</v>
      </c>
      <c r="JY54">
        <v>0.490004582426395</v>
      </c>
      <c r="JZ54">
        <v>0.491250429602475</v>
      </c>
      <c r="KA54">
        <v>0.49008567293776911</v>
      </c>
      <c r="KB54">
        <v>7.5081787014897135E-5</v>
      </c>
      <c r="KC54">
        <f t="shared" si="57"/>
        <v>5.637274741350376E-9</v>
      </c>
      <c r="KD54">
        <v>0.49000685505369801</v>
      </c>
      <c r="KE54">
        <v>0.49096656257140697</v>
      </c>
      <c r="KF54">
        <v>0.49006999497711212</v>
      </c>
      <c r="KG54">
        <v>6.7416677670099038E-5</v>
      </c>
      <c r="KH54">
        <f t="shared" si="58"/>
        <v>4.5450084280740299E-9</v>
      </c>
      <c r="KI54">
        <v>0.49000021223461798</v>
      </c>
      <c r="KJ54">
        <v>0.49038930903482802</v>
      </c>
      <c r="KK54">
        <v>0.49008631306597816</v>
      </c>
      <c r="KL54">
        <v>1.0261240775007619E-4</v>
      </c>
      <c r="KM54">
        <f t="shared" si="59"/>
        <v>1.0529306224267895E-8</v>
      </c>
      <c r="KN54">
        <v>0.49000184808723002</v>
      </c>
      <c r="KO54">
        <v>0.49133247089262599</v>
      </c>
      <c r="KP54">
        <v>0.49007994199899557</v>
      </c>
      <c r="KQ54">
        <v>8.4052215342137094E-5</v>
      </c>
      <c r="KR54">
        <f t="shared" si="60"/>
        <v>7.0647749039209868E-9</v>
      </c>
      <c r="KS54">
        <v>0.49000639917219202</v>
      </c>
      <c r="KT54">
        <v>0.491184119160755</v>
      </c>
      <c r="KU54">
        <v>0.49007488363406559</v>
      </c>
      <c r="KV54">
        <v>7.4879782126543136E-5</v>
      </c>
      <c r="KW54">
        <f t="shared" si="61"/>
        <v>5.6069817713185687E-9</v>
      </c>
      <c r="KX54">
        <v>0.490001149293185</v>
      </c>
      <c r="KY54">
        <v>0.49111452706585501</v>
      </c>
      <c r="KZ54">
        <v>0.49007970275389723</v>
      </c>
      <c r="LA54">
        <v>7.5960071462653528E-5</v>
      </c>
      <c r="LB54">
        <f t="shared" si="62"/>
        <v>5.769932456611431E-9</v>
      </c>
      <c r="LC54">
        <v>0.49000506511798902</v>
      </c>
      <c r="LD54">
        <v>0.49082381021766103</v>
      </c>
      <c r="LE54">
        <v>0.49008165798333708</v>
      </c>
      <c r="LF54">
        <v>6.826960050147261E-5</v>
      </c>
      <c r="LG54">
        <f t="shared" si="63"/>
        <v>4.6607383526306689E-9</v>
      </c>
      <c r="LH54">
        <v>0.49000735791421701</v>
      </c>
      <c r="LI54">
        <v>0.49042356316286301</v>
      </c>
      <c r="LJ54">
        <v>0.49007869961966338</v>
      </c>
      <c r="LK54">
        <v>7.9174267568687067E-5</v>
      </c>
      <c r="LL54">
        <f t="shared" si="64"/>
        <v>6.2685646450380528E-9</v>
      </c>
      <c r="LM54">
        <v>0.49000708614730498</v>
      </c>
      <c r="LN54">
        <v>0.49118570044396898</v>
      </c>
      <c r="LO54">
        <v>0.49008057615299283</v>
      </c>
      <c r="LP54">
        <v>7.713029293943626E-5</v>
      </c>
      <c r="LQ54">
        <f t="shared" si="65"/>
        <v>5.9490820889232506E-9</v>
      </c>
      <c r="LR54">
        <v>0.49000411102821401</v>
      </c>
      <c r="LS54">
        <v>0.49059031319944602</v>
      </c>
      <c r="LT54">
        <v>0.4900811989426378</v>
      </c>
      <c r="LU54">
        <v>7.776092537964192E-5</v>
      </c>
      <c r="LV54">
        <f t="shared" si="66"/>
        <v>6.0467615158982389E-9</v>
      </c>
      <c r="LW54">
        <v>0.49000134410609503</v>
      </c>
      <c r="LX54">
        <v>0.49067339715348202</v>
      </c>
      <c r="LY54">
        <v>0.49007075969167829</v>
      </c>
      <c r="LZ54">
        <v>6.5157589960934868E-5</v>
      </c>
      <c r="MA54">
        <f t="shared" si="67"/>
        <v>4.24551152951732E-9</v>
      </c>
      <c r="MB54">
        <v>0.490002194208705</v>
      </c>
      <c r="MC54">
        <v>0.49037733311627202</v>
      </c>
      <c r="MD54">
        <v>0.49007480461210096</v>
      </c>
      <c r="ME54">
        <v>6.9935311663133778E-5</v>
      </c>
      <c r="MF54">
        <f t="shared" si="68"/>
        <v>4.8909478174196557E-9</v>
      </c>
      <c r="MG54">
        <v>0.49000298635744499</v>
      </c>
      <c r="MH54">
        <v>0.49050556846406501</v>
      </c>
      <c r="MI54">
        <v>0.49008347824777621</v>
      </c>
      <c r="MJ54">
        <v>7.5088975993968746E-5</v>
      </c>
      <c r="MK54">
        <f t="shared" si="69"/>
        <v>5.6383543158228147E-9</v>
      </c>
      <c r="ML54">
        <v>0.49000654938006699</v>
      </c>
      <c r="MM54">
        <v>0.49072171157132399</v>
      </c>
      <c r="MN54">
        <v>0.49008448563114876</v>
      </c>
      <c r="MO54">
        <v>7.313187460703827E-5</v>
      </c>
      <c r="MP54">
        <f t="shared" si="70"/>
        <v>5.3482710835395687E-9</v>
      </c>
      <c r="MQ54">
        <v>0.490007447388424</v>
      </c>
      <c r="MR54">
        <v>0.49052185463004899</v>
      </c>
      <c r="MS54">
        <v>0.49007342954159677</v>
      </c>
      <c r="MT54">
        <v>7.0951934850977573E-5</v>
      </c>
      <c r="MU54">
        <f t="shared" si="71"/>
        <v>5.0341770590973663E-9</v>
      </c>
      <c r="MV54">
        <v>0.490004244482173</v>
      </c>
      <c r="MW54">
        <v>0.49066213921901503</v>
      </c>
      <c r="MX54">
        <v>0.49007381311860521</v>
      </c>
      <c r="MY54">
        <v>6.8340566297630723E-5</v>
      </c>
      <c r="MZ54">
        <f t="shared" si="72"/>
        <v>4.6704330018808603E-9</v>
      </c>
      <c r="NA54">
        <v>0.49000447352234</v>
      </c>
      <c r="NB54">
        <v>0.49060560308673001</v>
      </c>
      <c r="NC54">
        <v>0.49008617354817485</v>
      </c>
      <c r="ND54">
        <v>8.0958573381119134E-5</v>
      </c>
      <c r="NE54">
        <f t="shared" si="73"/>
        <v>6.5542906039060514E-9</v>
      </c>
      <c r="NF54">
        <v>0.490001403859053</v>
      </c>
      <c r="NG54">
        <v>0.49074232947012097</v>
      </c>
      <c r="NH54">
        <v>0.49008509729675631</v>
      </c>
      <c r="NI54">
        <v>8.9055738950700008E-5</v>
      </c>
      <c r="NJ54">
        <f t="shared" si="74"/>
        <v>7.930924640055226E-9</v>
      </c>
      <c r="NK54">
        <v>0.49000697518825898</v>
      </c>
      <c r="NL54">
        <v>0.49118848666884901</v>
      </c>
      <c r="NM54">
        <v>0.49007240390689616</v>
      </c>
      <c r="NN54">
        <v>7.0030477702119227E-5</v>
      </c>
      <c r="NO54">
        <f t="shared" si="75"/>
        <v>4.9042678071870181E-9</v>
      </c>
      <c r="NP54">
        <v>0.490000208256683</v>
      </c>
      <c r="NQ54">
        <v>0.49065968775381302</v>
      </c>
      <c r="NR54">
        <v>0.4900823891226937</v>
      </c>
      <c r="NS54">
        <v>7.7742001744433647E-5</v>
      </c>
      <c r="NT54">
        <f t="shared" si="76"/>
        <v>6.0438188352315243E-9</v>
      </c>
      <c r="NU54">
        <v>0.49000292897994402</v>
      </c>
      <c r="NV54">
        <v>0.49057330928486598</v>
      </c>
      <c r="NW54">
        <v>0.49008635888355401</v>
      </c>
      <c r="NX54">
        <v>7.7184271574740301E-5</v>
      </c>
      <c r="NY54">
        <f t="shared" si="77"/>
        <v>5.9574117785232635E-9</v>
      </c>
      <c r="NZ54">
        <v>0.49000557154087399</v>
      </c>
      <c r="OA54">
        <v>0.49063141585828401</v>
      </c>
      <c r="OB54">
        <v>0.49006845238095376</v>
      </c>
      <c r="OC54">
        <v>6.2597887142242192E-5</v>
      </c>
      <c r="OD54">
        <f t="shared" si="78"/>
        <v>3.91849547467289E-9</v>
      </c>
      <c r="OE54">
        <v>0.49000270562770598</v>
      </c>
      <c r="OF54">
        <v>0.49043560606060599</v>
      </c>
      <c r="OG54">
        <v>0.49007995437486251</v>
      </c>
      <c r="OH54">
        <v>7.3932053739346045E-5</v>
      </c>
      <c r="OI54">
        <f t="shared" si="79"/>
        <v>5.4659485701175512E-9</v>
      </c>
      <c r="OJ54">
        <v>0.49000662300390002</v>
      </c>
      <c r="OK54">
        <v>0.490771947899036</v>
      </c>
      <c r="OL54">
        <v>0.49008301950209765</v>
      </c>
      <c r="OM54">
        <v>7.196773891256194E-5</v>
      </c>
      <c r="ON54">
        <f t="shared" si="80"/>
        <v>5.1793554441866818E-9</v>
      </c>
      <c r="OO54">
        <v>0.49000450694757403</v>
      </c>
      <c r="OP54">
        <v>0.49059270180048697</v>
      </c>
      <c r="OQ54">
        <v>0.49008140553391832</v>
      </c>
      <c r="OR54">
        <v>7.8000710729887079E-5</v>
      </c>
      <c r="OS54">
        <f t="shared" si="81"/>
        <v>6.0841108743675214E-9</v>
      </c>
      <c r="OT54">
        <v>0.49000516165360603</v>
      </c>
      <c r="OU54">
        <v>0.49112351993493197</v>
      </c>
      <c r="OV54">
        <v>0.49007284865380385</v>
      </c>
      <c r="OW54">
        <v>6.8516642487469849E-5</v>
      </c>
      <c r="OX54">
        <f t="shared" si="82"/>
        <v>4.6945302977557581E-9</v>
      </c>
      <c r="OY54">
        <v>0.490000733621891</v>
      </c>
      <c r="OZ54">
        <v>0.49047025163230901</v>
      </c>
      <c r="PA54">
        <v>0.49008068524697235</v>
      </c>
      <c r="PB54">
        <v>7.335972221495341E-5</v>
      </c>
      <c r="PC54">
        <f t="shared" si="83"/>
        <v>5.381648843455129E-9</v>
      </c>
      <c r="PD54">
        <v>0.49000174807901298</v>
      </c>
      <c r="PE54">
        <v>0.490814984837315</v>
      </c>
      <c r="PF54">
        <v>0.49007127818926199</v>
      </c>
      <c r="PG54">
        <v>6.3273202882500502E-5</v>
      </c>
      <c r="PH54">
        <f t="shared" si="84"/>
        <v>4.0034982030100701E-9</v>
      </c>
      <c r="PI54">
        <v>0.49000131152972698</v>
      </c>
      <c r="PJ54">
        <v>0.49048450669225302</v>
      </c>
      <c r="PK54">
        <v>0.49008825562981828</v>
      </c>
      <c r="PL54">
        <v>8.5739303619183167E-5</v>
      </c>
      <c r="PM54">
        <f t="shared" si="85"/>
        <v>7.3512281851024754E-9</v>
      </c>
      <c r="PN54">
        <v>0.49000423769766599</v>
      </c>
      <c r="PO54">
        <v>0.49134245801333798</v>
      </c>
      <c r="PP54">
        <v>0.49007310536959109</v>
      </c>
      <c r="PQ54">
        <v>7.083732532985202E-5</v>
      </c>
      <c r="PR54">
        <f t="shared" si="86"/>
        <v>5.0179266598872944E-9</v>
      </c>
      <c r="PS54">
        <v>0.49000183841726402</v>
      </c>
      <c r="PT54">
        <v>0.49054629276087802</v>
      </c>
      <c r="PU54">
        <v>0.49009313565765233</v>
      </c>
      <c r="PV54">
        <v>8.8247096050164496E-5</v>
      </c>
      <c r="PW54">
        <f t="shared" si="87"/>
        <v>7.7875499612869585E-9</v>
      </c>
      <c r="PX54">
        <v>0.49000760291082901</v>
      </c>
      <c r="PY54">
        <v>0.49091529736690998</v>
      </c>
      <c r="PZ54">
        <v>0.49007215196803355</v>
      </c>
      <c r="QA54">
        <v>7.1045392870154481E-5</v>
      </c>
      <c r="QB54">
        <f t="shared" si="88"/>
        <v>5.0474478480745974E-9</v>
      </c>
      <c r="QC54">
        <v>0.49000246345869602</v>
      </c>
      <c r="QD54">
        <v>0.49072781518585401</v>
      </c>
      <c r="QE54">
        <v>0.4900742900066849</v>
      </c>
      <c r="QF54">
        <v>6.5148697895201475E-5</v>
      </c>
      <c r="QG54">
        <f t="shared" si="89"/>
        <v>4.2443528374402292E-9</v>
      </c>
      <c r="QH54">
        <v>0.49000392813578902</v>
      </c>
      <c r="QI54">
        <v>0.49041052464732898</v>
      </c>
      <c r="QJ54">
        <v>0.49007767039600514</v>
      </c>
      <c r="QK54">
        <v>7.6702511422343722E-5</v>
      </c>
      <c r="QL54">
        <f t="shared" si="90"/>
        <v>5.8832752584947691E-9</v>
      </c>
      <c r="QM54">
        <v>0.49000188643652098</v>
      </c>
      <c r="QN54">
        <v>0.490698416844427</v>
      </c>
      <c r="QO54">
        <v>0.49007715342610392</v>
      </c>
      <c r="QP54">
        <v>6.8407605591987687E-5</v>
      </c>
      <c r="QQ54">
        <f t="shared" si="91"/>
        <v>4.6796005028289449E-9</v>
      </c>
      <c r="QR54">
        <v>0.490003522987493</v>
      </c>
      <c r="QS54">
        <v>0.49045857553872402</v>
      </c>
      <c r="QT54">
        <v>0.49007151553346323</v>
      </c>
      <c r="QU54">
        <v>6.0703218950044393E-5</v>
      </c>
      <c r="QV54">
        <f t="shared" si="92"/>
        <v>3.6848807908970288E-9</v>
      </c>
      <c r="QW54">
        <v>0.49000243493704998</v>
      </c>
      <c r="QX54">
        <v>0.49034619075583302</v>
      </c>
      <c r="QY54">
        <v>0.49007158455126842</v>
      </c>
      <c r="QZ54">
        <v>6.8264719640986243E-5</v>
      </c>
      <c r="RA54">
        <f t="shared" si="93"/>
        <v>4.6600719476624527E-9</v>
      </c>
      <c r="RB54">
        <v>0.49000199817309897</v>
      </c>
      <c r="RC54">
        <v>0.49057290477277898</v>
      </c>
      <c r="RE54" s="2">
        <f t="shared" si="94"/>
        <v>0.49007854895111441</v>
      </c>
      <c r="RF54" s="2">
        <f t="shared" si="95"/>
        <v>0.49000388459575323</v>
      </c>
      <c r="RG54" s="2">
        <f t="shared" si="96"/>
        <v>0.49073150223477119</v>
      </c>
    </row>
    <row r="55" spans="1:475" x14ac:dyDescent="0.25">
      <c r="A55" s="1">
        <f t="shared" si="97"/>
        <v>50</v>
      </c>
      <c r="B55">
        <v>0.50006730729461146</v>
      </c>
      <c r="C55">
        <v>6.1425581975796129E-5</v>
      </c>
      <c r="D55">
        <f t="shared" si="0"/>
        <v>3.7731021210652507E-9</v>
      </c>
      <c r="E55">
        <v>0.5</v>
      </c>
      <c r="F55">
        <v>0.50041360484193398</v>
      </c>
      <c r="G55">
        <v>0.50006751419891671</v>
      </c>
      <c r="H55">
        <v>6.5500238475259132E-5</v>
      </c>
      <c r="I55">
        <f t="shared" si="1"/>
        <v>4.2902812403158171E-9</v>
      </c>
      <c r="J55">
        <v>0.5</v>
      </c>
      <c r="K55">
        <v>0.50085853916259404</v>
      </c>
      <c r="L55">
        <v>0.50008143064057142</v>
      </c>
      <c r="M55">
        <v>7.5595310084595706E-5</v>
      </c>
      <c r="N55">
        <f t="shared" si="2"/>
        <v>5.7146509067861771E-9</v>
      </c>
      <c r="O55">
        <v>0.50000363919559199</v>
      </c>
      <c r="P55">
        <v>0.50067325118455797</v>
      </c>
      <c r="Q55">
        <v>0.50008396543664058</v>
      </c>
      <c r="R55">
        <v>8.5967735506487297E-5</v>
      </c>
      <c r="S55">
        <f t="shared" si="3"/>
        <v>7.3904515481133569E-9</v>
      </c>
      <c r="T55">
        <v>0.5</v>
      </c>
      <c r="U55">
        <v>0.50070875997164999</v>
      </c>
      <c r="V55">
        <v>0.50007584283903539</v>
      </c>
      <c r="W55">
        <v>6.7450398955926753E-5</v>
      </c>
      <c r="X55">
        <f t="shared" si="4"/>
        <v>4.5495563193136848E-9</v>
      </c>
      <c r="Y55">
        <v>0.50000362122035102</v>
      </c>
      <c r="Z55">
        <v>0.50056128915444498</v>
      </c>
      <c r="AA55">
        <v>0.50007728543142382</v>
      </c>
      <c r="AB55">
        <v>7.2368154920698159E-5</v>
      </c>
      <c r="AC55">
        <f t="shared" si="5"/>
        <v>5.2371498466261691E-9</v>
      </c>
      <c r="AD55">
        <v>0.50000357405805695</v>
      </c>
      <c r="AE55">
        <v>0.50063975639220304</v>
      </c>
      <c r="AF55">
        <v>0.50008700495435221</v>
      </c>
      <c r="AG55">
        <v>9.4400543895319005E-5</v>
      </c>
      <c r="AH55">
        <f t="shared" si="6"/>
        <v>8.911462687732051E-9</v>
      </c>
      <c r="AI55">
        <v>0.5</v>
      </c>
      <c r="AJ55">
        <v>0.50105163119683405</v>
      </c>
      <c r="AK55">
        <v>0.50007365260797376</v>
      </c>
      <c r="AL55">
        <v>7.1536419060166939E-5</v>
      </c>
      <c r="AM55">
        <f t="shared" si="7"/>
        <v>5.1174592519518158E-9</v>
      </c>
      <c r="AN55">
        <v>0.5</v>
      </c>
      <c r="AO55">
        <v>0.50049193373363199</v>
      </c>
      <c r="AP55">
        <v>0.50008607913042857</v>
      </c>
      <c r="AQ55">
        <v>9.3030471333534616E-5</v>
      </c>
      <c r="AR55">
        <f t="shared" si="8"/>
        <v>8.6546685965396064E-9</v>
      </c>
      <c r="AS55">
        <v>0.50000378469620199</v>
      </c>
      <c r="AT55">
        <v>0.50088183421516796</v>
      </c>
      <c r="AU55">
        <v>0.50007617756352318</v>
      </c>
      <c r="AV55">
        <v>9.7479654245917363E-5</v>
      </c>
      <c r="AW55">
        <f t="shared" si="9"/>
        <v>9.5022829919035947E-9</v>
      </c>
      <c r="AX55">
        <v>0.5</v>
      </c>
      <c r="AY55">
        <v>0.50135583006929796</v>
      </c>
      <c r="AZ55">
        <v>0.50008239319054526</v>
      </c>
      <c r="BA55">
        <v>7.4221599560064919E-5</v>
      </c>
      <c r="BB55">
        <f t="shared" si="10"/>
        <v>5.5088458412546292E-9</v>
      </c>
      <c r="BC55">
        <v>0.50000374310333195</v>
      </c>
      <c r="BD55">
        <v>0.50058766722314096</v>
      </c>
      <c r="BE55">
        <v>0.50007361477036438</v>
      </c>
      <c r="BF55">
        <v>6.7535218367869532E-5</v>
      </c>
      <c r="BG55">
        <f t="shared" si="11"/>
        <v>4.561005719995822E-9</v>
      </c>
      <c r="BH55">
        <v>0.500003386455532</v>
      </c>
      <c r="BI55">
        <v>0.50054521934072504</v>
      </c>
      <c r="BJ55">
        <v>0.5000712866543624</v>
      </c>
      <c r="BK55">
        <v>7.8675799453906153E-5</v>
      </c>
      <c r="BL55">
        <f t="shared" si="12"/>
        <v>6.1898814197112596E-9</v>
      </c>
      <c r="BM55">
        <v>0.5</v>
      </c>
      <c r="BN55">
        <v>0.50116251215353602</v>
      </c>
      <c r="BO55">
        <v>0.50006623755602386</v>
      </c>
      <c r="BP55">
        <v>6.528864133418479E-5</v>
      </c>
      <c r="BQ55">
        <f t="shared" si="13"/>
        <v>4.2626066872638226E-9</v>
      </c>
      <c r="BR55">
        <v>0.5</v>
      </c>
      <c r="BS55">
        <v>0.50055849541335595</v>
      </c>
      <c r="BT55">
        <v>0.5000678950558024</v>
      </c>
      <c r="BU55">
        <v>6.0714963138159133E-5</v>
      </c>
      <c r="BV55">
        <f t="shared" si="14"/>
        <v>3.6863067488680224E-9</v>
      </c>
      <c r="BW55">
        <v>0.50000340462620596</v>
      </c>
      <c r="BX55">
        <v>0.50041876902334903</v>
      </c>
      <c r="BY55">
        <v>0.50007037176521263</v>
      </c>
      <c r="BZ55">
        <v>6.8067871455443246E-5</v>
      </c>
      <c r="CA55">
        <f t="shared" si="15"/>
        <v>4.6332351244747454E-9</v>
      </c>
      <c r="CB55">
        <v>0.5</v>
      </c>
      <c r="CC55">
        <v>0.50059853661161002</v>
      </c>
      <c r="CD55">
        <v>0.50007247922015918</v>
      </c>
      <c r="CE55">
        <v>7.1092351561870073E-5</v>
      </c>
      <c r="CF55">
        <f t="shared" si="16"/>
        <v>5.0541224505965299E-9</v>
      </c>
      <c r="CG55">
        <v>0.5</v>
      </c>
      <c r="CH55">
        <v>0.50049320393982899</v>
      </c>
      <c r="CI55">
        <v>0.50009585946145796</v>
      </c>
      <c r="CJ55">
        <v>1.3998957172903264E-4</v>
      </c>
      <c r="CK55">
        <f t="shared" si="17"/>
        <v>1.9597080192877974E-8</v>
      </c>
      <c r="CL55">
        <v>0.5</v>
      </c>
      <c r="CM55">
        <v>0.50224394442395204</v>
      </c>
      <c r="CN55">
        <v>0.50007048072108207</v>
      </c>
      <c r="CO55">
        <v>8.5176098271860483E-5</v>
      </c>
      <c r="CP55">
        <f t="shared" si="18"/>
        <v>7.2549677168176348E-9</v>
      </c>
      <c r="CQ55">
        <v>0.5</v>
      </c>
      <c r="CR55">
        <v>0.500904133978746</v>
      </c>
      <c r="CS55">
        <v>0.50007814003980366</v>
      </c>
      <c r="CT55">
        <v>7.8457486652290634E-5</v>
      </c>
      <c r="CU55">
        <f t="shared" si="19"/>
        <v>6.1555772117943629E-9</v>
      </c>
      <c r="CV55">
        <v>0.50000361859960196</v>
      </c>
      <c r="CW55">
        <v>0.50103853808576104</v>
      </c>
      <c r="CX55">
        <v>0.50007614816887369</v>
      </c>
      <c r="CY55">
        <v>7.2880702754672821E-5</v>
      </c>
      <c r="CZ55">
        <f t="shared" si="20"/>
        <v>5.3115968340149741E-9</v>
      </c>
      <c r="DA55">
        <v>0.50000349784882303</v>
      </c>
      <c r="DB55">
        <v>0.50068907621812597</v>
      </c>
      <c r="DC55">
        <v>0.5000753299888665</v>
      </c>
      <c r="DD55">
        <v>7.5131528158612219E-5</v>
      </c>
      <c r="DE55">
        <f t="shared" si="21"/>
        <v>5.6447465234483408E-9</v>
      </c>
      <c r="DF55">
        <v>0.5</v>
      </c>
      <c r="DG55">
        <v>0.50050600702626902</v>
      </c>
      <c r="DH55">
        <v>0.50007145391329211</v>
      </c>
      <c r="DI55">
        <v>6.385995255691075E-5</v>
      </c>
      <c r="DJ55">
        <f t="shared" si="22"/>
        <v>4.0780935405708915E-9</v>
      </c>
      <c r="DK55">
        <v>0.5</v>
      </c>
      <c r="DL55">
        <v>0.50050379621088503</v>
      </c>
      <c r="DM55">
        <v>0.5000750448701522</v>
      </c>
      <c r="DN55">
        <v>6.6945380583231139E-5</v>
      </c>
      <c r="DO55">
        <f t="shared" si="23"/>
        <v>4.4816839814336609E-9</v>
      </c>
      <c r="DP55">
        <v>0.50000366286949205</v>
      </c>
      <c r="DQ55">
        <v>0.50050913885938197</v>
      </c>
      <c r="DR55">
        <v>0.50008391779300265</v>
      </c>
      <c r="DS55">
        <v>8.3652813616522169E-5</v>
      </c>
      <c r="DT55">
        <f t="shared" si="24"/>
        <v>6.9977932259605964E-9</v>
      </c>
      <c r="DU55">
        <v>0.50000370301796004</v>
      </c>
      <c r="DV55">
        <v>0.50109979633401203</v>
      </c>
      <c r="DW55">
        <v>0.5000686957121192</v>
      </c>
      <c r="DX55">
        <v>6.2084979133772485E-5</v>
      </c>
      <c r="DY55">
        <f t="shared" si="25"/>
        <v>3.8545446340409646E-9</v>
      </c>
      <c r="DZ55">
        <v>0.5</v>
      </c>
      <c r="EA55">
        <v>0.50042740934785601</v>
      </c>
      <c r="EB55">
        <v>0.5000812558446357</v>
      </c>
      <c r="EC55">
        <v>7.5491846954165397E-5</v>
      </c>
      <c r="ED55">
        <f t="shared" si="26"/>
        <v>5.6990189565511312E-9</v>
      </c>
      <c r="EE55">
        <v>0.500003624580455</v>
      </c>
      <c r="EF55">
        <v>0.50052556416594796</v>
      </c>
      <c r="EG55">
        <v>0.50006849232540707</v>
      </c>
      <c r="EH55">
        <v>6.4235348058294355E-5</v>
      </c>
      <c r="EI55">
        <f t="shared" si="27"/>
        <v>4.1261799401702202E-9</v>
      </c>
      <c r="EJ55">
        <v>0.50000334696664395</v>
      </c>
      <c r="EK55">
        <v>0.50047192229682202</v>
      </c>
      <c r="EL55">
        <v>0.50006926067955515</v>
      </c>
      <c r="EM55">
        <v>6.1130639325156609E-5</v>
      </c>
      <c r="EN55">
        <f t="shared" si="28"/>
        <v>3.7369550643023841E-9</v>
      </c>
      <c r="EO55">
        <v>0.50000334624985798</v>
      </c>
      <c r="EP55">
        <v>0.50041828123222298</v>
      </c>
      <c r="EQ55">
        <v>0.50007571500141446</v>
      </c>
      <c r="ER55">
        <v>6.5470029453106425E-5</v>
      </c>
      <c r="ES55">
        <f t="shared" si="29"/>
        <v>4.2863247565906232E-9</v>
      </c>
      <c r="ET55">
        <v>0.50000363037022499</v>
      </c>
      <c r="EU55">
        <v>0.50043201405679305</v>
      </c>
      <c r="EV55">
        <v>0.50007237060063281</v>
      </c>
      <c r="EW55">
        <v>6.64402989635346E-5</v>
      </c>
      <c r="EX55">
        <f t="shared" si="30"/>
        <v>4.4143133263638571E-9</v>
      </c>
      <c r="EY55">
        <v>0.50000352442780904</v>
      </c>
      <c r="EZ55">
        <v>0.50042645576490696</v>
      </c>
      <c r="FA55">
        <v>0.5000697086342043</v>
      </c>
      <c r="FB55">
        <v>6.9513141402752581E-5</v>
      </c>
      <c r="FC55">
        <f t="shared" si="31"/>
        <v>4.832076827679075E-9</v>
      </c>
      <c r="FD55">
        <v>0.5</v>
      </c>
      <c r="FE55">
        <v>0.50056193981624597</v>
      </c>
      <c r="FF55">
        <v>0.5000790182910666</v>
      </c>
      <c r="FG55">
        <v>7.7662932226253551E-5</v>
      </c>
      <c r="FH55">
        <f t="shared" si="32"/>
        <v>6.0315310419796527E-9</v>
      </c>
      <c r="FI55">
        <v>0.5</v>
      </c>
      <c r="FJ55">
        <v>0.50096462548967602</v>
      </c>
      <c r="FK55">
        <v>0.50006658839089324</v>
      </c>
      <c r="FL55">
        <v>6.2992294287429328E-5</v>
      </c>
      <c r="FM55">
        <f t="shared" si="33"/>
        <v>3.9680291395941015E-9</v>
      </c>
      <c r="FN55">
        <v>0.5</v>
      </c>
      <c r="FO55">
        <v>0.50045211007193302</v>
      </c>
      <c r="FP55">
        <v>0.50008286734177798</v>
      </c>
      <c r="FQ55">
        <v>7.6793906933865811E-5</v>
      </c>
      <c r="FR55">
        <f t="shared" si="34"/>
        <v>5.8973041421672439E-9</v>
      </c>
      <c r="FS55">
        <v>0.5</v>
      </c>
      <c r="FT55">
        <v>0.50054386959385999</v>
      </c>
      <c r="FU55">
        <v>0.50007457297788938</v>
      </c>
      <c r="FV55">
        <v>8.5256358047020009E-5</v>
      </c>
      <c r="FW55">
        <f t="shared" si="35"/>
        <v>7.2686465874416739E-9</v>
      </c>
      <c r="FX55">
        <v>0.50000344511585904</v>
      </c>
      <c r="FY55">
        <v>0.50158819841111302</v>
      </c>
      <c r="FZ55">
        <v>0.50006964235624196</v>
      </c>
      <c r="GA55">
        <v>6.6451411994162627E-5</v>
      </c>
      <c r="GB55">
        <f t="shared" si="36"/>
        <v>4.4157901560179405E-9</v>
      </c>
      <c r="GC55">
        <v>0.5</v>
      </c>
      <c r="GD55">
        <v>0.50077138849929903</v>
      </c>
      <c r="GE55">
        <v>0.50007895814258119</v>
      </c>
      <c r="GF55">
        <v>7.578863905620345E-5</v>
      </c>
      <c r="GG55">
        <f t="shared" si="37"/>
        <v>5.7439178099914868E-9</v>
      </c>
      <c r="GH55">
        <v>0.50000372198277498</v>
      </c>
      <c r="GI55">
        <v>0.50057690733007298</v>
      </c>
      <c r="GJ55">
        <v>0.50008714366301565</v>
      </c>
      <c r="GK55">
        <v>7.7951493051474783E-5</v>
      </c>
      <c r="GL55">
        <f t="shared" si="38"/>
        <v>6.0764352689541215E-9</v>
      </c>
      <c r="GM55">
        <v>0.50000386377862105</v>
      </c>
      <c r="GN55">
        <v>0.50056797545727805</v>
      </c>
      <c r="GO55">
        <v>0.5000783425323363</v>
      </c>
      <c r="GP55">
        <v>7.7026666034069914E-5</v>
      </c>
      <c r="GQ55">
        <f t="shared" si="39"/>
        <v>5.9331072803241397E-9</v>
      </c>
      <c r="GR55">
        <v>0.50000374450493901</v>
      </c>
      <c r="GS55">
        <v>0.50094735974956806</v>
      </c>
      <c r="GT55">
        <v>0.50007339398838146</v>
      </c>
      <c r="GU55">
        <v>6.5963346629898821E-5</v>
      </c>
      <c r="GV55">
        <f t="shared" si="40"/>
        <v>4.3511630986161842E-9</v>
      </c>
      <c r="GW55">
        <v>0.50000345415984504</v>
      </c>
      <c r="GX55">
        <v>0.50045940325934501</v>
      </c>
      <c r="GY55">
        <v>0.50008438935352073</v>
      </c>
      <c r="GZ55">
        <v>8.7708816453808405E-5</v>
      </c>
      <c r="HA55">
        <f t="shared" si="41"/>
        <v>7.6928364837278525E-9</v>
      </c>
      <c r="HB55">
        <v>0.5</v>
      </c>
      <c r="HC55">
        <v>0.50086775684854601</v>
      </c>
      <c r="HD55">
        <v>0.50008373160298092</v>
      </c>
      <c r="HE55">
        <v>8.1276766882691003E-5</v>
      </c>
      <c r="HF55">
        <f t="shared" si="42"/>
        <v>6.6059128349032971E-9</v>
      </c>
      <c r="HG55">
        <v>0.50000379907454495</v>
      </c>
      <c r="HH55">
        <v>0.50061165100181604</v>
      </c>
      <c r="HI55">
        <v>0.50007754069595289</v>
      </c>
      <c r="HJ55">
        <v>6.8850285399429221E-5</v>
      </c>
      <c r="HK55">
        <f t="shared" si="43"/>
        <v>4.7403617995828562E-9</v>
      </c>
      <c r="HL55">
        <v>0.50000379803565598</v>
      </c>
      <c r="HM55">
        <v>0.50046715838568301</v>
      </c>
      <c r="HN55">
        <v>0.50007671403940701</v>
      </c>
      <c r="HO55">
        <v>7.0524057250270338E-5</v>
      </c>
      <c r="HP55">
        <f t="shared" si="44"/>
        <v>4.9736426510394085E-9</v>
      </c>
      <c r="HQ55">
        <v>0.50000354763408295</v>
      </c>
      <c r="HR55">
        <v>0.50057116908733601</v>
      </c>
      <c r="HS55">
        <v>0.50008222233414001</v>
      </c>
      <c r="HT55">
        <v>7.8222227026807195E-5</v>
      </c>
      <c r="HU55">
        <f t="shared" si="45"/>
        <v>6.1187168010333661E-9</v>
      </c>
      <c r="HV55">
        <v>0.50000359740698896</v>
      </c>
      <c r="HW55">
        <v>0.50068710473490696</v>
      </c>
      <c r="HX55">
        <v>0.50007879513716069</v>
      </c>
      <c r="HY55">
        <v>7.1921856767968262E-5</v>
      </c>
      <c r="HZ55">
        <f t="shared" si="46"/>
        <v>5.1727534809521425E-9</v>
      </c>
      <c r="IA55">
        <v>0.5</v>
      </c>
      <c r="IB55">
        <v>0.50042933972070303</v>
      </c>
      <c r="IC55">
        <v>0.50008319635303755</v>
      </c>
      <c r="ID55">
        <v>8.7592234428570697E-5</v>
      </c>
      <c r="IE55">
        <f t="shared" si="47"/>
        <v>7.6723995321896863E-9</v>
      </c>
      <c r="IF55">
        <v>0.50000365280791303</v>
      </c>
      <c r="IG55">
        <v>0.50109218956611901</v>
      </c>
      <c r="IH55">
        <v>0.50007367596915087</v>
      </c>
      <c r="II55">
        <v>7.5387668525404307E-5</v>
      </c>
      <c r="IJ55">
        <f t="shared" si="48"/>
        <v>5.6833005656962354E-9</v>
      </c>
      <c r="IK55">
        <v>0.5</v>
      </c>
      <c r="IL55">
        <v>0.50073171088639501</v>
      </c>
      <c r="IM55">
        <v>0.50007644412709606</v>
      </c>
      <c r="IN55">
        <v>9.269980766008115E-5</v>
      </c>
      <c r="IO55">
        <f t="shared" si="49"/>
        <v>8.5932543402160403E-9</v>
      </c>
      <c r="IP55">
        <v>0.5</v>
      </c>
      <c r="IQ55">
        <v>0.50172081399500201</v>
      </c>
      <c r="IR55">
        <v>0.50007770000296081</v>
      </c>
      <c r="IS55">
        <v>7.9068038673132848E-5</v>
      </c>
      <c r="IT55">
        <f t="shared" si="50"/>
        <v>6.2517547396160319E-9</v>
      </c>
      <c r="IU55">
        <v>0.5</v>
      </c>
      <c r="IV55">
        <v>0.50102110279101397</v>
      </c>
      <c r="IW55">
        <v>0.5000728033833941</v>
      </c>
      <c r="IX55">
        <v>6.950158301756814E-5</v>
      </c>
      <c r="IY55">
        <f t="shared" si="51"/>
        <v>4.8304700419479164E-9</v>
      </c>
      <c r="IZ55">
        <v>0.5</v>
      </c>
      <c r="JA55">
        <v>0.500927843949594</v>
      </c>
      <c r="JB55">
        <v>0.50008686314189954</v>
      </c>
      <c r="JC55">
        <v>8.0374268388285229E-5</v>
      </c>
      <c r="JD55">
        <f t="shared" si="52"/>
        <v>6.4600230189521061E-9</v>
      </c>
      <c r="JE55">
        <v>0.50000387678041103</v>
      </c>
      <c r="JF55">
        <v>0.50067843657199596</v>
      </c>
      <c r="JG55">
        <v>0.500083267678893</v>
      </c>
      <c r="JH55">
        <v>8.1384071773500262E-5</v>
      </c>
      <c r="JI55">
        <f t="shared" si="53"/>
        <v>6.6233671384342419E-9</v>
      </c>
      <c r="JJ55">
        <v>0.50000382453053904</v>
      </c>
      <c r="JK55">
        <v>0.50076873063831395</v>
      </c>
      <c r="JL55">
        <v>0.50007457716739234</v>
      </c>
      <c r="JM55">
        <v>6.7147306735240288E-5</v>
      </c>
      <c r="JN55">
        <f t="shared" si="54"/>
        <v>4.5087608017964459E-9</v>
      </c>
      <c r="JO55">
        <v>0.50000357273006601</v>
      </c>
      <c r="JP55">
        <v>0.50053948223995903</v>
      </c>
      <c r="JQ55">
        <v>0.5000813054765012</v>
      </c>
      <c r="JR55">
        <v>8.2186895873064184E-5</v>
      </c>
      <c r="JS55">
        <f t="shared" si="55"/>
        <v>6.7546858532498949E-9</v>
      </c>
      <c r="JT55">
        <v>0.50000367698428505</v>
      </c>
      <c r="JU55">
        <v>0.50095969289827302</v>
      </c>
      <c r="JV55">
        <v>0.50007529499369929</v>
      </c>
      <c r="JW55">
        <v>7.4358880368769904E-5</v>
      </c>
      <c r="JX55">
        <f t="shared" si="56"/>
        <v>5.5292430896970345E-9</v>
      </c>
      <c r="JY55">
        <v>0.5</v>
      </c>
      <c r="JZ55">
        <v>0.50063724367052398</v>
      </c>
      <c r="KA55">
        <v>0.50007867316627352</v>
      </c>
      <c r="KB55">
        <v>7.358092065658135E-5</v>
      </c>
      <c r="KC55">
        <f t="shared" si="57"/>
        <v>5.4141518846701199E-9</v>
      </c>
      <c r="KD55">
        <v>0.5</v>
      </c>
      <c r="KE55">
        <v>0.50056363774849599</v>
      </c>
      <c r="KF55">
        <v>0.50007320679434075</v>
      </c>
      <c r="KG55">
        <v>6.4334126099332593E-5</v>
      </c>
      <c r="KH55">
        <f t="shared" si="58"/>
        <v>4.1388797809648267E-9</v>
      </c>
      <c r="KI55">
        <v>0.500003537243638</v>
      </c>
      <c r="KJ55">
        <v>0.50036433609474196</v>
      </c>
      <c r="KK55">
        <v>0.50008307521715056</v>
      </c>
      <c r="KL55">
        <v>8.60962734264263E-5</v>
      </c>
      <c r="KM55">
        <f t="shared" si="59"/>
        <v>7.4125682979179596E-9</v>
      </c>
      <c r="KN55">
        <v>0.50000369617445894</v>
      </c>
      <c r="KO55">
        <v>0.50103862502310104</v>
      </c>
      <c r="KP55">
        <v>0.50006877067817435</v>
      </c>
      <c r="KQ55">
        <v>6.5482224559428352E-5</v>
      </c>
      <c r="KR55">
        <f t="shared" si="60"/>
        <v>4.2879217332514016E-9</v>
      </c>
      <c r="KS55">
        <v>0.5</v>
      </c>
      <c r="KT55">
        <v>0.50050376461938495</v>
      </c>
      <c r="KU55">
        <v>0.50007971066543722</v>
      </c>
      <c r="KV55">
        <v>9.5597817494767978E-5</v>
      </c>
      <c r="KW55">
        <f t="shared" si="61"/>
        <v>9.1389427097629662E-9</v>
      </c>
      <c r="KX55">
        <v>0.5</v>
      </c>
      <c r="KY55">
        <v>0.50107027927824399</v>
      </c>
      <c r="KZ55">
        <v>0.50007742692006163</v>
      </c>
      <c r="LA55">
        <v>7.0880644453716628E-5</v>
      </c>
      <c r="LB55">
        <f t="shared" si="62"/>
        <v>5.02406575817419E-9</v>
      </c>
      <c r="LC55">
        <v>0.50000346925889705</v>
      </c>
      <c r="LD55">
        <v>0.50066262844931098</v>
      </c>
      <c r="LE55">
        <v>0.50008053571561273</v>
      </c>
      <c r="LF55">
        <v>7.3447181503228954E-5</v>
      </c>
      <c r="LG55">
        <f t="shared" si="63"/>
        <v>5.3944884707682573E-9</v>
      </c>
      <c r="LH55">
        <v>0.50000371611829197</v>
      </c>
      <c r="LI55">
        <v>0.50054626938884705</v>
      </c>
      <c r="LJ55">
        <v>0.50006760762990066</v>
      </c>
      <c r="LK55">
        <v>6.2942229856566691E-5</v>
      </c>
      <c r="LL55">
        <f t="shared" si="64"/>
        <v>3.9617242993168753E-9</v>
      </c>
      <c r="LM55">
        <v>0.5</v>
      </c>
      <c r="LN55">
        <v>0.50046999956615401</v>
      </c>
      <c r="LO55">
        <v>0.50007604640894221</v>
      </c>
      <c r="LP55">
        <v>7.0979193056996522E-5</v>
      </c>
      <c r="LQ55">
        <f t="shared" si="65"/>
        <v>5.038045847022383E-9</v>
      </c>
      <c r="LR55">
        <v>0.5</v>
      </c>
      <c r="LS55">
        <v>0.500456780912648</v>
      </c>
      <c r="LT55">
        <v>0.50008190833196309</v>
      </c>
      <c r="LU55">
        <v>7.5481445024137527E-5</v>
      </c>
      <c r="LV55">
        <f t="shared" si="66"/>
        <v>5.6974485429318959E-9</v>
      </c>
      <c r="LW55">
        <v>0.5</v>
      </c>
      <c r="LX55">
        <v>0.50067205304738704</v>
      </c>
      <c r="LY55">
        <v>0.50007414301993736</v>
      </c>
      <c r="LZ55">
        <v>6.6025891861804182E-5</v>
      </c>
      <c r="MA55">
        <f t="shared" si="67"/>
        <v>4.3594183961466599E-9</v>
      </c>
      <c r="MB55">
        <v>0.50000353904629802</v>
      </c>
      <c r="MC55">
        <v>0.50053439599096805</v>
      </c>
      <c r="MD55">
        <v>0.50007395969145718</v>
      </c>
      <c r="ME55">
        <v>6.6418272983692319E-5</v>
      </c>
      <c r="MF55">
        <f t="shared" si="68"/>
        <v>4.4113869861362733E-9</v>
      </c>
      <c r="MG55">
        <v>0.500003641899323</v>
      </c>
      <c r="MH55">
        <v>0.500484372610004</v>
      </c>
      <c r="MI55">
        <v>0.50008283083779181</v>
      </c>
      <c r="MJ55">
        <v>7.4776674899895983E-5</v>
      </c>
      <c r="MK55">
        <f t="shared" si="69"/>
        <v>5.5915511090847341E-9</v>
      </c>
      <c r="ML55">
        <v>0.50000376401153301</v>
      </c>
      <c r="MM55">
        <v>0.50054578167227504</v>
      </c>
      <c r="MN55">
        <v>0.50008233586954243</v>
      </c>
      <c r="MO55">
        <v>7.5903713005044188E-5</v>
      </c>
      <c r="MP55">
        <f t="shared" si="70"/>
        <v>5.7613736479521145E-9</v>
      </c>
      <c r="MQ55">
        <v>0.50000383886001198</v>
      </c>
      <c r="MR55">
        <v>0.50054895698173496</v>
      </c>
      <c r="MS55">
        <v>0.50006983588002285</v>
      </c>
      <c r="MT55">
        <v>6.3910133403651708E-5</v>
      </c>
      <c r="MU55">
        <f t="shared" si="71"/>
        <v>4.0845051516725576E-9</v>
      </c>
      <c r="MV55">
        <v>0.5</v>
      </c>
      <c r="MW55">
        <v>0.50044567062818301</v>
      </c>
      <c r="MX55">
        <v>0.50007062573393712</v>
      </c>
      <c r="MY55">
        <v>6.7263477653149072E-5</v>
      </c>
      <c r="MZ55">
        <f t="shared" si="72"/>
        <v>4.5243754259956846E-9</v>
      </c>
      <c r="NA55">
        <v>0.5</v>
      </c>
      <c r="NB55">
        <v>0.50060811944304695</v>
      </c>
      <c r="NC55">
        <v>0.50008325664103259</v>
      </c>
      <c r="ND55">
        <v>8.2116618402268979E-5</v>
      </c>
      <c r="NE55">
        <f t="shared" si="73"/>
        <v>6.7431390178238604E-9</v>
      </c>
      <c r="NF55">
        <v>0.5</v>
      </c>
      <c r="NG55">
        <v>0.50057714205493797</v>
      </c>
      <c r="NH55">
        <v>0.50007620037296185</v>
      </c>
      <c r="NI55">
        <v>7.3240635800063961E-5</v>
      </c>
      <c r="NJ55">
        <f t="shared" si="74"/>
        <v>5.3641907323976111E-9</v>
      </c>
      <c r="NK55">
        <v>0.5</v>
      </c>
      <c r="NL55">
        <v>0.50072598898205001</v>
      </c>
      <c r="NM55">
        <v>0.500072501093346</v>
      </c>
      <c r="NN55">
        <v>6.59702970477732E-5</v>
      </c>
      <c r="NO55">
        <f t="shared" si="75"/>
        <v>4.3520800925714331E-9</v>
      </c>
      <c r="NP55">
        <v>0.50000347094472197</v>
      </c>
      <c r="NQ55">
        <v>0.50051717076353797</v>
      </c>
      <c r="NR55">
        <v>0.50007878956049823</v>
      </c>
      <c r="NS55">
        <v>7.5038718882946805E-5</v>
      </c>
      <c r="NT55">
        <f t="shared" si="76"/>
        <v>5.6308093315939175E-9</v>
      </c>
      <c r="NU55">
        <v>0.5</v>
      </c>
      <c r="NV55">
        <v>0.50050100972729605</v>
      </c>
      <c r="NW55">
        <v>0.5000787342680294</v>
      </c>
      <c r="NX55">
        <v>7.2509728989615302E-5</v>
      </c>
      <c r="NY55">
        <f t="shared" si="77"/>
        <v>5.2576607981474579E-9</v>
      </c>
      <c r="NZ55">
        <v>0.500003816123887</v>
      </c>
      <c r="OA55">
        <v>0.50049991222915102</v>
      </c>
      <c r="OB55">
        <v>0.50006385957792288</v>
      </c>
      <c r="OC55">
        <v>5.7148941479969922E-5</v>
      </c>
      <c r="OD55">
        <f t="shared" si="78"/>
        <v>3.2660015122810266E-9</v>
      </c>
      <c r="OE55">
        <v>0.5</v>
      </c>
      <c r="OF55">
        <v>0.500527597402597</v>
      </c>
      <c r="OG55">
        <v>0.50007967473692116</v>
      </c>
      <c r="OH55">
        <v>8.6233666482995636E-5</v>
      </c>
      <c r="OI55">
        <f t="shared" si="79"/>
        <v>7.436245235100525E-9</v>
      </c>
      <c r="OJ55">
        <v>0.5</v>
      </c>
      <c r="OK55">
        <v>0.50088306718669495</v>
      </c>
      <c r="OL55">
        <v>0.50008550214271064</v>
      </c>
      <c r="OM55">
        <v>7.7438012747682778E-5</v>
      </c>
      <c r="ON55">
        <f t="shared" si="80"/>
        <v>5.9966458183102801E-9</v>
      </c>
      <c r="OO55">
        <v>0.50000381944709704</v>
      </c>
      <c r="OP55">
        <v>0.50045451420452403</v>
      </c>
      <c r="OQ55">
        <v>0.50007934087247785</v>
      </c>
      <c r="OR55">
        <v>7.1159128298528622E-5</v>
      </c>
      <c r="OS55">
        <f t="shared" si="81"/>
        <v>5.063621540206457E-9</v>
      </c>
      <c r="OT55">
        <v>0.5</v>
      </c>
      <c r="OU55">
        <v>0.50040667573866404</v>
      </c>
      <c r="OV55">
        <v>0.50007334751669363</v>
      </c>
      <c r="OW55">
        <v>7.5837080970884483E-5</v>
      </c>
      <c r="OX55">
        <f t="shared" si="82"/>
        <v>5.7512628501844893E-9</v>
      </c>
      <c r="OY55">
        <v>0.5</v>
      </c>
      <c r="OZ55">
        <v>0.50101239820996302</v>
      </c>
      <c r="PA55">
        <v>0.50008496424038318</v>
      </c>
      <c r="PB55">
        <v>7.4715125846628452E-5</v>
      </c>
      <c r="PC55">
        <f t="shared" si="83"/>
        <v>5.5823500302775267E-9</v>
      </c>
      <c r="PD55">
        <v>0.50000380017176804</v>
      </c>
      <c r="PE55">
        <v>0.50051302318864799</v>
      </c>
      <c r="PF55">
        <v>0.50007780822674297</v>
      </c>
      <c r="PG55">
        <v>6.9753049880485966E-5</v>
      </c>
      <c r="PH55">
        <f t="shared" si="84"/>
        <v>4.8654879676295632E-9</v>
      </c>
      <c r="PI55">
        <v>0.50000345139401803</v>
      </c>
      <c r="PJ55">
        <v>0.50058328558904897</v>
      </c>
      <c r="PK55">
        <v>0.50008300683235785</v>
      </c>
      <c r="PL55">
        <v>9.4469863731475536E-5</v>
      </c>
      <c r="PM55">
        <f t="shared" si="85"/>
        <v>8.9245551534435564E-9</v>
      </c>
      <c r="PN55">
        <v>0.500003717278655</v>
      </c>
      <c r="PO55">
        <v>0.50116350821890299</v>
      </c>
      <c r="PP55">
        <v>0.50007250434856354</v>
      </c>
      <c r="PQ55">
        <v>6.9062514465943829E-5</v>
      </c>
      <c r="PR55">
        <f t="shared" si="86"/>
        <v>4.7696309043587005E-9</v>
      </c>
      <c r="PS55">
        <v>0.5</v>
      </c>
      <c r="PT55">
        <v>0.50068587105624096</v>
      </c>
      <c r="PU55">
        <v>0.50008412853574236</v>
      </c>
      <c r="PV55">
        <v>7.8464744090746415E-5</v>
      </c>
      <c r="PW55">
        <f t="shared" si="87"/>
        <v>6.1567160652263244E-9</v>
      </c>
      <c r="PX55">
        <v>0.5</v>
      </c>
      <c r="PY55">
        <v>0.50053530698691995</v>
      </c>
      <c r="PZ55">
        <v>0.50007171401981376</v>
      </c>
      <c r="QA55">
        <v>7.1286276199239405E-5</v>
      </c>
      <c r="QB55">
        <f t="shared" si="88"/>
        <v>5.0817331743542467E-9</v>
      </c>
      <c r="QC55">
        <v>0.5</v>
      </c>
      <c r="QD55">
        <v>0.50072535172715804</v>
      </c>
      <c r="QE55">
        <v>0.50006753636971335</v>
      </c>
      <c r="QF55">
        <v>6.2337044690249788E-5</v>
      </c>
      <c r="QG55">
        <f t="shared" si="89"/>
        <v>3.8859071407141997E-9</v>
      </c>
      <c r="QH55">
        <v>0.50000344573314903</v>
      </c>
      <c r="QI55">
        <v>0.50060989476730999</v>
      </c>
      <c r="QJ55">
        <v>0.50007450698706923</v>
      </c>
      <c r="QK55">
        <v>7.2997889005990045E-5</v>
      </c>
      <c r="QL55">
        <f t="shared" si="90"/>
        <v>5.3286917993308426E-9</v>
      </c>
      <c r="QM55">
        <v>0.5</v>
      </c>
      <c r="QN55">
        <v>0.50055141990625895</v>
      </c>
      <c r="QO55">
        <v>0.50007819564323785</v>
      </c>
      <c r="QP55">
        <v>7.7216526278184688E-5</v>
      </c>
      <c r="QQ55">
        <f t="shared" si="91"/>
        <v>5.9623919304695865E-9</v>
      </c>
      <c r="QR55">
        <v>0.5</v>
      </c>
      <c r="QS55">
        <v>0.50063120192590005</v>
      </c>
      <c r="QT55">
        <v>0.50006804216738276</v>
      </c>
      <c r="QU55">
        <v>6.5140750467295285E-5</v>
      </c>
      <c r="QV55">
        <f t="shared" si="92"/>
        <v>4.2433173714424312E-9</v>
      </c>
      <c r="QW55">
        <v>0.5</v>
      </c>
      <c r="QX55">
        <v>0.50049414898950095</v>
      </c>
      <c r="QY55">
        <v>0.50007067110070946</v>
      </c>
      <c r="QZ55">
        <v>6.6565036249807081E-5</v>
      </c>
      <c r="RA55">
        <f t="shared" si="93"/>
        <v>4.4309040509381305E-9</v>
      </c>
      <c r="RB55">
        <v>0.5</v>
      </c>
      <c r="RC55">
        <v>0.50042104361726403</v>
      </c>
      <c r="RE55" s="2">
        <f t="shared" si="94"/>
        <v>0.50007655786192218</v>
      </c>
      <c r="RF55" s="2">
        <f t="shared" si="95"/>
        <v>0.50000173837785533</v>
      </c>
      <c r="RG55" s="2">
        <f t="shared" si="96"/>
        <v>0.50069018425767242</v>
      </c>
    </row>
  </sheetData>
  <mergeCells count="95">
    <mergeCell ref="RE3:RG3"/>
    <mergeCell ref="QJ3:QN3"/>
    <mergeCell ref="QO3:QS3"/>
    <mergeCell ref="QT3:QX3"/>
    <mergeCell ref="QY3:RC3"/>
    <mergeCell ref="QE3:QI3"/>
    <mergeCell ref="OB3:OF3"/>
    <mergeCell ref="OG3:OK3"/>
    <mergeCell ref="OL3:OP3"/>
    <mergeCell ref="OQ3:OU3"/>
    <mergeCell ref="OV3:OZ3"/>
    <mergeCell ref="PA3:PE3"/>
    <mergeCell ref="PF3:PJ3"/>
    <mergeCell ref="PK3:PO3"/>
    <mergeCell ref="PP3:PT3"/>
    <mergeCell ref="PU3:PY3"/>
    <mergeCell ref="PZ3:QD3"/>
    <mergeCell ref="NW3:OA3"/>
    <mergeCell ref="LT3:LX3"/>
    <mergeCell ref="LY3:MC3"/>
    <mergeCell ref="MD3:MH3"/>
    <mergeCell ref="MI3:MM3"/>
    <mergeCell ref="MN3:MR3"/>
    <mergeCell ref="MS3:MW3"/>
    <mergeCell ref="MX3:NB3"/>
    <mergeCell ref="NC3:NG3"/>
    <mergeCell ref="NH3:NL3"/>
    <mergeCell ref="NM3:NQ3"/>
    <mergeCell ref="NR3:NV3"/>
    <mergeCell ref="LO3:LS3"/>
    <mergeCell ref="JL3:JP3"/>
    <mergeCell ref="JQ3:JU3"/>
    <mergeCell ref="JV3:JZ3"/>
    <mergeCell ref="KA3:KE3"/>
    <mergeCell ref="KF3:KJ3"/>
    <mergeCell ref="KK3:KO3"/>
    <mergeCell ref="KP3:KT3"/>
    <mergeCell ref="KU3:KY3"/>
    <mergeCell ref="KZ3:LD3"/>
    <mergeCell ref="LE3:LI3"/>
    <mergeCell ref="LJ3:LN3"/>
    <mergeCell ref="JG3:JK3"/>
    <mergeCell ref="HD3:HH3"/>
    <mergeCell ref="HI3:HM3"/>
    <mergeCell ref="HN3:HR3"/>
    <mergeCell ref="HS3:HW3"/>
    <mergeCell ref="HX3:IB3"/>
    <mergeCell ref="IC3:IG3"/>
    <mergeCell ref="IH3:IL3"/>
    <mergeCell ref="IM3:IQ3"/>
    <mergeCell ref="IR3:IV3"/>
    <mergeCell ref="IW3:JA3"/>
    <mergeCell ref="JB3:JF3"/>
    <mergeCell ref="GY3:HC3"/>
    <mergeCell ref="EV3:EZ3"/>
    <mergeCell ref="FA3:FE3"/>
    <mergeCell ref="FF3:FJ3"/>
    <mergeCell ref="FK3:FO3"/>
    <mergeCell ref="FP3:FT3"/>
    <mergeCell ref="FU3:FY3"/>
    <mergeCell ref="FZ3:GD3"/>
    <mergeCell ref="GE3:GI3"/>
    <mergeCell ref="GJ3:GN3"/>
    <mergeCell ref="GO3:GS3"/>
    <mergeCell ref="GT3:GX3"/>
    <mergeCell ref="EQ3:EU3"/>
    <mergeCell ref="CN3:CR3"/>
    <mergeCell ref="CS3:CW3"/>
    <mergeCell ref="CX3:DB3"/>
    <mergeCell ref="DC3:DG3"/>
    <mergeCell ref="DH3:DL3"/>
    <mergeCell ref="DM3:DQ3"/>
    <mergeCell ref="DR3:DV3"/>
    <mergeCell ref="DW3:EA3"/>
    <mergeCell ref="EB3:EF3"/>
    <mergeCell ref="EG3:EK3"/>
    <mergeCell ref="EL3:EP3"/>
    <mergeCell ref="CI3:CM3"/>
    <mergeCell ref="AF3:AJ3"/>
    <mergeCell ref="AK3:AO3"/>
    <mergeCell ref="AP3:AT3"/>
    <mergeCell ref="AU3:AY3"/>
    <mergeCell ref="AZ3:BD3"/>
    <mergeCell ref="BE3:BI3"/>
    <mergeCell ref="BJ3:BN3"/>
    <mergeCell ref="BO3:BS3"/>
    <mergeCell ref="BT3:BX3"/>
    <mergeCell ref="BY3:CC3"/>
    <mergeCell ref="CD3:CH3"/>
    <mergeCell ref="AA3:AE3"/>
    <mergeCell ref="B3:F3"/>
    <mergeCell ref="G3:K3"/>
    <mergeCell ref="L3:P3"/>
    <mergeCell ref="Q3:U3"/>
    <mergeCell ref="V3:Z3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pernal, Jacob</dc:creator>
  <cp:lastModifiedBy>Szpernal, Jacob</cp:lastModifiedBy>
  <dcterms:created xsi:type="dcterms:W3CDTF">2022-04-24T22:28:52Z</dcterms:created>
  <dcterms:modified xsi:type="dcterms:W3CDTF">2022-11-22T22:18:43Z</dcterms:modified>
</cp:coreProperties>
</file>